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530"/>
  <workbookPr defaultThemeVersion="166925"/>
  <mc:AlternateContent xmlns:mc="http://schemas.openxmlformats.org/markup-compatibility/2006">
    <mc:Choice Requires="x15">
      <x15ac:absPath xmlns:x15ac="http://schemas.microsoft.com/office/spreadsheetml/2010/11/ac" url="D:\DPANN\20210201_居然已经2021年了吗！\"/>
    </mc:Choice>
  </mc:AlternateContent>
  <xr:revisionPtr revIDLastSave="0" documentId="13_ncr:1_{4553B36B-190E-462E-B49B-17F8A5B395ED}" xr6:coauthVersionLast="46" xr6:coauthVersionMax="46" xr10:uidLastSave="{00000000-0000-0000-0000-000000000000}"/>
  <bookViews>
    <workbookView xWindow="-108" yWindow="-108" windowWidth="23256" windowHeight="12576" xr2:uid="{00000000-000D-0000-FFFF-FFFF00000000}"/>
  </bookViews>
  <sheets>
    <sheet name="Caption" sheetId="11" r:id="rId1"/>
    <sheet name="CAZymes distribution" sheetId="12" r:id="rId2"/>
    <sheet name="Secreted CAZymes" sheetId="6" r:id="rId3"/>
    <sheet name="Peptidases distribution" sheetId="18" r:id="rId4"/>
    <sheet name="Secreted_peptidase" sheetId="20" r:id="rId5"/>
    <sheet name="Hydrogenases distribution" sheetId="19" r:id="rId6"/>
    <sheet name="Type IV secretory pathway" sheetId="21" r:id="rId7"/>
    <sheet name="Amino_acids_metabolism" sheetId="22" r:id="rId8"/>
    <sheet name="Archaellum_genes" sheetId="23" r:id="rId9"/>
  </sheets>
  <calcPr calcId="191029"/>
</workbook>
</file>

<file path=xl/calcChain.xml><?xml version="1.0" encoding="utf-8"?>
<calcChain xmlns="http://schemas.openxmlformats.org/spreadsheetml/2006/main">
  <c r="D2" i="18" l="1"/>
  <c r="E2" i="18"/>
  <c r="D3" i="18"/>
  <c r="E3" i="18"/>
  <c r="D4" i="18"/>
  <c r="E4" i="18"/>
  <c r="D5" i="18"/>
  <c r="E5" i="18"/>
  <c r="D6" i="18"/>
  <c r="E6" i="18"/>
  <c r="D7" i="18"/>
  <c r="E7" i="18"/>
  <c r="D8" i="18"/>
  <c r="E8" i="18"/>
  <c r="D9" i="18"/>
  <c r="E9" i="18"/>
  <c r="D10" i="18"/>
  <c r="E10" i="18"/>
  <c r="D11" i="18"/>
  <c r="E11" i="18"/>
  <c r="D12" i="18"/>
  <c r="E12" i="18"/>
  <c r="D13" i="18"/>
  <c r="E13" i="18"/>
  <c r="D14" i="18"/>
  <c r="E14" i="18"/>
  <c r="D15" i="18"/>
  <c r="E15" i="18"/>
  <c r="D16" i="18"/>
  <c r="E16" i="18"/>
  <c r="D17" i="18"/>
  <c r="E17" i="18"/>
  <c r="D18" i="18"/>
  <c r="E18" i="18"/>
  <c r="D19" i="18"/>
  <c r="E19" i="18"/>
  <c r="D20" i="18"/>
  <c r="E20" i="18"/>
  <c r="D21" i="18"/>
  <c r="E21" i="18"/>
  <c r="D22" i="18"/>
  <c r="E22" i="18"/>
  <c r="D23" i="18"/>
  <c r="E23" i="18"/>
  <c r="D24" i="18"/>
  <c r="E24" i="18"/>
  <c r="D25" i="18"/>
  <c r="E25" i="18"/>
  <c r="D26" i="18"/>
  <c r="E26" i="18"/>
  <c r="D27" i="18"/>
  <c r="E27" i="18"/>
  <c r="D28" i="18"/>
  <c r="E28" i="18"/>
  <c r="D29" i="18"/>
  <c r="E29" i="18"/>
  <c r="D30" i="18"/>
  <c r="E30" i="18"/>
  <c r="D31" i="18"/>
  <c r="E31" i="18"/>
  <c r="D32" i="18"/>
  <c r="E32" i="18"/>
  <c r="D33" i="18"/>
  <c r="E33" i="18"/>
  <c r="D34" i="18"/>
  <c r="E34" i="18"/>
  <c r="D35" i="18"/>
  <c r="E35" i="18"/>
  <c r="D36" i="18"/>
  <c r="E36" i="18"/>
  <c r="D2" i="12"/>
  <c r="E2" i="12"/>
  <c r="D3" i="12"/>
  <c r="E3" i="12"/>
  <c r="D4" i="12"/>
  <c r="E4" i="12"/>
  <c r="D5" i="12"/>
  <c r="E5" i="12"/>
  <c r="D6" i="12"/>
  <c r="E6" i="12"/>
  <c r="D7" i="12"/>
  <c r="E7" i="12"/>
  <c r="D8" i="12"/>
  <c r="E8" i="12"/>
  <c r="D9" i="12"/>
  <c r="E9" i="12"/>
  <c r="D10" i="12"/>
  <c r="E10" i="12"/>
  <c r="D11" i="12"/>
  <c r="E11" i="12"/>
  <c r="D12" i="12"/>
  <c r="E12" i="12"/>
  <c r="D13" i="12"/>
  <c r="E13" i="12"/>
  <c r="D14" i="12"/>
  <c r="E14" i="12"/>
  <c r="D15" i="12"/>
  <c r="E15" i="12"/>
  <c r="D16" i="12"/>
  <c r="E16" i="12"/>
  <c r="D17" i="12"/>
  <c r="E17" i="12"/>
  <c r="D18" i="12"/>
  <c r="E18" i="12"/>
  <c r="D19" i="12"/>
  <c r="E19" i="12"/>
  <c r="D20" i="12"/>
  <c r="E20" i="12"/>
  <c r="D21" i="12"/>
  <c r="E21" i="12"/>
  <c r="D22" i="12"/>
  <c r="E22" i="12"/>
  <c r="D23" i="12"/>
  <c r="E23" i="12"/>
  <c r="D24" i="12"/>
  <c r="E24" i="12"/>
  <c r="D25" i="12"/>
  <c r="E25" i="12"/>
  <c r="D26" i="12"/>
  <c r="E26" i="12"/>
  <c r="D27" i="12"/>
  <c r="E27" i="12"/>
  <c r="D28" i="12"/>
  <c r="E28" i="12"/>
  <c r="D29" i="12"/>
  <c r="E29" i="12"/>
  <c r="D30" i="12"/>
  <c r="E30" i="12"/>
  <c r="D31" i="12"/>
  <c r="E31" i="12"/>
  <c r="D32" i="12"/>
  <c r="E32" i="12"/>
  <c r="D33" i="12"/>
  <c r="E33" i="12"/>
  <c r="D34" i="12"/>
  <c r="E34" i="12"/>
  <c r="D35" i="12"/>
  <c r="E35" i="12"/>
  <c r="D36" i="12"/>
  <c r="E36" i="12"/>
  <c r="D37" i="12"/>
  <c r="E37" i="12"/>
  <c r="D38" i="12"/>
  <c r="E38" i="12"/>
  <c r="D39" i="12"/>
  <c r="E39" i="12"/>
  <c r="D40" i="12"/>
  <c r="E40" i="12"/>
  <c r="D41" i="12"/>
  <c r="E41" i="12"/>
  <c r="D42" i="12"/>
  <c r="E42" i="12"/>
  <c r="D43" i="12"/>
  <c r="E43" i="12"/>
  <c r="D44" i="12"/>
  <c r="E44" i="12"/>
  <c r="D45" i="12"/>
  <c r="E45" i="12"/>
  <c r="D46" i="12"/>
  <c r="E46" i="12"/>
  <c r="D47" i="12"/>
  <c r="E47" i="12"/>
  <c r="D48" i="12"/>
  <c r="E48" i="12"/>
  <c r="D49" i="12"/>
  <c r="E49" i="12"/>
  <c r="D50" i="12"/>
  <c r="E50" i="12"/>
  <c r="D51" i="12"/>
  <c r="E51" i="12"/>
  <c r="D52" i="12"/>
  <c r="E52" i="12"/>
  <c r="D53" i="12"/>
  <c r="E53" i="12"/>
  <c r="D54" i="12"/>
  <c r="E54" i="12"/>
  <c r="D55" i="12"/>
  <c r="E55" i="12"/>
  <c r="D56" i="12"/>
  <c r="E56" i="12"/>
  <c r="D57" i="12"/>
  <c r="E57" i="12"/>
  <c r="D58" i="12"/>
  <c r="E58" i="12"/>
  <c r="D59" i="12"/>
  <c r="E59" i="12"/>
  <c r="D60" i="12"/>
  <c r="E60" i="12"/>
  <c r="D61" i="12"/>
  <c r="E61" i="12"/>
  <c r="D62" i="12"/>
  <c r="E62" i="12"/>
  <c r="D63" i="12"/>
  <c r="E63" i="12"/>
  <c r="D64" i="12"/>
  <c r="E64" i="12"/>
  <c r="D65" i="12"/>
  <c r="E65" i="12"/>
  <c r="D66" i="12"/>
  <c r="E66" i="12"/>
  <c r="D67" i="12"/>
  <c r="E67" i="12"/>
  <c r="D68" i="12"/>
  <c r="E68" i="12"/>
  <c r="D69" i="12"/>
  <c r="E69" i="12"/>
  <c r="D70" i="12"/>
  <c r="E70" i="12"/>
  <c r="D71" i="12"/>
  <c r="E71" i="12"/>
  <c r="D72" i="12"/>
  <c r="E72" i="12"/>
</calcChain>
</file>

<file path=xl/sharedStrings.xml><?xml version="1.0" encoding="utf-8"?>
<sst xmlns="http://schemas.openxmlformats.org/spreadsheetml/2006/main" count="10338" uniqueCount="2919">
  <si>
    <t>Organism: arch</t>
  </si>
  <si>
    <t># ID</t>
  </si>
  <si>
    <t>Prediction</t>
  </si>
  <si>
    <t>SP(Sec/SPI)</t>
  </si>
  <si>
    <t>TAT(Tat/SPI)</t>
  </si>
  <si>
    <t>LIPO(Sec/SPII)</t>
  </si>
  <si>
    <t>OTHER</t>
  </si>
  <si>
    <t>CS Position</t>
  </si>
  <si>
    <t>H1.bin.21.faGL000351</t>
  </si>
  <si>
    <t>H1.bin.21.faGL000884</t>
  </si>
  <si>
    <t>H1.bin.21.faGL001178</t>
  </si>
  <si>
    <t>CS pos: 27-28. ISA-SI. Pr: 0.5741</t>
  </si>
  <si>
    <t>H1.bin.21.faGL001230</t>
  </si>
  <si>
    <t>H1.bin.21.faGL001261</t>
  </si>
  <si>
    <t>H1.bin.21.faGL001280</t>
  </si>
  <si>
    <t>H1.bin.21.faGL001302</t>
  </si>
  <si>
    <t>H1.bin.21.faGL001381</t>
  </si>
  <si>
    <t>H1.bin.21.faGL001430</t>
  </si>
  <si>
    <t>H1.bin.21.faGL001471</t>
  </si>
  <si>
    <t>CS pos: 25-26. VFA-AA. Pr: 0.8409</t>
  </si>
  <si>
    <t>H1.bin.21.faGL001517</t>
  </si>
  <si>
    <t>H1.bin.21.faGL001550</t>
  </si>
  <si>
    <t>H1.bin.21.faGL000046</t>
  </si>
  <si>
    <t>H1.bin.21.faGL000093</t>
  </si>
  <si>
    <t>CS pos: 28-29. VLG-AD. Pr: 0.8516</t>
  </si>
  <si>
    <t>H1.bin.21.faGL000159</t>
  </si>
  <si>
    <t>H1.bin.21.faGL000229</t>
  </si>
  <si>
    <t>H1.bin.21.faGL000261</t>
  </si>
  <si>
    <t>H1.bin.21.faGL000263</t>
  </si>
  <si>
    <t>H1.bin.21.faGL000335</t>
  </si>
  <si>
    <t>H1.bin.21.faGL000341</t>
  </si>
  <si>
    <t>H1.bin.21.faGL000382</t>
  </si>
  <si>
    <t>CS pos: 16-17. CFS-AE. Pr: 0.4893</t>
  </si>
  <si>
    <t>H1.bin.21.faGL000483</t>
  </si>
  <si>
    <t>H1.bin.21.faGL000506</t>
  </si>
  <si>
    <t>H1.bin.21.faGL000522</t>
  </si>
  <si>
    <t>H1.bin.21.faGL000659</t>
  </si>
  <si>
    <t>H1.bin.21.faGL000729</t>
  </si>
  <si>
    <t>CS pos: 26-27. VNT-QS. Pr: 0.3765</t>
  </si>
  <si>
    <t>H1.bin.21.faGL000763</t>
  </si>
  <si>
    <t>H1.bin.21.faGL000850</t>
  </si>
  <si>
    <t>CS pos: 27-28. VNA-AD. Pr: 0.9765</t>
  </si>
  <si>
    <t>H1.bin.21.faGL000911</t>
  </si>
  <si>
    <t>H1.bin.21.faGL000930</t>
  </si>
  <si>
    <t>H1.bin.21.faGL000999</t>
  </si>
  <si>
    <t>H1.bin.21.faGL001036</t>
  </si>
  <si>
    <t>H1.bin.21.faGL001043</t>
  </si>
  <si>
    <t>H1.bin.21.faGL001064</t>
  </si>
  <si>
    <t>H1.bin.21.faGL001079</t>
  </si>
  <si>
    <t>H1.bin.21.faGL001089</t>
  </si>
  <si>
    <t>H1.bin.21.faGL001090</t>
  </si>
  <si>
    <t>H1.bin.21.faGL001091</t>
  </si>
  <si>
    <t>H1.bin.22.faGL000755</t>
  </si>
  <si>
    <t>H1.bin.22.faGL000873</t>
  </si>
  <si>
    <t>H1.bin.22.faGL000890</t>
  </si>
  <si>
    <t>H1.bin.22.faGL000919</t>
  </si>
  <si>
    <t>H1.bin.22.faGL000984</t>
  </si>
  <si>
    <t>H1.bin.22.faGL000997</t>
  </si>
  <si>
    <t>CS pos: 28-29. TTA-FQ. Pr: 0.7024</t>
  </si>
  <si>
    <t>H1.bin.22.faGL000998</t>
  </si>
  <si>
    <t>H1.bin.22.faGL001168</t>
  </si>
  <si>
    <t>H1.bin.22.faGL000020</t>
  </si>
  <si>
    <t>H1.bin.22.faGL000026</t>
  </si>
  <si>
    <t>H1.bin.22.faGL000040</t>
  </si>
  <si>
    <t>H1.bin.22.faGL000078</t>
  </si>
  <si>
    <t>H1.bin.22.faGL000121</t>
  </si>
  <si>
    <t>H1.bin.22.faGL000167</t>
  </si>
  <si>
    <t>H1.bin.22.faGL000187</t>
  </si>
  <si>
    <t>H1.bin.22.faGL000193</t>
  </si>
  <si>
    <t>H1.bin.22.faGL000227</t>
  </si>
  <si>
    <t>H1.bin.22.faGL000249</t>
  </si>
  <si>
    <t>CS pos: 24-25. AMA-TT. Pr: 0.9145</t>
  </si>
  <si>
    <t>H1.bin.22.faGL000265</t>
  </si>
  <si>
    <t>H1.bin.22.faGL000305</t>
  </si>
  <si>
    <t>H1.bin.22.faGL000312</t>
  </si>
  <si>
    <t>H1.bin.22.faGL000314</t>
  </si>
  <si>
    <t>H1.bin.22.faGL000368</t>
  </si>
  <si>
    <t>H1.bin.22.faGL000390</t>
  </si>
  <si>
    <t>CS pos: 26-27. ING-TT. Pr: 0.2255</t>
  </si>
  <si>
    <t>H1.bin.22.faGL000392</t>
  </si>
  <si>
    <t>H1.bin.22.faGL000402</t>
  </si>
  <si>
    <t>H1.bin.22.faGL000437</t>
  </si>
  <si>
    <t>H1.bin.22.faGL000474</t>
  </si>
  <si>
    <t>CS pos: 20-21. LGG-CT. Pr: 0.9957</t>
  </si>
  <si>
    <t>H1.bin.22.faGL000475</t>
  </si>
  <si>
    <t>H1.bin.22.faGL000492</t>
  </si>
  <si>
    <t>H1.bin.22.faGL000503</t>
  </si>
  <si>
    <t>H1.bin.22.faGL000543</t>
  </si>
  <si>
    <t>H1.bin.22.faGL000590</t>
  </si>
  <si>
    <t>H1.bin.22.faGL000638</t>
  </si>
  <si>
    <t>H1.bin.22.faGL001045</t>
  </si>
  <si>
    <t>H1.bin.34.faGL000674</t>
  </si>
  <si>
    <t>H1.bin.34.faGL000803</t>
  </si>
  <si>
    <t>CS pos: 21-22. VVA-ED. Pr: 0.9421</t>
  </si>
  <si>
    <t>H1.bin.34.faGL000809</t>
  </si>
  <si>
    <t>H1.bin.34.faGL001020</t>
  </si>
  <si>
    <t>H1.bin.34.faGL001070</t>
  </si>
  <si>
    <t>CS pos: 20-21. VSA-GD. Pr: 0.8283</t>
  </si>
  <si>
    <t>H1.bin.34.faGL001093</t>
  </si>
  <si>
    <t>H1.bin.34.faGL000523</t>
  </si>
  <si>
    <t>H1.bin.34.faGL000536</t>
  </si>
  <si>
    <t>H1.bin.34.faGL000598</t>
  </si>
  <si>
    <t>H1.bin.34.faGL001132</t>
  </si>
  <si>
    <t>H1.bin.34.faGL000023</t>
  </si>
  <si>
    <t>H1.bin.34.faGL000056</t>
  </si>
  <si>
    <t>H1.bin.34.faGL000130</t>
  </si>
  <si>
    <t>H1.bin.34.faGL000149</t>
  </si>
  <si>
    <t>H1.bin.34.faGL000157</t>
  </si>
  <si>
    <t>H1.bin.34.faGL000281</t>
  </si>
  <si>
    <t>H1.bin.34.faGL000314</t>
  </si>
  <si>
    <t>H1.bin.34.faGL000349</t>
  </si>
  <si>
    <t>H1.bin.34.faGL000361</t>
  </si>
  <si>
    <t>H1.bin.34.faGL000382</t>
  </si>
  <si>
    <t>CS pos: 29-30. VYA-AI. Pr: 0.8432</t>
  </si>
  <si>
    <t>H1.bin.34.faGL000452</t>
  </si>
  <si>
    <t>H1.bin.39.faGL000434</t>
  </si>
  <si>
    <t>CS pos: 23-24. VHG-QI. Pr: 0.8250</t>
  </si>
  <si>
    <t>H1.bin.39.faGL000450</t>
  </si>
  <si>
    <t>H1.bin.39.faGL001124</t>
  </si>
  <si>
    <t>H1.bin.39.faGL000150</t>
  </si>
  <si>
    <t>H1.bin.39.faGL001274</t>
  </si>
  <si>
    <t>H1.bin.39.faGL001277</t>
  </si>
  <si>
    <t>H1.bin.39.faGL001365</t>
  </si>
  <si>
    <t>H1.bin.39.faGL001382</t>
  </si>
  <si>
    <t>H1.bin.39.faGL001383</t>
  </si>
  <si>
    <t>H1.bin.39.faGL000107</t>
  </si>
  <si>
    <t>H1.bin.39.faGL000215</t>
  </si>
  <si>
    <t>CS pos: 31-32. ALA-LS. Pr: 0.6818</t>
  </si>
  <si>
    <t>H1.bin.39.faGL000334</t>
  </si>
  <si>
    <t>CS pos: 22-23. SYS-TV. Pr: 0.6131</t>
  </si>
  <si>
    <t>H1.bin.39.faGL000404</t>
  </si>
  <si>
    <t>H1.bin.39.faGL000413</t>
  </si>
  <si>
    <t>H1.bin.39.faGL000469</t>
  </si>
  <si>
    <t>H1.bin.39.faGL000482</t>
  </si>
  <si>
    <t>H1.bin.39.faGL000483</t>
  </si>
  <si>
    <t>H1.bin.39.faGL000531</t>
  </si>
  <si>
    <t>H1.bin.39.faGL000560</t>
  </si>
  <si>
    <t>H1.bin.39.faGL000562</t>
  </si>
  <si>
    <t>CS pos: 24-25. VFA-AD. Pr: 0.9915</t>
  </si>
  <si>
    <t>H1.bin.39.faGL000619</t>
  </si>
  <si>
    <t>H1.bin.39.faGL000629</t>
  </si>
  <si>
    <t>H1.bin.39.faGL000630</t>
  </si>
  <si>
    <t>H1.bin.39.faGL000679</t>
  </si>
  <si>
    <t>H1.bin.39.faGL000692</t>
  </si>
  <si>
    <t>H1.bin.39.faGL000693</t>
  </si>
  <si>
    <t>H1.bin.39.faGL000714</t>
  </si>
  <si>
    <t>H1.bin.39.faGL000749</t>
  </si>
  <si>
    <t>H1.bin.39.faGL000771</t>
  </si>
  <si>
    <t>H1.bin.39.faGL000815</t>
  </si>
  <si>
    <t>H1.bin.39.faGL000816</t>
  </si>
  <si>
    <t>H1.bin.39.faGL000844</t>
  </si>
  <si>
    <t>H1.bin.39.faGL001029</t>
  </si>
  <si>
    <t>H1.bin.39.faGL001038</t>
  </si>
  <si>
    <t>H1.bin.39.faGL001107</t>
  </si>
  <si>
    <t>CS pos: 21-22. VYN-MN. Pr: 0.1505</t>
  </si>
  <si>
    <t>H1.bin.39.faGL001109</t>
  </si>
  <si>
    <t>H2.bin.114.faGL000527</t>
  </si>
  <si>
    <t>H2.bin.114.faGL000584</t>
  </si>
  <si>
    <t>H2.bin.114.faGL000585</t>
  </si>
  <si>
    <t>H2.bin.114.faGL000781</t>
  </si>
  <si>
    <t>H2.bin.114.faGL000027</t>
  </si>
  <si>
    <t>H2.bin.114.faGL000428</t>
  </si>
  <si>
    <t>H2.bin.114.faGL000429</t>
  </si>
  <si>
    <t>H2.bin.114.faGL000605</t>
  </si>
  <si>
    <t>H2.bin.114.faGL000620</t>
  </si>
  <si>
    <t>H2.bin.114.faGL000639</t>
  </si>
  <si>
    <t>H2.bin.114.faGL000694</t>
  </si>
  <si>
    <t>H2.bin.114.faGL000726</t>
  </si>
  <si>
    <t>H2.bin.114.faGL000760</t>
  </si>
  <si>
    <t>H2.bin.114.faGL000764</t>
  </si>
  <si>
    <t>H2.bin.114.faGL000765</t>
  </si>
  <si>
    <t>H2.bin.114.faGL000860</t>
  </si>
  <si>
    <t>H2.bin.114.faGL000862</t>
  </si>
  <si>
    <t>H2.bin.114.faGL000933</t>
  </si>
  <si>
    <t>H2.bin.114.faGL000934</t>
  </si>
  <si>
    <t>H2.bin.114.faGL000944</t>
  </si>
  <si>
    <t>H2.bin.114.faGL000987</t>
  </si>
  <si>
    <t>H2.bin.114.faGL000001</t>
  </si>
  <si>
    <t>H2.bin.114.faGL000004</t>
  </si>
  <si>
    <t>H2.bin.114.faGL000231</t>
  </si>
  <si>
    <t>H2.bin.114.faGL000305</t>
  </si>
  <si>
    <t>H2.bin.121.faGL000849</t>
  </si>
  <si>
    <t>H2.bin.121.faGL000867</t>
  </si>
  <si>
    <t>H2.bin.121.faGL000874</t>
  </si>
  <si>
    <t>H2.bin.121.faGL000307</t>
  </si>
  <si>
    <t>H2.bin.121.faGL000315</t>
  </si>
  <si>
    <t>H2.bin.121.faGL000320</t>
  </si>
  <si>
    <t>CS pos: 19-20. GYA-LV. Pr: 0.2590</t>
  </si>
  <si>
    <t>H2.bin.121.faGL000395</t>
  </si>
  <si>
    <t>H2.bin.121.faGL000411</t>
  </si>
  <si>
    <t>H2.bin.121.faGL000430</t>
  </si>
  <si>
    <t>H2.bin.121.faGL000432</t>
  </si>
  <si>
    <t>H2.bin.121.faGL000556</t>
  </si>
  <si>
    <t>H2.bin.121.faGL000557</t>
  </si>
  <si>
    <t>H2.bin.121.faGL000558</t>
  </si>
  <si>
    <t>H2.bin.121.faGL000564</t>
  </si>
  <si>
    <t>H2.bin.121.faGL000565</t>
  </si>
  <si>
    <t>H2.bin.121.faGL000622</t>
  </si>
  <si>
    <t>H2.bin.121.faGL000664</t>
  </si>
  <si>
    <t>H2.bin.121.faGL000712</t>
  </si>
  <si>
    <t>H2.bin.121.faGL000719</t>
  </si>
  <si>
    <t>H2.bin.121.faGL000731</t>
  </si>
  <si>
    <t>H2.bin.121.faGL000741</t>
  </si>
  <si>
    <t>H2.bin.121.faGL000744</t>
  </si>
  <si>
    <t>H2.bin.121.faGL000790</t>
  </si>
  <si>
    <t>H2.bin.121.faGL000116</t>
  </si>
  <si>
    <t>H2.bin.121.faGL000117</t>
  </si>
  <si>
    <t>H2.bin.121.faGL000206</t>
  </si>
  <si>
    <t>H2.bin.121.faGL000481</t>
  </si>
  <si>
    <t>H2.bin.121.faGL000491</t>
  </si>
  <si>
    <t>CS pos: 21-22. AVA-SF. Pr: 0.3464</t>
  </si>
  <si>
    <t>H2.bin.12.faGL000907</t>
  </si>
  <si>
    <t>H2.bin.12.faGL000913</t>
  </si>
  <si>
    <t>H2.bin.12.faGL000917</t>
  </si>
  <si>
    <t>H2.bin.12.faGL000261</t>
  </si>
  <si>
    <t>H2.bin.12.faGL000294</t>
  </si>
  <si>
    <t>H2.bin.12.faGL000352</t>
  </si>
  <si>
    <t>H2.bin.12.faGL000399</t>
  </si>
  <si>
    <t>H2.bin.12.faGL000768</t>
  </si>
  <si>
    <t>H2.bin.12.faGL001011</t>
  </si>
  <si>
    <t>H2.bin.12.faGL001016</t>
  </si>
  <si>
    <t>H2.bin.12.faGL001052</t>
  </si>
  <si>
    <t>H2.bin.12.faGL000019</t>
  </si>
  <si>
    <t>H2.bin.12.faGL000129</t>
  </si>
  <si>
    <t>H2.bin.12.faGL000194</t>
  </si>
  <si>
    <t>H2.bin.12.faGL000202</t>
  </si>
  <si>
    <t>H2.bin.12.faGL000272</t>
  </si>
  <si>
    <t>H2.bin.12.faGL000340</t>
  </si>
  <si>
    <t>H2.bin.12.faGL000536</t>
  </si>
  <si>
    <t>H2.bin.12.faGL000589</t>
  </si>
  <si>
    <t>H2.bin.12.faGL000620</t>
  </si>
  <si>
    <t>H2.bin.12.faGL000657</t>
  </si>
  <si>
    <t>H2.bin.12.faGL000666</t>
  </si>
  <si>
    <t>CS pos: 29-30. LMS-EK. Pr: 0.2933</t>
  </si>
  <si>
    <t>H2.bin.12.faGL000764</t>
  </si>
  <si>
    <t>CS pos: 21-22. LSA-CN. Pr: 0.9988</t>
  </si>
  <si>
    <t>H2.bin.136.faGL000215</t>
  </si>
  <si>
    <t>H2.bin.136.faGL000358</t>
  </si>
  <si>
    <t>H2.bin.136.faGL000360</t>
  </si>
  <si>
    <t>CS pos: 21-22. ASA-GL. Pr: 0.4308</t>
  </si>
  <si>
    <t>H2.bin.136.faGL000387</t>
  </si>
  <si>
    <t>H2.bin.136.faGL000408</t>
  </si>
  <si>
    <t>H2.bin.136.faGL000503</t>
  </si>
  <si>
    <t>H2.bin.136.faGL000553</t>
  </si>
  <si>
    <t>H2.bin.136.faGL000573</t>
  </si>
  <si>
    <t>H2.bin.136.faGL000067</t>
  </si>
  <si>
    <t>H2.bin.136.faGL000074</t>
  </si>
  <si>
    <t>H2.bin.136.faGL000077</t>
  </si>
  <si>
    <t>H2.bin.136.faGL000086</t>
  </si>
  <si>
    <t>H2.bin.136.faGL000162</t>
  </si>
  <si>
    <t>H2.bin.136.faGL000186</t>
  </si>
  <si>
    <t>H2.bin.136.faGL000416</t>
  </si>
  <si>
    <t>H2.bin.136.faGL000480</t>
  </si>
  <si>
    <t>H2.bin.19.faGL000058</t>
  </si>
  <si>
    <t>H2.bin.19.faGL000395</t>
  </si>
  <si>
    <t>H2.bin.19.faGL000401</t>
  </si>
  <si>
    <t>H2.bin.19.faGL000829</t>
  </si>
  <si>
    <t>CS pos: 19-20. LAG-CG. Pr: 0.9987</t>
  </si>
  <si>
    <t>H2.bin.19.faGL000949</t>
  </si>
  <si>
    <t>H2.bin.19.faGL000967</t>
  </si>
  <si>
    <t>H2.bin.19.faGL001069</t>
  </si>
  <si>
    <t>H2.bin.19.faGL000009</t>
  </si>
  <si>
    <t>H2.bin.19.faGL000029</t>
  </si>
  <si>
    <t>H2.bin.19.faGL000034</t>
  </si>
  <si>
    <t>H2.bin.19.faGL000077</t>
  </si>
  <si>
    <t>H2.bin.19.faGL000138</t>
  </si>
  <si>
    <t>H2.bin.19.faGL000195</t>
  </si>
  <si>
    <t>H2.bin.19.faGL000422</t>
  </si>
  <si>
    <t>H2.bin.19.faGL000431</t>
  </si>
  <si>
    <t>H2.bin.19.faGL000458</t>
  </si>
  <si>
    <t>CS pos: 25-26. VFA-AA. Pr: 0.3662</t>
  </si>
  <si>
    <t>H2.bin.19.faGL000469</t>
  </si>
  <si>
    <t>H2.bin.19.faGL000473</t>
  </si>
  <si>
    <t>H2.bin.19.faGL000495</t>
  </si>
  <si>
    <t>H2.bin.19.faGL000530</t>
  </si>
  <si>
    <t>H2.bin.19.faGL000536</t>
  </si>
  <si>
    <t>H2.bin.19.faGL000622</t>
  </si>
  <si>
    <t>CS pos: 28-29. VYA-SN. Pr: 0.9348</t>
  </si>
  <si>
    <t>H2.bin.19.faGL000629</t>
  </si>
  <si>
    <t>H2.bin.19.faGL000641</t>
  </si>
  <si>
    <t>H2.bin.19.faGL000647</t>
  </si>
  <si>
    <t>H2.bin.19.faGL000649</t>
  </si>
  <si>
    <t>H2.bin.19.faGL000795</t>
  </si>
  <si>
    <t>H2.bin.19.faGL000808</t>
  </si>
  <si>
    <t>H2.bin.19.faGL000822</t>
  </si>
  <si>
    <t>H2.bin.20.faGL000537</t>
  </si>
  <si>
    <t>H2.bin.20.faGL000550</t>
  </si>
  <si>
    <t>H2.bin.20.faGL000648</t>
  </si>
  <si>
    <t>H2.bin.20.faGL000108</t>
  </si>
  <si>
    <t>H2.bin.20.faGL000742</t>
  </si>
  <si>
    <t>CS pos: 31-32. MSG-IV. Pr: 0.1236</t>
  </si>
  <si>
    <t>H2.bin.20.faGL000055</t>
  </si>
  <si>
    <t>CS pos: 37-38. AHS-AD. Pr: 0.4250</t>
  </si>
  <si>
    <t>H2.bin.20.faGL000260</t>
  </si>
  <si>
    <t>H2.bin.20.faGL000349</t>
  </si>
  <si>
    <t>H2.bin.20.faGL000493</t>
  </si>
  <si>
    <t>H2.bin.20.faGL000503</t>
  </si>
  <si>
    <t>H2.bin.20.faGL000517</t>
  </si>
  <si>
    <t>H2.bin.40.faGL000127</t>
  </si>
  <si>
    <t>H2.bin.40.faGL000209</t>
  </si>
  <si>
    <t>H2.bin.40.faGL000373</t>
  </si>
  <si>
    <t>CS pos: 32-33. TMG-NK. Pr: 0.1470</t>
  </si>
  <si>
    <t>H2.bin.40.faGL000634</t>
  </si>
  <si>
    <t>H2.bin.40.faGL000700</t>
  </si>
  <si>
    <t>H2.bin.40.faGL000706</t>
  </si>
  <si>
    <t>H2.bin.40.faGL000746</t>
  </si>
  <si>
    <t>H2.bin.40.faGL000748</t>
  </si>
  <si>
    <t>CS pos: 23-24. SSA-IY. Pr: 0.2782</t>
  </si>
  <si>
    <t>H2.bin.40.faGL000800</t>
  </si>
  <si>
    <t>H2.bin.40.faGL000830</t>
  </si>
  <si>
    <t>H2.bin.40.faGL000047</t>
  </si>
  <si>
    <t>H2.bin.40.faGL000052</t>
  </si>
  <si>
    <t>H2.bin.40.faGL000062</t>
  </si>
  <si>
    <t>H2.bin.40.faGL000102</t>
  </si>
  <si>
    <t>H2.bin.40.faGL000167</t>
  </si>
  <si>
    <t>H2.bin.40.faGL000290</t>
  </si>
  <si>
    <t>H2.bin.40.faGL000394</t>
  </si>
  <si>
    <t>H2.bin.40.faGL000446</t>
  </si>
  <si>
    <t>H2.bin.42.faGL000690</t>
  </si>
  <si>
    <t>H2.bin.42.faGL000722</t>
  </si>
  <si>
    <t>H2.bin.42.faGL000844</t>
  </si>
  <si>
    <t>H2.bin.42.faGL000158</t>
  </si>
  <si>
    <t>CS pos: 27-28. TKT-AP. Pr: 0.2831</t>
  </si>
  <si>
    <t>H2.bin.42.faGL000167</t>
  </si>
  <si>
    <t>H2.bin.42.faGL000205</t>
  </si>
  <si>
    <t>H2.bin.42.faGL000381</t>
  </si>
  <si>
    <t>H2.bin.42.faGL000884</t>
  </si>
  <si>
    <t>H2.bin.42.faGL000887</t>
  </si>
  <si>
    <t>H2.bin.42.faGL000943</t>
  </si>
  <si>
    <t>H2.bin.42.faGL000954</t>
  </si>
  <si>
    <t>CS pos: 16-17. MTA-CG. Pr: 0.9995</t>
  </si>
  <si>
    <t>H2.bin.42.faGL000064</t>
  </si>
  <si>
    <t>H2.bin.42.faGL000087</t>
  </si>
  <si>
    <t>H2.bin.42.faGL000215</t>
  </si>
  <si>
    <t>H2.bin.42.faGL000250</t>
  </si>
  <si>
    <t>H2.bin.42.faGL000277</t>
  </si>
  <si>
    <t>H2.bin.42.faGL000395</t>
  </si>
  <si>
    <t>H2.bin.42.faGL000418</t>
  </si>
  <si>
    <t>H2.bin.42.faGL000432</t>
  </si>
  <si>
    <t>CS pos: 15-16. LIS-CT. Pr: 0.9684</t>
  </si>
  <si>
    <t>H2.bin.42.faGL000557</t>
  </si>
  <si>
    <t>CS pos: 21-22. VFS-AP. Pr: 0.5750</t>
  </si>
  <si>
    <t>H2.bin.42.faGL000647</t>
  </si>
  <si>
    <t>H2.bin.48.faGL001059</t>
  </si>
  <si>
    <t>H2.bin.48.faGL000468</t>
  </si>
  <si>
    <t>CS pos: 22-23. AQC-LD. Pr: 0.5306</t>
  </si>
  <si>
    <t>H2.bin.48.faGL000597</t>
  </si>
  <si>
    <t>H2.bin.48.faGL000643</t>
  </si>
  <si>
    <t>H2.bin.48.faGL000734</t>
  </si>
  <si>
    <t>H2.bin.48.faGL000748</t>
  </si>
  <si>
    <t>H2.bin.48.faGL000757</t>
  </si>
  <si>
    <t>H2.bin.48.faGL000759</t>
  </si>
  <si>
    <t>H2.bin.48.faGL000787</t>
  </si>
  <si>
    <t>H2.bin.48.faGL000793</t>
  </si>
  <si>
    <t>H2.bin.48.faGL000825</t>
  </si>
  <si>
    <t>CS pos: 23-24. ALG-AP. Pr: 0.7612</t>
  </si>
  <si>
    <t>H2.bin.48.faGL000887</t>
  </si>
  <si>
    <t>H2.bin.48.faGL000901</t>
  </si>
  <si>
    <t>H2.bin.48.faGL000953</t>
  </si>
  <si>
    <t>H2.bin.48.faGL001101</t>
  </si>
  <si>
    <t>H2.bin.48.faGL000011</t>
  </si>
  <si>
    <t>H2.bin.48.faGL000021</t>
  </si>
  <si>
    <t>CS pos: 29-30. GAA-TQ. Pr: 0.4480</t>
  </si>
  <si>
    <t>H2.bin.48.faGL000116</t>
  </si>
  <si>
    <t>H2.bin.48.faGL000175</t>
  </si>
  <si>
    <t>H2.bin.48.faGL000215</t>
  </si>
  <si>
    <t>H2.bin.48.faGL000314</t>
  </si>
  <si>
    <t>H2.bin.48.faGL000346</t>
  </si>
  <si>
    <t>H2.bin.48.faGL000386</t>
  </si>
  <si>
    <t>H2.bin.48.faGL000445</t>
  </si>
  <si>
    <t>H2.bin.48.faGL000576</t>
  </si>
  <si>
    <t>H2.bin.48.faGL000616</t>
  </si>
  <si>
    <t>H2.bin.48.faGL000626</t>
  </si>
  <si>
    <t>CS pos: 23-24. VFA-WS. Pr: 0.4621</t>
  </si>
  <si>
    <t>H2.bin.48.faGL000717</t>
  </si>
  <si>
    <t>H2.bin.54.faGL000127</t>
  </si>
  <si>
    <t>H2.bin.54.faGL000131</t>
  </si>
  <si>
    <t>H2.bin.54.faGL000392</t>
  </si>
  <si>
    <t>H2.bin.54.faGL000158</t>
  </si>
  <si>
    <t>H2.bin.54.faGL000167</t>
  </si>
  <si>
    <t>H2.bin.54.faGL000661</t>
  </si>
  <si>
    <t>H2.bin.54.faGL000710</t>
  </si>
  <si>
    <t>H2.bin.54.faGL000809</t>
  </si>
  <si>
    <t>H2.bin.54.faGL000832</t>
  </si>
  <si>
    <t>H2.bin.54.faGL000844</t>
  </si>
  <si>
    <t>CS pos: 26-27. TLA-DL. Pr: 0.9426</t>
  </si>
  <si>
    <t>H2.bin.54.faGL000881</t>
  </si>
  <si>
    <t>H2.bin.54.faGL000886</t>
  </si>
  <si>
    <t>H2.bin.54.faGL000935</t>
  </si>
  <si>
    <t>H2.bin.54.faGL000103</t>
  </si>
  <si>
    <t>H2.bin.54.faGL000104</t>
  </si>
  <si>
    <t>H2.bin.54.faGL000262</t>
  </si>
  <si>
    <t>H2.bin.54.faGL000268</t>
  </si>
  <si>
    <t>H2.bin.54.faGL000283</t>
  </si>
  <si>
    <t>H2.bin.54.faGL000294</t>
  </si>
  <si>
    <t>H2.bin.54.faGL000352</t>
  </si>
  <si>
    <t>H2.bin.54.faGL000371</t>
  </si>
  <si>
    <t>H2.bin.54.faGL000461</t>
  </si>
  <si>
    <t>H2.bin.54.faGL000574</t>
  </si>
  <si>
    <t>H2.bin.54.faGL000726</t>
  </si>
  <si>
    <t>H2.bin.54.faGL000757</t>
  </si>
  <si>
    <t>H2.bin.62.faGL000583</t>
  </si>
  <si>
    <t>H2.bin.62.faGL000643</t>
  </si>
  <si>
    <t>H2.bin.62.faGL000044</t>
  </si>
  <si>
    <t>H2.bin.62.faGL000078</t>
  </si>
  <si>
    <t>H2.bin.62.faGL000142</t>
  </si>
  <si>
    <t>H2.bin.62.faGL000213</t>
  </si>
  <si>
    <t>H2.bin.62.faGL000243</t>
  </si>
  <si>
    <t>H2.bin.62.faGL000325</t>
  </si>
  <si>
    <t>H2.bin.62.faGL000350</t>
  </si>
  <si>
    <t>H2.bin.62.faGL000474</t>
  </si>
  <si>
    <t>H2.bin.62.faGL000508</t>
  </si>
  <si>
    <t>CS pos: 16-17. AHA-QV. Pr: 0.8556</t>
  </si>
  <si>
    <t>H2.bin.62.faGL000537</t>
  </si>
  <si>
    <t>H2.bin.71.faGL000035</t>
  </si>
  <si>
    <t>H2.bin.71.faGL000729</t>
  </si>
  <si>
    <t>H2.bin.71.faGL000404</t>
  </si>
  <si>
    <t>H2.bin.71.faGL000643</t>
  </si>
  <si>
    <t>H2.bin.71.faGL000644</t>
  </si>
  <si>
    <t>H2.bin.71.faGL000020</t>
  </si>
  <si>
    <t>H2.bin.71.faGL000144</t>
  </si>
  <si>
    <t>H2.bin.71.faGL000189</t>
  </si>
  <si>
    <t>H2.bin.71.faGL000200</t>
  </si>
  <si>
    <t>H2.bin.71.faGL000201</t>
  </si>
  <si>
    <t>CS pos: 22-23. SSG-MF. Pr: 0.1245</t>
  </si>
  <si>
    <t>H2.bin.71.faGL000360</t>
  </si>
  <si>
    <t>H2.bin.71.faGL000365</t>
  </si>
  <si>
    <t>H2.bin.71.faGL000422</t>
  </si>
  <si>
    <t>H2.bin.71.faGL000444</t>
  </si>
  <si>
    <t>H2.bin.71.faGL000451</t>
  </si>
  <si>
    <t>H2.bin.71.faGL000497</t>
  </si>
  <si>
    <t>CS pos: 19-20. VMA-DR. Pr: 0.9372</t>
  </si>
  <si>
    <t>H2.bin.75.faGL000425</t>
  </si>
  <si>
    <t>H2.bin.75.faGL000426</t>
  </si>
  <si>
    <t>H2.bin.75.faGL000438</t>
  </si>
  <si>
    <t>H2.bin.75.faGL000750</t>
  </si>
  <si>
    <t>H2.bin.75.faGL000862</t>
  </si>
  <si>
    <t>H2.bin.75.faGL000896</t>
  </si>
  <si>
    <t>H2.bin.75.faGL000932</t>
  </si>
  <si>
    <t>H2.bin.75.faGL001166</t>
  </si>
  <si>
    <t>H2.bin.75.faGL001183</t>
  </si>
  <si>
    <t>H2.bin.75.faGL001196</t>
  </si>
  <si>
    <t>H2.bin.75.faGL001206</t>
  </si>
  <si>
    <t>H2.bin.75.faGL001207</t>
  </si>
  <si>
    <t>H2.bin.75.faGL001210</t>
  </si>
  <si>
    <t>H2.bin.75.faGL001211</t>
  </si>
  <si>
    <t>H2.bin.75.faGL001212</t>
  </si>
  <si>
    <t>H2.bin.75.faGL001226</t>
  </si>
  <si>
    <t>H2.bin.75.faGL001244</t>
  </si>
  <si>
    <t>H2.bin.75.faGL001320</t>
  </si>
  <si>
    <t>H2.bin.75.faGL001392</t>
  </si>
  <si>
    <t>H2.bin.75.faGL001402</t>
  </si>
  <si>
    <t>H2.bin.75.faGL000006</t>
  </si>
  <si>
    <t>H2.bin.75.faGL000007</t>
  </si>
  <si>
    <t>H2.bin.75.faGL000031</t>
  </si>
  <si>
    <t>H2.bin.75.faGL000052</t>
  </si>
  <si>
    <t>H2.bin.75.faGL000077</t>
  </si>
  <si>
    <t>H2.bin.75.faGL000174</t>
  </si>
  <si>
    <t>H2.bin.75.faGL000180</t>
  </si>
  <si>
    <t>H2.bin.75.faGL000193</t>
  </si>
  <si>
    <t>H2.bin.75.faGL000233</t>
  </si>
  <si>
    <t>H2.bin.75.faGL000273</t>
  </si>
  <si>
    <t>H2.bin.75.faGL000290</t>
  </si>
  <si>
    <t>CS pos: 22-23. YLA-AS. Pr: 0.1639</t>
  </si>
  <si>
    <t>H2.bin.75.faGL000356</t>
  </si>
  <si>
    <t>CS pos: 19-20. VSS-ET. Pr: 0.5125</t>
  </si>
  <si>
    <t>H2.bin.75.faGL000359</t>
  </si>
  <si>
    <t>H2.bin.75.faGL000494</t>
  </si>
  <si>
    <t>H2.bin.75.faGL000503</t>
  </si>
  <si>
    <t>H2.bin.75.faGL000523</t>
  </si>
  <si>
    <t>H2.bin.75.faGL000569</t>
  </si>
  <si>
    <t>H2.bin.75.faGL000607</t>
  </si>
  <si>
    <t>H2.bin.75.faGL000616</t>
  </si>
  <si>
    <t>H2.bin.75.faGL000664</t>
  </si>
  <si>
    <t>H2.bin.75.faGL000675</t>
  </si>
  <si>
    <t>H2.bin.75.faGL000710</t>
  </si>
  <si>
    <t>H2.bin.75.faGL000823</t>
  </si>
  <si>
    <t>H2.bin.75.faGL000843</t>
  </si>
  <si>
    <t>H2.bin.75.faGL000950</t>
  </si>
  <si>
    <t>H2.bin.75.faGL001002</t>
  </si>
  <si>
    <t>H2.bin.75.faGL001028</t>
  </si>
  <si>
    <t>H2.bin.78.faGL000105</t>
  </si>
  <si>
    <t>H2.bin.78.faGL000999</t>
  </si>
  <si>
    <t>H2.bin.78.faGL000139</t>
  </si>
  <si>
    <t>H2.bin.78.faGL000157</t>
  </si>
  <si>
    <t>H2.bin.78.faGL000253</t>
  </si>
  <si>
    <t>H2.bin.78.faGL000255</t>
  </si>
  <si>
    <t>H2.bin.78.faGL000265</t>
  </si>
  <si>
    <t>H2.bin.78.faGL000447</t>
  </si>
  <si>
    <t>H2.bin.78.faGL000459</t>
  </si>
  <si>
    <t>H2.bin.78.faGL000528</t>
  </si>
  <si>
    <t>H2.bin.78.faGL000614</t>
  </si>
  <si>
    <t>H2.bin.78.faGL000650</t>
  </si>
  <si>
    <t>H2.bin.78.faGL000722</t>
  </si>
  <si>
    <t>H2.bin.83.faGL000493</t>
  </si>
  <si>
    <t>H2.bin.83.faGL000640</t>
  </si>
  <si>
    <t>H2.bin.83.faGL000862</t>
  </si>
  <si>
    <t>H2.bin.83.faGL000865</t>
  </si>
  <si>
    <t>H2.bin.83.faGL000879</t>
  </si>
  <si>
    <t>H2.bin.83.faGL000019</t>
  </si>
  <si>
    <t>H2.bin.83.faGL000117</t>
  </si>
  <si>
    <t>CS pos: 22-23. LYG-GD. Pr: 0.4465</t>
  </si>
  <si>
    <t>H2.bin.83.faGL000173</t>
  </si>
  <si>
    <t>H2.bin.83.faGL000181</t>
  </si>
  <si>
    <t>H2.bin.83.faGL000275</t>
  </si>
  <si>
    <t>H2.bin.83.faGL000286</t>
  </si>
  <si>
    <t>H2.bin.83.faGL000341</t>
  </si>
  <si>
    <t>H2.bin.83.faGL000444</t>
  </si>
  <si>
    <t>H2.bin.83.faGL000515</t>
  </si>
  <si>
    <t>CS pos: 25-26. AYL-AC. Pr: 0.2523</t>
  </si>
  <si>
    <t>H2.bin.83.faGL000539</t>
  </si>
  <si>
    <t>H2.bin.89.faGL000475</t>
  </si>
  <si>
    <t>H2.bin.89.faGL000681</t>
  </si>
  <si>
    <t>H2.bin.89.faGL000690</t>
  </si>
  <si>
    <t>H2.bin.89.faGL000704</t>
  </si>
  <si>
    <t>H2.bin.89.faGL000716</t>
  </si>
  <si>
    <t>H2.bin.89.faGL000740</t>
  </si>
  <si>
    <t>H2.bin.89.faGL000769</t>
  </si>
  <si>
    <t>H2.bin.89.faGL000770</t>
  </si>
  <si>
    <t>H2.bin.89.faGL000184</t>
  </si>
  <si>
    <t>H2.bin.89.faGL000367</t>
  </si>
  <si>
    <t>H2.bin.89.faGL000369</t>
  </si>
  <si>
    <t>H2.bin.89.faGL000535</t>
  </si>
  <si>
    <t>H2.bin.89.faGL000792</t>
  </si>
  <si>
    <t>H2.bin.89.faGL000008</t>
  </si>
  <si>
    <t>H2.bin.89.faGL000043</t>
  </si>
  <si>
    <t>H2.bin.89.faGL000084</t>
  </si>
  <si>
    <t>H2.bin.89.faGL000216</t>
  </si>
  <si>
    <t>H2.bin.89.faGL000319</t>
  </si>
  <si>
    <t>H2.bin.89.faGL000321</t>
  </si>
  <si>
    <t>H2.bin.89.faGL000436</t>
  </si>
  <si>
    <t>H2.bin.89.faGL000499</t>
  </si>
  <si>
    <t>SEQUENCE ID</t>
    <phoneticPr fontId="1" type="noConversion"/>
  </si>
  <si>
    <t>TM</t>
  </si>
  <si>
    <t>SP</t>
  </si>
  <si>
    <t>PREDICTION</t>
  </si>
  <si>
    <t>i</t>
  </si>
  <si>
    <t>Y</t>
  </si>
  <si>
    <t>n10-21c26/27o1518-1540i</t>
  </si>
  <si>
    <t>n7-18c25/26o1012-1033i</t>
  </si>
  <si>
    <t>o1925-1942i</t>
  </si>
  <si>
    <t>n3-14c19/20o</t>
  </si>
  <si>
    <t>n9-20c28/29o</t>
  </si>
  <si>
    <t>o293-312i</t>
  </si>
  <si>
    <t>i60-82o</t>
  </si>
  <si>
    <t>n2-11c16/17o</t>
  </si>
  <si>
    <t>i7-27o</t>
  </si>
  <si>
    <t>i252-279o312-335i347-372o</t>
  </si>
  <si>
    <t>i47-69o</t>
  </si>
  <si>
    <t>n7-18c26/27o</t>
  </si>
  <si>
    <t>i20-44o1007-1030i</t>
  </si>
  <si>
    <t>n8-19c27/28o</t>
  </si>
  <si>
    <t>i12-33o1007-1028i</t>
  </si>
  <si>
    <t>o6-24i</t>
  </si>
  <si>
    <t>i18-38o850-873i</t>
  </si>
  <si>
    <t>n11-23c28/29o</t>
  </si>
  <si>
    <t>i7-31o</t>
  </si>
  <si>
    <t>o379-405i</t>
  </si>
  <si>
    <t>o6-32i</t>
  </si>
  <si>
    <t>n8-19c24/25o</t>
  </si>
  <si>
    <t>i494-511o517-536i</t>
  </si>
  <si>
    <t>o7579-7597i</t>
  </si>
  <si>
    <t>n2-13c20/21o4875-4896i</t>
  </si>
  <si>
    <t>o2359-2378i</t>
  </si>
  <si>
    <t>n4-12c19/20o</t>
  </si>
  <si>
    <t>n7-18c23/24o</t>
  </si>
  <si>
    <t>n2-9c14/15o24-43i</t>
  </si>
  <si>
    <t>n5-16c21/22o</t>
  </si>
  <si>
    <t>n5-15c20/21o994-1012i</t>
  </si>
  <si>
    <t>i27-48o68-92i146-165o171-189i256-273o279-297i</t>
  </si>
  <si>
    <t>o6-27i285-305o311-334i341-363o383-405i</t>
  </si>
  <si>
    <t>n10-21c29/30o</t>
  </si>
  <si>
    <t>n6-18c23/24o</t>
  </si>
  <si>
    <t>i12-32o1674-1696i</t>
  </si>
  <si>
    <t>i7-28o</t>
  </si>
  <si>
    <t>n31-43c48/49o64-91i151-176o182-200i261-283o295-319i</t>
  </si>
  <si>
    <t>n14-25c33/34o</t>
  </si>
  <si>
    <t>n4-15c22/23o</t>
  </si>
  <si>
    <t>n7-16c21/22o</t>
  </si>
  <si>
    <t>n3-13c17/18o</t>
  </si>
  <si>
    <t>n7-19c24/25o</t>
  </si>
  <si>
    <t>o294-314i</t>
  </si>
  <si>
    <t>i9-28o332-354i</t>
  </si>
  <si>
    <t>i222-241o253-272i</t>
  </si>
  <si>
    <t>n6-17c21/22o</t>
  </si>
  <si>
    <t>o248-267i</t>
  </si>
  <si>
    <t>i245-268o288-306i</t>
  </si>
  <si>
    <t>o6-28i281-306o326-344i349-369o381-401i</t>
  </si>
  <si>
    <t>i28-46o52-70i82-102o</t>
  </si>
  <si>
    <t>n28-37c41/42o65-87i147-166o172-194i257-279o285-312i</t>
  </si>
  <si>
    <t>i12-35o41-62i89-114o120-139i151-168o180-201i222-249o269-293i314-331o343-360i372-390o396-415i</t>
  </si>
  <si>
    <t>i21-48o</t>
  </si>
  <si>
    <t>i251-269o275-293i305-328o</t>
  </si>
  <si>
    <t>o242-268i280-299o</t>
  </si>
  <si>
    <t>n7-17c21/22o</t>
  </si>
  <si>
    <t>n4-15c19/20o</t>
  </si>
  <si>
    <t>i12-31o</t>
  </si>
  <si>
    <t>o6-28i</t>
  </si>
  <si>
    <t>o242-260i267-287o299-320i</t>
  </si>
  <si>
    <t>o1710-1726i</t>
  </si>
  <si>
    <t>o1445-1463i</t>
  </si>
  <si>
    <t>o6-23i272-294o300-318i325-348o</t>
  </si>
  <si>
    <t>n3-14c19/20o1579-1600i</t>
  </si>
  <si>
    <t>o23-41i</t>
  </si>
  <si>
    <t>o302-321i356-375o</t>
  </si>
  <si>
    <t>i7-28o299-320i332-351o357-375i387-412o</t>
  </si>
  <si>
    <t>n7-18c22/23o</t>
  </si>
  <si>
    <t>n4-16c21/22o</t>
  </si>
  <si>
    <t>o6-29i278-301o307-329i336-355o375-395i</t>
  </si>
  <si>
    <t>o6-28i281-306o348-365i377-396o</t>
  </si>
  <si>
    <t>n10-21c25/26o1335-1355i</t>
  </si>
  <si>
    <t>n12-23c28/29o1863-1881i1893-1913o1933-1955i</t>
  </si>
  <si>
    <t>i12-29o</t>
  </si>
  <si>
    <t>i59-76o</t>
  </si>
  <si>
    <t>n10-21c25/26o</t>
  </si>
  <si>
    <t>n18-33c37/38o</t>
  </si>
  <si>
    <t>o15-36i</t>
  </si>
  <si>
    <t>n7-18c24/25o</t>
  </si>
  <si>
    <t>o6-28i292-313o347-366i378-401o</t>
  </si>
  <si>
    <t>n30-37c42/43o</t>
  </si>
  <si>
    <t>o6-22i269-290o296-312i324-344o</t>
  </si>
  <si>
    <t>o1314-1332i</t>
  </si>
  <si>
    <t>i20-41o61-81i136-154o160-178i245-262o268-286i</t>
  </si>
  <si>
    <t>o26-44i</t>
  </si>
  <si>
    <t>n8-20c25/26o</t>
  </si>
  <si>
    <t>n4-15c23/24o</t>
  </si>
  <si>
    <t>n4-14c19/20o</t>
  </si>
  <si>
    <t>i7-30o42-62i83-108o120-144i156-177o189-208i229-253o278-300i332-350o356-378i390-412o424-442i</t>
  </si>
  <si>
    <t>o20-42i111-130o142-160i</t>
  </si>
  <si>
    <t>n4-14c18/19o</t>
  </si>
  <si>
    <t>n6-16c21/22o</t>
  </si>
  <si>
    <t>n4-16c20/21o</t>
  </si>
  <si>
    <t>n4-15c23/24o1633-1652i</t>
  </si>
  <si>
    <t>n4-15c21/22o</t>
  </si>
  <si>
    <t>i12-32o</t>
  </si>
  <si>
    <t>n12-23c27/28o</t>
  </si>
  <si>
    <t>i499-518o524-546i</t>
  </si>
  <si>
    <t>n8-18c23/24o3466-3489i</t>
  </si>
  <si>
    <t>o109-129i</t>
  </si>
  <si>
    <t>n8-19c26/27o</t>
  </si>
  <si>
    <t>o12-36i301-321o341-360i372-391o</t>
  </si>
  <si>
    <t>o6-27i275-302o314-334i346-369o381-401i</t>
  </si>
  <si>
    <t>i12-36o42-66i87-108o114-134i146-169o189-214i226-249o269-295i326-344o350-373i385-408o414-434i</t>
  </si>
  <si>
    <t>i7-29o</t>
  </si>
  <si>
    <t>n2-10c16/17o</t>
  </si>
  <si>
    <t>n11-24c36/37o</t>
  </si>
  <si>
    <t>i107-127o161-180i192-215o</t>
  </si>
  <si>
    <t>n3-14c23/24o</t>
  </si>
  <si>
    <t>n3-12c16/17o</t>
  </si>
  <si>
    <t>n3-13c18/19o</t>
  </si>
  <si>
    <t>o392-410i493-510o516-543i</t>
  </si>
  <si>
    <t>i94-120o</t>
  </si>
  <si>
    <t>i12-36o42-66i87-112o118-137i149-171o183-200i221-248o270-295i316-336o342-362i382-399o405-426i</t>
  </si>
  <si>
    <t>n2-17c22/23o58-78i</t>
  </si>
  <si>
    <t>i501-520o526-542i</t>
  </si>
  <si>
    <t>i20-39o</t>
  </si>
  <si>
    <t>i12-35o41-61i82-110o116-135i142-164o176-197i218-240o260-285i318-336o342-363i375-397o403-423i</t>
  </si>
  <si>
    <t>o763-781i</t>
  </si>
  <si>
    <t>i27-46o</t>
  </si>
  <si>
    <t>n8-19c23/24o</t>
  </si>
  <si>
    <t>o6-27i296-318o363-382i394-414o</t>
  </si>
  <si>
    <t>i12-35o41-65i77-101o113-137i157-175o</t>
  </si>
  <si>
    <t>i222-238o250-269i</t>
  </si>
  <si>
    <t>#Phobius</t>
    <phoneticPr fontId="1" type="noConversion"/>
  </si>
  <si>
    <t>H2.bin.83.faGL000225</t>
  </si>
  <si>
    <t>H2.bin.75.faGL001218</t>
  </si>
  <si>
    <t>H2.bin.75.faGL000208</t>
  </si>
  <si>
    <t>CS pos: 18-19. AMA-LP. Pr: 0.3509</t>
  </si>
  <si>
    <t>H2.bin.42.faGL000556</t>
  </si>
  <si>
    <t>H2.bin.40.faGL000692</t>
  </si>
  <si>
    <t>H2.bin.12.faGL001120</t>
  </si>
  <si>
    <t>H2.bin.114.faGL000937</t>
  </si>
  <si>
    <t>H1.bin.39.faGL000424</t>
  </si>
  <si>
    <t>H1.bin.39.faGL001278</t>
  </si>
  <si>
    <t>H1.bin.34.faGL000889</t>
  </si>
  <si>
    <t>H1.bin.21.faGL000208</t>
  </si>
  <si>
    <t>H1.bin.21.faGL001397</t>
  </si>
  <si>
    <t>CS pos: 27-28. VSA-SI. Pr: 0.7361</t>
  </si>
  <si>
    <t>H1.bin.21.faGL001179</t>
  </si>
  <si>
    <t># SignalP-5.0</t>
    <phoneticPr fontId="1" type="noConversion"/>
  </si>
  <si>
    <t>n10-21c27/28o2076-2098i</t>
  </si>
  <si>
    <t>i53-75o</t>
  </si>
  <si>
    <t>i21-47o</t>
  </si>
  <si>
    <t>i21-44o</t>
  </si>
  <si>
    <t>o723-747i</t>
  </si>
  <si>
    <t>n5-13c18/19o</t>
  </si>
  <si>
    <t>o996-1016i1188-1209o1384-1407i1482-1504o1537-1556i</t>
  </si>
  <si>
    <t># ID</t>
    <phoneticPr fontId="1" type="noConversion"/>
  </si>
  <si>
    <t>LIPO(Sec/SPII)</t>
    <phoneticPr fontId="1" type="noConversion"/>
  </si>
  <si>
    <t>#phobius</t>
    <phoneticPr fontId="1" type="noConversion"/>
  </si>
  <si>
    <t>H2.bin.89.faGL000502</t>
  </si>
  <si>
    <t>H2.bin.89.faGL000439</t>
  </si>
  <si>
    <t>H2.bin.89.faGL000338</t>
  </si>
  <si>
    <t>H2.bin.89.faGL000329</t>
  </si>
  <si>
    <t>H2.bin.89.faGL000320</t>
  </si>
  <si>
    <t>H2.bin.89.faGL000291</t>
  </si>
  <si>
    <t>H2.bin.89.faGL000221</t>
  </si>
  <si>
    <t>H2.bin.89.faGL000118</t>
  </si>
  <si>
    <t>H2.bin.89.faGL000090</t>
  </si>
  <si>
    <t>H2.bin.89.faGL000089</t>
  </si>
  <si>
    <t>H2.bin.89.faGL000061</t>
  </si>
  <si>
    <t>H2.bin.89.faGL000060</t>
  </si>
  <si>
    <t>H2.bin.89.faGL000045</t>
  </si>
  <si>
    <t>H2.bin.89.faGL000018</t>
  </si>
  <si>
    <t>H2.bin.89.faGL000016</t>
  </si>
  <si>
    <t>H2.bin.89.faGL000578</t>
  </si>
  <si>
    <t>H2.bin.89.faGL000506</t>
  </si>
  <si>
    <t>H2.bin.89.faGL000448</t>
  </si>
  <si>
    <t>CS pos: 21-22. IIA-TI. Pr: 0.3286</t>
  </si>
  <si>
    <t>H2.bin.89.faGL000447</t>
  </si>
  <si>
    <t>H2.bin.89.faGL000399</t>
  </si>
  <si>
    <t>H2.bin.89.faGL000357</t>
  </si>
  <si>
    <t>H2.bin.89.faGL000356</t>
  </si>
  <si>
    <t>H2.bin.89.faGL000355</t>
  </si>
  <si>
    <t>H2.bin.89.faGL000351</t>
  </si>
  <si>
    <t>H2.bin.89.faGL000772</t>
  </si>
  <si>
    <t>H2.bin.89.faGL000771</t>
  </si>
  <si>
    <t>CS pos: 28-29. VFG-VD. Pr: 0.2316</t>
  </si>
  <si>
    <t>H2.bin.89.faGL000768</t>
  </si>
  <si>
    <t>H2.bin.89.faGL000722</t>
  </si>
  <si>
    <t>H2.bin.89.faGL000713</t>
  </si>
  <si>
    <t>H2.bin.89.faGL000711</t>
  </si>
  <si>
    <t>H2.bin.89.faGL000709</t>
  </si>
  <si>
    <t>H2.bin.89.faGL000707</t>
  </si>
  <si>
    <t>H2.bin.89.faGL000706</t>
  </si>
  <si>
    <t>H2.bin.89.faGL000705</t>
  </si>
  <si>
    <t>H2.bin.89.faGL000702</t>
  </si>
  <si>
    <t>H2.bin.89.faGL000680</t>
  </si>
  <si>
    <t>H2.bin.89.faGL000668</t>
  </si>
  <si>
    <t>H2.bin.89.faGL000667</t>
  </si>
  <si>
    <t>H2.bin.89.faGL000635</t>
  </si>
  <si>
    <t>H2.bin.83.faGL000606</t>
  </si>
  <si>
    <t>H2.bin.83.faGL000603</t>
  </si>
  <si>
    <t>H2.bin.83.faGL000438</t>
  </si>
  <si>
    <t>H2.bin.83.faGL000356</t>
  </si>
  <si>
    <t>H2.bin.83.faGL000268</t>
  </si>
  <si>
    <t>H2.bin.83.faGL000256</t>
  </si>
  <si>
    <t>H2.bin.83.faGL000228</t>
  </si>
  <si>
    <t>H2.bin.83.faGL000209</t>
  </si>
  <si>
    <t>H2.bin.83.faGL000201</t>
  </si>
  <si>
    <t>H2.bin.83.faGL000180</t>
  </si>
  <si>
    <t>H2.bin.83.faGL000175</t>
  </si>
  <si>
    <t>H2.bin.83.faGL000169</t>
  </si>
  <si>
    <t>H2.bin.83.faGL000161</t>
  </si>
  <si>
    <t>H2.bin.83.faGL000029</t>
  </si>
  <si>
    <t>H2.bin.83.faGL000941</t>
  </si>
  <si>
    <t>H2.bin.83.faGL000874</t>
  </si>
  <si>
    <t>H2.bin.83.faGL000748</t>
  </si>
  <si>
    <t>H2.bin.83.faGL000712</t>
  </si>
  <si>
    <t>H2.bin.83.faGL000639</t>
  </si>
  <si>
    <t>H2.bin.83.faGL000622</t>
  </si>
  <si>
    <t>H2.bin.83.faGL000488</t>
  </si>
  <si>
    <t>H2.bin.83.faGL000475</t>
  </si>
  <si>
    <t>H2.bin.83.faGL000474</t>
  </si>
  <si>
    <t>H2.bin.83.faGL000471</t>
  </si>
  <si>
    <t>H2.bin.83.faGL000245</t>
  </si>
  <si>
    <t>H2.bin.83.faGL000845</t>
  </si>
  <si>
    <t>H2.bin.83.faGL000844</t>
  </si>
  <si>
    <t>H2.bin.78.faGL000807</t>
  </si>
  <si>
    <t>H2.bin.78.faGL000775</t>
  </si>
  <si>
    <t>H2.bin.78.faGL000751</t>
  </si>
  <si>
    <t>H2.bin.78.faGL000732</t>
  </si>
  <si>
    <t>H2.bin.78.faGL000727</t>
  </si>
  <si>
    <t>H2.bin.78.faGL000724</t>
  </si>
  <si>
    <t>H2.bin.78.faGL000721</t>
  </si>
  <si>
    <t>H2.bin.78.faGL000719</t>
  </si>
  <si>
    <t>H2.bin.78.faGL000717</t>
  </si>
  <si>
    <t>H2.bin.78.faGL000715</t>
  </si>
  <si>
    <t>H2.bin.78.faGL000712</t>
  </si>
  <si>
    <t>H2.bin.78.faGL000711</t>
  </si>
  <si>
    <t>CS pos: 26-27. AEA-PA. Pr: 0.3478</t>
  </si>
  <si>
    <t>H2.bin.78.faGL000545</t>
  </si>
  <si>
    <t>H2.bin.78.faGL000541</t>
  </si>
  <si>
    <t>H2.bin.78.faGL000505</t>
  </si>
  <si>
    <t>H2.bin.78.faGL000466</t>
  </si>
  <si>
    <t>H2.bin.78.faGL000464</t>
  </si>
  <si>
    <t>H2.bin.78.faGL000460</t>
  </si>
  <si>
    <t>H2.bin.78.faGL000458</t>
  </si>
  <si>
    <t>CS pos: 15-16. SVG-CT. Pr: 0.9695</t>
  </si>
  <si>
    <t>H2.bin.78.faGL000451</t>
  </si>
  <si>
    <t>H2.bin.78.faGL000446</t>
  </si>
  <si>
    <t>H2.bin.78.faGL000444</t>
  </si>
  <si>
    <t>H2.bin.78.faGL000439</t>
  </si>
  <si>
    <t>H2.bin.78.faGL000308</t>
  </si>
  <si>
    <t>H2.bin.78.faGL000267</t>
  </si>
  <si>
    <t>H2.bin.78.faGL000264</t>
  </si>
  <si>
    <t>H2.bin.78.faGL000262</t>
  </si>
  <si>
    <t>H2.bin.78.faGL000252</t>
  </si>
  <si>
    <t>H2.bin.78.faGL000251</t>
  </si>
  <si>
    <t>H2.bin.78.faGL000187</t>
  </si>
  <si>
    <t>H2.bin.78.faGL000180</t>
  </si>
  <si>
    <t>H2.bin.78.faGL000177</t>
  </si>
  <si>
    <t>H2.bin.78.faGL000126</t>
  </si>
  <si>
    <t>H2.bin.78.faGL000114</t>
  </si>
  <si>
    <t>H2.bin.78.faGL000089</t>
  </si>
  <si>
    <t>H2.bin.78.faGL000088</t>
  </si>
  <si>
    <t>H2.bin.78.faGL000070</t>
  </si>
  <si>
    <t>H2.bin.78.faGL000063</t>
  </si>
  <si>
    <t>H2.bin.78.faGL000043</t>
  </si>
  <si>
    <t>H2.bin.78.faGL001013</t>
  </si>
  <si>
    <t>H2.bin.78.faGL000937</t>
  </si>
  <si>
    <t>H2.bin.78.faGL000918</t>
  </si>
  <si>
    <t>H2.bin.78.faGL000064</t>
  </si>
  <si>
    <t>H2.bin.78.faGL000002</t>
  </si>
  <si>
    <t>H2.bin.78.faGL000417</t>
  </si>
  <si>
    <t>H2.bin.75.faGL001061</t>
  </si>
  <si>
    <t>H2.bin.75.faGL001048</t>
  </si>
  <si>
    <t>H2.bin.75.faGL001021</t>
  </si>
  <si>
    <t>H2.bin.75.faGL001017</t>
  </si>
  <si>
    <t>H2.bin.75.faGL000953</t>
  </si>
  <si>
    <t>H2.bin.75.faGL000951</t>
  </si>
  <si>
    <t>H2.bin.75.faGL000845</t>
  </si>
  <si>
    <t>H2.bin.75.faGL000790</t>
  </si>
  <si>
    <t>H2.bin.75.faGL000697</t>
  </si>
  <si>
    <t>H2.bin.75.faGL000679</t>
  </si>
  <si>
    <t>H2.bin.75.faGL000678</t>
  </si>
  <si>
    <t>H2.bin.75.faGL000677</t>
  </si>
  <si>
    <t>H2.bin.75.faGL000676</t>
  </si>
  <si>
    <t>H2.bin.75.faGL000674</t>
  </si>
  <si>
    <t>H2.bin.75.faGL000663</t>
  </si>
  <si>
    <t>H2.bin.75.faGL000662</t>
  </si>
  <si>
    <t>H2.bin.75.faGL000640</t>
  </si>
  <si>
    <t>H2.bin.75.faGL000570</t>
  </si>
  <si>
    <t>H2.bin.75.faGL000554</t>
  </si>
  <si>
    <t>H2.bin.75.faGL000446</t>
  </si>
  <si>
    <t>H2.bin.75.faGL000444</t>
  </si>
  <si>
    <t>CS pos: 15-16. MFG-CQ. Pr: 0.9786</t>
  </si>
  <si>
    <t>H2.bin.75.faGL000242</t>
  </si>
  <si>
    <t>H2.bin.75.faGL000228</t>
  </si>
  <si>
    <t>H2.bin.75.faGL000225</t>
  </si>
  <si>
    <t>H2.bin.75.faGL000168</t>
  </si>
  <si>
    <t>H2.bin.75.faGL000166</t>
  </si>
  <si>
    <t>H2.bin.75.faGL000132</t>
  </si>
  <si>
    <t>H2.bin.75.faGL000090</t>
  </si>
  <si>
    <t>H2.bin.75.faGL000050</t>
  </si>
  <si>
    <t>H2.bin.75.faGL000048</t>
  </si>
  <si>
    <t>H2.bin.75.faGL000003</t>
  </si>
  <si>
    <t>H2.bin.75.faGL001337</t>
  </si>
  <si>
    <t>H2.bin.75.faGL001305</t>
  </si>
  <si>
    <t>H2.bin.75.faGL001285</t>
  </si>
  <si>
    <t>H2.bin.75.faGL001278</t>
  </si>
  <si>
    <t>H2.bin.75.faGL001232</t>
  </si>
  <si>
    <t>CS pos: 20-21. CLA-DL. Pr: 0.3106</t>
  </si>
  <si>
    <t>H2.bin.75.faGL001228</t>
  </si>
  <si>
    <t>H2.bin.75.faGL001225</t>
  </si>
  <si>
    <t>H2.bin.75.faGL001224</t>
  </si>
  <si>
    <t>H2.bin.75.faGL001222</t>
  </si>
  <si>
    <t>CS pos: 20-21. GSG-CH. Pr: 0.5596</t>
  </si>
  <si>
    <t>H2.bin.75.faGL001216</t>
  </si>
  <si>
    <t>H2.bin.75.faGL001214</t>
  </si>
  <si>
    <t>H2.bin.75.faGL001213</t>
  </si>
  <si>
    <t>H2.bin.75.faGL001208</t>
  </si>
  <si>
    <t>H2.bin.75.faGL001205</t>
  </si>
  <si>
    <t>H2.bin.75.faGL001204</t>
  </si>
  <si>
    <t>H2.bin.75.faGL001203</t>
  </si>
  <si>
    <t>H2.bin.75.faGL001202</t>
  </si>
  <si>
    <t>H2.bin.75.faGL001197</t>
  </si>
  <si>
    <t>H2.bin.75.faGL001193</t>
  </si>
  <si>
    <t>H2.bin.75.faGL001176</t>
  </si>
  <si>
    <t>H2.bin.75.faGL001175</t>
  </si>
  <si>
    <t>H2.bin.75.faGL001163</t>
  </si>
  <si>
    <t>H2.bin.75.faGL000907</t>
  </si>
  <si>
    <t>H2.bin.75.faGL000897</t>
  </si>
  <si>
    <t>H2.bin.75.faGL000764</t>
  </si>
  <si>
    <t>H2.bin.75.faGL000760</t>
  </si>
  <si>
    <t>H2.bin.75.faGL000748</t>
  </si>
  <si>
    <t>H2.bin.75.faGL000747</t>
  </si>
  <si>
    <t>H2.bin.75.faGL000605</t>
  </si>
  <si>
    <t>H2.bin.75.faGL000409</t>
  </si>
  <si>
    <t>H2.bin.75.faGL000382</t>
  </si>
  <si>
    <t>H2.bin.75.faGL000363</t>
  </si>
  <si>
    <t>H2.bin.71.faGL000611</t>
  </si>
  <si>
    <t>H2.bin.71.faGL000587</t>
  </si>
  <si>
    <t>H2.bin.71.faGL000577</t>
  </si>
  <si>
    <t>H2.bin.71.faGL000553</t>
  </si>
  <si>
    <t>H2.bin.71.faGL000540</t>
  </si>
  <si>
    <t>H2.bin.71.faGL000539</t>
  </si>
  <si>
    <t>H2.bin.71.faGL000517</t>
  </si>
  <si>
    <t>H2.bin.71.faGL000508</t>
  </si>
  <si>
    <t>H2.bin.71.faGL000420</t>
  </si>
  <si>
    <t>H2.bin.71.faGL000415</t>
  </si>
  <si>
    <t>H2.bin.71.faGL000366</t>
  </si>
  <si>
    <t>H2.bin.71.faGL000364</t>
  </si>
  <si>
    <t>H2.bin.71.faGL000348</t>
  </si>
  <si>
    <t>H2.bin.71.faGL000303</t>
  </si>
  <si>
    <t>H2.bin.71.faGL000290</t>
  </si>
  <si>
    <t>H2.bin.71.faGL000280</t>
  </si>
  <si>
    <t>H2.bin.71.faGL000278</t>
  </si>
  <si>
    <t>H2.bin.71.faGL000186</t>
  </si>
  <si>
    <t>H2.bin.71.faGL000127</t>
  </si>
  <si>
    <t>H2.bin.71.faGL000126</t>
  </si>
  <si>
    <t>H2.bin.71.faGL000119</t>
  </si>
  <si>
    <t>H2.bin.71.faGL000099</t>
  </si>
  <si>
    <t>H2.bin.71.faGL000013</t>
  </si>
  <si>
    <t>H2.bin.71.faGL000645</t>
  </si>
  <si>
    <t>H2.bin.71.faGL000625</t>
  </si>
  <si>
    <t>H2.bin.71.faGL000617</t>
  </si>
  <si>
    <t>H2.bin.71.faGL000730</t>
  </si>
  <si>
    <t>H2.bin.71.faGL000065</t>
  </si>
  <si>
    <t>CS pos: 22-23. VMA-DP. Pr: 0.5582</t>
  </si>
  <si>
    <t>H2.bin.71.faGL000058</t>
  </si>
  <si>
    <t>H2.bin.62.faGL000437</t>
  </si>
  <si>
    <t>H2.bin.62.faGL000399</t>
  </si>
  <si>
    <t>H2.bin.62.faGL000359</t>
  </si>
  <si>
    <t>H2.bin.62.faGL000349</t>
  </si>
  <si>
    <t>H2.bin.62.faGL000305</t>
  </si>
  <si>
    <t>H2.bin.62.faGL000079</t>
  </si>
  <si>
    <t>H2.bin.62.faGL000628</t>
  </si>
  <si>
    <t>H2.bin.62.faGL000616</t>
  </si>
  <si>
    <t>H2.bin.62.faGL000582</t>
  </si>
  <si>
    <t>H2.bin.62.faGL000439</t>
  </si>
  <si>
    <t>H2.bin.62.faGL000387</t>
  </si>
  <si>
    <t>H2.bin.54.faGL000737</t>
  </si>
  <si>
    <t>H2.bin.54.faGL000732</t>
  </si>
  <si>
    <t>H2.bin.54.faGL000647</t>
  </si>
  <si>
    <t>H2.bin.54.faGL000643</t>
  </si>
  <si>
    <t>H2.bin.54.faGL000550</t>
  </si>
  <si>
    <t>H2.bin.54.faGL000542</t>
  </si>
  <si>
    <t>H2.bin.54.faGL000541</t>
  </si>
  <si>
    <t>H2.bin.54.faGL000462</t>
  </si>
  <si>
    <t>H2.bin.54.faGL000390</t>
  </si>
  <si>
    <t>H2.bin.54.faGL000386</t>
  </si>
  <si>
    <t>H2.bin.54.faGL000351</t>
  </si>
  <si>
    <t>H2.bin.54.faGL000350</t>
  </si>
  <si>
    <t>H2.bin.54.faGL000269</t>
  </si>
  <si>
    <t>H2.bin.54.faGL000265</t>
  </si>
  <si>
    <t>H2.bin.54.faGL000204</t>
  </si>
  <si>
    <t>H2.bin.54.faGL000203</t>
  </si>
  <si>
    <t>H2.bin.54.faGL000144</t>
  </si>
  <si>
    <t>H2.bin.54.faGL000140</t>
  </si>
  <si>
    <t>H2.bin.54.faGL000138</t>
  </si>
  <si>
    <t>H2.bin.54.faGL000133</t>
  </si>
  <si>
    <t>H2.bin.54.faGL000116</t>
  </si>
  <si>
    <t>H2.bin.54.faGL000105</t>
  </si>
  <si>
    <t>H2.bin.54.faGL000095</t>
  </si>
  <si>
    <t>H2.bin.54.faGL000088</t>
  </si>
  <si>
    <t>H2.bin.54.faGL000087</t>
  </si>
  <si>
    <t>H2.bin.54.faGL000044</t>
  </si>
  <si>
    <t>H2.bin.54.faGL000993</t>
  </si>
  <si>
    <t>H2.bin.54.faGL000989</t>
  </si>
  <si>
    <t>H2.bin.54.faGL000986</t>
  </si>
  <si>
    <t>H2.bin.54.faGL000952</t>
  </si>
  <si>
    <t>H2.bin.54.faGL000937</t>
  </si>
  <si>
    <t>H2.bin.54.faGL000936</t>
  </si>
  <si>
    <t>H2.bin.54.faGL000895</t>
  </si>
  <si>
    <t>H2.bin.54.faGL000852</t>
  </si>
  <si>
    <t>H2.bin.54.faGL000828</t>
  </si>
  <si>
    <t>H2.bin.54.faGL000811</t>
  </si>
  <si>
    <t>H2.bin.54.faGL000802</t>
  </si>
  <si>
    <t>H2.bin.54.faGL000692</t>
  </si>
  <si>
    <t>H2.bin.54.faGL000686</t>
  </si>
  <si>
    <t>H2.bin.54.faGL000678</t>
  </si>
  <si>
    <t>H2.bin.54.faGL000662</t>
  </si>
  <si>
    <t>H2.bin.54.faGL000160</t>
  </si>
  <si>
    <t>H2.bin.48.faGL000726</t>
  </si>
  <si>
    <t>H2.bin.48.faGL000695</t>
  </si>
  <si>
    <t>H2.bin.48.faGL000694</t>
  </si>
  <si>
    <t>H2.bin.48.faGL000693</t>
  </si>
  <si>
    <t>H2.bin.48.faGL000637</t>
  </si>
  <si>
    <t>H2.bin.48.faGL000526</t>
  </si>
  <si>
    <t>H2.bin.48.faGL000454</t>
  </si>
  <si>
    <t>H2.bin.48.faGL000424</t>
  </si>
  <si>
    <t>H2.bin.48.faGL000422</t>
  </si>
  <si>
    <t>H2.bin.48.faGL000347</t>
  </si>
  <si>
    <t>H2.bin.48.faGL000308</t>
  </si>
  <si>
    <t>H2.bin.48.faGL000251</t>
  </si>
  <si>
    <t>H2.bin.48.faGL000250</t>
  </si>
  <si>
    <t>H2.bin.48.faGL000227</t>
  </si>
  <si>
    <t>H2.bin.48.faGL000204</t>
  </si>
  <si>
    <t>H2.bin.48.faGL000038</t>
  </si>
  <si>
    <t>H2.bin.48.faGL001021</t>
  </si>
  <si>
    <t>H2.bin.48.faGL001020</t>
  </si>
  <si>
    <t>H2.bin.48.faGL001018</t>
  </si>
  <si>
    <t>H2.bin.48.faGL001016</t>
  </si>
  <si>
    <t>H2.bin.48.faGL000950</t>
  </si>
  <si>
    <t>H2.bin.48.faGL000905</t>
  </si>
  <si>
    <t>H2.bin.48.faGL000890</t>
  </si>
  <si>
    <t>H2.bin.48.faGL000886</t>
  </si>
  <si>
    <t>H2.bin.48.faGL000768</t>
  </si>
  <si>
    <t>H2.bin.48.faGL000756</t>
  </si>
  <si>
    <t>H2.bin.48.faGL000689</t>
  </si>
  <si>
    <t>CS pos: 35-36. IQA-GH. Pr: 0.7250</t>
  </si>
  <si>
    <t>H2.bin.48.faGL000600</t>
  </si>
  <si>
    <t>H2.bin.48.faGL000599</t>
  </si>
  <si>
    <t>H2.bin.48.faGL000463</t>
  </si>
  <si>
    <t>H2.bin.42.faGL000649</t>
  </si>
  <si>
    <t>H2.bin.42.faGL000646</t>
  </si>
  <si>
    <t>H2.bin.42.faGL000644</t>
  </si>
  <si>
    <t>H2.bin.42.faGL000641</t>
  </si>
  <si>
    <t>H2.bin.42.faGL000609</t>
  </si>
  <si>
    <t>H2.bin.42.faGL000562</t>
  </si>
  <si>
    <t>H2.bin.42.faGL000519</t>
  </si>
  <si>
    <t>H2.bin.42.faGL000487</t>
  </si>
  <si>
    <t>H2.bin.42.faGL000419</t>
  </si>
  <si>
    <t>H2.bin.42.faGL000377</t>
  </si>
  <si>
    <t>H2.bin.42.faGL000261</t>
  </si>
  <si>
    <t>H2.bin.42.faGL000258</t>
  </si>
  <si>
    <t>H2.bin.42.faGL000249</t>
  </si>
  <si>
    <t>H2.bin.42.faGL000216</t>
  </si>
  <si>
    <t>H2.bin.42.faGL000020</t>
  </si>
  <si>
    <t>H2.bin.42.faGL000019</t>
  </si>
  <si>
    <t>H2.bin.42.faGL000018</t>
  </si>
  <si>
    <t>H2.bin.42.faGL000947</t>
  </si>
  <si>
    <t>H2.bin.42.faGL000922</t>
  </si>
  <si>
    <t>H2.bin.42.faGL000879</t>
  </si>
  <si>
    <t>H2.bin.42.faGL000822</t>
  </si>
  <si>
    <t>H2.bin.42.faGL000780</t>
  </si>
  <si>
    <t>H2.bin.42.faGL000773</t>
  </si>
  <si>
    <t>H2.bin.42.faGL000712</t>
  </si>
  <si>
    <t>H2.bin.42.faGL000711</t>
  </si>
  <si>
    <t>H2.bin.42.faGL000702</t>
  </si>
  <si>
    <t>H2.bin.42.faGL000654</t>
  </si>
  <si>
    <t>H2.bin.42.faGL000571</t>
  </si>
  <si>
    <t>H2.bin.42.faGL000024</t>
  </si>
  <si>
    <t>H2.bin.40.faGL000539</t>
  </si>
  <si>
    <t>H2.bin.40.faGL000517</t>
  </si>
  <si>
    <t>H2.bin.40.faGL000440</t>
  </si>
  <si>
    <t>H2.bin.40.faGL000346</t>
  </si>
  <si>
    <t>H2.bin.40.faGL000345</t>
  </si>
  <si>
    <t>H2.bin.40.faGL000312</t>
  </si>
  <si>
    <t>H2.bin.40.faGL000298</t>
  </si>
  <si>
    <t>H2.bin.40.faGL000295</t>
  </si>
  <si>
    <t>H2.bin.40.faGL000252</t>
  </si>
  <si>
    <t>H2.bin.40.faGL000251</t>
  </si>
  <si>
    <t>H2.bin.40.faGL000095</t>
  </si>
  <si>
    <t>H2.bin.40.faGL000059</t>
  </si>
  <si>
    <t>H2.bin.40.faGL000045</t>
  </si>
  <si>
    <t>H2.bin.40.faGL000005</t>
  </si>
  <si>
    <t>H2.bin.40.faGL000742</t>
  </si>
  <si>
    <t>H2.bin.40.faGL000740</t>
  </si>
  <si>
    <t>H2.bin.40.faGL000738</t>
  </si>
  <si>
    <t>H2.bin.40.faGL000629</t>
  </si>
  <si>
    <t>H2.bin.40.faGL000626</t>
  </si>
  <si>
    <t>H2.bin.40.faGL000616</t>
  </si>
  <si>
    <t>H2.bin.40.faGL000607</t>
  </si>
  <si>
    <t>H2.bin.40.faGL000549</t>
  </si>
  <si>
    <t>H2.bin.40.faGL000434</t>
  </si>
  <si>
    <t>H2.bin.40.faGL000416</t>
  </si>
  <si>
    <t>H2.bin.40.faGL000378</t>
  </si>
  <si>
    <t>H2.bin.40.faGL000119</t>
  </si>
  <si>
    <t>H2.bin.20.faGL000519</t>
  </si>
  <si>
    <t>H2.bin.20.faGL000505</t>
  </si>
  <si>
    <t>H2.bin.20.faGL000486</t>
  </si>
  <si>
    <t>H2.bin.20.faGL000477</t>
  </si>
  <si>
    <t>H2.bin.20.faGL000226</t>
  </si>
  <si>
    <t>H2.bin.20.faGL000753</t>
  </si>
  <si>
    <t>H2.bin.20.faGL000475</t>
  </si>
  <si>
    <t>H2.bin.20.faGL000739</t>
  </si>
  <si>
    <t>H2.bin.20.faGL000561</t>
  </si>
  <si>
    <t>H2.bin.20.faGL000542</t>
  </si>
  <si>
    <t>H2.bin.20.faGL000539</t>
  </si>
  <si>
    <t>H2.bin.20.faGL000538</t>
  </si>
  <si>
    <t>H2.bin.19.faGL000595</t>
  </si>
  <si>
    <t>H2.bin.19.faGL000573</t>
  </si>
  <si>
    <t>H2.bin.19.faGL000572</t>
  </si>
  <si>
    <t>H2.bin.19.faGL000550</t>
  </si>
  <si>
    <t>H2.bin.19.faGL000528</t>
  </si>
  <si>
    <t>H2.bin.19.faGL000497</t>
  </si>
  <si>
    <t>H2.bin.19.faGL000479</t>
  </si>
  <si>
    <t>H2.bin.19.faGL000247</t>
  </si>
  <si>
    <t>H2.bin.19.faGL000191</t>
  </si>
  <si>
    <t>H2.bin.19.faGL000135</t>
  </si>
  <si>
    <t>H2.bin.19.faGL001093</t>
  </si>
  <si>
    <t>H2.bin.19.faGL001091</t>
  </si>
  <si>
    <t>H2.bin.19.faGL001060</t>
  </si>
  <si>
    <t>H2.bin.19.faGL001032</t>
  </si>
  <si>
    <t>H2.bin.19.faGL001004</t>
  </si>
  <si>
    <t>H2.bin.19.faGL000965</t>
  </si>
  <si>
    <t>H2.bin.19.faGL000956</t>
  </si>
  <si>
    <t>H2.bin.19.faGL000905</t>
  </si>
  <si>
    <t>H2.bin.19.faGL000904</t>
  </si>
  <si>
    <t>H2.bin.19.faGL000859</t>
  </si>
  <si>
    <t>H2.bin.19.faGL000845</t>
  </si>
  <si>
    <t>H2.bin.19.faGL000406</t>
  </si>
  <si>
    <t>H2.bin.19.faGL000396</t>
  </si>
  <si>
    <t>H2.bin.19.faGL000063</t>
  </si>
  <si>
    <t>H2.bin.19.faGL000005</t>
  </si>
  <si>
    <t>H2.bin.19.faGL001082</t>
  </si>
  <si>
    <t>H2.bin.19.faGL001079</t>
  </si>
  <si>
    <t>H2.bin.136.faGL000487</t>
  </si>
  <si>
    <t>H2.bin.136.faGL000474</t>
  </si>
  <si>
    <t>H2.bin.136.faGL000473</t>
  </si>
  <si>
    <t>H2.bin.136.faGL000472</t>
  </si>
  <si>
    <t>H2.bin.136.faGL000329</t>
  </si>
  <si>
    <t>H2.bin.136.faGL000325</t>
  </si>
  <si>
    <t>H2.bin.136.faGL000279</t>
  </si>
  <si>
    <t>H2.bin.136.faGL000127</t>
  </si>
  <si>
    <t>H2.bin.136.faGL000099</t>
  </si>
  <si>
    <t>H2.bin.136.faGL000087</t>
  </si>
  <si>
    <t>H2.bin.136.faGL000083</t>
  </si>
  <si>
    <t>H2.bin.136.faGL000081</t>
  </si>
  <si>
    <t>H2.bin.136.faGL000070</t>
  </si>
  <si>
    <t>H2.bin.136.faGL000059</t>
  </si>
  <si>
    <t>CS pos: 20-21. FFS-GY. Pr: 0.1235</t>
  </si>
  <si>
    <t>H2.bin.136.faGL000044</t>
  </si>
  <si>
    <t>H2.bin.136.faGL000038</t>
  </si>
  <si>
    <t>CS pos: 22-23. SAA-CI. Pr: 0.9776</t>
  </si>
  <si>
    <t>H2.bin.136.faGL000003</t>
  </si>
  <si>
    <t>H2.bin.136.faGL000648</t>
  </si>
  <si>
    <t>H2.bin.136.faGL000608</t>
  </si>
  <si>
    <t>H2.bin.136.faGL000607</t>
  </si>
  <si>
    <t>H2.bin.136.faGL000504</t>
  </si>
  <si>
    <t>H2.bin.136.faGL000441</t>
  </si>
  <si>
    <t>H2.bin.136.faGL000426</t>
  </si>
  <si>
    <t>H2.bin.136.faGL000354</t>
  </si>
  <si>
    <t>H2.bin.136.faGL000306</t>
  </si>
  <si>
    <t>H2.bin.136.faGL000302</t>
  </si>
  <si>
    <t>H2.bin.136.faGL000247</t>
  </si>
  <si>
    <t>H2.bin.136.faGL000224</t>
  </si>
  <si>
    <t>H2.bin.136.faGL000171</t>
  </si>
  <si>
    <t>H2.bin.136.faGL000541</t>
  </si>
  <si>
    <t>H2.bin.136.faGL000530</t>
  </si>
  <si>
    <t>H2.bin.136.faGL000523</t>
  </si>
  <si>
    <t>H2.bin.12.faGL000753</t>
  </si>
  <si>
    <t>H2.bin.12.faGL000663</t>
  </si>
  <si>
    <t>H2.bin.12.faGL000658</t>
  </si>
  <si>
    <t>H2.bin.12.faGL000650</t>
  </si>
  <si>
    <t>H2.bin.12.faGL000626</t>
  </si>
  <si>
    <t>H2.bin.12.faGL000623</t>
  </si>
  <si>
    <t>H2.bin.12.faGL000586</t>
  </si>
  <si>
    <t>H2.bin.12.faGL000529</t>
  </si>
  <si>
    <t>H2.bin.12.faGL000526</t>
  </si>
  <si>
    <t>H2.bin.12.faGL000462</t>
  </si>
  <si>
    <t>H2.bin.12.faGL000205</t>
  </si>
  <si>
    <t>H2.bin.12.faGL000174</t>
  </si>
  <si>
    <t>H2.bin.12.faGL000128</t>
  </si>
  <si>
    <t>H2.bin.12.faGL000124</t>
  </si>
  <si>
    <t>H2.bin.12.faGL000049</t>
  </si>
  <si>
    <t>H2.bin.12.faGL000045</t>
  </si>
  <si>
    <t>H2.bin.12.faGL001105</t>
  </si>
  <si>
    <t>H2.bin.12.faGL001103</t>
  </si>
  <si>
    <t>H2.bin.12.faGL001028</t>
  </si>
  <si>
    <t>H2.bin.12.faGL001012</t>
  </si>
  <si>
    <t>H2.bin.12.faGL000872</t>
  </si>
  <si>
    <t>H2.bin.12.faGL000803</t>
  </si>
  <si>
    <t>H2.bin.12.faGL000793</t>
  </si>
  <si>
    <t>H2.bin.12.faGL000792</t>
  </si>
  <si>
    <t>H2.bin.12.faGL000728</t>
  </si>
  <si>
    <t>H2.bin.12.faGL000695</t>
  </si>
  <si>
    <t>H2.bin.12.faGL000386</t>
  </si>
  <si>
    <t>H2.bin.12.faGL000353</t>
  </si>
  <si>
    <t>H2.bin.12.faGL000063</t>
  </si>
  <si>
    <t>H2.bin.12.faGL000112</t>
  </si>
  <si>
    <t>H2.bin.12.faGL000088</t>
  </si>
  <si>
    <t>H2.bin.12.faGL000087</t>
  </si>
  <si>
    <t>H2.bin.12.faGL000080</t>
  </si>
  <si>
    <t>H2.bin.12.faGL000908</t>
  </si>
  <si>
    <t>H2.bin.12.faGL000906</t>
  </si>
  <si>
    <t>H2.bin.121.faGL000492</t>
  </si>
  <si>
    <t>H2.bin.121.faGL000244</t>
  </si>
  <si>
    <t>H2.bin.121.faGL000186</t>
  </si>
  <si>
    <t>H2.bin.121.faGL000157</t>
  </si>
  <si>
    <t>H2.bin.121.faGL000153</t>
  </si>
  <si>
    <t>H2.bin.121.faGL000152</t>
  </si>
  <si>
    <t>H2.bin.121.faGL000135</t>
  </si>
  <si>
    <t>H2.bin.121.faGL000124</t>
  </si>
  <si>
    <t>H2.bin.121.faGL000112</t>
  </si>
  <si>
    <t>H2.bin.121.faGL000942</t>
  </si>
  <si>
    <t>H2.bin.121.faGL000794</t>
  </si>
  <si>
    <t>H2.bin.121.faGL000791</t>
  </si>
  <si>
    <t>H2.bin.121.faGL000779</t>
  </si>
  <si>
    <t>H2.bin.121.faGL000778</t>
  </si>
  <si>
    <t>H2.bin.121.faGL000775</t>
  </si>
  <si>
    <t>H2.bin.121.faGL000752</t>
  </si>
  <si>
    <t>CS pos: 20-21. SFS-FI. Pr: 0.2241</t>
  </si>
  <si>
    <t>H2.bin.121.faGL000739</t>
  </si>
  <si>
    <t>H2.bin.121.faGL000732</t>
  </si>
  <si>
    <t>H2.bin.121.faGL000730</t>
  </si>
  <si>
    <t>H2.bin.121.faGL000721</t>
  </si>
  <si>
    <t>H2.bin.121.faGL000702</t>
  </si>
  <si>
    <t>H2.bin.121.faGL000694</t>
  </si>
  <si>
    <t>H2.bin.121.faGL000672</t>
  </si>
  <si>
    <t>H2.bin.121.faGL000669</t>
  </si>
  <si>
    <t>H2.bin.121.faGL000636</t>
  </si>
  <si>
    <t>H2.bin.121.faGL000635</t>
  </si>
  <si>
    <t>H2.bin.121.faGL000612</t>
  </si>
  <si>
    <t>H2.bin.121.faGL000596</t>
  </si>
  <si>
    <t>H2.bin.121.faGL000566</t>
  </si>
  <si>
    <t>H2.bin.121.faGL000542</t>
  </si>
  <si>
    <t>H2.bin.121.faGL000529</t>
  </si>
  <si>
    <t>H2.bin.121.faGL000518</t>
  </si>
  <si>
    <t>H2.bin.121.faGL000419</t>
  </si>
  <si>
    <t>H2.bin.121.faGL000324</t>
  </si>
  <si>
    <t>H2.bin.121.faGL000321</t>
  </si>
  <si>
    <t>H2.bin.121.faGL000316</t>
  </si>
  <si>
    <t>H2.bin.121.faGL000314</t>
  </si>
  <si>
    <t>H2.bin.121.faGL000312</t>
  </si>
  <si>
    <t>H2.bin.121.faGL000898</t>
  </si>
  <si>
    <t>H2.bin.121.faGL000881</t>
  </si>
  <si>
    <t>H2.bin.121.faGL000841</t>
  </si>
  <si>
    <t>H2.bin.121.faGL000815</t>
  </si>
  <si>
    <t>H2.bin.121.faGL000387</t>
  </si>
  <si>
    <t>H2.bin.121.faGL000385</t>
  </si>
  <si>
    <t>H2.bin.121.faGL000355</t>
  </si>
  <si>
    <t>H2.bin.114.faGL000483</t>
  </si>
  <si>
    <t>H2.bin.114.faGL000406</t>
  </si>
  <si>
    <t>H2.bin.114.faGL000397</t>
  </si>
  <si>
    <t>CS pos: 21-22. THS-II. Pr: 0.3054</t>
  </si>
  <si>
    <t>H2.bin.114.faGL000350</t>
  </si>
  <si>
    <t>H2.bin.114.faGL000287</t>
  </si>
  <si>
    <t>H2.bin.114.faGL000215</t>
  </si>
  <si>
    <t>H2.bin.114.faGL000137</t>
  </si>
  <si>
    <t>H2.bin.114.faGL000013</t>
  </si>
  <si>
    <t>H2.bin.114.faGL000002</t>
  </si>
  <si>
    <t>H2.bin.114.faGL000957</t>
  </si>
  <si>
    <t>H2.bin.114.faGL000949</t>
  </si>
  <si>
    <t>H2.bin.114.faGL000947</t>
  </si>
  <si>
    <t>H2.bin.114.faGL000943</t>
  </si>
  <si>
    <t>H2.bin.114.faGL000941</t>
  </si>
  <si>
    <t>H2.bin.114.faGL000940</t>
  </si>
  <si>
    <t>H2.bin.114.faGL000935</t>
  </si>
  <si>
    <t>H2.bin.114.faGL000932</t>
  </si>
  <si>
    <t>H2.bin.114.faGL000928</t>
  </si>
  <si>
    <t>H2.bin.114.faGL000853</t>
  </si>
  <si>
    <t>H2.bin.114.faGL000852</t>
  </si>
  <si>
    <t>H2.bin.114.faGL000834</t>
  </si>
  <si>
    <t>H2.bin.114.faGL000766</t>
  </si>
  <si>
    <t>H2.bin.114.faGL000762</t>
  </si>
  <si>
    <t>H2.bin.114.faGL000761</t>
  </si>
  <si>
    <t>H2.bin.114.faGL000722</t>
  </si>
  <si>
    <t>H2.bin.114.faGL000720</t>
  </si>
  <si>
    <t>H2.bin.114.faGL000702</t>
  </si>
  <si>
    <t>H2.bin.114.faGL000698</t>
  </si>
  <si>
    <t>H2.bin.114.faGL000512</t>
  </si>
  <si>
    <t>H2.bin.114.faGL000385</t>
  </si>
  <si>
    <t>H2.bin.114.faGL000062</t>
  </si>
  <si>
    <t>H2.bin.114.faGL000057</t>
  </si>
  <si>
    <t>H2.bin.114.faGL000586</t>
  </si>
  <si>
    <t>H2.bin.114.faGL000582</t>
  </si>
  <si>
    <t>H2.bin.114.faGL000581</t>
  </si>
  <si>
    <t>H2.bin.114.faGL000579</t>
  </si>
  <si>
    <t>H2.bin.114.faGL000577</t>
  </si>
  <si>
    <t>H2.bin.114.faGL000575</t>
  </si>
  <si>
    <t>H2.bin.114.faGL000541</t>
  </si>
  <si>
    <t>H2.bin.114.faGL000532</t>
  </si>
  <si>
    <t>H1.bin.39.faGL001111</t>
  </si>
  <si>
    <t>H1.bin.39.faGL001110</t>
  </si>
  <si>
    <t>H1.bin.39.faGL001060</t>
  </si>
  <si>
    <t>H1.bin.39.faGL001058</t>
  </si>
  <si>
    <t>H1.bin.39.faGL001056</t>
  </si>
  <si>
    <t>H1.bin.39.faGL001055</t>
  </si>
  <si>
    <t>H1.bin.39.faGL001054</t>
  </si>
  <si>
    <t>H1.bin.39.faGL001049</t>
  </si>
  <si>
    <t>H1.bin.39.faGL001048</t>
  </si>
  <si>
    <t>H1.bin.39.faGL001045</t>
  </si>
  <si>
    <t>H1.bin.39.faGL001043</t>
  </si>
  <si>
    <t>H1.bin.39.faGL001032</t>
  </si>
  <si>
    <t>H1.bin.39.faGL001028</t>
  </si>
  <si>
    <t>H1.bin.39.faGL001027</t>
  </si>
  <si>
    <t>H1.bin.39.faGL001026</t>
  </si>
  <si>
    <t>H1.bin.39.faGL001025</t>
  </si>
  <si>
    <t>H1.bin.39.faGL001024</t>
  </si>
  <si>
    <t>H1.bin.39.faGL001023</t>
  </si>
  <si>
    <t>H1.bin.39.faGL001021</t>
  </si>
  <si>
    <t>H1.bin.39.faGL001020</t>
  </si>
  <si>
    <t>H1.bin.39.faGL000996</t>
  </si>
  <si>
    <t>H1.bin.39.faGL000995</t>
  </si>
  <si>
    <t>H1.bin.39.faGL000948</t>
  </si>
  <si>
    <t>H1.bin.39.faGL000908</t>
  </si>
  <si>
    <t>H1.bin.39.faGL000852</t>
  </si>
  <si>
    <t>H1.bin.39.faGL000845</t>
  </si>
  <si>
    <t>H1.bin.39.faGL000746</t>
  </si>
  <si>
    <t>H1.bin.39.faGL000722</t>
  </si>
  <si>
    <t>H1.bin.39.faGL000719</t>
  </si>
  <si>
    <t>H1.bin.39.faGL000718</t>
  </si>
  <si>
    <t>H1.bin.39.faGL000715</t>
  </si>
  <si>
    <t>H1.bin.39.faGL000678</t>
  </si>
  <si>
    <t>H1.bin.39.faGL000675</t>
  </si>
  <si>
    <t>H1.bin.39.faGL000672</t>
  </si>
  <si>
    <t>H1.bin.39.faGL000663</t>
  </si>
  <si>
    <t>H1.bin.39.faGL000662</t>
  </si>
  <si>
    <t>H1.bin.39.faGL000586</t>
  </si>
  <si>
    <t>H1.bin.39.faGL000571</t>
  </si>
  <si>
    <t>H1.bin.39.faGL000535</t>
  </si>
  <si>
    <t>H1.bin.39.faGL000485</t>
  </si>
  <si>
    <t>H1.bin.39.faGL000484</t>
  </si>
  <si>
    <t>H1.bin.39.faGL000478</t>
  </si>
  <si>
    <t>H1.bin.39.faGL000476</t>
  </si>
  <si>
    <t>H1.bin.39.faGL000475</t>
  </si>
  <si>
    <t>H1.bin.39.faGL000473</t>
  </si>
  <si>
    <t>H1.bin.39.faGL000470</t>
  </si>
  <si>
    <t>H1.bin.39.faGL000430</t>
  </si>
  <si>
    <t>H1.bin.39.faGL000407</t>
  </si>
  <si>
    <t>H1.bin.39.faGL000354</t>
  </si>
  <si>
    <t>H1.bin.39.faGL000346</t>
  </si>
  <si>
    <t>H1.bin.39.faGL000345</t>
  </si>
  <si>
    <t>H1.bin.39.faGL000305</t>
  </si>
  <si>
    <t>H1.bin.39.faGL000304</t>
  </si>
  <si>
    <t>H1.bin.39.faGL000303</t>
  </si>
  <si>
    <t>H1.bin.39.faGL000302</t>
  </si>
  <si>
    <t>H1.bin.39.faGL000266</t>
  </si>
  <si>
    <t>H1.bin.39.faGL000261</t>
  </si>
  <si>
    <t>H1.bin.39.faGL000259</t>
  </si>
  <si>
    <t>H1.bin.39.faGL000137</t>
  </si>
  <si>
    <t>H1.bin.39.faGL000136</t>
  </si>
  <si>
    <t>H1.bin.39.faGL000135</t>
  </si>
  <si>
    <t>H1.bin.39.faGL000118</t>
  </si>
  <si>
    <t>H1.bin.39.faGL000087</t>
  </si>
  <si>
    <t>H1.bin.39.faGL000086</t>
  </si>
  <si>
    <t>H1.bin.39.faGL000084</t>
  </si>
  <si>
    <t>H1.bin.39.faGL000081</t>
  </si>
  <si>
    <t>H1.bin.39.faGL001384</t>
  </si>
  <si>
    <t>H1.bin.39.faGL001287</t>
  </si>
  <si>
    <t>H1.bin.39.faGL001271</t>
  </si>
  <si>
    <t>H1.bin.39.faGL001214</t>
  </si>
  <si>
    <t>CS pos: 30-31. SKS-TI. Pr: 0.4086</t>
  </si>
  <si>
    <t>H1.bin.39.faGL001206</t>
  </si>
  <si>
    <t>H1.bin.39.faGL001205</t>
  </si>
  <si>
    <t>H1.bin.39.faGL001204</t>
  </si>
  <si>
    <t>H1.bin.39.faGL001198</t>
  </si>
  <si>
    <t>H1.bin.39.faGL001190</t>
  </si>
  <si>
    <t>H1.bin.39.faGL001189</t>
  </si>
  <si>
    <t>H1.bin.39.faGL001174</t>
  </si>
  <si>
    <t>H1.bin.39.faGL001173</t>
  </si>
  <si>
    <t>H1.bin.39.faGL001172</t>
  </si>
  <si>
    <t>H1.bin.39.faGL001171</t>
  </si>
  <si>
    <t>H1.bin.39.faGL001169</t>
  </si>
  <si>
    <t>H1.bin.39.faGL001104</t>
  </si>
  <si>
    <t>H1.bin.39.faGL001103</t>
  </si>
  <si>
    <t>H1.bin.39.faGL001101</t>
  </si>
  <si>
    <t>H1.bin.39.faGL001100</t>
  </si>
  <si>
    <t>H1.bin.39.faGL001099</t>
  </si>
  <si>
    <t>H1.bin.39.faGL000349</t>
  </si>
  <si>
    <t>H1.bin.39.faGL000348</t>
  </si>
  <si>
    <t>H1.bin.39.faGL000177</t>
  </si>
  <si>
    <t>H1.bin.39.faGL000981</t>
  </si>
  <si>
    <t>H1.bin.39.faGL000980</t>
  </si>
  <si>
    <t>H1.bin.39.faGL000978</t>
  </si>
  <si>
    <t>H1.bin.39.faGL000977</t>
  </si>
  <si>
    <t>H1.bin.39.faGL000976</t>
  </si>
  <si>
    <t>H1.bin.39.faGL000975</t>
  </si>
  <si>
    <t>H1.bin.39.faGL000464</t>
  </si>
  <si>
    <t>H1.bin.34.faGL000380</t>
  </si>
  <si>
    <t>H1.bin.34.faGL000371</t>
  </si>
  <si>
    <t>H1.bin.34.faGL000257</t>
  </si>
  <si>
    <t>H1.bin.34.faGL000241</t>
  </si>
  <si>
    <t>H1.bin.34.faGL000156</t>
  </si>
  <si>
    <t>H1.bin.34.faGL000124</t>
  </si>
  <si>
    <t>H1.bin.34.faGL001142</t>
  </si>
  <si>
    <t>H1.bin.34.faGL000703</t>
  </si>
  <si>
    <t>H1.bin.34.faGL000699</t>
  </si>
  <si>
    <t>H1.bin.34.faGL000687</t>
  </si>
  <si>
    <t>H1.bin.34.faGL000612</t>
  </si>
  <si>
    <t>H1.bin.34.faGL000038</t>
  </si>
  <si>
    <t>H1.bin.34.faGL001073</t>
  </si>
  <si>
    <t>H1.bin.34.faGL000930</t>
  </si>
  <si>
    <t>H1.bin.34.faGL000897</t>
  </si>
  <si>
    <t>H1.bin.34.faGL000895</t>
  </si>
  <si>
    <t>H1.bin.34.faGL000891</t>
  </si>
  <si>
    <t>H1.bin.34.faGL000890</t>
  </si>
  <si>
    <t>H1.bin.34.faGL000886</t>
  </si>
  <si>
    <t>H1.bin.34.faGL000882</t>
  </si>
  <si>
    <t>H1.bin.34.faGL000880</t>
  </si>
  <si>
    <t>H1.bin.34.faGL000878</t>
  </si>
  <si>
    <t>H1.bin.34.faGL000877</t>
  </si>
  <si>
    <t>H1.bin.34.faGL000876</t>
  </si>
  <si>
    <t>H1.bin.34.faGL000875</t>
  </si>
  <si>
    <t>H1.bin.34.faGL000874</t>
  </si>
  <si>
    <t>H1.bin.34.faGL000873</t>
  </si>
  <si>
    <t>H1.bin.34.faGL000872</t>
  </si>
  <si>
    <t>H1.bin.34.faGL000870</t>
  </si>
  <si>
    <t>H1.bin.34.faGL000869</t>
  </si>
  <si>
    <t>H1.bin.34.faGL000865</t>
  </si>
  <si>
    <t>H1.bin.34.faGL000646</t>
  </si>
  <si>
    <t>H1.bin.34.faGL000640</t>
  </si>
  <si>
    <t>H1.bin.22.faGL000607</t>
  </si>
  <si>
    <t>H1.bin.22.faGL000595</t>
  </si>
  <si>
    <t>H1.bin.22.faGL000588</t>
  </si>
  <si>
    <t>H1.bin.22.faGL000565</t>
  </si>
  <si>
    <t>H1.bin.22.faGL000481</t>
  </si>
  <si>
    <t>H1.bin.22.faGL000453</t>
  </si>
  <si>
    <t>H1.bin.22.faGL000432</t>
  </si>
  <si>
    <t>H1.bin.22.faGL000361</t>
  </si>
  <si>
    <t>H1.bin.22.faGL000324</t>
  </si>
  <si>
    <t>H1.bin.22.faGL000309</t>
  </si>
  <si>
    <t>H1.bin.22.faGL000286</t>
  </si>
  <si>
    <t>H1.bin.22.faGL000283</t>
  </si>
  <si>
    <t>H1.bin.22.faGL000282</t>
  </si>
  <si>
    <t>H1.bin.22.faGL000276</t>
  </si>
  <si>
    <t>H1.bin.22.faGL000273</t>
  </si>
  <si>
    <t>H1.bin.22.faGL000270</t>
  </si>
  <si>
    <t>H1.bin.22.faGL000268</t>
  </si>
  <si>
    <t>H1.bin.22.faGL000267</t>
  </si>
  <si>
    <t>H1.bin.22.faGL000266</t>
  </si>
  <si>
    <t>H1.bin.22.faGL000264</t>
  </si>
  <si>
    <t>H1.bin.22.faGL000263</t>
  </si>
  <si>
    <t>H1.bin.22.faGL000259</t>
  </si>
  <si>
    <t>H1.bin.22.faGL000254</t>
  </si>
  <si>
    <t>H1.bin.22.faGL000252</t>
  </si>
  <si>
    <t>H1.bin.22.faGL000214</t>
  </si>
  <si>
    <t>H1.bin.22.faGL000188</t>
  </si>
  <si>
    <t>H1.bin.22.faGL000158</t>
  </si>
  <si>
    <t>H1.bin.22.faGL000157</t>
  </si>
  <si>
    <t>H1.bin.22.faGL000115</t>
  </si>
  <si>
    <t>H1.bin.22.faGL000043</t>
  </si>
  <si>
    <t>H1.bin.22.faGL000042</t>
  </si>
  <si>
    <t>H1.bin.22.faGL000032</t>
  </si>
  <si>
    <t>H1.bin.22.faGL000009</t>
  </si>
  <si>
    <t>H1.bin.22.faGL000007</t>
  </si>
  <si>
    <t>H1.bin.22.faGL000005</t>
  </si>
  <si>
    <t>H1.bin.22.faGL001155</t>
  </si>
  <si>
    <t>H1.bin.22.faGL001062</t>
  </si>
  <si>
    <t>H1.bin.22.faGL001060</t>
  </si>
  <si>
    <t>H1.bin.22.faGL000971</t>
  </si>
  <si>
    <t>H1.bin.22.faGL000872</t>
  </si>
  <si>
    <t>H1.bin.22.faGL000860</t>
  </si>
  <si>
    <t>H1.bin.22.faGL000823</t>
  </si>
  <si>
    <t>H1.bin.22.faGL000822</t>
  </si>
  <si>
    <t>H1.bin.22.faGL000788</t>
  </si>
  <si>
    <t>H1.bin.22.faGL000754</t>
  </si>
  <si>
    <t>H1.bin.21.faGL001139</t>
  </si>
  <si>
    <t>H1.bin.21.faGL001132</t>
  </si>
  <si>
    <t>H1.bin.21.faGL001095</t>
  </si>
  <si>
    <t>H1.bin.21.faGL001094</t>
  </si>
  <si>
    <t>H1.bin.21.faGL001093</t>
  </si>
  <si>
    <t>H1.bin.21.faGL001077</t>
  </si>
  <si>
    <t>H1.bin.21.faGL001073</t>
  </si>
  <si>
    <t>H1.bin.21.faGL001069</t>
  </si>
  <si>
    <t>H1.bin.21.faGL001042</t>
  </si>
  <si>
    <t>H1.bin.21.faGL001041</t>
  </si>
  <si>
    <t>H1.bin.21.faGL001039</t>
  </si>
  <si>
    <t>H1.bin.21.faGL001038</t>
  </si>
  <si>
    <t>H1.bin.21.faGL001037</t>
  </si>
  <si>
    <t>H1.bin.21.faGL000976</t>
  </si>
  <si>
    <t>H1.bin.21.faGL000938</t>
  </si>
  <si>
    <t>H1.bin.21.faGL000700</t>
  </si>
  <si>
    <t>H1.bin.21.faGL000640</t>
  </si>
  <si>
    <t>H1.bin.21.faGL000638</t>
  </si>
  <si>
    <t>H1.bin.21.faGL000600</t>
  </si>
  <si>
    <t>H1.bin.21.faGL000598</t>
  </si>
  <si>
    <t>H1.bin.21.faGL000548</t>
  </si>
  <si>
    <t>H1.bin.21.faGL000498</t>
  </si>
  <si>
    <t>H1.bin.21.faGL000450</t>
  </si>
  <si>
    <t>H1.bin.21.faGL000419</t>
  </si>
  <si>
    <t>H1.bin.21.faGL000280</t>
  </si>
  <si>
    <t>H1.bin.21.faGL000266</t>
  </si>
  <si>
    <t>H1.bin.21.faGL000189</t>
  </si>
  <si>
    <t>H1.bin.21.faGL000151</t>
  </si>
  <si>
    <t>H1.bin.21.faGL000094</t>
  </si>
  <si>
    <t>H1.bin.21.faGL000048</t>
  </si>
  <si>
    <t>H1.bin.21.faGL000043</t>
  </si>
  <si>
    <t>H1.bin.21.faGL000042</t>
  </si>
  <si>
    <t>H1.bin.21.faGL000009</t>
  </si>
  <si>
    <t>H1.bin.21.faGL001432</t>
  </si>
  <si>
    <t>H1.bin.21.faGL001396</t>
  </si>
  <si>
    <t>H1.bin.21.faGL001394</t>
  </si>
  <si>
    <t>H1.bin.21.faGL001347</t>
  </si>
  <si>
    <t>H1.bin.21.faGL001286</t>
  </si>
  <si>
    <t>H1.bin.21.faGL001283</t>
  </si>
  <si>
    <t>H1.bin.21.faGL001222</t>
  </si>
  <si>
    <t>H1.bin.21.faGL001204</t>
  </si>
  <si>
    <t>H1.bin.21.faGL000880</t>
  </si>
  <si>
    <t>H1.bin.21.faGL000453</t>
  </si>
  <si>
    <t>H1.bin.21.faGL000452</t>
  </si>
  <si>
    <t>H1.bin.21.faGL000451</t>
  </si>
  <si>
    <t>SEQUENCE</t>
    <phoneticPr fontId="1" type="noConversion"/>
  </si>
  <si>
    <t>n4-16c34/35o</t>
  </si>
  <si>
    <t>n3-14c21/22o</t>
  </si>
  <si>
    <t>n5-16c34/35o</t>
  </si>
  <si>
    <t>n3-13c31/32o</t>
  </si>
  <si>
    <t>n3-14c22/23o</t>
  </si>
  <si>
    <t>n5-20c38/39o</t>
  </si>
  <si>
    <t>n4-22c27/28o</t>
  </si>
  <si>
    <t>n4-15c27/28o</t>
  </si>
  <si>
    <t>n3-14c26/27o</t>
  </si>
  <si>
    <t>n4-19c27/28o</t>
  </si>
  <si>
    <t>n3-14c18/19o</t>
  </si>
  <si>
    <t>n4-15c20/21o</t>
  </si>
  <si>
    <t>n3-13c21/22o</t>
  </si>
  <si>
    <t>n6-17c35/36o</t>
  </si>
  <si>
    <t>n4-23c35/36o</t>
  </si>
  <si>
    <t>n4-19c24/25o</t>
  </si>
  <si>
    <t>n4-15c33/34o</t>
  </si>
  <si>
    <t>n4-17c25/26o</t>
  </si>
  <si>
    <t>n3-14c32/33o</t>
  </si>
  <si>
    <t>n3-21c39/40o</t>
  </si>
  <si>
    <t>n4-19c28/29o</t>
  </si>
  <si>
    <t>n4-12c17/18o</t>
  </si>
  <si>
    <t>n6-17c29/30o</t>
  </si>
  <si>
    <t>n4-15c24/25o</t>
  </si>
  <si>
    <t>n5-16c24/25o</t>
  </si>
  <si>
    <t>n5-20c25/26o</t>
  </si>
  <si>
    <t>n6-17c22/23o</t>
  </si>
  <si>
    <t>n6-17c25/26o</t>
  </si>
  <si>
    <t>n4-15c25/26o</t>
  </si>
  <si>
    <t>n4-23c41/42o</t>
  </si>
  <si>
    <t>n4-16c28/29o</t>
  </si>
  <si>
    <t>n4-16c24/25o</t>
  </si>
  <si>
    <t>n3-11c16/17o</t>
  </si>
  <si>
    <t>H2.bin.89.faGL000290</t>
  </si>
  <si>
    <t>CS pos: 23-24. SNT-FL. Pr: 0.2645</t>
  </si>
  <si>
    <t>H2.bin.89.faGL000539</t>
  </si>
  <si>
    <t>H2.bin.89.faGL000476</t>
  </si>
  <si>
    <t>H2.bin.83.faGL000873</t>
  </si>
  <si>
    <t>H2.bin.78.faGL000713</t>
  </si>
  <si>
    <t>CS pos: 33-34. SLA-TD. Pr: 0.4490</t>
  </si>
  <si>
    <t>H2.bin.78.faGL000584</t>
  </si>
  <si>
    <t>H2.bin.78.faGL001016</t>
  </si>
  <si>
    <t>H2.bin.78.faGL001000</t>
  </si>
  <si>
    <t>H2.bin.75.faGL000835</t>
  </si>
  <si>
    <t>H2.bin.75.faGL000138</t>
  </si>
  <si>
    <t>H2.bin.75.faGL001194</t>
  </si>
  <si>
    <t>H2.bin.75.faGL000883</t>
  </si>
  <si>
    <t>H2.bin.75.faGL000756</t>
  </si>
  <si>
    <t>H2.bin.75.faGL000745</t>
  </si>
  <si>
    <t>H2.bin.54.faGL000215</t>
  </si>
  <si>
    <t>H2.bin.48.faGL000636</t>
  </si>
  <si>
    <t>H2.bin.48.faGL000629</t>
  </si>
  <si>
    <t>H2.bin.48.faGL000940</t>
  </si>
  <si>
    <t>H2.bin.40.faGL000455</t>
  </si>
  <si>
    <t>H2.bin.20.faGL000228</t>
  </si>
  <si>
    <t>H2.bin.12.faGL000388</t>
  </si>
  <si>
    <t>H2.bin.114.faGL000351</t>
  </si>
  <si>
    <t>H1.bin.39.faGL000350</t>
  </si>
  <si>
    <t>H1.bin.34.faGL000643</t>
  </si>
  <si>
    <t>H1.bin.22.faGL000412</t>
  </si>
  <si>
    <t>H1.bin.22.faGL000323</t>
  </si>
  <si>
    <t>CS pos: 25-26. APC-SQ. Pr: 0.1097</t>
  </si>
  <si>
    <t>H1.bin.22.faGL000060</t>
  </si>
  <si>
    <t>CS pos: 22-23. ISG-CG. Pr: 0.9860</t>
  </si>
  <si>
    <t>H1.bin.21.faGL000959</t>
  </si>
  <si>
    <t>H1.bin.21.faGL001588</t>
  </si>
  <si>
    <t>o6-27i281-305o335-363i375-396o</t>
  </si>
  <si>
    <t>n7-17c22/23o</t>
  </si>
  <si>
    <t>i188-207o</t>
  </si>
  <si>
    <t>n10-22c27/28o</t>
  </si>
  <si>
    <t>i181-198o</t>
  </si>
  <si>
    <t>i7-26o46-64i76-95o115-137i308-323o329-346i367-385o405-428i449-467o</t>
  </si>
  <si>
    <t>o6-29i280-302o314-336i343-365o377-399i</t>
  </si>
  <si>
    <t>i7-24o</t>
  </si>
  <si>
    <t>n2-10c28/29o38-56i68-87o</t>
  </si>
  <si>
    <t>i12-33o</t>
  </si>
  <si>
    <t>o6-28i294-316o354-371i383-406o</t>
  </si>
  <si>
    <t xml:space="preserve">  Oxidase with oxygen as acceptor (EC 1.1.3.-); galactose oxidase (EC 1.1.3.9); glyoxal oxidase (EC 1.2.3.15); alcohol oxidase (EC 1.1.3.13)</t>
  </si>
  <si>
    <t>AA5</t>
  </si>
  <si>
    <t xml:space="preserve">  Laccase / p-diphenol:oxygen oxidoreductase / ferroxidase (EC 1.10.3.2); ; ferroxidase (EC 1.10.3.-); Laccase-like multicopper oxidase (EC 1.10.3.-)</t>
  </si>
  <si>
    <t>AA1</t>
  </si>
  <si>
    <t>Auxiliary Activities (AAs)</t>
    <phoneticPr fontId="3" type="noConversion"/>
  </si>
  <si>
    <t xml:space="preserve">  Modules of approx.  100 residues, found at the N-terminus of plastidial alpha-amylases and of alpha-glucan, water dikinases. Starch-binding activity demonstrated in the case of potato alpha-glucan, water dikinase.</t>
  </si>
  <si>
    <t>CBM45</t>
  </si>
  <si>
    <t xml:space="preserve">  Modules of approx. 150 residues found attached to various enzymes from  families GH2, GH27, GH31, GH95, GH98 and GH101 . Binding to galactose and to blood group A/B-antigens demonstrated in the  case of C. perfringens GH95CBM51 and GH98CBM51 respectively [Gregg KJ et al. (2008) J. Biol. Chem. 283:12604-13 PMID: 18292090]. </t>
  </si>
  <si>
    <t>CBM51</t>
  </si>
  <si>
    <t xml:space="preserve">  Modules of approx. 70 residues. The chitin-binding function has been demonstrated in several cases. These modules are found attached to a number of chitinase catalytic domains, but also in non-catalytic proteins either in isolation or as multiple repeats; chitin binding (EC IIa.chitin)</t>
  </si>
  <si>
    <t>CBM14</t>
  </si>
  <si>
    <t xml:space="preserve">  Modules of approx. 40-60 residues. The majority of these modules is found among chitinases where the function is chitin-binding. Distantly related to the CBM5 family.</t>
    <phoneticPr fontId="3" type="noConversion"/>
  </si>
  <si>
    <t>CBM12</t>
  </si>
  <si>
    <t xml:space="preserve">  Modules of approx. 130 residues. A module that is conserved in three Cellvibrio xylan-degrading enzymes binds to xylan and the interaction is calcium dependent, while a module from a Cellvibrio mannanase binds to decorated soluble mannans and mannooligosaccharides. A module in a</t>
  </si>
  <si>
    <t>CBM35</t>
  </si>
  <si>
    <t xml:space="preserve">  Modules of approx. 150 residues found in bacterial enzymes. The cellulose-binding function has been demonstrated in many cases. In one instance binding to chitin has been reported.</t>
  </si>
  <si>
    <t>CBM3</t>
  </si>
  <si>
    <t xml:space="preserve">  Modules of approx. 120 residues. The cellulose-binding function has been demonstrated in one case on amorphous cellulose and beta-1,4-xylan. Some of these modules also bind beta-1,3-glucan, beta-1,3-1,4-glucan, and beta-1,4-glucan.</t>
  </si>
  <si>
    <t>CBM6</t>
  </si>
  <si>
    <t xml:space="preserve">  Modules of approx. 100 residues and which are found in a large number of bacterial enzymes. The cellulose-binding function has been demonstrated in many cases. Several of these modules have been shown to also bind chitin or xylan.</t>
  </si>
  <si>
    <t>CBM2</t>
  </si>
  <si>
    <t xml:space="preserve">  Binding to galactose and lactose has been demonstrated for the module of Micromonospora viridifaciens sialidase (PMID: 16239725). Binding to polygalacturonic acid has been shown for a Yersinia member (PMID: 17292916). Binding to LacNAc (beta-D-galactosyl-1,4-beta-D-N-acetylglucosamine) has been shown for an N-acetylglucosaminidase from Clostridium perfingens (PMID: 16990278). </t>
  </si>
  <si>
    <t>CBM32</t>
  </si>
  <si>
    <t xml:space="preserve">  Modules of approx. 60 residues found in bacterial enzymes. Chitin-binding described in several cases. Distantly related to the CBM12 family.</t>
    <phoneticPr fontId="3" type="noConversion"/>
  </si>
  <si>
    <t>CBM5</t>
  </si>
  <si>
    <t xml:space="preserve">  Created from reading Schallus et al (2008) Mol Biol Cell. 19:3404-3414 [PMID: 18524852] and finding related domains attached to various glycosidases.</t>
  </si>
  <si>
    <t>CBM57</t>
  </si>
  <si>
    <t xml:space="preserve">  Modules of approx. 150 residues which always appear as a threefold internal repeat. The only apparent exception to this, xylanase II of Actinomadura sp. FC7 (GenBank U08894), is in fact not completely sequenced. These modules were first identified in several plant lectins such as ricin or agglutinin of Ricinus communis which bind galactose residues. The three-dimensional structure of a plant lectin has been determined and displays a pseudo-threefold symmetry in accord with the observed sequence threefold repeat. These modules have since been found in a number of other proteins of various functions including glycoside hydrolases and glycosyltransferases. While in the plant lectins this module binds mannose, binding to xylan has been demonstrated in the Streptomyces lividans xylanase A and arabinofuranosidase B. Binding to GalNAc has been shown for the corresponding module of GalNAc transferase 4. For the other proteins, the binding specificity of these modules has not been established. The pseudo three-fold symmetry of the CBM13 module has now been confirmed in the 3-D structure of the intact, two-domain, xylanase of Streptomyces olivaceoviridis.</t>
  </si>
  <si>
    <t>CBM13</t>
  </si>
  <si>
    <t xml:space="preserve">  The granular starch-binding function has been demonstrated in several cases. Interact strongly with cyclodextrins. Often designated as starch-binding domains (SBD). </t>
  </si>
  <si>
    <t>CBM20</t>
  </si>
  <si>
    <t xml:space="preserve">  Modules of approx. 50 residues found attached to various enzymes from families GH18, GH19, GH23, GH24, GH25 and GH73, i.e. enzymes cleaving either chitin or peptidoglycan. Binding to chitopentaose demonstrated in the case of Pteris ryukyuensis chitinase A [Ohnuma T et al. (2008) J. Biol. Chem. 283:5178-87 (PMID: 18083709)]. CBM50 modules are also found in a multitude of other enzymes targeting the petidoglycan such as peptidases and amidases. These enzymes are not reported in the list below.</t>
  </si>
  <si>
    <t>CBM50</t>
  </si>
  <si>
    <t xml:space="preserve">  Modules of approx. 100 residues with glycogen-binding function, appended to GH13 modules. Also found in the beta subunit (glycogen-binding) of AMP-activated protein kinases (AMPK)</t>
  </si>
  <si>
    <t>CBM48</t>
  </si>
  <si>
    <t xml:space="preserve"> Carbohydrate-Binding Modules (CBMs)</t>
    <phoneticPr fontId="3" type="noConversion"/>
  </si>
  <si>
    <t xml:space="preserve">  Polysaccharide lyases not yet assigned to a family.</t>
  </si>
  <si>
    <t>PL0</t>
    <phoneticPr fontId="3" type="noConversion"/>
  </si>
  <si>
    <t xml:space="preserve">  pectate lyase (EC 4.2.2.2); exo-pectate lyase (EC 4.2.2.9); pectin lyase (EC 4.2.2.10).</t>
  </si>
  <si>
    <t>PL1</t>
    <phoneticPr fontId="3" type="noConversion"/>
  </si>
  <si>
    <t>Polysaccharide Lyases (PLs)</t>
    <phoneticPr fontId="3" type="noConversion"/>
  </si>
  <si>
    <t xml:space="preserve">  acetylesterase (EC 3.1.1.6) active on various carbohydrate acetyl esters</t>
  </si>
  <si>
    <t>CE16</t>
  </si>
  <si>
    <t xml:space="preserve">  N-acetyl-1-D-myo-inosityl-2-amino-2-deoxy-alpha-D-glucopyranoside deacetylase (EC 3.5.1.89); diacetylchitobiose deacetylase (EC 3.5.1.-); mycothiol S-conjugate amidase (EC 3.5.1.-)</t>
  </si>
  <si>
    <t>CE14</t>
  </si>
  <si>
    <t xml:space="preserve">  UDP-3-0-acyl N-acetylglucosamine deacetylase (EC 3.5.1.108).</t>
  </si>
  <si>
    <t>CE11</t>
  </si>
  <si>
    <t xml:space="preserve">  acetyl xylan esterase (EC 3.1.1.72);  chitin deacetylase (EC 3.5.1.41); chitooligosaccharide deacetylase (EC 3.5.1.-); peptidoglycan GlcNAc deacetylase (EC 3.5.1.-); peptidoglycan N-acetylmuramic acid deacetylase (EC 3.5.1.-).</t>
  </si>
  <si>
    <t>CE4</t>
  </si>
  <si>
    <t>Carbohydrate Esterases (CEs)</t>
  </si>
  <si>
    <t xml:space="preserve">  beta-galactosidase (EC 3.2.1.23); exo-beta-glucosaminidase (EC 3.2.1.165); exo-beta-1,4-galactanase (EC 3.2.1.-); beta-1,3-galactosidase (EC 3.2.1.-)</t>
  </si>
  <si>
    <t>GH35</t>
    <phoneticPr fontId="3" type="noConversion"/>
  </si>
  <si>
    <t xml:space="preserve">  alpha-L-fucosidase (EC 3.2.1.51); alpha-1,2-L-fucosidase (EC 3.2.1.63); alpha-L-galactosidase (EC 3.2.1.-)</t>
  </si>
  <si>
    <t>GH95</t>
    <phoneticPr fontId="3" type="noConversion"/>
  </si>
  <si>
    <t xml:space="preserve">  alpha-1,3-glucanase (EC 3.2.1.59).</t>
  </si>
  <si>
    <t>GH71</t>
    <phoneticPr fontId="3" type="noConversion"/>
  </si>
  <si>
    <t xml:space="preserve">  beta-glucosidase (EC 3.2.1.21); xylan 1,4-beta-xylosidase (EC 3.2.1.37); beta-glucosylceramidase (EC 3.2.1.45); beta-N-acetylhexosaminidase (EC 3.2.1.52); alpha-L-arabinofuranosidase (EC 3.2.1.55); glucan 1,3-beta-glucosidase (EC 3.2.1.58); glucan 1,4-beta-glucosidase (EC 3.2.1.74); isoprimeverose-producing oligoxyloglucan hydrolase (EC 3.2.1.120); coniferin beta-glucosidase (EC 3.2.1.126); exo-1,3-1,4-glucanase (EC 3.2.1.-); beta-N-acetylglucosaminide phosphorylases (EC 2.4.1.-)</t>
  </si>
  <si>
    <t>GH3</t>
    <phoneticPr fontId="3" type="noConversion"/>
  </si>
  <si>
    <t xml:space="preserve">  beta-glucosidase (EC 3.2.1.21); beta-galactosidase (EC 3.2.1.23); beta-mannosidase (EC 3.2.1.25); beta-glucuronidase (EC 3.2.1.31); beta-xylosidase (EC 3.2.1.37); beta-D-fucosidase (EC 3.2.1.38); phlorizin hydrolase (EC 3.2.1.62); exo-beta-1,4-glucanase (EC 3.2.1.74); 6-phospho-beta-galactosidase (EC 3.2.1.85); 6-phospho-beta-glucosidase (EC 3.2.1.86); strictosidine beta-glucosidase (EC 3.2.1.105); lactase (EC 3.2.1.108); amygdalin beta-glucosidase (EC 3.2.1.117); prunasin beta-glucosidase (EC 3.2.1.118); vicianin hydrolase (EC 3.2.1.119); raucaffricine beta-glucosidase (EC 3.2.1.125); thioglucosidase (EC 3.2.1.147); beta-primeverosidase (EC 3.2.1.149); isoflavonoid 7-O-beta-apiosyl-beta-glucosidase (EC 3.2.1.161); ABA-specific beta-glucosidase (EC 3.2.1.175); DIMBOA beta-glucosidase (EC 3.2.1.182); beta-glycosidase (EC 3.2.1.-); hydroxyisourate hydrolase (EC 3.-.-.-)</t>
  </si>
  <si>
    <t>GH1</t>
    <phoneticPr fontId="3" type="noConversion"/>
  </si>
  <si>
    <t xml:space="preserve">  beta-1,4-mannosylglucose phosphorylase (EC 2.4.1.281); beta-1,4-mannooligosaccharide phosphorylase (EC 2.4.1.319); beta-1,4-mannosyl-N-acetyl-glucosamine phosphorylase (EC 2.4.1.320); beta-1,2-mannobiose phosphorylase (EC 2.4.1.-); beta-1,2-oligomannan phosphorylase (EC 2.4.1.-); beta-1,2-mannosidase (EC 3.2.1.-)</t>
  </si>
  <si>
    <t>GH130</t>
    <phoneticPr fontId="3" type="noConversion"/>
  </si>
  <si>
    <t xml:space="preserve">  chitinase (EC 3.2.1.14); lysozyme (EC 3.2.1.17)</t>
  </si>
  <si>
    <t>GH19</t>
    <phoneticPr fontId="3" type="noConversion"/>
  </si>
  <si>
    <t xml:space="preserve">  alpha-mannosidase (EC 3.2.1.24); mannosyl-oligosaccharide alpha-1,2-mannosidase (EC 3.2.1.113); mannosyl-oligosaccharide alpha-1,3-1,6-mannosidase (EC 3.2.1.114); alpha-2-O-mannosylglycerate hydrolase (EC 3.2.1.170); mannosyl-oligosaccharide alpha-1,3-mannosidase (EC 3.2.1.-)</t>
  </si>
  <si>
    <t>GH38</t>
    <phoneticPr fontId="3" type="noConversion"/>
  </si>
  <si>
    <t xml:space="preserve">  sialidase or neuraminidase (EC 3.2.1.18); trans-sialidase (EC 2.4.1.-); anhydrosialidase (EC 4.2.2.15); Kdo hydrolase (EC 3.2.1.-); 2-keto-3-deoxynononic acid hydrolase / KDNase (EC 3.2.1.-)</t>
  </si>
  <si>
    <t>GH33</t>
    <phoneticPr fontId="3" type="noConversion"/>
  </si>
  <si>
    <t xml:space="preserve">  amylo-alpha-1,6-glucosidase (EC 3.2.1.33); </t>
  </si>
  <si>
    <t>GH133</t>
    <phoneticPr fontId="3" type="noConversion"/>
  </si>
  <si>
    <t xml:space="preserve">  endoglucanase (EC 3.2.1.4); endo-beta-1,4-xylanase (EC 3.2.1.8); beta-xylosidase (EC 3.2.1.37); alpha-L-arabinofuranosidase (EC 3.2.1.55); lichenase / endo-beta-1,3-1,4-glucanase (EC 3.2.1.73)</t>
  </si>
  <si>
    <t>GH51</t>
    <phoneticPr fontId="3" type="noConversion"/>
  </si>
  <si>
    <t xml:space="preserve">  alpha-amylase (EC 3.2.1.1); alpha-galactosidase (EC 3.2.1.22); amylopullulanase (EC 3.2.1.41); cyclomaltodextrinase (EC 3.2.1.54); branching enzyme (EC 2.4.1.18); 4-alpha-glucanotransferase (EC 2.4.1.25)</t>
  </si>
  <si>
    <t>GH57</t>
    <phoneticPr fontId="3" type="noConversion"/>
  </si>
  <si>
    <t xml:space="preserve">  beta-1,3-glucanosyltransglycosylase (EC 2.4.1.-)</t>
  </si>
  <si>
    <t>GH72</t>
    <phoneticPr fontId="3" type="noConversion"/>
  </si>
  <si>
    <t xml:space="preserve">  invertase (EC 3.2.1.26); endo-inulinase (EC 3.2.1.7); beta-2,6-fructan 6-levanbiohydrolase (EC 3.2.1.64); endo-levanase (EC 3.2.1.65); exo-inulinase (EC 3.2.1.80); fructan beta-(2,1)-fructosidase/1-exohydrolase (EC 3.2.1.153); fructan beta-(2,6)-fructosidase/6-exohydrolase (EC 3.2.1.154); sucrose:sucrose 1-fructosyltransferase (EC 2.4.1.99); fructan:fructan 1-fructosyltransferase (EC 2.4.1.100); sucrose:fructan 6-fructosyltransferase (EC 2.4.1.10); fructan:fructan 6G-fructosyltransferase (EC 2.4.1.243); levan fructosyltransferase (EC 2.4.1.-); [retaining] sucrose:sucrose 6-fructosyltransferase (6-SST) (EC 2.4.1.-); cycloinulo-oligosaccharide fructanotransferase (EC 2.4.1.-)</t>
  </si>
  <si>
    <t>GH32</t>
    <phoneticPr fontId="3" type="noConversion"/>
  </si>
  <si>
    <t xml:space="preserve">  endo-beta-1,4-glucanase / cellulase (EC 3.2.1.4); endo-beta-1,4-xylanase (EC 3.2.1.8); beta-glucosidase (EC 3.2.1.21); beta-mannosidase (EC 3.2.1.25); beta-glucosylceramidase (EC 3.2.1.45); glucan beta-1,3-glucosidase (EC 3.2.1.58); licheninase (EC 3.2.1.73); exo-beta-1,4-glucanase / cellodextrinase (EC 3.2.1.74); glucan endo-1,6-beta-glucosidase (EC 3.2.1.75); mannan endo-beta-1,4-mannosidase (EC 3.2.1.78); cellulose beta-1,4-cellobiosidase (EC 3.2.1.91); steryl beta-glucosidase (EC 3.2.1.104); endoglycoceramidase (EC 3.2.1.123); chitosanase (EC 3.2.1.132); beta-primeverosidase (EC 3.2.1.149); xyloglucan-specific endo-beta-1,4-glucanase (EC 3.2.1.151); endo-beta-1,6-galactanase (EC 3.2.1.164); hesperidin 6-O-alpha-L-rhamnosyl-beta-glucosidase (EC 3.2.1.168); beta-1,3-mannanase (EC 3.2.1.-); arabinoxylan-specific endo-beta-1,4-xylanase (EC 3.2.1.-); mannan transglycosylase (EC 2.4.1.-); lichenase / endo-beta-1,3-1,4-glucanase (EC 3.2.1.73); beta-glycosidase (EC 3.2.1.-); endo-beta-1,3-glucanase / laminarinase (EC 3.2.1.39); beta-N-acetylhexosaminidase (EC 3.2.1.52); chitosanase (EC 3.2.1.132); beta-D-galactofuranosidase (EC 3.2.1.146);</t>
  </si>
  <si>
    <t>GH5</t>
    <phoneticPr fontId="3" type="noConversion"/>
  </si>
  <si>
    <t xml:space="preserve">  lysozyme type G (EC 3.2.1.17); peptidoglycan lyase (EC 4.2.2.n1) also known in the literature as peptidoglycan lytic transglycosylase; chitinase (EC 3.2.1.14)</t>
  </si>
  <si>
    <t>GH23</t>
    <phoneticPr fontId="3" type="noConversion"/>
  </si>
  <si>
    <t xml:space="preserve">  alpha,alpha-trehalase (EC 3.2.1.28); maltose phosphorylase (EC 2.4.1.8); trehalose phosphorylase (EC 2.4.1.64); kojibiose phosphorylase (EC 2.4.1.230); trehalose-6-phosphate phosphorylase (EC 2.4.1.216); nigerose phosphorylase (EC 2.4.1.279); 3-O-alpha-glucopyranosyl-L-rhamnose phosphorylase (EC 2.4.1.282); 2-O-alpha-glucopyranosylglycerol: phosphate beta-glucosyltransferase (EC 2.4.1.-); alpha-glucosyl-1,2-beta-galactosyl-L-hydroxylysine alpha-glucosidase (EC 3.2.1.107)</t>
  </si>
  <si>
    <t>GH65</t>
    <phoneticPr fontId="3" type="noConversion"/>
  </si>
  <si>
    <t xml:space="preserve">  polygalacturonase (EC 3.2.1.15); alpha-L-rhamnosidase (EC 3.2.1.40); exo-polygalacturonase (EC 3.2.1.67); exo-polygalacturonosidase (EC 3.2.1.82); rhamnogalacturonase (EC 3.2.1.171); rhamnogalacturonan alpha-1,2-galacturonohydrolase (EC 3.2.1.173); endo-xylogalacturonan hydrolase (EC 3.2.1.-)</t>
  </si>
  <si>
    <t>GH28</t>
    <phoneticPr fontId="3" type="noConversion"/>
  </si>
  <si>
    <t xml:space="preserve">  glucan endo-1,3-beta-glucosidase (EC 3.2.1.39); glucan 1,3-beta-glucosidase (EC 3.2.1.58); licheninase (EC 3.2.1.73); ABA-specific beta-glucosidase (EC 3.2.1.175); beta-1,3-glucanosyltransglycosylase (EC 2.4.1.-)</t>
  </si>
  <si>
    <t>GH17</t>
    <phoneticPr fontId="3" type="noConversion"/>
  </si>
  <si>
    <t xml:space="preserve">  beta-galactosidase (EC 3.2.1.23) ; beta-mannosidase (EC 3.2.1.25); beta-glucuronidase (EC 3.2.1.31); alpha-L-arabinofuranosidase (EC 3.2.1.55); mannosylglycoprotein endo-beta-mannosidase (EC 3.2.1.152); exo-beta-glucosaminidase (EC 3.2.1.165); alpha-L-arabinopyranosidase (EC 3.2.1.-); beta-galacturonidase (EC 3.2.1.-); beta-xylosidase (EC 3.2.1.37); beta-D-galactofuranosidase (EC 3.2.1.146);</t>
  </si>
  <si>
    <t>GH2</t>
    <phoneticPr fontId="3" type="noConversion"/>
  </si>
  <si>
    <t xml:space="preserve">  alpha,alpha-trehalase (EC 3.2.1.28).</t>
  </si>
  <si>
    <t>GH37</t>
    <phoneticPr fontId="3" type="noConversion"/>
  </si>
  <si>
    <t xml:space="preserve">  chitinase (EC 3.2.1.14); lysozyme (EC 3.2.1.17); endo-beta-N-acetylglucosaminidase (EC 3.2.1.96); peptidoglycan hydrolase with endo-beta-N-acetylglucosaminidase specificity (EC 3.2.1.-); Nod factor hydrolase (EC 3.2.1.-); xylanase inhibitor; concanavalin B; narbonin</t>
  </si>
  <si>
    <t>GH18</t>
    <phoneticPr fontId="3" type="noConversion"/>
  </si>
  <si>
    <t xml:space="preserve">  Glycoside hydrolases not yet assigned to a family. </t>
  </si>
  <si>
    <t>GH0</t>
    <phoneticPr fontId="3" type="noConversion"/>
  </si>
  <si>
    <t xml:space="preserve">  exo-beta-1,3-glucanase (EC 3.2.1.58); endo-beta-1,3-glucanase (EC 3.2.1.39)</t>
  </si>
  <si>
    <t>GH55</t>
    <phoneticPr fontId="3" type="noConversion"/>
  </si>
  <si>
    <t xml:space="preserve">  beta-xylosidase (EC 3.2.1.37); alpha-L-arabinofuranosidase (EC 3.2.1.55); xylanase (EC 3.2.1.8); alpha-1,2-L-arabinofuranosidase (EC 3.2.1.-); exo-alpha-1,5-L-arabinofuranosidase (EC 3.2.1.-); [inverting] exo-alpha-1,5-L-arabinanase (EC 3.2.1.-); beta-1,3-xylosidase (EC 3.2.1.-); [inverting] exo-alpha-1,5-L-arabinanase (EC 3.2.1.-); [inverting] endo-alpha-1,5-L-arabinanase (EC 3.2.1.99); exo-beta-1,3-galactanase (EC 3.2.1.145); beta-D-galactofuranosidase (EC 3.2.1.146)</t>
  </si>
  <si>
    <t>GH43</t>
    <phoneticPr fontId="3" type="noConversion"/>
  </si>
  <si>
    <t xml:space="preserve">  alpha-amylase (EC 3.2.1.1); pullulanase (EC 3.2.1.41); cyclomaltodextrin glucanotransferase (EC 2.4.1.19); cyclomaltodextrinase (EC 3.2.1.54); trehalose-6-phosphate hydrolase (EC 3.2.1.93); oligo-alpha-glucosidase (EC 3.2.1.10); maltogenic amylase (EC 3.2.1.133); neopullulanase (EC 3.2.1.135); alpha-glucosidase (EC 3.2.1.20); maltotetraose-forming alpha-amylase (EC 3.2.1.60); isoamylase (EC 3.2.1.68); glucodextranase (EC 3.2.1.70); maltohexaose-forming alpha-amylase (EC 3.2.1.98); maltotriose-forming alpha-amylase (EC 3.2.1.116); branching enzyme (EC 2.4.1.18); trehalose synthase (EC 5.4.99.16); 4-alpha-glucanotransferase (EC 2.4.1.25); maltopentaose-forming alpha-amylase (EC 3.2.1.-) ; amylosucrase (EC 2.4.1.4) ; sucrose phosphorylase (EC 2.4.1.7); malto-oligosyltrehalose trehalohydrolase (EC 3.2.1.141); isomaltulose synthase (EC 5.4.99.11); malto-oligosyltrehalose synthase (EC 5.4.99.15); amylo-alpha-1,6-glucosidase (EC 3.2.1.33); alpha-1,4-glucan: phosphate alpha-maltosyltransferase (EC 2.4.99.16); 6'-P-sucrose phosphorylase (EC 2.4.1.-); amino acid transporter</t>
  </si>
  <si>
    <t>GH13</t>
    <phoneticPr fontId="3" type="noConversion"/>
  </si>
  <si>
    <t>Glycoside Hydrolases (GHs)</t>
    <phoneticPr fontId="3" type="noConversion"/>
  </si>
  <si>
    <t xml:space="preserve">  UDP-ManNAcA: beta-N-acetyl mannosaminuronyltransferase (EC 2.4.1.-); UDP-ManNAc: beta-N-acetyl-mannosaminyltransferase (EC 2.4.1.-); UDP-Glc: beta-1,4-glucosyltransferase (EC 2.4.1.-); beta-1,4-galactosyltransferase (EC 2.4.1.-)</t>
  </si>
  <si>
    <t>GT26</t>
  </si>
  <si>
    <t xml:space="preserve">  heparan beta-glucuronyltransferase (EC 2.4.1.225); xyloglucan beta-galactosyltransferase (EC 2.4.1.-); heparan synthase (EC 2.4.1.-); arabinan alpha-L-arabinosyltransferase (EC 2.4.2.-). </t>
  </si>
  <si>
    <t>GT47</t>
  </si>
  <si>
    <t xml:space="preserve">  Dol-P-Glc: alpha-1,3-glucosyltransferase (EC 2.4.1.-)</t>
  </si>
  <si>
    <t>GT57</t>
  </si>
  <si>
    <t xml:space="preserve">  UDP-GlcNAc: peptide beta-N-acetylglucosaminyltransferase (EC 2.4.1.255); UDP-Glc: peptide N-beta-glucosyltransferase (EC 2.4.1.-)</t>
  </si>
  <si>
    <t>GT41</t>
  </si>
  <si>
    <t xml:space="preserve">  glycogen or starch phosphorylase (EC 2.4.1.1).</t>
  </si>
  <si>
    <t>GT35</t>
  </si>
  <si>
    <t xml:space="preserve">  lipid-A-disaccharide synthase (EC 2.4.1.182).</t>
  </si>
  <si>
    <t>GT19</t>
  </si>
  <si>
    <t xml:space="preserve">  beta-1,2-xylosyltransferase (EC 2.4.2.38) ; protein O-beta-N-acetylglucosaminyltransferase (EC 2.4.1.94) ; xylan alpha-1,3-arabinofuranosyltransferase (EC 2.4.2.-) ;</t>
  </si>
  <si>
    <t>GT61</t>
  </si>
  <si>
    <t xml:space="preserve">  undecaprenyl phosphate-alpha-L-Ara4N: 4-amino-4-deoxy-beta-L-arabinosyltransferase (EC 2.4.2.43); dodecaprenyl phosphate-beta-galacturonic acid: lipopolysaccharide core alpha-galacturonosyl transferase (EC 2.4.1.-)</t>
  </si>
  <si>
    <t>GT83</t>
  </si>
  <si>
    <t xml:space="preserve">  lipopolysaccharide N-acetylglucosaminyltransferase (EC 2.4.1.56); heptosyltransferase (EC 2.4.-.-).</t>
  </si>
  <si>
    <t>GT9</t>
  </si>
  <si>
    <r>
      <t xml:space="preserve">  UDP-glucuronosyltransferase (EC 2.4.1.17); zeatin O-beta-xylosyltransferase (EC 2.4.2.40); 2-hydroxyacylsphingosine 1-beta-galactosyltransferase (EC 2.4.1.45); N-acylsphingosine galactosyltransferase (EC 2.4.1.47); flavonol 3-O-glucosyltransferase (EC 2.4.1.91); anthocyanidin 3-O-glucosyltransferase (EC 2.4.1.115); sinapate 1-glucosyltransferase (EC 2.4.1.120); indole-3-acetate beta-glucosyltransferase (EC 2.4.1.121); flavonol L-rhamnosyltransferase (EC 2.4.1.159); sterol glucosyltransferase (EC 2.4.1.173); UDP-Glc: 4-hydroxybenzoate 4-O-beta-glucosyltransferase (EC 2.4.1.194); zeatin O-beta-glucosyltransferase (EC 2.4.1.203); limonoid glucosyltransferase (EC 2.4.1.210); UDP-GlcA: baicalein 7-O-beta-glucuronosyltransferase (EC 2.4.1.253); UDP-Glc: chalcone 4</t>
    </r>
    <r>
      <rPr>
        <sz val="11"/>
        <color indexed="8"/>
        <rFont val="宋体"/>
        <family val="3"/>
        <charset val="134"/>
      </rPr>
      <t>芒鈧</t>
    </r>
    <r>
      <rPr>
        <sz val="11"/>
        <color indexed="8"/>
        <rFont val="Times New Roman"/>
        <family val="1"/>
      </rPr>
      <t>?O-beta-glucosyltransferase (EC 2.4.1.286); ecdysteroid UDP-glucosyltransferase (EC 2.4.1.-); salicylic acid beta-glucosyltransferase (EC 2.4.1.-); anthocyanin 3-O-galactosyltransferase (EC 2.4.1.-); anthocyanin 5-O-glucosyltransferase (EC 2.4.1.-); dTDP-beta-2-deoxy-L-fucose: alpha-L-2-deoxyfucosyltransferase (EC 2.4.1.-); UDP-beta-L-rhamnose: alpha-L-rhamnosyltransferase (EC 2.4.1.-); zeaxanthin glucosyltransferase (EC 2.4.1.-); flavone 8-C-glycosyltransferase</t>
    </r>
  </si>
  <si>
    <t>GT1</t>
  </si>
  <si>
    <t xml:space="preserve">  glycogen synthase (EC 2.4.1.11).</t>
  </si>
  <si>
    <t>GT3</t>
  </si>
  <si>
    <t xml:space="preserve">  murein polymerase (EC 2.4.1.129). </t>
  </si>
  <si>
    <t>GT51</t>
  </si>
  <si>
    <t xml:space="preserve">  Glycosyltransferases not yet assigned to a family</t>
  </si>
  <si>
    <t>GT0</t>
  </si>
  <si>
    <t xml:space="preserve">  sialyltransferase (EC 2.4.99.-); beta-galactoside alpha-2,6-sialyltransferase (EC 2.4.99.1); alpha-N-acetylgalactosaminide alpha-2,6-sialyltransferase (EC 2.4.99.3); beta-galactoside alpha-2,3-sialyltransferase (EC 2.4.99.4); N-acetyllactosaminide alpha-2,3-sialyltransferase (EC 2.4.99.6); (alpha-N-acetyl-neuraminyl-2,3-beta-galactosyl-1,3)-N-acetylgalactosaminide alpha-2,6-sialyltransferase (EC 2.4.99.7);  alpha-N-acetyl-neuraminide alpha-2,8-sialyltransferase (EC 2.4.99.8); lactosylceramide alpha-2,3-sialyltransferase (EC 2.4.99.9)</t>
  </si>
  <si>
    <t>GT29</t>
  </si>
  <si>
    <t xml:space="preserve">  Dol-P-Man: Man6GlcNAc2-PP-Dol alpha-1,2-mannosyltransferase (EC 2.4.1.259); Dol-P-Man: Man8GlcNAc2-PP-Dol alpha-1,2-mannosyltransferase (EC 2.4.1.261); Dol-P-Man: Man2-GlcNAc-phosphatidylinositol alpha-1,2-mannosyltransferase (EC 2.4.1.-); Dol-P-Man: Man3-GlcNAc-phosphatidylinositol alpha-1,2-mannosyltransferase (EC 2.4.1.-)</t>
  </si>
  <si>
    <t>GT22</t>
  </si>
  <si>
    <t xml:space="preserve">  alpha-1,3-mannosyl-glycoprotein beta-1,2-N-acetylglucosaminyltransferase (EC 2.4.1.101)</t>
  </si>
  <si>
    <t>GT13</t>
  </si>
  <si>
    <t xml:space="preserve">  UDP-beta-L-rhamnose:rhamnogalacturonan I 4-alpha-rhamnosyltransferase (EC 2.4.1.351)</t>
  </si>
  <si>
    <t>GT106</t>
  </si>
  <si>
    <t xml:space="preserve">  GDP-Fuc: protein O-alpha-fucosyltransferase (EC 2.4.1.-)</t>
  </si>
  <si>
    <t>GT68</t>
  </si>
  <si>
    <t xml:space="preserve">  lactose synthase (EC 2.4.1.22); beta-N-acetylglucosaminyl-glycopeptide beta-1,4-galactosyltransferase (EC 2.4.1.38); N-acetyllactosamine synthase (EC 2.4.1.90); xylosylprotein beta-4-galactosyltransferase (EC 2.4.1.133); UDP-Gal: neolactotriaosylceramide beta-1,4-galactosyltransferase (EC 2.4.1.275); beta-1,4-N-acetylglucosaminyltransferase (EC 2.4.1.-)</t>
  </si>
  <si>
    <t>GT7</t>
  </si>
  <si>
    <r>
      <t xml:space="preserve">  dolichyl-diphosphooligosaccharide protein glycotransferase (EC 2.4.99.18); undecaprenyl-diphosphooligosaccharide</t>
    </r>
    <r>
      <rPr>
        <sz val="11"/>
        <color indexed="8"/>
        <rFont val="宋体"/>
        <family val="3"/>
        <charset val="134"/>
      </rPr>
      <t>芒鈧</t>
    </r>
    <r>
      <rPr>
        <sz val="11"/>
        <color indexed="8"/>
        <rFont val="Times New Roman"/>
        <family val="1"/>
      </rPr>
      <t>€</t>
    </r>
    <r>
      <rPr>
        <sz val="11"/>
        <color indexed="8"/>
        <rFont val="宋体"/>
        <family val="3"/>
        <charset val="134"/>
      </rPr>
      <t>漰</t>
    </r>
    <r>
      <rPr>
        <sz val="11"/>
        <color indexed="8"/>
        <rFont val="Times New Roman"/>
        <family val="1"/>
      </rPr>
      <t xml:space="preserve">rotein glycotransferase (EC 2.4.99.19) </t>
    </r>
    <phoneticPr fontId="3" type="noConversion"/>
  </si>
  <si>
    <t>GT66</t>
  </si>
  <si>
    <t xml:space="preserve">  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89)</t>
  </si>
  <si>
    <t>GT2</t>
  </si>
  <si>
    <t xml:space="preserve">  sucrose synthase (EC 2.4.1.13); sucrose-phosphate synthase (EC 2.4.1.14); alpha-glucosyltransferase (EC 2.4.1.52); lipopolysaccharide N-acetylglucosaminyltransferase (EC 2.4.1.56); phosphatidylinositol alpha-mannosyltransferase (EC 2.4.1.57); GDP-Man: Man1GlcNAc2-PP-dolichol alpha-1,3-mannosyltransferase (EC 2.4.1.132); GDP-Man: Man3GlcNAc2-PP-dolichol/Man4GlcNAc2-PP-dolichol alpha-1,2-mannosyltransferase (EC 2.4.1.131); digalactosyldiacylglycerol synthase (EC 2.4.1.141); 1,2-diacylglycerol 3-glucosyltransferase (EC 2.4.1.157);  diglucosyl diacylglycerol synthase (EC 2.4.1.208); trehalose phosphorylase (EC 2.4.1.231); NDP-Glc: alpha-glucose alpha-glucosyltransferase / alpha,alpha-trehalose synthase (EC 2.4.1.245); GDP-Man: Man2GlcNAc2-PP-dolichol alpha-1,6-mannosyltransferase (EC 2.4.1.257); UDP-GlcNAc: 2-deoxystreptamine alpha-N-acetylglucosaminyltransferase (EC 2.4.1.283); UDP-GlcNAc: ribostamycin alpha-N-acetylglucosaminyltransferase (EC 2.4.1.285); UDP-Gal alpha-galactosyltransferase (EC 2.4.1.-); UDP-Xyl alpha-xylosyltransferase (EC 2.4.2.-); UDP-GlcA alpha-glucuronyltransferase (EC 2.4.1.-); UDP-Glc alpha-glucosyltransferase (EC 2.4.1.-); UDP-GalNAc: GalNAc-PP-Und alpha-1,3-N-acetylgalactosaminyltransferase (EC 2.4.1.306); UDP-GalNAc: N,N'-diacetylbacillosaminyl-PP-Und alpha-1,3-N-acetylgalactosaminyltransferase (EC 2.4.1.290); ADP-dependent alpha-maltose-1-phosphate synthase (2.4.1.342)</t>
  </si>
  <si>
    <t>GT4</t>
  </si>
  <si>
    <t xml:space="preserve"> Glycosyl Transferases (GTs)</t>
    <phoneticPr fontId="3" type="noConversion"/>
  </si>
  <si>
    <t>H2.bin.89</t>
    <phoneticPr fontId="3" type="noConversion"/>
  </si>
  <si>
    <t>H2.bin.83</t>
    <phoneticPr fontId="3" type="noConversion"/>
  </si>
  <si>
    <t>H2.bin.78</t>
    <phoneticPr fontId="3" type="noConversion"/>
  </si>
  <si>
    <t>H2.bin.75</t>
    <phoneticPr fontId="3" type="noConversion"/>
  </si>
  <si>
    <t>H2.bin.71</t>
    <phoneticPr fontId="3" type="noConversion"/>
  </si>
  <si>
    <t>H2.bin.62</t>
    <phoneticPr fontId="3" type="noConversion"/>
  </si>
  <si>
    <t>H2.bin.54</t>
    <phoneticPr fontId="3" type="noConversion"/>
  </si>
  <si>
    <t>H2.bin.48</t>
    <phoneticPr fontId="3" type="noConversion"/>
  </si>
  <si>
    <t>H2.bin.42</t>
    <phoneticPr fontId="3" type="noConversion"/>
  </si>
  <si>
    <t>H2.bin.40</t>
    <phoneticPr fontId="3" type="noConversion"/>
  </si>
  <si>
    <t>H2.bin.20</t>
    <phoneticPr fontId="3" type="noConversion"/>
  </si>
  <si>
    <t>H2.bin.19</t>
    <phoneticPr fontId="3" type="noConversion"/>
  </si>
  <si>
    <t>H2.bin.136</t>
    <phoneticPr fontId="3" type="noConversion"/>
  </si>
  <si>
    <t>H2.bin.121</t>
    <phoneticPr fontId="3" type="noConversion"/>
  </si>
  <si>
    <t>H2.bin.12</t>
    <phoneticPr fontId="3" type="noConversion"/>
  </si>
  <si>
    <t>H2.bin.114</t>
    <phoneticPr fontId="3" type="noConversion"/>
  </si>
  <si>
    <t>H1.bin.39</t>
    <phoneticPr fontId="3" type="noConversion"/>
  </si>
  <si>
    <t>H1.bin.34</t>
    <phoneticPr fontId="3" type="noConversion"/>
  </si>
  <si>
    <t>H1.bin.22</t>
    <phoneticPr fontId="3" type="noConversion"/>
  </si>
  <si>
    <t>H1.bin.21</t>
    <phoneticPr fontId="3" type="noConversion"/>
  </si>
  <si>
    <t>% in genome</t>
    <phoneticPr fontId="3" type="noConversion"/>
  </si>
  <si>
    <t>Count</t>
    <phoneticPr fontId="3" type="noConversion"/>
  </si>
  <si>
    <t>Information</t>
    <phoneticPr fontId="3" type="noConversion"/>
  </si>
  <si>
    <t>CAZymes/Bins</t>
    <phoneticPr fontId="3" type="noConversion"/>
  </si>
  <si>
    <t>Type</t>
    <phoneticPr fontId="3" type="noConversion"/>
  </si>
  <si>
    <t># SignalP-5.0       Organism: arch</t>
    <phoneticPr fontId="1" type="noConversion"/>
  </si>
  <si>
    <t>CS pos: 19-20. GFA-ET. Pr: 0.5017</t>
  </si>
  <si>
    <t>H2.bin.89.faGL000432</t>
  </si>
  <si>
    <t>H2.bin.89.faGL000427</t>
  </si>
  <si>
    <t>H2.bin.89.faGL000423</t>
  </si>
  <si>
    <t>H2.bin.89.faGL000325</t>
  </si>
  <si>
    <t>H2.bin.89.faGL000322</t>
  </si>
  <si>
    <t>H2.bin.89.faGL000222</t>
  </si>
  <si>
    <t>H2.bin.89.faGL000205</t>
  </si>
  <si>
    <t>H2.bin.89.faGL000202</t>
  </si>
  <si>
    <t>H2.bin.89.faGL000149</t>
  </si>
  <si>
    <t>H2.bin.89.faGL000144</t>
  </si>
  <si>
    <t>H2.bin.89.faGL000120</t>
  </si>
  <si>
    <t>H2.bin.89.faGL000115</t>
  </si>
  <si>
    <t>H2.bin.89.faGL000014</t>
  </si>
  <si>
    <t>H2.bin.89.faGL000576</t>
  </si>
  <si>
    <t>H2.bin.89.faGL000544</t>
  </si>
  <si>
    <t>H2.bin.89.faGL000513</t>
  </si>
  <si>
    <t>H2.bin.89.faGL000512</t>
  </si>
  <si>
    <t>H2.bin.89.faGL000511</t>
  </si>
  <si>
    <t>H2.bin.89.faGL000359</t>
  </si>
  <si>
    <t>H2.bin.89.faGL000763</t>
  </si>
  <si>
    <t>H2.bin.89.faGL000761</t>
  </si>
  <si>
    <t>H2.bin.89.faGL000734</t>
  </si>
  <si>
    <t>H2.bin.89.faGL000727</t>
  </si>
  <si>
    <t>H2.bin.89.faGL000717</t>
  </si>
  <si>
    <t>H2.bin.89.faGL000692</t>
  </si>
  <si>
    <t>H2.bin.89.faGL000669</t>
  </si>
  <si>
    <t>H2.bin.89.faGL000666</t>
  </si>
  <si>
    <t>H2.bin.83.faGL000725</t>
  </si>
  <si>
    <t>CS pos: 23-24. TIA-EE. Pr: 0.9431</t>
  </si>
  <si>
    <t>H2.bin.83.faGL000682</t>
  </si>
  <si>
    <t>H2.bin.83.faGL000551</t>
  </si>
  <si>
    <t>H2.bin.83.faGL000453</t>
  </si>
  <si>
    <t>H2.bin.83.faGL000448</t>
  </si>
  <si>
    <t>H2.bin.83.faGL000447</t>
  </si>
  <si>
    <t>CS pos: 25-26. SLG-EN. Pr: 0.6107</t>
  </si>
  <si>
    <t>H2.bin.83.faGL000390</t>
  </si>
  <si>
    <t>H2.bin.83.faGL000378</t>
  </si>
  <si>
    <t>CS pos: 22-23. GNG-DL. Pr: 0.2835</t>
  </si>
  <si>
    <t>H2.bin.83.faGL000330</t>
  </si>
  <si>
    <t>CS pos: 22-23. AYG-CG. Pr: 0.9591</t>
  </si>
  <si>
    <t>H2.bin.83.faGL000288</t>
  </si>
  <si>
    <t>H2.bin.83.faGL000206</t>
  </si>
  <si>
    <t>H2.bin.83.faGL000077</t>
  </si>
  <si>
    <t>H2.bin.83.faGL000071</t>
  </si>
  <si>
    <t>H2.bin.83.faGL000037</t>
  </si>
  <si>
    <t>H2.bin.83.faGL000892</t>
  </si>
  <si>
    <t>H2.bin.83.faGL000870</t>
  </si>
  <si>
    <t>H2.bin.83.faGL000811</t>
  </si>
  <si>
    <t>H2.bin.83.faGL000787</t>
  </si>
  <si>
    <t>CS pos: 23-24. ALA-QG. Pr: 0.8023</t>
  </si>
  <si>
    <t>H2.bin.83.faGL000778</t>
  </si>
  <si>
    <t>H2.bin.83.faGL000721</t>
  </si>
  <si>
    <t>H2.bin.83.faGL000716</t>
  </si>
  <si>
    <t>H2.bin.83.faGL000677</t>
  </si>
  <si>
    <t>H2.bin.83.faGL000676</t>
  </si>
  <si>
    <t>H2.bin.83.faGL000247</t>
  </si>
  <si>
    <t>H2.bin.83.faGL000821</t>
  </si>
  <si>
    <t>H2.bin.83.faGL000819</t>
  </si>
  <si>
    <t>H2.bin.78.faGL000831</t>
  </si>
  <si>
    <t>CS pos: 26-27. AQS-YV. Pr: 0.4225</t>
  </si>
  <si>
    <t>H2.bin.78.faGL000808</t>
  </si>
  <si>
    <t>H2.bin.78.faGL000742</t>
  </si>
  <si>
    <t>H2.bin.78.faGL000593</t>
  </si>
  <si>
    <t>H2.bin.78.faGL000569</t>
  </si>
  <si>
    <t>H2.bin.78.faGL000556</t>
  </si>
  <si>
    <t>H2.bin.78.faGL000551</t>
  </si>
  <si>
    <t>H2.bin.78.faGL000449</t>
  </si>
  <si>
    <t>H2.bin.78.faGL000403</t>
  </si>
  <si>
    <t>H2.bin.78.faGL000301</t>
  </si>
  <si>
    <t>H2.bin.78.faGL000991</t>
  </si>
  <si>
    <t>H2.bin.78.faGL000917</t>
  </si>
  <si>
    <t>H2.bin.78.faGL000949</t>
  </si>
  <si>
    <t>CS pos: 23-24. ISG-CI. Pr: 0.9973</t>
  </si>
  <si>
    <t>H2.bin.75.faGL001088</t>
  </si>
  <si>
    <t>H2.bin.75.faGL001027</t>
  </si>
  <si>
    <t>H2.bin.75.faGL001007</t>
  </si>
  <si>
    <t>CS pos: 23-24. SPA-EE. Pr: 0.4577</t>
  </si>
  <si>
    <t>H2.bin.75.faGL001000</t>
  </si>
  <si>
    <t>H2.bin.75.faGL000967</t>
  </si>
  <si>
    <t>H2.bin.75.faGL000966</t>
  </si>
  <si>
    <t>H2.bin.75.faGL000842</t>
  </si>
  <si>
    <t>H2.bin.75.faGL000841</t>
  </si>
  <si>
    <t>H2.bin.75.faGL000810</t>
  </si>
  <si>
    <t>H2.bin.75.faGL000700</t>
  </si>
  <si>
    <t>H2.bin.75.faGL000699</t>
  </si>
  <si>
    <t>H2.bin.75.faGL000698</t>
  </si>
  <si>
    <t>H2.bin.75.faGL000687</t>
  </si>
  <si>
    <t>H2.bin.75.faGL000563</t>
  </si>
  <si>
    <t>H2.bin.75.faGL000549</t>
  </si>
  <si>
    <t>H2.bin.75.faGL000547</t>
  </si>
  <si>
    <t>H2.bin.75.faGL000545</t>
  </si>
  <si>
    <t>H2.bin.75.faGL000505</t>
  </si>
  <si>
    <t>H2.bin.75.faGL000504</t>
  </si>
  <si>
    <t>H2.bin.75.faGL000481</t>
  </si>
  <si>
    <t>H2.bin.75.faGL000458</t>
  </si>
  <si>
    <t>H2.bin.75.faGL000282</t>
  </si>
  <si>
    <t>H2.bin.75.faGL000199</t>
  </si>
  <si>
    <t>H2.bin.75.faGL000187</t>
  </si>
  <si>
    <t>H2.bin.75.faGL000175</t>
  </si>
  <si>
    <t>H2.bin.75.faGL000160</t>
  </si>
  <si>
    <t>H2.bin.75.faGL000157</t>
  </si>
  <si>
    <t>H2.bin.75.faGL000037</t>
  </si>
  <si>
    <t>H2.bin.75.faGL001360</t>
  </si>
  <si>
    <t>CS pos: 19-20. VAA-QE. Pr: 0.9219</t>
  </si>
  <si>
    <t>H2.bin.75.faGL001267</t>
  </si>
  <si>
    <t>H2.bin.75.faGL001191</t>
  </si>
  <si>
    <t>H2.bin.75.faGL000898</t>
  </si>
  <si>
    <t>H2.bin.75.faGL000864</t>
  </si>
  <si>
    <t>CS pos: 15-16. LAG-CI. Pr: 0.9833</t>
  </si>
  <si>
    <t>H2.bin.75.faGL000855</t>
  </si>
  <si>
    <t>H2.bin.75.faGL000734</t>
  </si>
  <si>
    <t>H2.bin.75.faGL000729</t>
  </si>
  <si>
    <t>H2.bin.71.faGL000615</t>
  </si>
  <si>
    <t>H2.bin.71.faGL000550</t>
  </si>
  <si>
    <t>H2.bin.71.faGL000547</t>
  </si>
  <si>
    <t>H2.bin.71.faGL000498</t>
  </si>
  <si>
    <t>H2.bin.71.faGL000492</t>
  </si>
  <si>
    <t>H2.bin.71.faGL000487</t>
  </si>
  <si>
    <t>H2.bin.71.faGL000361</t>
  </si>
  <si>
    <t>H2.bin.71.faGL000345</t>
  </si>
  <si>
    <t>H2.bin.71.faGL000305</t>
  </si>
  <si>
    <t>CS pos: 23-24. VPA-VT. Pr: 0.2675</t>
  </si>
  <si>
    <t>H2.bin.71.faGL000223</t>
  </si>
  <si>
    <t>H2.bin.71.faGL000183</t>
  </si>
  <si>
    <t>H2.bin.71.faGL000171</t>
  </si>
  <si>
    <t>H2.bin.71.faGL000168</t>
  </si>
  <si>
    <t>H2.bin.71.faGL000141</t>
  </si>
  <si>
    <t>H2.bin.71.faGL000100</t>
  </si>
  <si>
    <t>H2.bin.71.faGL000095</t>
  </si>
  <si>
    <t>H2.bin.71.faGL000671</t>
  </si>
  <si>
    <t>H2.bin.71.faGL000632</t>
  </si>
  <si>
    <t>H2.bin.71.faGL000407</t>
  </si>
  <si>
    <t>H2.bin.62.faGL000518</t>
  </si>
  <si>
    <t>H2.bin.62.faGL000498</t>
  </si>
  <si>
    <t>H2.bin.62.faGL000430</t>
  </si>
  <si>
    <t>H2.bin.62.faGL000403</t>
  </si>
  <si>
    <t>H2.bin.62.faGL000331</t>
  </si>
  <si>
    <t>H2.bin.62.faGL000315</t>
  </si>
  <si>
    <t>H2.bin.62.faGL000313</t>
  </si>
  <si>
    <t>H2.bin.62.faGL000282</t>
  </si>
  <si>
    <t>H2.bin.62.faGL000257</t>
  </si>
  <si>
    <t>H2.bin.62.faGL000209</t>
  </si>
  <si>
    <t>H2.bin.62.faGL000197</t>
  </si>
  <si>
    <t>H2.bin.62.faGL000191</t>
  </si>
  <si>
    <t>H2.bin.62.faGL000107</t>
  </si>
  <si>
    <t>H2.bin.62.faGL000001</t>
  </si>
  <si>
    <t>H2.bin.62.faGL000629</t>
  </si>
  <si>
    <t>H2.bin.62.faGL000607</t>
  </si>
  <si>
    <t>H2.bin.62.faGL000513</t>
  </si>
  <si>
    <t>H2.bin.62.faGL000265</t>
  </si>
  <si>
    <t>CS pos: 32-33. LNA-TH. Pr: 0.3975</t>
  </si>
  <si>
    <t>H2.bin.62.faGL000661</t>
  </si>
  <si>
    <t>H2.bin.62.faGL000055</t>
  </si>
  <si>
    <t>H2.bin.54.faGL000754</t>
  </si>
  <si>
    <t>H2.bin.54.faGL000540</t>
  </si>
  <si>
    <t>H2.bin.54.faGL000539</t>
  </si>
  <si>
    <t>H2.bin.54.faGL000525</t>
  </si>
  <si>
    <t>H2.bin.54.faGL000520</t>
  </si>
  <si>
    <t>H2.bin.54.faGL000518</t>
  </si>
  <si>
    <t>H2.bin.54.faGL000509</t>
  </si>
  <si>
    <t>H2.bin.54.faGL000465</t>
  </si>
  <si>
    <t>H2.bin.54.faGL000418</t>
  </si>
  <si>
    <t>CS pos: 26-27. AFA-AH. Pr: 0.9341</t>
  </si>
  <si>
    <t>H2.bin.54.faGL000376</t>
  </si>
  <si>
    <t>H2.bin.54.faGL000361</t>
  </si>
  <si>
    <t>H2.bin.54.faGL000324</t>
  </si>
  <si>
    <t>H2.bin.54.faGL000288</t>
  </si>
  <si>
    <t>H2.bin.54.faGL000227</t>
  </si>
  <si>
    <t>H2.bin.54.faGL000211</t>
  </si>
  <si>
    <t>H2.bin.54.faGL000194</t>
  </si>
  <si>
    <t>H2.bin.54.faGL000188</t>
  </si>
  <si>
    <t>CS pos: 23-24. VTA-SI. Pr: 0.2435</t>
  </si>
  <si>
    <t>H2.bin.54.faGL000079</t>
  </si>
  <si>
    <t>H2.bin.54.faGL000068</t>
  </si>
  <si>
    <t>H2.bin.54.faGL000976</t>
  </si>
  <si>
    <t>H2.bin.54.faGL000969</t>
  </si>
  <si>
    <t>H2.bin.54.faGL000954</t>
  </si>
  <si>
    <t>H2.bin.54.faGL000953</t>
  </si>
  <si>
    <t>H2.bin.54.faGL000920</t>
  </si>
  <si>
    <t>H2.bin.54.faGL000892</t>
  </si>
  <si>
    <t>H2.bin.54.faGL000583</t>
  </si>
  <si>
    <t>H2.bin.54.faGL000580</t>
  </si>
  <si>
    <t>H2.bin.54.faGL000347</t>
  </si>
  <si>
    <t>H2.bin.54.faGL000163</t>
  </si>
  <si>
    <t>H2.bin.54.faGL000149</t>
  </si>
  <si>
    <t>H2.bin.54.faGL000082</t>
  </si>
  <si>
    <t>H2.bin.54.faGL001018</t>
  </si>
  <si>
    <t>H2.bin.54.faGL000395</t>
  </si>
  <si>
    <t>H2.bin.48.faGL000716</t>
  </si>
  <si>
    <t>CS pos: 16-17. VAA-AP. Pr: 0.4942</t>
  </si>
  <si>
    <t>H2.bin.48.faGL000620</t>
  </si>
  <si>
    <t>H2.bin.48.faGL000611</t>
  </si>
  <si>
    <t>H2.bin.48.faGL000368</t>
  </si>
  <si>
    <t>H2.bin.48.faGL000305</t>
  </si>
  <si>
    <t>H2.bin.48.faGL000241</t>
  </si>
  <si>
    <t>H2.bin.48.faGL000233</t>
  </si>
  <si>
    <t>H2.bin.48.faGL000213</t>
  </si>
  <si>
    <t>H2.bin.48.faGL000209</t>
  </si>
  <si>
    <t>H2.bin.48.faGL000203</t>
  </si>
  <si>
    <t>H2.bin.48.faGL000169</t>
  </si>
  <si>
    <t>H2.bin.48.faGL000148</t>
  </si>
  <si>
    <t>H2.bin.48.faGL000130</t>
  </si>
  <si>
    <t>H2.bin.48.faGL000010</t>
  </si>
  <si>
    <t>H2.bin.48.faGL001097</t>
  </si>
  <si>
    <t>H2.bin.48.faGL001093</t>
  </si>
  <si>
    <t>CS pos: 31-32. AAA-VI. Pr: 0.2702</t>
  </si>
  <si>
    <t>H2.bin.48.faGL001090</t>
  </si>
  <si>
    <t>H2.bin.48.faGL001089</t>
  </si>
  <si>
    <t>H2.bin.48.faGL001048</t>
  </si>
  <si>
    <t>H2.bin.48.faGL000903</t>
  </si>
  <si>
    <t>H2.bin.48.faGL000845</t>
  </si>
  <si>
    <t>CS pos: 25-26. ALT-FP. Pr: 0.1754</t>
  </si>
  <si>
    <t>H2.bin.48.faGL000808</t>
  </si>
  <si>
    <t>H2.bin.48.faGL000801</t>
  </si>
  <si>
    <t>H2.bin.48.faGL000763</t>
  </si>
  <si>
    <t>H2.bin.48.faGL000762</t>
  </si>
  <si>
    <t>CS pos: 24-25. AFS-GA. Pr: 0.3738</t>
  </si>
  <si>
    <t>H2.bin.48.faGL000647</t>
  </si>
  <si>
    <t>H2.bin.48.faGL000645</t>
  </si>
  <si>
    <t>H2.bin.48.faGL000541</t>
  </si>
  <si>
    <t>H2.bin.42.faGL000594</t>
  </si>
  <si>
    <t>H2.bin.42.faGL000589</t>
  </si>
  <si>
    <t>H2.bin.42.faGL000515</t>
  </si>
  <si>
    <t>H2.bin.42.faGL000492</t>
  </si>
  <si>
    <t>H2.bin.42.faGL000484</t>
  </si>
  <si>
    <t>H2.bin.42.faGL000353</t>
  </si>
  <si>
    <t>H2.bin.42.faGL000226</t>
  </si>
  <si>
    <t>H2.bin.42.faGL000210</t>
  </si>
  <si>
    <t>H2.bin.42.faGL000091</t>
  </si>
  <si>
    <t>CS pos: 38-39. ADA-EE. Pr: 0.4427</t>
  </si>
  <si>
    <t>H2.bin.42.faGL000062</t>
  </si>
  <si>
    <t>H2.bin.42.faGL000057</t>
  </si>
  <si>
    <t>H2.bin.42.faGL001006</t>
  </si>
  <si>
    <t>H2.bin.42.faGL000974</t>
  </si>
  <si>
    <t>H2.bin.42.faGL000938</t>
  </si>
  <si>
    <t>H2.bin.42.faGL000928</t>
  </si>
  <si>
    <t>H2.bin.42.faGL000927</t>
  </si>
  <si>
    <t>H2.bin.42.faGL000875</t>
  </si>
  <si>
    <t>H2.bin.42.faGL000871</t>
  </si>
  <si>
    <t>H2.bin.42.faGL000799</t>
  </si>
  <si>
    <t>H2.bin.42.faGL000761</t>
  </si>
  <si>
    <t>H2.bin.42.faGL000750</t>
  </si>
  <si>
    <t>H2.bin.42.faGL000749</t>
  </si>
  <si>
    <t>H2.bin.42.faGL000716</t>
  </si>
  <si>
    <t>H2.bin.42.faGL000715</t>
  </si>
  <si>
    <t>H2.bin.42.faGL000714</t>
  </si>
  <si>
    <t>H2.bin.42.faGL000713</t>
  </si>
  <si>
    <t>H2.bin.42.faGL000710</t>
  </si>
  <si>
    <t>H2.bin.42.faGL000701</t>
  </si>
  <si>
    <t>H2.bin.42.faGL000658</t>
  </si>
  <si>
    <t>H2.bin.42.faGL000162</t>
  </si>
  <si>
    <t>H2.bin.42.faGL000144</t>
  </si>
  <si>
    <t>H2.bin.40.faGL000441</t>
  </si>
  <si>
    <t>H2.bin.40.faGL000303</t>
  </si>
  <si>
    <t>H2.bin.40.faGL000279</t>
  </si>
  <si>
    <t>H2.bin.40.faGL000247</t>
  </si>
  <si>
    <t>H2.bin.40.faGL000177</t>
  </si>
  <si>
    <t>H2.bin.40.faGL000097</t>
  </si>
  <si>
    <t>H2.bin.40.faGL000049</t>
  </si>
  <si>
    <t>H2.bin.40.faGL000809</t>
  </si>
  <si>
    <t>CS pos: 31-32. VES-HI. Pr: 0.7730</t>
  </si>
  <si>
    <t>H2.bin.40.faGL000765</t>
  </si>
  <si>
    <t>H2.bin.40.faGL000760</t>
  </si>
  <si>
    <t>H2.bin.40.faGL000698</t>
  </si>
  <si>
    <t>H2.bin.40.faGL000684</t>
  </si>
  <si>
    <t>H2.bin.40.faGL000675</t>
  </si>
  <si>
    <t>H2.bin.40.faGL000665</t>
  </si>
  <si>
    <t>H2.bin.40.faGL000640</t>
  </si>
  <si>
    <t>H2.bin.40.faGL000621</t>
  </si>
  <si>
    <t>H2.bin.40.faGL000577</t>
  </si>
  <si>
    <t>H2.bin.40.faGL000551</t>
  </si>
  <si>
    <t>H2.bin.40.faGL000548</t>
  </si>
  <si>
    <t>H2.bin.40.faGL000505</t>
  </si>
  <si>
    <t>H2.bin.40.faGL000477</t>
  </si>
  <si>
    <t>H2.bin.40.faGL000364</t>
  </si>
  <si>
    <t>H2.bin.40.faGL000151</t>
  </si>
  <si>
    <t>H2.bin.20.faGL000604</t>
  </si>
  <si>
    <t>H2.bin.20.faGL000602</t>
  </si>
  <si>
    <t>H2.bin.20.faGL000601</t>
  </si>
  <si>
    <t>H2.bin.20.faGL000599</t>
  </si>
  <si>
    <t>H2.bin.20.faGL000352</t>
  </si>
  <si>
    <t>H2.bin.20.faGL000342</t>
  </si>
  <si>
    <t>H2.bin.20.faGL000340</t>
  </si>
  <si>
    <t>H2.bin.20.faGL000172</t>
  </si>
  <si>
    <t>H2.bin.20.faGL000007</t>
  </si>
  <si>
    <t>H2.bin.20.faGL000715</t>
  </si>
  <si>
    <t>H2.bin.20.faGL000705</t>
  </si>
  <si>
    <t>CS pos: 29-30. YEA-MT. Pr: 0.3264</t>
  </si>
  <si>
    <t>H2.bin.20.faGL000446</t>
  </si>
  <si>
    <t>H2.bin.20.faGL000444</t>
  </si>
  <si>
    <t>H2.bin.20.faGL000391</t>
  </si>
  <si>
    <t>H2.bin.20.faGL000389</t>
  </si>
  <si>
    <t>H2.bin.20.faGL000734</t>
  </si>
  <si>
    <t>H2.bin.20.faGL000642</t>
  </si>
  <si>
    <t>H2.bin.20.faGL000630</t>
  </si>
  <si>
    <t>H2.bin.20.faGL000572</t>
  </si>
  <si>
    <t>H2.bin.20.faGL000565</t>
  </si>
  <si>
    <t>H2.bin.19.faGL000805</t>
  </si>
  <si>
    <t>H2.bin.19.faGL000797</t>
  </si>
  <si>
    <t>H2.bin.19.faGL000767</t>
  </si>
  <si>
    <t>H2.bin.19.faGL000749</t>
  </si>
  <si>
    <t>CS pos: 25-26. VAA-VD. Pr: 0.6618</t>
  </si>
  <si>
    <t>H2.bin.19.faGL000713</t>
  </si>
  <si>
    <t>CS pos: 16-17. ITG-CQ. Pr: 0.9965</t>
  </si>
  <si>
    <t>H2.bin.19.faGL000657</t>
  </si>
  <si>
    <t>H2.bin.19.faGL000590</t>
  </si>
  <si>
    <t>H2.bin.19.faGL000516</t>
  </si>
  <si>
    <t>H2.bin.19.faGL000501</t>
  </si>
  <si>
    <t>H2.bin.19.faGL000462</t>
  </si>
  <si>
    <t>H2.bin.19.faGL000459</t>
  </si>
  <si>
    <t>H2.bin.19.faGL000452</t>
  </si>
  <si>
    <t>H2.bin.19.faGL000421</t>
  </si>
  <si>
    <t>H2.bin.19.faGL000350</t>
  </si>
  <si>
    <t>H2.bin.19.faGL000254</t>
  </si>
  <si>
    <t>H2.bin.19.faGL000248</t>
  </si>
  <si>
    <t>H2.bin.19.faGL000245</t>
  </si>
  <si>
    <t>CS pos: 22-23. ISG-CG. Pr: 0.9950</t>
  </si>
  <si>
    <t>H2.bin.19.faGL000166</t>
  </si>
  <si>
    <t>H2.bin.19.faGL000161</t>
  </si>
  <si>
    <t>H2.bin.19.faGL000157</t>
  </si>
  <si>
    <t>H2.bin.19.faGL000012</t>
  </si>
  <si>
    <t>H2.bin.19.faGL001106</t>
  </si>
  <si>
    <t>H2.bin.19.faGL001066</t>
  </si>
  <si>
    <t>H2.bin.19.faGL001024</t>
  </si>
  <si>
    <t>CS pos: 29-30. AYS-FL. Pr: 0.5795</t>
  </si>
  <si>
    <t>H2.bin.19.faGL001011</t>
  </si>
  <si>
    <t>H2.bin.19.faGL001010</t>
  </si>
  <si>
    <t>H2.bin.19.faGL001007</t>
  </si>
  <si>
    <t>H2.bin.19.faGL000955</t>
  </si>
  <si>
    <t>H2.bin.19.faGL000946</t>
  </si>
  <si>
    <t>H2.bin.19.faGL000915</t>
  </si>
  <si>
    <t>H2.bin.19.faGL000913</t>
  </si>
  <si>
    <t>H2.bin.19.faGL000907</t>
  </si>
  <si>
    <t>H2.bin.19.faGL000049</t>
  </si>
  <si>
    <t>H2.bin.136.faGL000334</t>
  </si>
  <si>
    <t>H2.bin.136.faGL000141</t>
  </si>
  <si>
    <t>H2.bin.136.faGL000079</t>
  </si>
  <si>
    <t>H2.bin.136.faGL000063</t>
  </si>
  <si>
    <t>H2.bin.136.faGL000008</t>
  </si>
  <si>
    <t>H2.bin.136.faGL000001</t>
  </si>
  <si>
    <t>H2.bin.136.faGL000728</t>
  </si>
  <si>
    <t>H2.bin.136.faGL000716</t>
  </si>
  <si>
    <t>H2.bin.136.faGL000694</t>
  </si>
  <si>
    <t>H2.bin.136.faGL000676</t>
  </si>
  <si>
    <t>H2.bin.136.faGL000611</t>
  </si>
  <si>
    <t>H2.bin.136.faGL000585</t>
  </si>
  <si>
    <t>H2.bin.136.faGL000556</t>
  </si>
  <si>
    <t>H2.bin.136.faGL000488</t>
  </si>
  <si>
    <t>H2.bin.136.faGL000454</t>
  </si>
  <si>
    <t>H2.bin.136.faGL000428</t>
  </si>
  <si>
    <t>H2.bin.136.faGL000425</t>
  </si>
  <si>
    <t>H2.bin.136.faGL000420</t>
  </si>
  <si>
    <t>CS pos: 24-25. IGA-AE. Pr: 0.7730</t>
  </si>
  <si>
    <t>H2.bin.136.faGL000397</t>
  </si>
  <si>
    <t>H2.bin.136.faGL000346</t>
  </si>
  <si>
    <t>H2.bin.136.faGL000246</t>
  </si>
  <si>
    <t>H2.bin.136.faGL000233</t>
  </si>
  <si>
    <t>H2.bin.136.faGL000217</t>
  </si>
  <si>
    <t>CS pos: 23-24. FEA-SM. Pr: 0.2533</t>
  </si>
  <si>
    <t>H2.bin.136.faGL000112</t>
  </si>
  <si>
    <t>H2.bin.12.faGL000660</t>
  </si>
  <si>
    <t>H2.bin.12.faGL000627</t>
  </si>
  <si>
    <t>H2.bin.12.faGL000544</t>
  </si>
  <si>
    <t>CS pos: 17-18. FVG-CS. Pr: 0.9990</t>
  </si>
  <si>
    <t>H2.bin.12.faGL000524</t>
  </si>
  <si>
    <t>CS pos: 24-25. VLA-KP. Pr: 0.7897</t>
  </si>
  <si>
    <t>H2.bin.12.faGL000338</t>
  </si>
  <si>
    <t>H2.bin.12.faGL000314</t>
  </si>
  <si>
    <t>H2.bin.12.faGL000311</t>
  </si>
  <si>
    <t>CS pos: 23-24. VFA-YH. Pr: 0.5773</t>
  </si>
  <si>
    <t>H2.bin.12.faGL000298</t>
  </si>
  <si>
    <t>H2.bin.12.faGL000267</t>
  </si>
  <si>
    <t>H2.bin.12.faGL000156</t>
  </si>
  <si>
    <t>H2.bin.12.faGL000052</t>
  </si>
  <si>
    <t>H2.bin.12.faGL000024</t>
  </si>
  <si>
    <t>H2.bin.12.faGL000020</t>
  </si>
  <si>
    <t>H2.bin.12.faGL000009</t>
  </si>
  <si>
    <t>H2.bin.12.faGL001110</t>
  </si>
  <si>
    <t>H2.bin.12.faGL001010</t>
  </si>
  <si>
    <t>H2.bin.12.faGL000972</t>
  </si>
  <si>
    <t>H2.bin.12.faGL000941</t>
  </si>
  <si>
    <t>H2.bin.12.faGL000871</t>
  </si>
  <si>
    <t>H2.bin.12.faGL000805</t>
  </si>
  <si>
    <t>H2.bin.12.faGL000802</t>
  </si>
  <si>
    <t>H2.bin.12.faGL000730</t>
  </si>
  <si>
    <t>H2.bin.12.faGL000719</t>
  </si>
  <si>
    <t>H2.bin.12.faGL000361</t>
  </si>
  <si>
    <t>H2.bin.12.faGL000222</t>
  </si>
  <si>
    <t>H2.bin.12.faGL000071</t>
  </si>
  <si>
    <t>H2.bin.12.faGL000089</t>
  </si>
  <si>
    <t>H2.bin.12.faGL000079</t>
  </si>
  <si>
    <t>CS pos: 36-37. VFS-YQ. Pr: 0.2404</t>
  </si>
  <si>
    <t>H2.bin.12.faGL000078</t>
  </si>
  <si>
    <t>H2.bin.12.faGL000076</t>
  </si>
  <si>
    <t>H2.bin.12.faGL000923</t>
  </si>
  <si>
    <t>H2.bin.12.faGL000919</t>
  </si>
  <si>
    <t>H2.bin.12.faGL000891</t>
  </si>
  <si>
    <t>H2.bin.12.faGL000889</t>
  </si>
  <si>
    <t>H2.bin.121.faGL000490</t>
  </si>
  <si>
    <t>H2.bin.121.faGL000486</t>
  </si>
  <si>
    <t>H2.bin.121.faGL000260</t>
  </si>
  <si>
    <t>H2.bin.121.faGL000241</t>
  </si>
  <si>
    <t>H2.bin.121.faGL000209</t>
  </si>
  <si>
    <t>H2.bin.121.faGL000092</t>
  </si>
  <si>
    <t>H2.bin.121.faGL000087</t>
  </si>
  <si>
    <t>CS pos: 19-20. VIG-GD. Pr: 0.4453</t>
  </si>
  <si>
    <t>H2.bin.121.faGL000067</t>
  </si>
  <si>
    <t>CS pos: 23-24. VPA-VT. Pr: 0.6417</t>
  </si>
  <si>
    <t>H2.bin.121.faGL000047</t>
  </si>
  <si>
    <t>H2.bin.121.faGL000013</t>
  </si>
  <si>
    <t>H2.bin.121.faGL000941</t>
  </si>
  <si>
    <t>H2.bin.121.faGL000737</t>
  </si>
  <si>
    <t>H2.bin.121.faGL000726</t>
  </si>
  <si>
    <t>H2.bin.121.faGL000708</t>
  </si>
  <si>
    <t>H2.bin.121.faGL000705</t>
  </si>
  <si>
    <t>H2.bin.121.faGL000637</t>
  </si>
  <si>
    <t>H2.bin.121.faGL000619</t>
  </si>
  <si>
    <t>CS pos: 14-15. LAG-CT. Pr: 0.9969</t>
  </si>
  <si>
    <t>H2.bin.121.faGL000554</t>
  </si>
  <si>
    <t>H2.bin.121.faGL000525</t>
  </si>
  <si>
    <t>H2.bin.121.faGL000514</t>
  </si>
  <si>
    <t>H2.bin.121.faGL000282</t>
  </si>
  <si>
    <t>H2.bin.121.faGL000276</t>
  </si>
  <si>
    <t>H2.bin.121.faGL000102</t>
  </si>
  <si>
    <t>H2.bin.121.faGL000919</t>
  </si>
  <si>
    <t>H2.bin.121.faGL000905</t>
  </si>
  <si>
    <t>H2.bin.121.faGL000370</t>
  </si>
  <si>
    <t>H2.bin.114.faGL000499</t>
  </si>
  <si>
    <t>H2.bin.114.faGL000489</t>
  </si>
  <si>
    <t>H2.bin.114.faGL000488</t>
  </si>
  <si>
    <t>H2.bin.114.faGL000487</t>
  </si>
  <si>
    <t>H2.bin.114.faGL000373</t>
  </si>
  <si>
    <t>H2.bin.114.faGL000227</t>
  </si>
  <si>
    <t>H2.bin.114.faGL000144</t>
  </si>
  <si>
    <t>H2.bin.114.faGL000956</t>
  </si>
  <si>
    <t>H2.bin.114.faGL000925</t>
  </si>
  <si>
    <t>H2.bin.114.faGL000890</t>
  </si>
  <si>
    <t>H2.bin.114.faGL000822</t>
  </si>
  <si>
    <t>H2.bin.114.faGL000738</t>
  </si>
  <si>
    <t>H2.bin.114.faGL000682</t>
  </si>
  <si>
    <t>CS pos: 18-19. VLA-LD. Pr: 0.8672</t>
  </si>
  <si>
    <t>H2.bin.114.faGL000674</t>
  </si>
  <si>
    <t>H2.bin.114.faGL000671</t>
  </si>
  <si>
    <t>H2.bin.114.faGL000643</t>
  </si>
  <si>
    <t>H2.bin.114.faGL000513</t>
  </si>
  <si>
    <t>H2.bin.114.faGL000468</t>
  </si>
  <si>
    <t>CS pos: 20-21. VQA-EL. Pr: 0.9200</t>
  </si>
  <si>
    <t>H2.bin.114.faGL000075</t>
  </si>
  <si>
    <t>H2.bin.114.faGL000073</t>
  </si>
  <si>
    <t>H2.bin.114.faGL000972</t>
  </si>
  <si>
    <t>H2.bin.114.faGL000558</t>
  </si>
  <si>
    <t>H2.bin.114.faGL000556</t>
  </si>
  <si>
    <t>H2.bin.114.faGL000538</t>
  </si>
  <si>
    <t>H2.bin.114.faGL000523</t>
  </si>
  <si>
    <t>H1.bin.39.faGL001091</t>
  </si>
  <si>
    <t>H1.bin.39.faGL001036</t>
  </si>
  <si>
    <t>H1.bin.39.faGL000958</t>
  </si>
  <si>
    <t>H1.bin.39.faGL000919</t>
  </si>
  <si>
    <t>H1.bin.39.faGL000840</t>
  </si>
  <si>
    <t>H1.bin.39.faGL000671</t>
  </si>
  <si>
    <t>H1.bin.39.faGL000668</t>
  </si>
  <si>
    <t>H1.bin.39.faGL000659</t>
  </si>
  <si>
    <t>H1.bin.39.faGL000644</t>
  </si>
  <si>
    <t>H1.bin.39.faGL000590</t>
  </si>
  <si>
    <t>CS pos: 28-29. SVS-QD. Pr: 0.3054</t>
  </si>
  <si>
    <t>H1.bin.39.faGL000588</t>
  </si>
  <si>
    <t>H1.bin.39.faGL000580</t>
  </si>
  <si>
    <t>H1.bin.39.faGL000576</t>
  </si>
  <si>
    <t>H1.bin.39.faGL000511</t>
  </si>
  <si>
    <t>H1.bin.39.faGL000501</t>
  </si>
  <si>
    <t>H1.bin.39.faGL000416</t>
  </si>
  <si>
    <t>H1.bin.39.faGL000214</t>
  </si>
  <si>
    <t>H1.bin.39.faGL000061</t>
  </si>
  <si>
    <t>H1.bin.39.faGL000056</t>
  </si>
  <si>
    <t>H1.bin.39.faGL000044</t>
  </si>
  <si>
    <t>CS pos: 26-27. VQA-IP. Pr: 0.9588</t>
  </si>
  <si>
    <t>H1.bin.39.faGL001356</t>
  </si>
  <si>
    <t>H1.bin.39.faGL001253</t>
  </si>
  <si>
    <t>H1.bin.39.faGL001245</t>
  </si>
  <si>
    <t>H1.bin.39.faGL001227</t>
  </si>
  <si>
    <t>H1.bin.39.faGL001200</t>
  </si>
  <si>
    <t>H1.bin.39.faGL001195</t>
  </si>
  <si>
    <t>H1.bin.39.faGL001157</t>
  </si>
  <si>
    <t>CS pos: 34-35. VSA-AW. Pr: 0.8431</t>
  </si>
  <si>
    <t>H1.bin.39.faGL000448</t>
  </si>
  <si>
    <t>H1.bin.34.faGL000450</t>
  </si>
  <si>
    <t>H1.bin.34.faGL000432</t>
  </si>
  <si>
    <t>H1.bin.34.faGL000422</t>
  </si>
  <si>
    <t>CS pos: 29-30. ATA-RR. Pr: 0.5814</t>
  </si>
  <si>
    <t>H1.bin.34.faGL000404</t>
  </si>
  <si>
    <t>CS pos: 23-24. TVA-LF. Pr: 0.1894</t>
  </si>
  <si>
    <t>H1.bin.34.faGL000316</t>
  </si>
  <si>
    <t>H1.bin.34.faGL000188</t>
  </si>
  <si>
    <t>H1.bin.34.faGL000177</t>
  </si>
  <si>
    <t>H1.bin.34.faGL000162</t>
  </si>
  <si>
    <t>H1.bin.34.faGL000155</t>
  </si>
  <si>
    <t>H1.bin.34.faGL000150</t>
  </si>
  <si>
    <t>H1.bin.34.faGL000052</t>
  </si>
  <si>
    <t>H1.bin.34.faGL000001</t>
  </si>
  <si>
    <t>H1.bin.34.faGL001124</t>
  </si>
  <si>
    <t>H1.bin.34.faGL000571</t>
  </si>
  <si>
    <t>H1.bin.34.faGL000976</t>
  </si>
  <si>
    <t>H1.bin.34.faGL000846</t>
  </si>
  <si>
    <t>H1.bin.34.faGL000835</t>
  </si>
  <si>
    <t>H1.bin.34.faGL000746</t>
  </si>
  <si>
    <t>H1.bin.34.faGL000731</t>
  </si>
  <si>
    <t>H1.bin.34.faGL000673</t>
  </si>
  <si>
    <t>H1.bin.22.faGL001047</t>
  </si>
  <si>
    <t>H1.bin.22.faGL001046</t>
  </si>
  <si>
    <t>H1.bin.22.faGL001008</t>
  </si>
  <si>
    <t>H1.bin.22.faGL000631</t>
  </si>
  <si>
    <t>CS pos: 20-21. FTA-CA. Pr: 0.9393</t>
  </si>
  <si>
    <t>H1.bin.22.faGL000553</t>
  </si>
  <si>
    <t>H1.bin.22.faGL000535</t>
  </si>
  <si>
    <t>H1.bin.22.faGL000461</t>
  </si>
  <si>
    <t>CS pos: 18-19. AGA-QI. Pr: 0.6786</t>
  </si>
  <si>
    <t>H1.bin.22.faGL000340</t>
  </si>
  <si>
    <t>H1.bin.22.faGL000338</t>
  </si>
  <si>
    <t>H1.bin.22.faGL000316</t>
  </si>
  <si>
    <t>CS pos: 28-29. AAA-SI. Pr: 0.4988</t>
  </si>
  <si>
    <t>H1.bin.22.faGL000300</t>
  </si>
  <si>
    <t>H1.bin.22.faGL000298</t>
  </si>
  <si>
    <t>CS pos: 20-21. VFA-IH. Pr: 0.7890</t>
  </si>
  <si>
    <t>H1.bin.22.faGL000231</t>
  </si>
  <si>
    <t>H1.bin.22.faGL000205</t>
  </si>
  <si>
    <t>CS pos: 27-28. ALG-QE. Pr: 0.6397</t>
  </si>
  <si>
    <t>H1.bin.22.faGL000156</t>
  </si>
  <si>
    <t>H1.bin.22.faGL000070</t>
  </si>
  <si>
    <t>H1.bin.22.faGL000065</t>
  </si>
  <si>
    <t>H1.bin.22.faGL000024</t>
  </si>
  <si>
    <t>H1.bin.22.faGL000019</t>
  </si>
  <si>
    <t>H1.bin.22.faGL001095</t>
  </si>
  <si>
    <t>CS pos: 28-29. VQA-LT. Pr: 0.5648</t>
  </si>
  <si>
    <t>H1.bin.22.faGL000992</t>
  </si>
  <si>
    <t>H1.bin.22.faGL000926</t>
  </si>
  <si>
    <t>H1.bin.22.faGL000845</t>
  </si>
  <si>
    <t>H1.bin.22.faGL000751</t>
  </si>
  <si>
    <t>H1.bin.22.faGL000749</t>
  </si>
  <si>
    <t>H1.bin.22.faGL000748</t>
  </si>
  <si>
    <t>H1.bin.22.faGL000679</t>
  </si>
  <si>
    <t>H1.bin.21.faGL001076</t>
  </si>
  <si>
    <t>H1.bin.21.faGL001030</t>
  </si>
  <si>
    <t>H1.bin.21.faGL001015</t>
  </si>
  <si>
    <t>H1.bin.21.faGL001006</t>
  </si>
  <si>
    <t>H1.bin.21.faGL000912</t>
  </si>
  <si>
    <t>H1.bin.21.faGL000842</t>
  </si>
  <si>
    <t>H1.bin.21.faGL000836</t>
  </si>
  <si>
    <t>H1.bin.21.faGL000835</t>
  </si>
  <si>
    <t>H1.bin.21.faGL000828</t>
  </si>
  <si>
    <t>CS pos: 28-29. ISG-GE. Pr: 0.2555</t>
  </si>
  <si>
    <t>H1.bin.21.faGL000759</t>
  </si>
  <si>
    <t>H1.bin.21.faGL000756</t>
  </si>
  <si>
    <t>H1.bin.21.faGL000732</t>
  </si>
  <si>
    <t>H1.bin.21.faGL000703</t>
  </si>
  <si>
    <t>H1.bin.21.faGL000687</t>
  </si>
  <si>
    <t>H1.bin.21.faGL000564</t>
  </si>
  <si>
    <t>H1.bin.21.faGL000558</t>
  </si>
  <si>
    <t>H1.bin.21.faGL000502</t>
  </si>
  <si>
    <t>H1.bin.21.faGL000484</t>
  </si>
  <si>
    <t>H1.bin.21.faGL000434</t>
  </si>
  <si>
    <t>H1.bin.21.faGL000431</t>
  </si>
  <si>
    <t>H1.bin.21.faGL000394</t>
  </si>
  <si>
    <t>H1.bin.21.faGL000354</t>
  </si>
  <si>
    <t>CS pos: 32-33. VNA-KN. Pr: 0.6813</t>
  </si>
  <si>
    <t>H1.bin.21.faGL000116</t>
  </si>
  <si>
    <t>H1.bin.21.faGL000038</t>
  </si>
  <si>
    <t>CS pos: 30-31. VYG-AE. Pr: 0.3666</t>
  </si>
  <si>
    <t>H1.bin.21.faGL000004</t>
  </si>
  <si>
    <t>H1.bin.21.faGL001606</t>
  </si>
  <si>
    <t>H1.bin.21.faGL001563</t>
  </si>
  <si>
    <t>H1.bin.21.faGL001470</t>
  </si>
  <si>
    <t>H1.bin.21.faGL001428</t>
  </si>
  <si>
    <t>H1.bin.21.faGL001402</t>
  </si>
  <si>
    <t>o6-23i</t>
  </si>
  <si>
    <t>i12-30o</t>
  </si>
  <si>
    <t>o6-25i</t>
  </si>
  <si>
    <t>o850-872i</t>
  </si>
  <si>
    <t>i40-59o79-107i119-150o162-182i189-209o215-235i247-267o273-290i</t>
  </si>
  <si>
    <t>i12-35o41-59i79-97o103-121i</t>
  </si>
  <si>
    <t>i12-34o</t>
  </si>
  <si>
    <t>n10-21c28/29o</t>
  </si>
  <si>
    <t>i21-42o48-68i164-187o199-222i</t>
  </si>
  <si>
    <t>i12-29o35-56i77-98o110-133i145-163o175-192i</t>
  </si>
  <si>
    <t>i111-128o134-157i</t>
  </si>
  <si>
    <t>n9-24c28/29o1179-1200i</t>
  </si>
  <si>
    <t>n8-19c23/24o33-50i142-162o182-203i</t>
  </si>
  <si>
    <t>n2-15c19/20o29-47i59-76o102-127i148-166o172-193i251-273o</t>
  </si>
  <si>
    <t>i21-42o</t>
  </si>
  <si>
    <t>i12-29o57-75i87-106o112-136i</t>
  </si>
  <si>
    <t>n10-23c27/28o</t>
  </si>
  <si>
    <t>o22-44i</t>
  </si>
  <si>
    <t>n4-15c20/21o544-562i</t>
  </si>
  <si>
    <t>n11-22c27/28o51-73i85-106o118-143i164-186o</t>
  </si>
  <si>
    <t>n10-21c26/27o</t>
  </si>
  <si>
    <t>o6-21i62-83o115-136i148-164o184-206i319-343o370-387i</t>
  </si>
  <si>
    <t>o6-24i60-81o122-144i189-212o404-428i449-470o</t>
  </si>
  <si>
    <t>i20-41o65-93i105-127o133-152i159-183o189-209i</t>
  </si>
  <si>
    <t>i12-30o36-57i</t>
  </si>
  <si>
    <t>n13-24c29/30o</t>
  </si>
  <si>
    <t>n2-8c12/13o22-41i140-159o174-194i</t>
  </si>
  <si>
    <t>n14-29c34/35o</t>
  </si>
  <si>
    <t>o24-42i</t>
  </si>
  <si>
    <t>i38-59o102-126i165-189o201-220i388-409o415-435i447-467o</t>
  </si>
  <si>
    <t>i21-43o49-68i164-188o208-228i</t>
  </si>
  <si>
    <t>n11-21c26/27o561-580i</t>
  </si>
  <si>
    <t>i7-28o530-549i</t>
  </si>
  <si>
    <t>n5-15c20/21o</t>
  </si>
  <si>
    <t>i9-28o</t>
  </si>
  <si>
    <t>n8-23c28/29o1182-1204i</t>
  </si>
  <si>
    <t>i110-133o</t>
  </si>
  <si>
    <t>i23-51o</t>
  </si>
  <si>
    <t>i7-26o51-74i81-99o105-122i129-154o160-179i</t>
  </si>
  <si>
    <t>o6-28i40-58o64-83i88-105o111-131i152-169o175-193i255-272o</t>
  </si>
  <si>
    <t>n5-15c20/21o588-610i</t>
  </si>
  <si>
    <t>i7-32o38-58i149-169o181-201i</t>
  </si>
  <si>
    <t>i12-30o42-60i72-90o96-115i127-147o153-171i183-202o208-226i</t>
  </si>
  <si>
    <t>n4-12c18/19o</t>
  </si>
  <si>
    <t>o6-21i53-78o108-129i175-198o312-333i353-377o</t>
  </si>
  <si>
    <t>o546-565i</t>
  </si>
  <si>
    <t>i7-29o35-52i64-82o102-126i146-171o</t>
  </si>
  <si>
    <t>o6-28i49-71o77-110i122-139o145-162i183-203o209-232i239-260o</t>
  </si>
  <si>
    <t>i114-132o152-173i</t>
  </si>
  <si>
    <t>n5-15c22/23o</t>
  </si>
  <si>
    <t>o12-37i</t>
  </si>
  <si>
    <t>i20-36o42-62i</t>
  </si>
  <si>
    <t>i34-55o83-100i148-170o260-285i306-327o</t>
  </si>
  <si>
    <t>i12-33o39-60i81-104o124-147i167-185o</t>
  </si>
  <si>
    <t>i121-139o145-161i</t>
  </si>
  <si>
    <t>n4-15c23/24o494-512i</t>
  </si>
  <si>
    <t>o20-39i</t>
  </si>
  <si>
    <t>n3-9c14/15o24-40i61-83o95-116i136-155o161-180i192-211o</t>
  </si>
  <si>
    <t>n13-23c28/29o</t>
  </si>
  <si>
    <t>n4-15c19/20o29-47i59-79o112-131i152-171o177-195i271-291o</t>
  </si>
  <si>
    <t>i12-32o38-57i153-172o192-214i</t>
  </si>
  <si>
    <t>i40-61o81-103i115-136o142-164i176-191o</t>
  </si>
  <si>
    <t>i133-150o162-180i</t>
  </si>
  <si>
    <t>o6-27i94-119o125-149i161-180o</t>
  </si>
  <si>
    <t>n6-16c23/24o547-570i</t>
  </si>
  <si>
    <t>o6-26i</t>
  </si>
  <si>
    <t>n10-21c30/31o54-78i87-110o116-141i</t>
  </si>
  <si>
    <t>n6-16c24/25o</t>
  </si>
  <si>
    <t>o6-26i63-88o114-134i146-163o183-204i324-343o368-389i</t>
  </si>
  <si>
    <t>n7-19c31/32o509-524i</t>
  </si>
  <si>
    <t>i119-137o143-159i</t>
  </si>
  <si>
    <t>n6-17c24/25o</t>
  </si>
  <si>
    <t>i12-29o35-55i76-99o111-130i137-154o166-184i</t>
  </si>
  <si>
    <t>o535-556i</t>
  </si>
  <si>
    <t>i21-41o47-69i81-98o110-137i189-207o213-234i</t>
  </si>
  <si>
    <t>n2-13c18/19o</t>
  </si>
  <si>
    <t>i114-132o138-158i</t>
  </si>
  <si>
    <t>n6-17c21/22o31-47i54-75o106-131i152-173o179-202i268-292o</t>
  </si>
  <si>
    <t>n12-20c25/26o</t>
  </si>
  <si>
    <t>i12-35o69-86i93-110o130-149i</t>
  </si>
  <si>
    <t>i7-26o46-72i84-101o107-124i129-148o154-176i</t>
  </si>
  <si>
    <t>n5-20c25/26o1397-1416i</t>
  </si>
  <si>
    <t>n3-11c19/20o</t>
  </si>
  <si>
    <t>o6-23i63-87o115-137i149-168o188-211i328-350o370-391i</t>
  </si>
  <si>
    <t>i18-35o41-59i71-89o95-113i120-142o148-170i190-208o214-232i</t>
  </si>
  <si>
    <t>n8-16c21/22o31-49i142-160o180-201i</t>
  </si>
  <si>
    <t>o6-25i45-72o84-114i126-145o157-175i</t>
  </si>
  <si>
    <t>o6-22i56-73o118-139i181-204o326-354i375-398o</t>
  </si>
  <si>
    <t>o54-71i</t>
  </si>
  <si>
    <t>i12-42o62-89i110-133o139-157i169-187o</t>
  </si>
  <si>
    <t>i26-46o78-105i117-138o144-164i171-195o207-226i233-250o</t>
  </si>
  <si>
    <t>o471-487i</t>
  </si>
  <si>
    <t>i119-138o144-162i</t>
  </si>
  <si>
    <t>i16-34o40-61i82-105o117-137i144-161o173-190i</t>
  </si>
  <si>
    <t>i21-38o44-64i</t>
  </si>
  <si>
    <t>n12-23c31/32o121-146i167-186o</t>
  </si>
  <si>
    <t>n8-18c23/24o</t>
  </si>
  <si>
    <t>i12-36o42-66i87-111o117-136i143-166o186-206i218-248o268-292i318-337o343-365i377-400o406-429i</t>
  </si>
  <si>
    <t>o19-36i43-64o84-106i118-138o144-168i180-197o</t>
  </si>
  <si>
    <t>n8-19c26/27o36-55i</t>
  </si>
  <si>
    <t>o12-33i63-80o92-112i124-143o149-171i192-214o</t>
  </si>
  <si>
    <t>o34-51i58-77o89-111i123-145o151-172i</t>
  </si>
  <si>
    <t>n13-26c38/39o</t>
  </si>
  <si>
    <t>n3-14c18/19o28-44i51-72o101-126i147-165o171-190i260-282o</t>
  </si>
  <si>
    <t>o6-21i</t>
  </si>
  <si>
    <t>n6-17c28/29o</t>
  </si>
  <si>
    <t>n8-16c23/24o</t>
  </si>
  <si>
    <t>n8-19c23/24o1211-1231i</t>
  </si>
  <si>
    <t>i12-36o42-66i87-107o119-136i143-167o179-198i219-241o261-286i318-337o343-363i375-397o409-428i</t>
  </si>
  <si>
    <t>i12-36o</t>
  </si>
  <si>
    <t>o12-29i41-63o69-88i95-114o126-149i</t>
  </si>
  <si>
    <t>i12-29o35-56i76-96o116-136i143-164o176-193i</t>
  </si>
  <si>
    <t>o16-33i69-93o113-136i186-210o323-349i370-391o</t>
  </si>
  <si>
    <t>i107-125o</t>
  </si>
  <si>
    <t>o34-52i</t>
  </si>
  <si>
    <t>n5-12c16/17o</t>
  </si>
  <si>
    <t>o6-22i29-50o56-73i85-100o106-126i147-166o172-191i257-279o</t>
  </si>
  <si>
    <t>i7-25o31-49i142-160o180-201i</t>
  </si>
  <si>
    <t>i14-35o41-59i80-101o113-133i145-164o176-192i</t>
  </si>
  <si>
    <t>n5-16c23/24o</t>
  </si>
  <si>
    <t>i114-131o143-162i</t>
  </si>
  <si>
    <t>n7-17c21/22o45-76i88-111o117-141i</t>
  </si>
  <si>
    <t>o37-60i72-95o101-126i135-155o</t>
  </si>
  <si>
    <t>o6-23i30-49o55-74i86-104o110-128i149-170o176-193i259-281o</t>
  </si>
  <si>
    <t>n10-21c26/27o538-560i</t>
  </si>
  <si>
    <t>o12-28i63-88o114-135i147-163o183-205i312-340o375-393i</t>
  </si>
  <si>
    <t>o25-46i</t>
  </si>
  <si>
    <t>i7-30o138-166i202-221o</t>
  </si>
  <si>
    <t>i12-30o36-54i</t>
  </si>
  <si>
    <t>i29-52o</t>
  </si>
  <si>
    <t>o30-48i60-80o86-104i116-147o203-226i238-258o</t>
  </si>
  <si>
    <t>o6-26i47-68o88-106i113-130o136-153i165-185o</t>
  </si>
  <si>
    <t>i18-37o43-61i158-181o193-212i</t>
  </si>
  <si>
    <t>o6-27i</t>
  </si>
  <si>
    <t>i35-62o82-100i148-170o267-288i309-327o</t>
  </si>
  <si>
    <t>n4-12c16/17o497-514i</t>
  </si>
  <si>
    <t>n2-9c18/19o34-57i78-100o120-143i</t>
  </si>
  <si>
    <t>o12-32i</t>
  </si>
  <si>
    <t>i21-38o50-69i89-112o132-152i159-181o201-218i223-243o</t>
  </si>
  <si>
    <t>i7-27o33-50i143-165o185-203i</t>
  </si>
  <si>
    <t>i153-172o</t>
  </si>
  <si>
    <t>n4-14c19/20o542-560i</t>
  </si>
  <si>
    <t>i12-42o48-69i90-119o139-162i174-193o213-236i353-371o395-423i</t>
  </si>
  <si>
    <t>o20-43i98-124o136-157i169-189o</t>
  </si>
  <si>
    <t>o563-583i</t>
  </si>
  <si>
    <t>i109-128o140-161i</t>
  </si>
  <si>
    <t>o31-50i62-82o102-128i149-167o173-192i259-283o</t>
  </si>
  <si>
    <t>i21-40o46-65i86-109o121-142i154-173o179-199i</t>
  </si>
  <si>
    <t>n2-13c21/22o</t>
  </si>
  <si>
    <t>n4-15c23/24o1093-1114i</t>
  </si>
  <si>
    <t>n2-12c17/18o</t>
  </si>
  <si>
    <t>o16-33i45-66o86-108i120-143o149-171i183-204o</t>
  </si>
  <si>
    <t>i12-28o34-51i143-166o178-198i</t>
  </si>
  <si>
    <t>i12-36o42-66i87-111o117-136i143-166o186-210i222-245o265-290i323-341o347-368i380-402o414-433i</t>
  </si>
  <si>
    <t>n6-17c21/22o62-80i92-110o122-149i</t>
  </si>
  <si>
    <t>n13-21c26/27o</t>
  </si>
  <si>
    <t>n4-15c20/21o30-46i53-75o111-135i155-173o179-196i260-283o</t>
  </si>
  <si>
    <t>i108-128o134-154i</t>
  </si>
  <si>
    <t>o430-449i</t>
  </si>
  <si>
    <t>o25-43i55-76o96-119i131-149o155-176i188-208o</t>
  </si>
  <si>
    <t>i21-45o78-99i139-164o285-308i329-350o</t>
  </si>
  <si>
    <t>i9-26o32-49i142-160o180-202i</t>
  </si>
  <si>
    <t>i9-29o59-79i86-103o123-142i</t>
  </si>
  <si>
    <t>n10-18c22/23o</t>
  </si>
  <si>
    <t>n5-15c20/21o560-578i</t>
  </si>
  <si>
    <t>n7-18c25/26o</t>
  </si>
  <si>
    <t>i98-117o</t>
  </si>
  <si>
    <t>i7-25o31-48i139-162o174-195i</t>
  </si>
  <si>
    <t>n4-15c20/21o30-47i54-73o99-125i145-163o169-187i250-281o</t>
  </si>
  <si>
    <t>i113-134o146-165i</t>
  </si>
  <si>
    <t>i7-28o48-75i87-106o112-132i164-185o191-212i224-243o</t>
  </si>
  <si>
    <t>o20-45i</t>
  </si>
  <si>
    <t>o16-32i44-63o83-109i130-150o156-174i186-206o212-232i</t>
  </si>
  <si>
    <t>i7-25o37-60i72-92o104-127i148-171o</t>
  </si>
  <si>
    <t>i9-27o43-68i80-99o105-122i129-150o162-181i</t>
  </si>
  <si>
    <t>o6-26i60-84o119-140i182-205o322-343i363-388o</t>
  </si>
  <si>
    <t>TM</t>
    <phoneticPr fontId="1" type="noConversion"/>
  </si>
  <si>
    <t>kyphoscoliosis peptidase</t>
    <phoneticPr fontId="3" type="noConversion"/>
  </si>
  <si>
    <t>C110</t>
    <phoneticPr fontId="3" type="noConversion"/>
  </si>
  <si>
    <t xml:space="preserve">signal peptidase II </t>
    <phoneticPr fontId="3" type="noConversion"/>
  </si>
  <si>
    <t>A08</t>
    <phoneticPr fontId="3" type="noConversion"/>
  </si>
  <si>
    <t>intein-containing replicative DNA helicase precursor</t>
    <phoneticPr fontId="3" type="noConversion"/>
  </si>
  <si>
    <t>N10</t>
    <phoneticPr fontId="3" type="noConversion"/>
  </si>
  <si>
    <t>PfpI peptidase</t>
    <phoneticPr fontId="3" type="noConversion"/>
  </si>
  <si>
    <t>C56</t>
    <phoneticPr fontId="3" type="noConversion"/>
  </si>
  <si>
    <t>FlaK peptidase</t>
    <phoneticPr fontId="3" type="noConversion"/>
  </si>
  <si>
    <t>A24B</t>
    <phoneticPr fontId="3" type="noConversion"/>
  </si>
  <si>
    <t xml:space="preserve">intein-containing chloroplast ATP-dependent peptide lyase </t>
    <phoneticPr fontId="3" type="noConversion"/>
  </si>
  <si>
    <t>N11</t>
    <phoneticPr fontId="3" type="noConversion"/>
  </si>
  <si>
    <t xml:space="preserve">collagenase </t>
    <phoneticPr fontId="3" type="noConversion"/>
  </si>
  <si>
    <t>U32</t>
    <phoneticPr fontId="3" type="noConversion"/>
  </si>
  <si>
    <t>amidophosphoribosyltransferase precursor</t>
    <phoneticPr fontId="3" type="noConversion"/>
  </si>
  <si>
    <t>C44</t>
    <phoneticPr fontId="3" type="noConversion"/>
  </si>
  <si>
    <t>gamma-glutamyl hydrolase</t>
    <phoneticPr fontId="3" type="noConversion"/>
  </si>
  <si>
    <t>C26</t>
    <phoneticPr fontId="3" type="noConversion"/>
  </si>
  <si>
    <t>family T1 unassigned peptidases</t>
    <phoneticPr fontId="3" type="noConversion"/>
  </si>
  <si>
    <t>T01X</t>
    <phoneticPr fontId="3" type="noConversion"/>
  </si>
  <si>
    <t>archaean proteasome, beta component</t>
    <phoneticPr fontId="3" type="noConversion"/>
  </si>
  <si>
    <t>T01A</t>
    <phoneticPr fontId="3" type="noConversion"/>
  </si>
  <si>
    <t>Other</t>
    <phoneticPr fontId="3" type="noConversion"/>
  </si>
  <si>
    <t>rhomboid-1</t>
    <phoneticPr fontId="3" type="noConversion"/>
  </si>
  <si>
    <t>S54</t>
    <phoneticPr fontId="3" type="noConversion"/>
  </si>
  <si>
    <t>prolyl aminopeptidase</t>
    <phoneticPr fontId="3" type="noConversion"/>
  </si>
  <si>
    <t>S33</t>
    <phoneticPr fontId="3" type="noConversion"/>
  </si>
  <si>
    <t>subtilisin Carlsberg</t>
    <phoneticPr fontId="3" type="noConversion"/>
  </si>
  <si>
    <t>S08A</t>
    <phoneticPr fontId="3" type="noConversion"/>
  </si>
  <si>
    <t>protein C</t>
    <phoneticPr fontId="3" type="noConversion"/>
  </si>
  <si>
    <t>S49B</t>
    <phoneticPr fontId="3" type="noConversion"/>
  </si>
  <si>
    <t>signal peptide peptidase A</t>
    <phoneticPr fontId="3" type="noConversion"/>
  </si>
  <si>
    <t>S49A</t>
    <phoneticPr fontId="3" type="noConversion"/>
  </si>
  <si>
    <t>acylaminoacyl-peptidase</t>
    <phoneticPr fontId="3" type="noConversion"/>
  </si>
  <si>
    <t>S09C</t>
    <phoneticPr fontId="3" type="noConversion"/>
  </si>
  <si>
    <t>dipeptidyl-peptidase IV</t>
    <phoneticPr fontId="3" type="noConversion"/>
  </si>
  <si>
    <t>S09B</t>
    <phoneticPr fontId="3" type="noConversion"/>
  </si>
  <si>
    <t>Lon-A peptidase</t>
    <phoneticPr fontId="3" type="noConversion"/>
  </si>
  <si>
    <t>S16</t>
    <phoneticPr fontId="3" type="noConversion"/>
  </si>
  <si>
    <t>family S9 unassigned peptidases</t>
    <phoneticPr fontId="3" type="noConversion"/>
  </si>
  <si>
    <t>S09X</t>
    <phoneticPr fontId="3" type="noConversion"/>
  </si>
  <si>
    <t>signalase 21 kDa component</t>
    <phoneticPr fontId="3" type="noConversion"/>
  </si>
  <si>
    <t>S26B</t>
    <phoneticPr fontId="3" type="noConversion"/>
  </si>
  <si>
    <t>chymotrypsin A</t>
    <phoneticPr fontId="3" type="noConversion"/>
  </si>
  <si>
    <t>S01A</t>
    <phoneticPr fontId="3" type="noConversion"/>
  </si>
  <si>
    <t>Serine</t>
    <phoneticPr fontId="3" type="noConversion"/>
  </si>
  <si>
    <t>family M3 unassigned peptidases</t>
    <phoneticPr fontId="3" type="noConversion"/>
  </si>
  <si>
    <t>M03X</t>
    <phoneticPr fontId="3" type="noConversion"/>
  </si>
  <si>
    <t>site 2 peptidase</t>
    <phoneticPr fontId="3" type="noConversion"/>
  </si>
  <si>
    <t>M50A</t>
    <phoneticPr fontId="3" type="noConversion"/>
  </si>
  <si>
    <t>TldD peptidase</t>
    <phoneticPr fontId="3" type="noConversion"/>
  </si>
  <si>
    <t>M103</t>
    <phoneticPr fontId="3" type="noConversion"/>
  </si>
  <si>
    <t>isoaspartyl dipeptidase</t>
    <phoneticPr fontId="3" type="noConversion"/>
  </si>
  <si>
    <t>M38</t>
    <phoneticPr fontId="3" type="noConversion"/>
  </si>
  <si>
    <t>aminopeptidase T</t>
    <phoneticPr fontId="3" type="noConversion"/>
  </si>
  <si>
    <t>M29</t>
    <phoneticPr fontId="3" type="noConversion"/>
  </si>
  <si>
    <t>leucine aminopeptidase 3</t>
    <phoneticPr fontId="3" type="noConversion"/>
  </si>
  <si>
    <t>M17</t>
    <phoneticPr fontId="3" type="noConversion"/>
  </si>
  <si>
    <t>pappalysin-1</t>
    <phoneticPr fontId="3" type="noConversion"/>
  </si>
  <si>
    <t>M43B</t>
    <phoneticPr fontId="3" type="noConversion"/>
  </si>
  <si>
    <t>HtpX peptidase</t>
    <phoneticPr fontId="3" type="noConversion"/>
  </si>
  <si>
    <t>M48B</t>
    <phoneticPr fontId="3" type="noConversion"/>
  </si>
  <si>
    <t>Ste24 peptidase</t>
    <phoneticPr fontId="3" type="noConversion"/>
  </si>
  <si>
    <t>M48A</t>
    <phoneticPr fontId="3" type="noConversion"/>
  </si>
  <si>
    <t>aminopeptidase P</t>
    <phoneticPr fontId="3" type="noConversion"/>
  </si>
  <si>
    <t>M24B</t>
    <phoneticPr fontId="3" type="noConversion"/>
  </si>
  <si>
    <t xml:space="preserve"> methionyl aminopeptidase 1</t>
    <phoneticPr fontId="3" type="noConversion"/>
  </si>
  <si>
    <t>M24A</t>
    <phoneticPr fontId="3" type="noConversion"/>
  </si>
  <si>
    <t>sporulation factor SpoIVFB</t>
    <phoneticPr fontId="3" type="noConversion"/>
  </si>
  <si>
    <t>M50B</t>
    <phoneticPr fontId="3" type="noConversion"/>
  </si>
  <si>
    <t>FtsH peptidase</t>
    <phoneticPr fontId="3" type="noConversion"/>
  </si>
  <si>
    <t>M41</t>
    <phoneticPr fontId="3" type="noConversion"/>
  </si>
  <si>
    <t xml:space="preserve"> Metallo</t>
    <phoneticPr fontId="3" type="noConversion"/>
  </si>
  <si>
    <t>H2.bin.89</t>
  </si>
  <si>
    <t>H2.bin.83</t>
  </si>
  <si>
    <t>H2.bin.78</t>
  </si>
  <si>
    <t>H2.bin.75</t>
  </si>
  <si>
    <t>H2.bin.71</t>
  </si>
  <si>
    <t>H2.bin.62</t>
  </si>
  <si>
    <t>H2.bin.54</t>
  </si>
  <si>
    <t>H2.bin.48</t>
  </si>
  <si>
    <t>H2.bin.42</t>
  </si>
  <si>
    <t>H2.bin.40</t>
  </si>
  <si>
    <t>H2.bin.20</t>
  </si>
  <si>
    <t>H2.bin.19</t>
  </si>
  <si>
    <t>H2.bin.136</t>
  </si>
  <si>
    <t>H2.bin.12</t>
  </si>
  <si>
    <t>H2.bin.121</t>
  </si>
  <si>
    <t>H2.bin.114</t>
  </si>
  <si>
    <t>H1.bin.39</t>
  </si>
  <si>
    <t>H1.bin.34</t>
  </si>
  <si>
    <t>H1.bin.22</t>
  </si>
  <si>
    <t>H1.bin.21</t>
  </si>
  <si>
    <t>% in genomes</t>
    <phoneticPr fontId="3" type="noConversion"/>
  </si>
  <si>
    <t>Full name</t>
    <phoneticPr fontId="3" type="noConversion"/>
  </si>
  <si>
    <t>Peptidases/Bins</t>
    <phoneticPr fontId="3" type="noConversion"/>
  </si>
  <si>
    <t>Family</t>
    <phoneticPr fontId="3" type="noConversion"/>
  </si>
  <si>
    <t xml:space="preserve"> Hydrothermal systems, other high temperature ecosystems</t>
    <phoneticPr fontId="3" type="noConversion"/>
  </si>
  <si>
    <t xml:space="preserve"> Unconfirmed role. May form respiratory complex that couples ferredoxinred oxidation to proton reduction. The energy generated is likely to be used to translocate sodium or protons.</t>
    <phoneticPr fontId="3" type="noConversion"/>
  </si>
  <si>
    <t>[NiFe] Group 4g</t>
  </si>
  <si>
    <t>WP_011752735.1</t>
  </si>
  <si>
    <t>H2.bin.121.faGL000292</t>
  </si>
  <si>
    <t>WP_014737671.1</t>
  </si>
  <si>
    <t>H2.bin.71.faGL000657</t>
  </si>
  <si>
    <t xml:space="preserve"> H2-evolution</t>
    <phoneticPr fontId="3" type="noConversion"/>
  </si>
  <si>
    <t>O2-sensitive</t>
    <phoneticPr fontId="3" type="noConversion"/>
  </si>
  <si>
    <t>Hydrothermal systems, other high temperature environments</t>
    <phoneticPr fontId="3" type="noConversion"/>
  </si>
  <si>
    <t>Forms respiratory supercomplex that couples oxidation of low-potential carbon compounds to reduction of protons concomitant with Na+ translocation. Electron-input modules include formate dehydrogenases, carbon monoxide dehydrogenases, and potentially glutamate synthases. Electrons flow through hydrogenase resulting in proton reduction to H2. The energy released is used to translocate Na+ ions through Mrp-like antiporter subunits to generate a sodium-motive force.</t>
    <phoneticPr fontId="3" type="noConversion"/>
  </si>
  <si>
    <t>[NiFe] Group 4b</t>
  </si>
  <si>
    <t>WP_012608688.1</t>
  </si>
  <si>
    <t>H2.bin.136.faGL000212</t>
  </si>
  <si>
    <t>CUU06124.1</t>
  </si>
  <si>
    <t>H2.bin.89.faGL000031</t>
  </si>
  <si>
    <t>WP_012506474.1</t>
  </si>
  <si>
    <t>H2.bin.78.faGL000601</t>
  </si>
  <si>
    <t>WP_011416040.1</t>
  </si>
  <si>
    <t>H2.bin.75.faGL001117</t>
  </si>
  <si>
    <t>WP_028842337.1</t>
  </si>
  <si>
    <t>H2.bin.54.faGL000874</t>
  </si>
  <si>
    <t>WP_015283468.1</t>
  </si>
  <si>
    <t>H2.bin.54.faGL000867</t>
  </si>
  <si>
    <t>WP_012970030.1</t>
  </si>
  <si>
    <t>H2.bin.48.faGL000779</t>
  </si>
  <si>
    <t>WP_029915222.1</t>
  </si>
  <si>
    <t>H2.bin.12.faGL000756</t>
  </si>
  <si>
    <t>WP_008085116.1</t>
  </si>
  <si>
    <t>H1.bin.39.faGL000683</t>
  </si>
  <si>
    <t>WP_013905579.1</t>
  </si>
  <si>
    <t>H1.bin.22.faGL000835</t>
  </si>
  <si>
    <t>Bidirectional</t>
    <phoneticPr fontId="3" type="noConversion"/>
  </si>
  <si>
    <t>Diverse soil and aquatic environments</t>
  </si>
  <si>
    <t>Directly couples oxidation of NADPH to fermentative evolution of H2. Reverse reaction may also occur. Some complexes controversially proposed to harbour sulfhydrogenase activity.</t>
    <phoneticPr fontId="3" type="noConversion"/>
  </si>
  <si>
    <t>[NiFe] Group 3b</t>
  </si>
  <si>
    <t>H1.bin.21.faGL000949</t>
  </si>
  <si>
    <t>O2-tolerant</t>
  </si>
  <si>
    <t xml:space="preserve"> Various soil and aquatic samples</t>
    <phoneticPr fontId="3" type="noConversion"/>
  </si>
  <si>
    <t>H2-sensing in regulatory cascades. Enzyme transfers H2-liberated electrons to PAS domain. Associated redox change modulates histidine kinase activity and in turn the two-component system controlling expression of primary H2-uptake hydrogenases.</t>
    <phoneticPr fontId="3" type="noConversion"/>
  </si>
  <si>
    <t>[NiFe] Group 2b</t>
  </si>
  <si>
    <t>WP_015597392.1</t>
  </si>
  <si>
    <t>H2.bin.12.faGL000025</t>
  </si>
  <si>
    <t>WP_014186009.1</t>
  </si>
  <si>
    <t>H2.bin.12.faGL001102</t>
  </si>
  <si>
    <t>H2.bin.12.faGL000905</t>
  </si>
  <si>
    <t>WP_011393215.1</t>
  </si>
  <si>
    <t>H1.bin.34.faGL000344</t>
  </si>
  <si>
    <t>WP_006928132.1</t>
  </si>
  <si>
    <t>Gastrointestinal tracts, anoxic soils and sediments</t>
    <phoneticPr fontId="3" type="noConversion"/>
  </si>
  <si>
    <t xml:space="preserve"> Unconfirmed role. May serve as H2-sensors in regulatory cascades. Enzyme predicted to transfer H2-liberated electrons to PAS domain. Associated redox change may modulate activity of associated serine/threonine phosphatase or AAA-type ATPase domains. Members of this class are co-transcribed with fermentative hydrogenases and appear to regulate their transcription.</t>
    <phoneticPr fontId="3" type="noConversion"/>
  </si>
  <si>
    <t>[FeFe] Group C3</t>
  </si>
  <si>
    <t>WP_014186754.1</t>
  </si>
  <si>
    <t>H2.bin.62.faGL000642</t>
  </si>
  <si>
    <t>WP_015709814.1</t>
  </si>
  <si>
    <t>WP_014186347.1</t>
  </si>
  <si>
    <t>H2.bin.48.faGL000720</t>
  </si>
  <si>
    <t>H1.bin.39.faGL000291</t>
  </si>
  <si>
    <t>H2-sensing</t>
    <phoneticPr fontId="3" type="noConversion"/>
  </si>
  <si>
    <t xml:space="preserve"> Gastrointestinal tracts, anoxic soils and sediments</t>
    <phoneticPr fontId="3" type="noConversion"/>
  </si>
  <si>
    <t>Unconfirmed role. May serve as H2-sensors in regulatory cascades. Enzyme predicted to transfer H2-liberated electrons to PAS domain. Associated redox change may modulate activity of associated methyl-accepting chemotaxis proteins or diguanylate cyclases in turn leading to regulation of cellular motility.</t>
    <phoneticPr fontId="3" type="noConversion"/>
  </si>
  <si>
    <t>[FeFe] Group C2</t>
  </si>
  <si>
    <t>WP_006929576.1</t>
  </si>
  <si>
    <t>H2.bin.71.faGL000174</t>
  </si>
  <si>
    <t>H2-evolution</t>
  </si>
  <si>
    <t>Unconfirmed role. Indirect evidence suggests the hydrogenase is involved in hydrogenogenic fermentation. It may couple reoxidation of ferredoxinred to the evolution of H2.</t>
    <phoneticPr fontId="3" type="noConversion"/>
  </si>
  <si>
    <t>[FeFe] Group B</t>
  </si>
  <si>
    <t>Electron-bifurcation</t>
    <phoneticPr fontId="3" type="noConversion"/>
  </si>
  <si>
    <t>Bifurcates electrons from H2 to NAD and ferredoxin. Reverse reaction can also occur resulting in reoxidation of redox carriers concomitant with fermentative H2 evolution.</t>
    <phoneticPr fontId="3" type="noConversion"/>
  </si>
  <si>
    <t>[FeFe] Group A3</t>
  </si>
  <si>
    <t>WP_005952705.1</t>
  </si>
  <si>
    <t>H2.bin.19.faGL000708</t>
  </si>
  <si>
    <t>WP_005436344.1</t>
  </si>
  <si>
    <t>H2.bin.83.faGL000708</t>
  </si>
  <si>
    <t>WP_014015846.1</t>
  </si>
  <si>
    <t>H2.bin.75.faGL001158</t>
  </si>
  <si>
    <t>WP_027639472.1</t>
  </si>
  <si>
    <t>H2.bin.71.faGL000096</t>
  </si>
  <si>
    <t>H2.bin.54.faGL000169</t>
  </si>
  <si>
    <t>WP_016148395.1</t>
  </si>
  <si>
    <t>H2.bin.48.faGL001050</t>
  </si>
  <si>
    <t>H2.bin.48.faGL000782</t>
  </si>
  <si>
    <t>H2.bin.20.faGL000744</t>
  </si>
  <si>
    <t>WP_026137213.1</t>
  </si>
  <si>
    <t>H2.bin.19.faGL000709</t>
  </si>
  <si>
    <t>H2.bin.12.faGL000755</t>
  </si>
  <si>
    <t>WP_005981915.1</t>
  </si>
  <si>
    <t>H2.bin.12.faGL000411</t>
  </si>
  <si>
    <t>H2.bin.12.faGL000199</t>
  </si>
  <si>
    <t>H2.bin.114.faGL000616</t>
  </si>
  <si>
    <t>WP_004607406.1</t>
  </si>
  <si>
    <t>H1.bin.39.faGL000615</t>
  </si>
  <si>
    <t>H1.bin.34.faGL000108</t>
  </si>
  <si>
    <t>H1.bin.22.faGL000455</t>
  </si>
  <si>
    <t>H1.bin.22.faGL000444</t>
  </si>
  <si>
    <t>H2-evolution</t>
    <phoneticPr fontId="3" type="noConversion"/>
  </si>
  <si>
    <t>O2-labile</t>
  </si>
  <si>
    <t>Anoxic waters, soils, and sediments, gastrointestinal tracts</t>
    <phoneticPr fontId="3" type="noConversion"/>
  </si>
  <si>
    <t>Fermentative or photobiological evolution of H2 using reduced ferredoxin as an electron donor.</t>
    <phoneticPr fontId="3" type="noConversion"/>
  </si>
  <si>
    <t>[FeFe] Group A1</t>
  </si>
  <si>
    <t>H1.bin.21.faGL001511</t>
  </si>
  <si>
    <t xml:space="preserve">Activity </t>
    <phoneticPr fontId="3" type="noConversion"/>
  </si>
  <si>
    <t xml:space="preserve">Oxygen tolerance </t>
    <phoneticPr fontId="3" type="noConversion"/>
  </si>
  <si>
    <t>Distribution</t>
    <phoneticPr fontId="3" type="noConversion"/>
  </si>
  <si>
    <t>Function</t>
    <phoneticPr fontId="3" type="noConversion"/>
  </si>
  <si>
    <t>Source_bin</t>
    <phoneticPr fontId="3" type="noConversion"/>
  </si>
  <si>
    <t>Class</t>
    <phoneticPr fontId="3" type="noConversion"/>
  </si>
  <si>
    <t>Source_id</t>
    <phoneticPr fontId="3" type="noConversion"/>
  </si>
  <si>
    <t>Source_seq</t>
    <phoneticPr fontId="3" type="noConversion"/>
  </si>
  <si>
    <t>#GT</t>
    <phoneticPr fontId="1" type="noConversion"/>
  </si>
  <si>
    <t>#GH</t>
    <phoneticPr fontId="1" type="noConversion"/>
  </si>
  <si>
    <t>#PL</t>
    <phoneticPr fontId="1" type="noConversion"/>
  </si>
  <si>
    <t>#CE</t>
    <phoneticPr fontId="1" type="noConversion"/>
  </si>
  <si>
    <t>CS pos: 22-23. SLG-AD. Pr: 0.6099</t>
    <phoneticPr fontId="1" type="noConversion"/>
  </si>
  <si>
    <t>#Metallo</t>
    <phoneticPr fontId="1" type="noConversion"/>
  </si>
  <si>
    <t>#Serine</t>
    <phoneticPr fontId="1" type="noConversion"/>
  </si>
  <si>
    <t>#Other</t>
    <phoneticPr fontId="1" type="noConversion"/>
  </si>
  <si>
    <t>Prediction</t>
    <phoneticPr fontId="1" type="noConversion"/>
  </si>
  <si>
    <t>OTHER</t>
    <phoneticPr fontId="1" type="noConversion"/>
  </si>
  <si>
    <t>SP</t>
    <phoneticPr fontId="1" type="noConversion"/>
  </si>
  <si>
    <t>H1.bin.21.faGL001210</t>
  </si>
  <si>
    <t xml:space="preserve">type IV-A pilus assembly ATPase PilB </t>
  </si>
  <si>
    <t>COG2804  Type II secretory pathway ATPase GspE/PulE or T4P pilus assembly pathway ATPase PilB  NUW  Cell motility;Intracellular trafficking, secretion, and vesicular transport;Extracellular structures</t>
  </si>
  <si>
    <t>H1.bin.22.faGL000655</t>
  </si>
  <si>
    <t>hypothetical protein AUJ68_05860</t>
  </si>
  <si>
    <t>COG0630  Type IV secretory pathway ATPase VirB11/Archaellum biosynthesis ATPase  U  Intracellular trafficking, secretion, and vesicular transport</t>
  </si>
  <si>
    <t>H1.bin.22.faGL001078</t>
  </si>
  <si>
    <t>hypothetical protein QT06_C0001G0443</t>
  </si>
  <si>
    <t>H1.bin.34.faGL000360</t>
  </si>
  <si>
    <t>Type IV secretory pathway VirB4 component-like protein</t>
  </si>
  <si>
    <t>COG3451  Type IV secretory pathway, VirB4 component  U  Intracellular trafficking, secretion, and vesicular transport</t>
  </si>
  <si>
    <t>H1.bin.34.faGL000396</t>
  </si>
  <si>
    <t>hypothetical protein QJ16_C0012G0009</t>
  </si>
  <si>
    <t>H1.bin.34.faGL000587</t>
  </si>
  <si>
    <t xml:space="preserve">Type IV secretory pathway VirB4 component-like protein, partial </t>
  </si>
  <si>
    <t>NA</t>
  </si>
  <si>
    <t>H1.bin.34.faGL000794</t>
  </si>
  <si>
    <t xml:space="preserve">hypothetical protein A3K64_00680 </t>
  </si>
  <si>
    <t>H1.bin.39.faGL001137</t>
  </si>
  <si>
    <t>hypothetical protein A3K73_00030</t>
  </si>
  <si>
    <t>H1.bin.39.faGL001230</t>
  </si>
  <si>
    <t>type II/IV secretion system protein, partial</t>
  </si>
  <si>
    <t>H2.bin.114.faGL000121</t>
  </si>
  <si>
    <t>hypothetical protein AUJ69_02015</t>
  </si>
  <si>
    <t>H2.bin.114.faGL000392</t>
  </si>
  <si>
    <t xml:space="preserve">hypothetical protein B6U97_04155 </t>
  </si>
  <si>
    <t>H2.bin.114.faGL000748</t>
  </si>
  <si>
    <t>hypothetical protein A3K64_02650</t>
  </si>
  <si>
    <t>H2.bin.12.faGL000251</t>
  </si>
  <si>
    <t>Type IV secretory pathway, VirB11 component and related ATPase involved in archaeal flagella biosynthesis</t>
  </si>
  <si>
    <t>H2.bin.12.faGL000481</t>
  </si>
  <si>
    <t>hypothetical protein AYK26_01665</t>
  </si>
  <si>
    <t>H2.bin.121.faGL000017</t>
  </si>
  <si>
    <t>hypothetical protein AUJ50_02325</t>
  </si>
  <si>
    <t>H2.bin.121.faGL000571</t>
  </si>
  <si>
    <t>hypothetical protein QT04_C0026G0005</t>
  </si>
  <si>
    <t>H2.bin.136.faGL000025</t>
  </si>
  <si>
    <t>type IV secretory pathway, VirB11 component and related ATPase involved in archaeal flagella biosynthesis</t>
  </si>
  <si>
    <t>H2.bin.136.faGL000381</t>
  </si>
  <si>
    <t>H2.bin.19.faGL000667</t>
  </si>
  <si>
    <t>H2.bin.20.faGL000037</t>
  </si>
  <si>
    <t>secretion system protein E</t>
  </si>
  <si>
    <t>H2.bin.20.faGL000192</t>
  </si>
  <si>
    <t>H2.bin.20.faGL000431</t>
  </si>
  <si>
    <t>hypothetical protein QT00_C0002G0358</t>
  </si>
  <si>
    <t>H2.bin.40.faGL000501</t>
  </si>
  <si>
    <t>H2.bin.42.faGL000729</t>
  </si>
  <si>
    <t>H2.bin.48.faGL000412</t>
  </si>
  <si>
    <t>H2.bin.54.faGL000402</t>
  </si>
  <si>
    <t>H2.bin.54.faGL000838</t>
  </si>
  <si>
    <t>H2.bin.62.faGL000071</t>
  </si>
  <si>
    <t>hypothetical protein B6U95_09625</t>
  </si>
  <si>
    <t>H2.bin.62.faGL000341</t>
  </si>
  <si>
    <t>hypothetical protein QT03_C0001G0728</t>
  </si>
  <si>
    <t>H2.bin.71.faGL000647</t>
  </si>
  <si>
    <t>H2.bin.75.faGL000260</t>
  </si>
  <si>
    <t>H2.bin.78.faGL000306</t>
  </si>
  <si>
    <t>H2.bin.78.faGL000596</t>
  </si>
  <si>
    <t>H2.bin.78.faGL000980</t>
  </si>
  <si>
    <t>H2.bin.83.faGL000159</t>
  </si>
  <si>
    <t>hypothetical protein A2822_04405</t>
  </si>
  <si>
    <t>H2.bin.89.faGL000153</t>
  </si>
  <si>
    <t>type IV secretion system protein VirB11</t>
  </si>
  <si>
    <t>BIN</t>
    <phoneticPr fontId="3" type="noConversion"/>
  </si>
  <si>
    <t>NR</t>
    <phoneticPr fontId="3" type="noConversion"/>
  </si>
  <si>
    <t>COG</t>
    <phoneticPr fontId="3" type="noConversion"/>
  </si>
  <si>
    <t>K14260/K00259(Alanine)</t>
    <phoneticPr fontId="32" type="noConversion"/>
  </si>
  <si>
    <t>K01953(Asparagine)</t>
    <phoneticPr fontId="32" type="noConversion"/>
  </si>
  <si>
    <t>K01915(Glutamine)</t>
    <phoneticPr fontId="32" type="noConversion"/>
  </si>
  <si>
    <t>K01424(Aspartic_acid)</t>
    <phoneticPr fontId="32" type="noConversion"/>
  </si>
  <si>
    <t>K00265/K00260/K00261/K00262(Glutamic acid)</t>
    <phoneticPr fontId="32" type="noConversion"/>
  </si>
  <si>
    <t>K00609,K00610,K00764,K00820,K00823,K01756,K01956,K23265</t>
    <phoneticPr fontId="31" type="noConversion"/>
  </si>
  <si>
    <t>K01756</t>
    <phoneticPr fontId="31" type="noConversion"/>
  </si>
  <si>
    <t>K00820,K00820</t>
    <phoneticPr fontId="31" type="noConversion"/>
  </si>
  <si>
    <t>K00820,K00820,K01939</t>
    <phoneticPr fontId="31" type="noConversion"/>
  </si>
  <si>
    <t>K00812,K00820,K00820,K01779</t>
    <phoneticPr fontId="31" type="noConversion"/>
  </si>
  <si>
    <t>K00820</t>
    <phoneticPr fontId="31" type="noConversion"/>
  </si>
  <si>
    <t>K00764,K01756,K01779,K23265</t>
    <phoneticPr fontId="31" type="noConversion"/>
  </si>
  <si>
    <t>K00609,K00610,K00764</t>
    <phoneticPr fontId="31" type="noConversion"/>
  </si>
  <si>
    <t>K00609,K01939,K23265</t>
    <phoneticPr fontId="31" type="noConversion"/>
  </si>
  <si>
    <t>K00820,K01939</t>
    <phoneticPr fontId="31" type="noConversion"/>
  </si>
  <si>
    <t>K00135,K00278,K00609,K00610,K00764,K00764,K00820,K01756,K01939,K01955,K01956,K23265</t>
    <phoneticPr fontId="31" type="noConversion"/>
  </si>
  <si>
    <t>K00820,K01755,K01940</t>
    <phoneticPr fontId="31" type="noConversion"/>
  </si>
  <si>
    <t>K00764,K00812,K00820,K01756,K23265</t>
    <phoneticPr fontId="31" type="noConversion"/>
  </si>
  <si>
    <t>K00609,K00610,K00764,K00812,K00820,K01756,K01779,K01939,K01955,K01956,K23265</t>
    <phoneticPr fontId="31" type="noConversion"/>
  </si>
  <si>
    <t>K00600/K00639(Glycine)</t>
    <phoneticPr fontId="32" type="noConversion"/>
  </si>
  <si>
    <t>K00600/K01079/K22305(Serine)</t>
    <phoneticPr fontId="32" type="noConversion"/>
  </si>
  <si>
    <t>K01733(Threonine)</t>
    <phoneticPr fontId="32" type="noConversion"/>
  </si>
  <si>
    <t>K15635</t>
  </si>
  <si>
    <t>K00058,K15635</t>
  </si>
  <si>
    <t>K00058,K15635,K15635</t>
  </si>
  <si>
    <t>K06001,K15635</t>
  </si>
  <si>
    <t>K00928,K15633</t>
  </si>
  <si>
    <t>K00058,K11529,K15635</t>
  </si>
  <si>
    <t>K00058,K01834</t>
  </si>
  <si>
    <t>K01834</t>
  </si>
  <si>
    <t>K00133,K00382,K00928,K02204,K15633,K17103</t>
  </si>
  <si>
    <t>K15633,K17103</t>
  </si>
  <si>
    <t>K00544,K01834</t>
  </si>
  <si>
    <t>K00133,K00928,K15633,K15918,K17103</t>
  </si>
  <si>
    <t>other_related_genes</t>
    <phoneticPr fontId="31" type="noConversion"/>
  </si>
  <si>
    <t>K00544/K00549(Methionine)</t>
    <phoneticPr fontId="32" type="noConversion"/>
  </si>
  <si>
    <t>K00789</t>
    <phoneticPr fontId="32" type="noConversion"/>
  </si>
  <si>
    <t>K01611,K12960</t>
    <phoneticPr fontId="32" type="noConversion"/>
  </si>
  <si>
    <t>K00789,K00797,K12960,K12960</t>
    <phoneticPr fontId="32" type="noConversion"/>
  </si>
  <si>
    <t>K00789,K01251,K08966,K12960</t>
    <phoneticPr fontId="32" type="noConversion"/>
  </si>
  <si>
    <t>K00058,K00789,K00812,K01251,K08963</t>
    <phoneticPr fontId="32" type="noConversion"/>
  </si>
  <si>
    <t>K00058,K00789,K01011,K01251</t>
    <phoneticPr fontId="32" type="noConversion"/>
  </si>
  <si>
    <t>K00058,K00789</t>
    <phoneticPr fontId="32" type="noConversion"/>
  </si>
  <si>
    <t>K00772,K00789,K00797</t>
    <phoneticPr fontId="32" type="noConversion"/>
  </si>
  <si>
    <t>K00558,K00558,K00789</t>
    <phoneticPr fontId="32" type="noConversion"/>
  </si>
  <si>
    <t>K00772,K00826,K00928,K01251,K01920</t>
    <phoneticPr fontId="32" type="noConversion"/>
  </si>
  <si>
    <t>K00058,K00558,K01011,K01611</t>
    <phoneticPr fontId="32" type="noConversion"/>
  </si>
  <si>
    <t>K00058,K00772,K00789,K00797,K00797</t>
    <phoneticPr fontId="32" type="noConversion"/>
  </si>
  <si>
    <t>K00789,K01251,K01920</t>
    <phoneticPr fontId="32" type="noConversion"/>
  </si>
  <si>
    <t>K00024,K00133,K00772,K00928,K01251</t>
    <phoneticPr fontId="32" type="noConversion"/>
  </si>
  <si>
    <t>K0192K12960</t>
  </si>
  <si>
    <t>K00024,K00789,K01251</t>
  </si>
  <si>
    <t>K00789</t>
  </si>
  <si>
    <t>K00558</t>
  </si>
  <si>
    <t>K0064K00789,K00812,K01251</t>
  </si>
  <si>
    <t>K00133,K00640,K00772,K00789,K00812,K00928,K01251</t>
    <phoneticPr fontId="32" type="noConversion"/>
  </si>
  <si>
    <t>(Cysteine)</t>
    <phoneticPr fontId="31" type="noConversion"/>
  </si>
  <si>
    <t>K00826/K00263(Valine)</t>
    <phoneticPr fontId="32" type="noConversion"/>
  </si>
  <si>
    <t>K00263/K00826(Leucine)</t>
    <phoneticPr fontId="32" type="noConversion"/>
  </si>
  <si>
    <t>K00826/K00263(Isoleucine)</t>
    <phoneticPr fontId="32" type="noConversion"/>
  </si>
  <si>
    <t>other_related_genes</t>
    <phoneticPr fontId="32" type="noConversion"/>
  </si>
  <si>
    <t>K01652</t>
  </si>
  <si>
    <t>K14260</t>
  </si>
  <si>
    <t>K01649,K01652,K01652</t>
  </si>
  <si>
    <t>K01649</t>
  </si>
  <si>
    <t>K00052,K01703,K01704</t>
  </si>
  <si>
    <t>K01439</t>
  </si>
  <si>
    <t>K00928</t>
  </si>
  <si>
    <t>K00133,K00215,K00928,K01714,K10206</t>
  </si>
  <si>
    <t>K00215</t>
  </si>
  <si>
    <t>K01586(Lysine)</t>
    <phoneticPr fontId="31" type="noConversion"/>
  </si>
  <si>
    <t>K00261,K00611,K01915,K23265</t>
  </si>
  <si>
    <t>K00261</t>
  </si>
  <si>
    <t>K00261,K00611</t>
  </si>
  <si>
    <t>K00261,K00812,K01915</t>
  </si>
  <si>
    <t>K00261,K14260</t>
  </si>
  <si>
    <t>K00261,K01915</t>
  </si>
  <si>
    <t>K0026K01438</t>
  </si>
  <si>
    <t>K01476,K23265</t>
  </si>
  <si>
    <t>K00260</t>
  </si>
  <si>
    <t>K23265</t>
  </si>
  <si>
    <t>K00262,K00611,K01915,K23265</t>
  </si>
  <si>
    <t>K00262</t>
  </si>
  <si>
    <t>K00262,K01755,K01940</t>
  </si>
  <si>
    <t>K00812,K23265</t>
  </si>
  <si>
    <t>K01478(Arginine)</t>
    <phoneticPr fontId="31" type="noConversion"/>
  </si>
  <si>
    <t>00300 Lysine biosynthesis</t>
    <phoneticPr fontId="3" type="noConversion"/>
  </si>
  <si>
    <t xml:space="preserve">00220 Arginine biosynthesis </t>
    <phoneticPr fontId="3" type="noConversion"/>
  </si>
  <si>
    <t>00290 Valine, leucine and isoleucine biosynthesis</t>
    <phoneticPr fontId="3" type="noConversion"/>
  </si>
  <si>
    <t>00270 Cysteine and methionine metabolism</t>
    <phoneticPr fontId="3" type="noConversion"/>
  </si>
  <si>
    <r>
      <t>00260</t>
    </r>
    <r>
      <rPr>
        <sz val="12"/>
        <color rgb="FF000000"/>
        <rFont val="Times New Roman"/>
        <family val="1"/>
      </rPr>
      <t> Glycine, serine and threonine metabolism</t>
    </r>
    <phoneticPr fontId="3" type="noConversion"/>
  </si>
  <si>
    <t>00250 Alanine, aspartate and glutamate metabolism</t>
    <phoneticPr fontId="3" type="noConversion"/>
  </si>
  <si>
    <t>00340 Histidine metabolism</t>
    <phoneticPr fontId="3" type="noConversion"/>
  </si>
  <si>
    <t>K05602</t>
  </si>
  <si>
    <t>K00817</t>
  </si>
  <si>
    <t>K01745</t>
  </si>
  <si>
    <t>K18911</t>
  </si>
  <si>
    <t>K04486</t>
  </si>
  <si>
    <t>K01814</t>
  </si>
  <si>
    <t>00330 Arginine and proline metabolism</t>
    <phoneticPr fontId="3" type="noConversion"/>
  </si>
  <si>
    <t>K01480</t>
  </si>
  <si>
    <t>K0148K01611,K02626</t>
  </si>
  <si>
    <t>K00797,K0148K01581</t>
  </si>
  <si>
    <t>K00812,K01480</t>
  </si>
  <si>
    <t>K01480,K01581</t>
    <phoneticPr fontId="32" type="noConversion"/>
  </si>
  <si>
    <t>K03365</t>
  </si>
  <si>
    <t>K00797</t>
  </si>
  <si>
    <t>K01476,K0148K01581</t>
  </si>
  <si>
    <t>K01480,K01611</t>
    <phoneticPr fontId="32" type="noConversion"/>
  </si>
  <si>
    <t>K00797,K00797</t>
  </si>
  <si>
    <t>K00147,K01480</t>
  </si>
  <si>
    <t>00400 Phenylalanine, tyrosine and tryptophan biosynthesis</t>
    <phoneticPr fontId="3" type="noConversion"/>
  </si>
  <si>
    <t>K01817</t>
  </si>
  <si>
    <t>K00766</t>
  </si>
  <si>
    <t>K00014</t>
  </si>
  <si>
    <t>K03856</t>
  </si>
  <si>
    <t>K00800,K00891,K01735,K01736,K03856,K04516,K13832</t>
    <phoneticPr fontId="32" type="noConversion"/>
  </si>
  <si>
    <t>K00812/K00817(Tyrosine)</t>
    <phoneticPr fontId="3" type="noConversion"/>
  </si>
  <si>
    <t>K06001(Tryptophan)</t>
    <phoneticPr fontId="3" type="noConversion"/>
  </si>
  <si>
    <t>K00817(Phenylalanine)</t>
    <phoneticPr fontId="3" type="noConversion"/>
  </si>
  <si>
    <t>Only the enzymes ultimately catalyzing the synthesis  of standard amino acids were recorded</t>
    <phoneticPr fontId="3" type="noConversion"/>
  </si>
  <si>
    <t>FlaI</t>
    <phoneticPr fontId="32" type="noConversion"/>
  </si>
  <si>
    <t>kegg</t>
    <phoneticPr fontId="32" type="noConversion"/>
  </si>
  <si>
    <t>{K07332  flaI-A, flaI  archaeal flagellar protein FlaI  --  --}</t>
  </si>
  <si>
    <t>H1.bin.22.faGL000240</t>
  </si>
  <si>
    <t>H1.bin.39.faGL000800</t>
  </si>
  <si>
    <t>H2.bin.114.faGL000292</t>
  </si>
  <si>
    <t>H2.bin.114.faGL000310</t>
  </si>
  <si>
    <t>H2.bin.12.faGL000984</t>
  </si>
  <si>
    <t>H2.bin.19.faGL000731</t>
  </si>
  <si>
    <t>H2.bin.42.faGL000864</t>
  </si>
  <si>
    <t>H2.bin.48.faGL000840</t>
  </si>
  <si>
    <t>H2.bin.48.faGL000850</t>
  </si>
  <si>
    <t>H2.bin.54.faGL000003</t>
  </si>
  <si>
    <t>H2.bin.62.faGL000120</t>
  </si>
  <si>
    <t>H2.bin.62.faGL000307</t>
  </si>
  <si>
    <t>{K07332  flaI-A, flaI  archaeal flagellar protein FlaI  --  --}</t>
    <phoneticPr fontId="32" type="noConversion"/>
  </si>
  <si>
    <t>H2.bin.75.faGL000270</t>
  </si>
  <si>
    <t>H2.bin.75.faGL000349</t>
  </si>
  <si>
    <t>H2.bin.78.faGL000854</t>
  </si>
  <si>
    <t>H2.bin.89.faGL000384</t>
  </si>
  <si>
    <t>flaK</t>
    <phoneticPr fontId="32" type="noConversion"/>
  </si>
  <si>
    <t>{K07991  flaK-A, flaK  archaeal preflagellin peptidase FlaK  3.4.23.52  --}</t>
  </si>
  <si>
    <t>H2.bin.62.faGL000468</t>
  </si>
  <si>
    <t>flaJ</t>
    <phoneticPr fontId="32" type="noConversion"/>
  </si>
  <si>
    <t>H1.bin.22.faGL000657</t>
  </si>
  <si>
    <t>nr</t>
    <phoneticPr fontId="32" type="noConversion"/>
  </si>
  <si>
    <t>{Archaeal flagella assembly protein J [archaeon GW2011_AR15]}</t>
  </si>
  <si>
    <t>H2.bin.12.faGL000249</t>
  </si>
  <si>
    <t>H2.bin.54.faGL000933</t>
  </si>
  <si>
    <t>H1.bin.22.faGL000242</t>
  </si>
  <si>
    <t>{K07333  flaJ-A, flaJ  archaeal flagellar protein FlaJ  --  --}</t>
  </si>
  <si>
    <t>H1.bin.39.faGL000801</t>
  </si>
  <si>
    <t>H2.bin.114.faGL000308</t>
  </si>
  <si>
    <t>{K07333  flaJ-A, flaJ  archaeal flagellar protein FlaJ  --  --}</t>
    <phoneticPr fontId="32" type="noConversion"/>
  </si>
  <si>
    <t>H2.bin.114.faGL000309</t>
  </si>
  <si>
    <t>H2.bin.121.faGL000018</t>
  </si>
  <si>
    <t>H2.bin.12.faGL000262</t>
  </si>
  <si>
    <t>H2.bin.12.faGL000983</t>
  </si>
  <si>
    <t>H2.bin.19.faGL000729</t>
  </si>
  <si>
    <t>H2.bin.19.faGL000730</t>
  </si>
  <si>
    <t>H2.bin.48.faGL000849</t>
  </si>
  <si>
    <t>H2.bin.54.faGL000004</t>
  </si>
  <si>
    <t>H2.bin.54.faGL000056</t>
  </si>
  <si>
    <t>H2.bin.62.faGL000119</t>
  </si>
  <si>
    <t>H2.bin.62.faGL000665</t>
  </si>
  <si>
    <t>H2.bin.75.faGL000350</t>
  </si>
  <si>
    <t>H2.bin.75.faGL000351</t>
  </si>
  <si>
    <t>FlaH</t>
    <phoneticPr fontId="32" type="noConversion"/>
  </si>
  <si>
    <t>H2.bin.75.faGL000265</t>
  </si>
  <si>
    <t>{K07331  flaH-A, flaH  archaeal flagellar protein FlaH  --  --}</t>
  </si>
  <si>
    <t>H1.bin.21.faGL001162</t>
    <phoneticPr fontId="31" type="noConversion"/>
  </si>
  <si>
    <t>Source</t>
    <phoneticPr fontId="31" type="noConversion"/>
  </si>
  <si>
    <t>Enzyme/gene name</t>
    <phoneticPr fontId="31" type="noConversion"/>
  </si>
  <si>
    <r>
      <rPr>
        <b/>
        <sz val="12"/>
        <color indexed="8"/>
        <rFont val="Times New Roman"/>
        <family val="1"/>
      </rPr>
      <t xml:space="preserve">DATASET S6. The distribution of CAZymes, peptidases,  hydrogenases, proteins of the type IV secretion system,amino acids metabolism and archaellum genes in the DPANN-HV genomes. </t>
    </r>
    <r>
      <rPr>
        <sz val="12"/>
        <color indexed="8"/>
        <rFont val="Times New Roman"/>
        <family val="1"/>
      </rPr>
      <t>All CAZymes, peptidases and hydrogenases were identified respectively using CAZy database, MEROPS database and HydDB database. Secreted CAZymes and peptidases were detected by TMHMM. Proteins of the type IV secretion system were detected by NR and COG database. GhostKOALA was used to detected pathways of amino acids metabolism in DPANN-HV. Archaellum genes were detected by GhostKOALA and NR database.</t>
    </r>
    <phoneticPr fontId="3" type="noConversion"/>
  </si>
  <si>
    <t>Gene in DPANN-HV</t>
    <phoneticPr fontId="31" type="noConversion"/>
  </si>
  <si>
    <t xml:space="preserve">	K01590(Histidine)</t>
    <phoneticPr fontId="3" type="noConversion"/>
  </si>
  <si>
    <r>
      <t>K006131(</t>
    </r>
    <r>
      <rPr>
        <sz val="12"/>
        <color theme="1"/>
        <rFont val="Times New Roman"/>
        <family val="1"/>
      </rPr>
      <t>Proline)</t>
    </r>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6" x14ac:knownFonts="1">
    <font>
      <sz val="11"/>
      <color theme="1"/>
      <name val="等线"/>
      <charset val="134"/>
      <scheme val="minor"/>
    </font>
    <font>
      <sz val="9"/>
      <name val="等线"/>
      <family val="3"/>
      <charset val="134"/>
    </font>
    <font>
      <sz val="12"/>
      <color indexed="8"/>
      <name val="Times New Roman"/>
      <family val="1"/>
    </font>
    <font>
      <sz val="9"/>
      <name val="宋体"/>
      <family val="3"/>
      <charset val="134"/>
    </font>
    <font>
      <b/>
      <sz val="12"/>
      <color indexed="8"/>
      <name val="Times New Roman"/>
      <family val="1"/>
    </font>
    <font>
      <sz val="11"/>
      <color indexed="8"/>
      <name val="宋体"/>
      <family val="3"/>
      <charset val="134"/>
    </font>
    <font>
      <sz val="11"/>
      <color indexed="8"/>
      <name val="Times New Roman"/>
      <family val="1"/>
    </font>
    <font>
      <sz val="12"/>
      <name val="Times New Roman"/>
      <family val="1"/>
    </font>
    <font>
      <sz val="11"/>
      <color theme="1"/>
      <name val="等线"/>
      <family val="3"/>
      <charset val="134"/>
      <scheme val="minor"/>
    </font>
    <font>
      <sz val="18"/>
      <color theme="3"/>
      <name val="等线 Light"/>
      <family val="3"/>
      <charset val="134"/>
      <scheme val="major"/>
    </font>
    <font>
      <b/>
      <sz val="15"/>
      <color theme="3"/>
      <name val="等线"/>
      <family val="3"/>
      <charset val="134"/>
      <scheme val="minor"/>
    </font>
    <font>
      <b/>
      <sz val="13"/>
      <color theme="3"/>
      <name val="等线"/>
      <family val="3"/>
      <charset val="134"/>
      <scheme val="minor"/>
    </font>
    <font>
      <b/>
      <sz val="11"/>
      <color theme="3"/>
      <name val="等线"/>
      <family val="3"/>
      <charset val="134"/>
      <scheme val="minor"/>
    </font>
    <font>
      <sz val="11"/>
      <color rgb="FF006100"/>
      <name val="等线"/>
      <family val="3"/>
      <charset val="134"/>
      <scheme val="minor"/>
    </font>
    <font>
      <sz val="11"/>
      <color rgb="FF9C0006"/>
      <name val="等线"/>
      <family val="3"/>
      <charset val="134"/>
      <scheme val="minor"/>
    </font>
    <font>
      <sz val="11"/>
      <color rgb="FF9C5700"/>
      <name val="等线"/>
      <family val="3"/>
      <charset val="134"/>
      <scheme val="minor"/>
    </font>
    <font>
      <sz val="11"/>
      <color rgb="FF3F3F76"/>
      <name val="等线"/>
      <family val="3"/>
      <charset val="134"/>
      <scheme val="minor"/>
    </font>
    <font>
      <b/>
      <sz val="11"/>
      <color rgb="FF3F3F3F"/>
      <name val="等线"/>
      <family val="3"/>
      <charset val="134"/>
      <scheme val="minor"/>
    </font>
    <font>
      <b/>
      <sz val="11"/>
      <color rgb="FFFA7D00"/>
      <name val="等线"/>
      <family val="3"/>
      <charset val="134"/>
      <scheme val="minor"/>
    </font>
    <font>
      <sz val="11"/>
      <color rgb="FFFA7D00"/>
      <name val="等线"/>
      <family val="3"/>
      <charset val="134"/>
      <scheme val="minor"/>
    </font>
    <font>
      <b/>
      <sz val="11"/>
      <color theme="0"/>
      <name val="等线"/>
      <family val="3"/>
      <charset val="134"/>
      <scheme val="minor"/>
    </font>
    <font>
      <sz val="11"/>
      <color rgb="FFFF0000"/>
      <name val="等线"/>
      <family val="3"/>
      <charset val="134"/>
      <scheme val="minor"/>
    </font>
    <font>
      <i/>
      <sz val="11"/>
      <color rgb="FF7F7F7F"/>
      <name val="等线"/>
      <family val="3"/>
      <charset val="134"/>
      <scheme val="minor"/>
    </font>
    <font>
      <b/>
      <sz val="11"/>
      <color theme="1"/>
      <name val="等线"/>
      <family val="3"/>
      <charset val="134"/>
      <scheme val="minor"/>
    </font>
    <font>
      <sz val="11"/>
      <color theme="0"/>
      <name val="等线"/>
      <family val="3"/>
      <charset val="134"/>
      <scheme val="minor"/>
    </font>
    <font>
      <sz val="11"/>
      <color theme="1"/>
      <name val="Times New Roman"/>
      <family val="1"/>
    </font>
    <font>
      <b/>
      <sz val="12"/>
      <color theme="1"/>
      <name val="Times New Roman"/>
      <family val="1"/>
    </font>
    <font>
      <sz val="12"/>
      <color theme="1"/>
      <name val="Times New Roman"/>
      <family val="1"/>
    </font>
    <font>
      <b/>
      <sz val="11"/>
      <color theme="1"/>
      <name val="Times New Roman"/>
      <family val="1"/>
    </font>
    <font>
      <sz val="12"/>
      <color theme="1"/>
      <name val="等线 Light"/>
      <family val="3"/>
      <charset val="134"/>
      <scheme val="major"/>
    </font>
    <font>
      <sz val="12"/>
      <color rgb="FF333333"/>
      <name val="Times New Roman"/>
      <family val="1"/>
    </font>
    <font>
      <sz val="9"/>
      <name val="等线"/>
      <family val="3"/>
      <charset val="134"/>
      <scheme val="minor"/>
    </font>
    <font>
      <sz val="9"/>
      <name val="等线"/>
      <family val="2"/>
      <charset val="134"/>
      <scheme val="minor"/>
    </font>
    <font>
      <sz val="12"/>
      <color rgb="FF000000"/>
      <name val="Times New Roman"/>
      <family val="1"/>
    </font>
    <font>
      <b/>
      <sz val="11"/>
      <color theme="1"/>
      <name val="等线"/>
      <family val="3"/>
      <charset val="134"/>
      <scheme val="minor"/>
    </font>
    <font>
      <sz val="12"/>
      <color theme="1"/>
      <name val="Times New Roman"/>
      <family val="3"/>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39997558519241921"/>
        <bgColor indexed="64"/>
      </patternFill>
    </fill>
    <fill>
      <patternFill patternType="solid">
        <fgColor theme="4" tint="0.59999389629810485"/>
        <bgColor indexed="64"/>
      </patternFill>
    </fill>
    <fill>
      <patternFill patternType="solid">
        <fgColor theme="4" tint="0.79998168889431442"/>
        <bgColor indexed="64"/>
      </patternFill>
    </fill>
    <fill>
      <patternFill patternType="solid">
        <fgColor theme="4"/>
        <bgColor indexed="64"/>
      </patternFill>
    </fill>
  </fills>
  <borders count="18">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style="thin">
        <color indexed="64"/>
      </left>
      <right style="thin">
        <color indexed="64"/>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6">
    <xf numFmtId="0" fontId="0" fillId="0" borderId="0">
      <alignment vertical="center"/>
    </xf>
    <xf numFmtId="0" fontId="8" fillId="10" borderId="0" applyNumberFormat="0" applyBorder="0" applyAlignment="0" applyProtection="0">
      <alignment vertical="center"/>
    </xf>
    <xf numFmtId="0" fontId="8" fillId="14" borderId="0" applyNumberFormat="0" applyBorder="0" applyAlignment="0" applyProtection="0">
      <alignment vertical="center"/>
    </xf>
    <xf numFmtId="0" fontId="8" fillId="18" borderId="0" applyNumberFormat="0" applyBorder="0" applyAlignment="0" applyProtection="0">
      <alignment vertical="center"/>
    </xf>
    <xf numFmtId="0" fontId="8" fillId="22" borderId="0" applyNumberFormat="0" applyBorder="0" applyAlignment="0" applyProtection="0">
      <alignment vertical="center"/>
    </xf>
    <xf numFmtId="0" fontId="8" fillId="26" borderId="0" applyNumberFormat="0" applyBorder="0" applyAlignment="0" applyProtection="0">
      <alignment vertical="center"/>
    </xf>
    <xf numFmtId="0" fontId="8" fillId="30" borderId="0" applyNumberFormat="0" applyBorder="0" applyAlignment="0" applyProtection="0">
      <alignment vertical="center"/>
    </xf>
    <xf numFmtId="0" fontId="8" fillId="11" borderId="0" applyNumberFormat="0" applyBorder="0" applyAlignment="0" applyProtection="0">
      <alignment vertical="center"/>
    </xf>
    <xf numFmtId="0" fontId="8" fillId="15" borderId="0" applyNumberFormat="0" applyBorder="0" applyAlignment="0" applyProtection="0">
      <alignment vertical="center"/>
    </xf>
    <xf numFmtId="0" fontId="8" fillId="19" borderId="0" applyNumberFormat="0" applyBorder="0" applyAlignment="0" applyProtection="0">
      <alignment vertical="center"/>
    </xf>
    <xf numFmtId="0" fontId="8" fillId="23" borderId="0" applyNumberFormat="0" applyBorder="0" applyAlignment="0" applyProtection="0">
      <alignment vertical="center"/>
    </xf>
    <xf numFmtId="0" fontId="8" fillId="27" borderId="0" applyNumberFormat="0" applyBorder="0" applyAlignment="0" applyProtection="0">
      <alignment vertical="center"/>
    </xf>
    <xf numFmtId="0" fontId="8" fillId="31" borderId="0" applyNumberFormat="0" applyBorder="0" applyAlignment="0" applyProtection="0">
      <alignment vertical="center"/>
    </xf>
    <xf numFmtId="0" fontId="8" fillId="12" borderId="0" applyNumberFormat="0" applyBorder="0" applyAlignment="0" applyProtection="0">
      <alignment vertical="center"/>
    </xf>
    <xf numFmtId="0" fontId="8" fillId="16" borderId="0" applyNumberFormat="0" applyBorder="0" applyAlignment="0" applyProtection="0">
      <alignment vertical="center"/>
    </xf>
    <xf numFmtId="0" fontId="8" fillId="20" borderId="0" applyNumberFormat="0" applyBorder="0" applyAlignment="0" applyProtection="0">
      <alignment vertical="center"/>
    </xf>
    <xf numFmtId="0" fontId="8" fillId="24" borderId="0" applyNumberFormat="0" applyBorder="0" applyAlignment="0" applyProtection="0">
      <alignment vertical="center"/>
    </xf>
    <xf numFmtId="0" fontId="8" fillId="28" borderId="0" applyNumberFormat="0" applyBorder="0" applyAlignment="0" applyProtection="0">
      <alignment vertical="center"/>
    </xf>
    <xf numFmtId="0" fontId="8" fillId="32" borderId="0" applyNumberFormat="0" applyBorder="0" applyAlignment="0" applyProtection="0">
      <alignment vertical="center"/>
    </xf>
    <xf numFmtId="9" fontId="8" fillId="0" borderId="0" applyFont="0" applyFill="0" applyBorder="0" applyAlignment="0" applyProtection="0">
      <alignment vertical="center"/>
    </xf>
    <xf numFmtId="0" fontId="9" fillId="0" borderId="0" applyNumberFormat="0" applyFill="0" applyBorder="0" applyAlignment="0" applyProtection="0">
      <alignment vertical="center"/>
    </xf>
    <xf numFmtId="0" fontId="10" fillId="0" borderId="9" applyNumberFormat="0" applyFill="0" applyAlignment="0" applyProtection="0">
      <alignment vertical="center"/>
    </xf>
    <xf numFmtId="0" fontId="11" fillId="0" borderId="10" applyNumberFormat="0" applyFill="0" applyAlignment="0" applyProtection="0">
      <alignment vertical="center"/>
    </xf>
    <xf numFmtId="0" fontId="12" fillId="0" borderId="11" applyNumberFormat="0" applyFill="0" applyAlignment="0" applyProtection="0">
      <alignment vertical="center"/>
    </xf>
    <xf numFmtId="0" fontId="12" fillId="0" borderId="0" applyNumberFormat="0" applyFill="0" applyBorder="0" applyAlignment="0" applyProtection="0">
      <alignment vertical="center"/>
    </xf>
    <xf numFmtId="0" fontId="14" fillId="3" borderId="0" applyNumberFormat="0" applyBorder="0" applyAlignment="0" applyProtection="0">
      <alignment vertical="center"/>
    </xf>
    <xf numFmtId="0" fontId="8" fillId="0" borderId="0">
      <alignment vertical="center"/>
    </xf>
    <xf numFmtId="0" fontId="8" fillId="0" borderId="0">
      <alignment vertical="center"/>
    </xf>
    <xf numFmtId="0" fontId="8" fillId="0" borderId="0"/>
    <xf numFmtId="0" fontId="13" fillId="2" borderId="0" applyNumberFormat="0" applyBorder="0" applyAlignment="0" applyProtection="0">
      <alignment vertical="center"/>
    </xf>
    <xf numFmtId="0" fontId="23" fillId="0" borderId="17" applyNumberFormat="0" applyFill="0" applyAlignment="0" applyProtection="0">
      <alignment vertical="center"/>
    </xf>
    <xf numFmtId="0" fontId="18" fillId="6" borderId="12" applyNumberFormat="0" applyAlignment="0" applyProtection="0">
      <alignment vertical="center"/>
    </xf>
    <xf numFmtId="0" fontId="20" fillId="7" borderId="15" applyNumberFormat="0" applyAlignment="0" applyProtection="0">
      <alignment vertical="center"/>
    </xf>
    <xf numFmtId="0" fontId="22"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19" fillId="0" borderId="14" applyNumberFormat="0" applyFill="0" applyAlignment="0" applyProtection="0">
      <alignment vertical="center"/>
    </xf>
    <xf numFmtId="0" fontId="15" fillId="4" borderId="0" applyNumberFormat="0" applyBorder="0" applyAlignment="0" applyProtection="0">
      <alignment vertical="center"/>
    </xf>
    <xf numFmtId="0" fontId="17" fillId="6" borderId="13" applyNumberFormat="0" applyAlignment="0" applyProtection="0">
      <alignment vertical="center"/>
    </xf>
    <xf numFmtId="0" fontId="16" fillId="5" borderId="12" applyNumberFormat="0" applyAlignment="0" applyProtection="0">
      <alignment vertical="center"/>
    </xf>
    <xf numFmtId="0" fontId="24" fillId="9" borderId="0" applyNumberFormat="0" applyBorder="0" applyAlignment="0" applyProtection="0">
      <alignment vertical="center"/>
    </xf>
    <xf numFmtId="0" fontId="24" fillId="13" borderId="0" applyNumberFormat="0" applyBorder="0" applyAlignment="0" applyProtection="0">
      <alignment vertical="center"/>
    </xf>
    <xf numFmtId="0" fontId="24" fillId="17" borderId="0" applyNumberFormat="0" applyBorder="0" applyAlignment="0" applyProtection="0">
      <alignment vertical="center"/>
    </xf>
    <xf numFmtId="0" fontId="24" fillId="21" borderId="0" applyNumberFormat="0" applyBorder="0" applyAlignment="0" applyProtection="0">
      <alignment vertical="center"/>
    </xf>
    <xf numFmtId="0" fontId="24" fillId="25" borderId="0" applyNumberFormat="0" applyBorder="0" applyAlignment="0" applyProtection="0">
      <alignment vertical="center"/>
    </xf>
    <xf numFmtId="0" fontId="24" fillId="29" borderId="0" applyNumberFormat="0" applyBorder="0" applyAlignment="0" applyProtection="0">
      <alignment vertical="center"/>
    </xf>
    <xf numFmtId="0" fontId="8" fillId="8" borderId="16" applyNumberFormat="0" applyFont="0" applyAlignment="0" applyProtection="0">
      <alignment vertical="center"/>
    </xf>
  </cellStyleXfs>
  <cellXfs count="89">
    <xf numFmtId="0" fontId="0" fillId="0" borderId="0" xfId="0">
      <alignment vertical="center"/>
    </xf>
    <xf numFmtId="0" fontId="25" fillId="0" borderId="0" xfId="0" applyFont="1">
      <alignment vertical="center"/>
    </xf>
    <xf numFmtId="0" fontId="26" fillId="33" borderId="1" xfId="0" applyFont="1" applyFill="1" applyBorder="1" applyAlignment="1">
      <alignment horizontal="left" vertical="center"/>
    </xf>
    <xf numFmtId="0" fontId="8" fillId="0" borderId="0" xfId="28"/>
    <xf numFmtId="0" fontId="27" fillId="0" borderId="0" xfId="28" applyFont="1" applyAlignment="1">
      <alignment vertical="center" wrapText="1"/>
    </xf>
    <xf numFmtId="0" fontId="27" fillId="0" borderId="0" xfId="28" applyFont="1" applyAlignment="1">
      <alignment wrapText="1"/>
    </xf>
    <xf numFmtId="0" fontId="28" fillId="0" borderId="0" xfId="28" applyFont="1" applyAlignment="1">
      <alignment horizontal="center" vertical="center"/>
    </xf>
    <xf numFmtId="0" fontId="25" fillId="0" borderId="1" xfId="28" applyFont="1" applyBorder="1" applyAlignment="1">
      <alignment horizontal="center"/>
    </xf>
    <xf numFmtId="9" fontId="25" fillId="34" borderId="1" xfId="19" applyFont="1" applyFill="1" applyBorder="1" applyAlignment="1">
      <alignment horizontal="center" vertical="center"/>
    </xf>
    <xf numFmtId="0" fontId="25" fillId="34" borderId="1" xfId="28" applyFont="1" applyFill="1" applyBorder="1" applyAlignment="1">
      <alignment horizontal="center" vertical="center"/>
    </xf>
    <xf numFmtId="0" fontId="25" fillId="34" borderId="1" xfId="28" applyFont="1" applyFill="1" applyBorder="1" applyAlignment="1">
      <alignment horizontal="left" vertical="center"/>
    </xf>
    <xf numFmtId="0" fontId="28" fillId="34" borderId="1" xfId="28" applyFont="1" applyFill="1" applyBorder="1" applyAlignment="1">
      <alignment horizontal="center" vertical="center"/>
    </xf>
    <xf numFmtId="0" fontId="28" fillId="34" borderId="1" xfId="28" applyFont="1" applyFill="1" applyBorder="1" applyAlignment="1">
      <alignment horizontal="center" vertical="top"/>
    </xf>
    <xf numFmtId="0" fontId="28" fillId="33" borderId="1" xfId="28" applyFont="1" applyFill="1" applyBorder="1" applyAlignment="1">
      <alignment horizontal="center" vertical="center"/>
    </xf>
    <xf numFmtId="0" fontId="25" fillId="35" borderId="1" xfId="0" applyFont="1" applyFill="1" applyBorder="1">
      <alignment vertical="center"/>
    </xf>
    <xf numFmtId="0" fontId="25" fillId="0" borderId="1" xfId="0" applyFont="1" applyBorder="1">
      <alignment vertical="center"/>
    </xf>
    <xf numFmtId="0" fontId="28" fillId="33" borderId="1" xfId="0" applyFont="1" applyFill="1" applyBorder="1" applyAlignment="1">
      <alignment horizontal="center" vertical="center"/>
    </xf>
    <xf numFmtId="0" fontId="28" fillId="33" borderId="1" xfId="0" applyFont="1" applyFill="1" applyBorder="1" applyAlignment="1">
      <alignment horizontal="left" vertical="center"/>
    </xf>
    <xf numFmtId="0" fontId="25" fillId="35" borderId="1" xfId="0" applyFont="1" applyFill="1" applyBorder="1" applyAlignment="1">
      <alignment horizontal="center" vertical="center"/>
    </xf>
    <xf numFmtId="0" fontId="25" fillId="0" borderId="1" xfId="0" applyFont="1" applyBorder="1" applyAlignment="1">
      <alignment horizontal="center" vertical="center"/>
    </xf>
    <xf numFmtId="0" fontId="25" fillId="35" borderId="0" xfId="0" applyFont="1" applyFill="1">
      <alignment vertical="center"/>
    </xf>
    <xf numFmtId="0" fontId="25" fillId="0" borderId="0" xfId="28" applyFont="1"/>
    <xf numFmtId="0" fontId="25" fillId="0" borderId="0" xfId="28" applyFont="1" applyAlignment="1">
      <alignment horizontal="center"/>
    </xf>
    <xf numFmtId="0" fontId="27" fillId="0" borderId="1" xfId="28" applyFont="1" applyBorder="1" applyAlignment="1">
      <alignment horizontal="center" vertical="center"/>
    </xf>
    <xf numFmtId="9" fontId="26" fillId="34" borderId="1" xfId="19" applyFont="1" applyFill="1" applyBorder="1" applyAlignment="1">
      <alignment horizontal="center" vertical="center" wrapText="1"/>
    </xf>
    <xf numFmtId="0" fontId="26" fillId="34" borderId="1" xfId="28" applyFont="1" applyFill="1" applyBorder="1" applyAlignment="1">
      <alignment horizontal="center" vertical="center" wrapText="1"/>
    </xf>
    <xf numFmtId="0" fontId="26" fillId="34" borderId="1" xfId="28" applyFont="1" applyFill="1" applyBorder="1" applyAlignment="1">
      <alignment horizontal="center" vertical="center"/>
    </xf>
    <xf numFmtId="0" fontId="26" fillId="34" borderId="2" xfId="28" applyFont="1" applyFill="1" applyBorder="1" applyAlignment="1">
      <alignment horizontal="center" vertical="center"/>
    </xf>
    <xf numFmtId="0" fontId="23" fillId="33" borderId="0" xfId="28" applyFont="1" applyFill="1"/>
    <xf numFmtId="0" fontId="26" fillId="33" borderId="1" xfId="28" applyFont="1" applyFill="1" applyBorder="1" applyAlignment="1">
      <alignment horizontal="center" vertical="center"/>
    </xf>
    <xf numFmtId="0" fontId="26" fillId="33" borderId="3" xfId="28" applyFont="1" applyFill="1" applyBorder="1" applyAlignment="1">
      <alignment horizontal="center" vertical="center"/>
    </xf>
    <xf numFmtId="0" fontId="26" fillId="33" borderId="1" xfId="28" applyFont="1" applyFill="1" applyBorder="1" applyAlignment="1">
      <alignment horizontal="center" vertical="center" wrapText="1"/>
    </xf>
    <xf numFmtId="0" fontId="26" fillId="33" borderId="0" xfId="28" applyFont="1" applyFill="1" applyAlignment="1">
      <alignment horizontal="center" vertical="center"/>
    </xf>
    <xf numFmtId="0" fontId="26" fillId="33" borderId="0" xfId="28" applyFont="1" applyFill="1" applyAlignment="1">
      <alignment horizontal="center"/>
    </xf>
    <xf numFmtId="0" fontId="8" fillId="0" borderId="0" xfId="27">
      <alignment vertical="center"/>
    </xf>
    <xf numFmtId="0" fontId="27" fillId="0" borderId="0" xfId="27" applyFont="1">
      <alignment vertical="center"/>
    </xf>
    <xf numFmtId="0" fontId="27" fillId="0" borderId="0" xfId="27" applyFont="1" applyAlignment="1">
      <alignment horizontal="center" vertical="center"/>
    </xf>
    <xf numFmtId="0" fontId="29" fillId="0" borderId="0" xfId="27" applyFont="1">
      <alignment vertical="center"/>
    </xf>
    <xf numFmtId="0" fontId="29" fillId="0" borderId="0" xfId="27" applyFont="1" applyAlignment="1">
      <alignment horizontal="center" vertical="center"/>
    </xf>
    <xf numFmtId="0" fontId="27" fillId="0" borderId="1" xfId="27" applyFont="1" applyBorder="1">
      <alignment vertical="center"/>
    </xf>
    <xf numFmtId="0" fontId="27" fillId="0" borderId="1" xfId="27" applyFont="1" applyBorder="1" applyAlignment="1">
      <alignment horizontal="center" vertical="center"/>
    </xf>
    <xf numFmtId="0" fontId="30" fillId="0" borderId="1" xfId="27" applyFont="1" applyBorder="1" applyAlignment="1">
      <alignment vertical="top" wrapText="1"/>
    </xf>
    <xf numFmtId="0" fontId="27" fillId="0" borderId="1" xfId="27" applyFont="1" applyBorder="1" applyAlignment="1">
      <alignment vertical="center" wrapText="1"/>
    </xf>
    <xf numFmtId="0" fontId="23" fillId="0" borderId="0" xfId="27" applyFont="1" applyAlignment="1">
      <alignment horizontal="center" vertical="center"/>
    </xf>
    <xf numFmtId="0" fontId="26" fillId="33" borderId="1" xfId="27" applyFont="1" applyFill="1" applyBorder="1" applyAlignment="1">
      <alignment horizontal="center" vertical="center"/>
    </xf>
    <xf numFmtId="0" fontId="28" fillId="36" borderId="4" xfId="0" applyFont="1" applyFill="1" applyBorder="1" applyAlignment="1">
      <alignment vertical="center"/>
    </xf>
    <xf numFmtId="0" fontId="27" fillId="0" borderId="1" xfId="27" applyFont="1" applyBorder="1" applyAlignment="1">
      <alignment horizontal="center" vertical="center"/>
    </xf>
    <xf numFmtId="0" fontId="25" fillId="35" borderId="5" xfId="0" applyFont="1" applyFill="1" applyBorder="1">
      <alignment vertical="center"/>
    </xf>
    <xf numFmtId="0" fontId="25" fillId="0" borderId="5" xfId="0" applyFont="1" applyBorder="1">
      <alignment vertical="center"/>
    </xf>
    <xf numFmtId="0" fontId="2" fillId="0" borderId="0" xfId="28" applyFont="1" applyAlignment="1">
      <alignment vertical="center" wrapText="1"/>
    </xf>
    <xf numFmtId="0" fontId="27" fillId="0" borderId="0" xfId="0" applyFont="1">
      <alignment vertical="center"/>
    </xf>
    <xf numFmtId="0" fontId="27" fillId="0" borderId="0" xfId="0" applyFont="1" applyAlignment="1">
      <alignment horizontal="center" vertical="center"/>
    </xf>
    <xf numFmtId="0" fontId="0" fillId="0" borderId="0" xfId="0" applyAlignment="1">
      <alignment horizontal="center" vertical="center"/>
    </xf>
    <xf numFmtId="0" fontId="25" fillId="0" borderId="0" xfId="0" applyFont="1" applyAlignment="1">
      <alignment horizontal="center" vertical="center"/>
    </xf>
    <xf numFmtId="0" fontId="27" fillId="0" borderId="0" xfId="0" applyFont="1" applyAlignment="1">
      <alignment horizontal="left" vertical="center"/>
    </xf>
    <xf numFmtId="0" fontId="26" fillId="33" borderId="0" xfId="0" applyFont="1" applyFill="1" applyAlignment="1">
      <alignment horizontal="left" vertical="center"/>
    </xf>
    <xf numFmtId="0" fontId="34" fillId="33" borderId="0" xfId="0" applyFont="1" applyFill="1" applyAlignment="1">
      <alignment horizontal="center" vertical="center"/>
    </xf>
    <xf numFmtId="0" fontId="26" fillId="33" borderId="0" xfId="0" applyFont="1" applyFill="1" applyAlignment="1">
      <alignment horizontal="center" vertical="center"/>
    </xf>
    <xf numFmtId="0" fontId="34" fillId="33" borderId="0" xfId="0" applyFont="1" applyFill="1">
      <alignment vertical="center"/>
    </xf>
    <xf numFmtId="0" fontId="28" fillId="34" borderId="0" xfId="0" applyFont="1" applyFill="1" applyAlignment="1">
      <alignment horizontal="left" vertical="center"/>
    </xf>
    <xf numFmtId="0" fontId="28" fillId="34" borderId="0" xfId="0" applyFont="1" applyFill="1" applyAlignment="1">
      <alignment horizontal="center" vertical="center"/>
    </xf>
    <xf numFmtId="0" fontId="28" fillId="34" borderId="0" xfId="0" applyFont="1" applyFill="1">
      <alignment vertical="center"/>
    </xf>
    <xf numFmtId="0" fontId="26" fillId="34" borderId="0" xfId="0" applyFont="1" applyFill="1">
      <alignment vertical="center"/>
    </xf>
    <xf numFmtId="0" fontId="23" fillId="34" borderId="0" xfId="0" applyFont="1" applyFill="1">
      <alignment vertical="center"/>
    </xf>
    <xf numFmtId="0" fontId="26" fillId="33" borderId="0" xfId="0" applyFont="1" applyFill="1">
      <alignment vertical="center"/>
    </xf>
    <xf numFmtId="0" fontId="23" fillId="33" borderId="0" xfId="0" applyFont="1" applyFill="1">
      <alignment vertical="center"/>
    </xf>
    <xf numFmtId="0" fontId="35" fillId="0" borderId="0" xfId="0" applyFont="1" applyAlignment="1">
      <alignment horizontal="center" vertical="center"/>
    </xf>
    <xf numFmtId="0" fontId="28" fillId="33" borderId="5" xfId="28" applyFont="1" applyFill="1" applyBorder="1" applyAlignment="1">
      <alignment horizontal="center" vertical="center"/>
    </xf>
    <xf numFmtId="0" fontId="28" fillId="33" borderId="6" xfId="28" applyFont="1" applyFill="1" applyBorder="1" applyAlignment="1">
      <alignment horizontal="center" vertical="center"/>
    </xf>
    <xf numFmtId="0" fontId="28" fillId="33" borderId="1" xfId="28" applyFont="1" applyFill="1" applyBorder="1" applyAlignment="1">
      <alignment horizontal="center" vertical="center"/>
    </xf>
    <xf numFmtId="0" fontId="26" fillId="33" borderId="2" xfId="0" applyFont="1" applyFill="1" applyBorder="1" applyAlignment="1">
      <alignment horizontal="left" vertical="center"/>
    </xf>
    <xf numFmtId="0" fontId="26" fillId="33" borderId="7" xfId="0" applyFont="1" applyFill="1" applyBorder="1" applyAlignment="1">
      <alignment horizontal="left" vertical="center"/>
    </xf>
    <xf numFmtId="0" fontId="26" fillId="33" borderId="3" xfId="0" applyFont="1" applyFill="1" applyBorder="1" applyAlignment="1">
      <alignment horizontal="left" vertical="center"/>
    </xf>
    <xf numFmtId="0" fontId="28" fillId="36" borderId="4" xfId="0" applyFont="1" applyFill="1" applyBorder="1" applyAlignment="1">
      <alignment horizontal="center" vertical="center"/>
    </xf>
    <xf numFmtId="0" fontId="28" fillId="33" borderId="2" xfId="0" applyFont="1" applyFill="1" applyBorder="1" applyAlignment="1">
      <alignment horizontal="left" vertical="center"/>
    </xf>
    <xf numFmtId="0" fontId="28" fillId="33" borderId="7" xfId="0" applyFont="1" applyFill="1" applyBorder="1" applyAlignment="1">
      <alignment horizontal="left" vertical="center"/>
    </xf>
    <xf numFmtId="0" fontId="28" fillId="33" borderId="3" xfId="0" applyFont="1" applyFill="1" applyBorder="1" applyAlignment="1">
      <alignment horizontal="left" vertical="center"/>
    </xf>
    <xf numFmtId="0" fontId="26" fillId="33" borderId="1" xfId="28" applyFont="1" applyFill="1" applyBorder="1" applyAlignment="1">
      <alignment horizontal="center" vertical="center"/>
    </xf>
    <xf numFmtId="0" fontId="28" fillId="36" borderId="4" xfId="0" applyFont="1" applyFill="1" applyBorder="1" applyAlignment="1">
      <alignment horizontal="left" vertical="center"/>
    </xf>
    <xf numFmtId="0" fontId="30" fillId="0" borderId="1" xfId="27" applyFont="1" applyBorder="1" applyAlignment="1">
      <alignment horizontal="center" vertical="center"/>
    </xf>
    <xf numFmtId="0" fontId="27" fillId="0" borderId="1" xfId="27" applyFont="1" applyBorder="1" applyAlignment="1">
      <alignment horizontal="center" vertical="center"/>
    </xf>
    <xf numFmtId="0" fontId="27" fillId="0" borderId="1" xfId="27" applyFont="1" applyBorder="1" applyAlignment="1">
      <alignment horizontal="center" vertical="center" wrapText="1"/>
    </xf>
    <xf numFmtId="0" fontId="7" fillId="0" borderId="1" xfId="27" applyFont="1" applyBorder="1" applyAlignment="1">
      <alignment horizontal="center" vertical="center" wrapText="1"/>
    </xf>
    <xf numFmtId="0" fontId="30" fillId="0" borderId="1" xfId="27" applyFont="1" applyBorder="1" applyAlignment="1">
      <alignment horizontal="center" vertical="center" wrapText="1"/>
    </xf>
    <xf numFmtId="0" fontId="27" fillId="0" borderId="5" xfId="27" applyFont="1" applyBorder="1" applyAlignment="1">
      <alignment horizontal="center" vertical="center" wrapText="1"/>
    </xf>
    <xf numFmtId="0" fontId="27" fillId="0" borderId="6" xfId="27" applyFont="1" applyBorder="1" applyAlignment="1">
      <alignment horizontal="center" vertical="center" wrapText="1"/>
    </xf>
    <xf numFmtId="0" fontId="27" fillId="0" borderId="5" xfId="27" applyFont="1" applyBorder="1" applyAlignment="1">
      <alignment horizontal="center" vertical="center"/>
    </xf>
    <xf numFmtId="0" fontId="27" fillId="0" borderId="6" xfId="27" applyFont="1" applyBorder="1" applyAlignment="1">
      <alignment horizontal="center" vertical="center"/>
    </xf>
    <xf numFmtId="0" fontId="27" fillId="0" borderId="8" xfId="27" applyFont="1" applyBorder="1" applyAlignment="1">
      <alignment horizontal="center" vertical="center"/>
    </xf>
  </cellXfs>
  <cellStyles count="46">
    <cellStyle name="20% - 着色 1" xfId="1" builtinId="30" customBuiltin="1"/>
    <cellStyle name="20% - 着色 2" xfId="2" builtinId="34" customBuiltin="1"/>
    <cellStyle name="20% - 着色 3" xfId="3" builtinId="38" customBuiltin="1"/>
    <cellStyle name="20% - 着色 4" xfId="4" builtinId="42" customBuiltin="1"/>
    <cellStyle name="20% - 着色 5" xfId="5" builtinId="46" customBuiltin="1"/>
    <cellStyle name="20% - 着色 6" xfId="6" builtinId="50" customBuiltin="1"/>
    <cellStyle name="40% - 着色 1" xfId="7" builtinId="31" customBuiltin="1"/>
    <cellStyle name="40% - 着色 2" xfId="8" builtinId="35" customBuiltin="1"/>
    <cellStyle name="40% - 着色 3" xfId="9" builtinId="39" customBuiltin="1"/>
    <cellStyle name="40% - 着色 4" xfId="10" builtinId="43" customBuiltin="1"/>
    <cellStyle name="40% - 着色 5" xfId="11" builtinId="47" customBuiltin="1"/>
    <cellStyle name="40% - 着色 6" xfId="12" builtinId="51" customBuiltin="1"/>
    <cellStyle name="60% - 着色 1" xfId="13" builtinId="32" customBuiltin="1"/>
    <cellStyle name="60% - 着色 2" xfId="14" builtinId="36" customBuiltin="1"/>
    <cellStyle name="60% - 着色 3" xfId="15" builtinId="40" customBuiltin="1"/>
    <cellStyle name="60% - 着色 4" xfId="16" builtinId="44" customBuiltin="1"/>
    <cellStyle name="60% - 着色 5" xfId="17" builtinId="48" customBuiltin="1"/>
    <cellStyle name="60% - 着色 6" xfId="18" builtinId="52" customBuiltin="1"/>
    <cellStyle name="百分比 2" xfId="19" xr:uid="{00000000-0005-0000-0000-000012000000}"/>
    <cellStyle name="标题" xfId="20" builtinId="15" customBuiltin="1"/>
    <cellStyle name="标题 1" xfId="21" builtinId="16" customBuiltin="1"/>
    <cellStyle name="标题 2" xfId="22" builtinId="17" customBuiltin="1"/>
    <cellStyle name="标题 3" xfId="23" builtinId="18" customBuiltin="1"/>
    <cellStyle name="标题 4" xfId="24" builtinId="19" customBuiltin="1"/>
    <cellStyle name="差" xfId="25" builtinId="27" customBuiltin="1"/>
    <cellStyle name="常规" xfId="0" builtinId="0"/>
    <cellStyle name="常规 2" xfId="26" xr:uid="{00000000-0005-0000-0000-00001A000000}"/>
    <cellStyle name="常规 2 2" xfId="27" xr:uid="{00000000-0005-0000-0000-00001B000000}"/>
    <cellStyle name="常规 3" xfId="28" xr:uid="{00000000-0005-0000-0000-00001C000000}"/>
    <cellStyle name="好" xfId="29" builtinId="26" customBuiltin="1"/>
    <cellStyle name="汇总" xfId="30" builtinId="25" customBuiltin="1"/>
    <cellStyle name="计算" xfId="31" builtinId="22" customBuiltin="1"/>
    <cellStyle name="检查单元格" xfId="32" builtinId="23" customBuiltin="1"/>
    <cellStyle name="解释性文本" xfId="33" builtinId="53" customBuiltin="1"/>
    <cellStyle name="警告文本" xfId="34" builtinId="11" customBuiltin="1"/>
    <cellStyle name="链接单元格" xfId="35" builtinId="24" customBuiltin="1"/>
    <cellStyle name="适中" xfId="36" builtinId="28" customBuiltin="1"/>
    <cellStyle name="输出" xfId="37" builtinId="21" customBuiltin="1"/>
    <cellStyle name="输入" xfId="38" builtinId="20" customBuiltin="1"/>
    <cellStyle name="着色 1" xfId="39" builtinId="29" customBuiltin="1"/>
    <cellStyle name="着色 2" xfId="40" builtinId="33" customBuiltin="1"/>
    <cellStyle name="着色 3" xfId="41" builtinId="37" customBuiltin="1"/>
    <cellStyle name="着色 4" xfId="42" builtinId="41" customBuiltin="1"/>
    <cellStyle name="着色 5" xfId="43" builtinId="45" customBuiltin="1"/>
    <cellStyle name="着色 6" xfId="44" builtinId="49" customBuiltin="1"/>
    <cellStyle name="注释" xfId="45" builtinId="10" customBuiltin="1"/>
  </cellStyles>
  <dxfs count="6">
    <dxf>
      <fill>
        <patternFill patternType="solid">
          <fgColor rgb="FFD9E1F2"/>
          <bgColor rgb="FF000000"/>
        </patternFill>
      </fill>
    </dxf>
    <dxf>
      <fill>
        <patternFill patternType="solid">
          <fgColor rgb="FFD9E1F2"/>
          <bgColor rgb="FF000000"/>
        </patternFill>
      </fill>
    </dxf>
    <dxf>
      <fill>
        <patternFill patternType="solid">
          <fgColor rgb="FF8EA9DB"/>
          <bgColor rgb="FF000000"/>
        </patternFill>
      </fill>
    </dxf>
    <dxf>
      <fill>
        <patternFill patternType="solid">
          <fgColor rgb="FF4472C4"/>
          <bgColor rgb="FF000000"/>
        </patternFill>
      </fill>
    </dxf>
    <dxf>
      <fill>
        <patternFill patternType="solid">
          <fgColor rgb="FFD9E1F2"/>
          <bgColor rgb="FF000000"/>
        </patternFill>
      </fill>
    </dxf>
    <dxf>
      <fill>
        <patternFill patternType="solid">
          <fgColor rgb="FFD9E1F2"/>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3"/>
  <sheetViews>
    <sheetView tabSelected="1" workbookViewId="0"/>
  </sheetViews>
  <sheetFormatPr defaultRowHeight="13.8" x14ac:dyDescent="0.25"/>
  <cols>
    <col min="1" max="1" width="65.6640625" style="3" customWidth="1"/>
    <col min="2" max="16384" width="8.88671875" style="3"/>
  </cols>
  <sheetData>
    <row r="1" spans="1:1" ht="156" x14ac:dyDescent="0.25">
      <c r="A1" s="49" t="s">
        <v>2915</v>
      </c>
    </row>
    <row r="2" spans="1:1" ht="15.6" x14ac:dyDescent="0.3">
      <c r="A2" s="5"/>
    </row>
    <row r="3" spans="1:1" ht="15.6" x14ac:dyDescent="0.25">
      <c r="A3" s="4"/>
    </row>
  </sheetData>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72"/>
  <sheetViews>
    <sheetView workbookViewId="0">
      <pane ySplit="1" topLeftCell="A2" activePane="bottomLeft" state="frozen"/>
      <selection pane="bottomLeft" activeCell="E13" sqref="E13"/>
    </sheetView>
  </sheetViews>
  <sheetFormatPr defaultRowHeight="13.8" x14ac:dyDescent="0.25"/>
  <cols>
    <col min="1" max="1" width="38.21875" style="6" bestFit="1" customWidth="1"/>
    <col min="2" max="2" width="14.33203125" style="3" bestFit="1" customWidth="1"/>
    <col min="3" max="5" width="28" style="3" customWidth="1"/>
    <col min="6" max="25" width="12.6640625" style="3" customWidth="1"/>
    <col min="26" max="16384" width="8.88671875" style="3"/>
  </cols>
  <sheetData>
    <row r="1" spans="1:25" ht="18" customHeight="1" x14ac:dyDescent="0.25">
      <c r="A1" s="13" t="s">
        <v>1705</v>
      </c>
      <c r="B1" s="11" t="s">
        <v>1704</v>
      </c>
      <c r="C1" s="11" t="s">
        <v>1703</v>
      </c>
      <c r="D1" s="11" t="s">
        <v>1702</v>
      </c>
      <c r="E1" s="11" t="s">
        <v>1701</v>
      </c>
      <c r="F1" s="12" t="s">
        <v>1700</v>
      </c>
      <c r="G1" s="12" t="s">
        <v>1699</v>
      </c>
      <c r="H1" s="12" t="s">
        <v>1698</v>
      </c>
      <c r="I1" s="12" t="s">
        <v>1697</v>
      </c>
      <c r="J1" s="12" t="s">
        <v>1696</v>
      </c>
      <c r="K1" s="12" t="s">
        <v>1695</v>
      </c>
      <c r="L1" s="12" t="s">
        <v>1694</v>
      </c>
      <c r="M1" s="12" t="s">
        <v>1693</v>
      </c>
      <c r="N1" s="12" t="s">
        <v>1692</v>
      </c>
      <c r="O1" s="12" t="s">
        <v>1691</v>
      </c>
      <c r="P1" s="12" t="s">
        <v>1690</v>
      </c>
      <c r="Q1" s="12" t="s">
        <v>1689</v>
      </c>
      <c r="R1" s="12" t="s">
        <v>1688</v>
      </c>
      <c r="S1" s="12" t="s">
        <v>1687</v>
      </c>
      <c r="T1" s="12" t="s">
        <v>1686</v>
      </c>
      <c r="U1" s="12" t="s">
        <v>1685</v>
      </c>
      <c r="V1" s="12" t="s">
        <v>1684</v>
      </c>
      <c r="W1" s="12" t="s">
        <v>1683</v>
      </c>
      <c r="X1" s="12" t="s">
        <v>1682</v>
      </c>
      <c r="Y1" s="12" t="s">
        <v>1681</v>
      </c>
    </row>
    <row r="2" spans="1:25" ht="18" customHeight="1" x14ac:dyDescent="0.25">
      <c r="A2" s="69" t="s">
        <v>1680</v>
      </c>
      <c r="B2" s="11" t="s">
        <v>1679</v>
      </c>
      <c r="C2" s="10" t="s">
        <v>1678</v>
      </c>
      <c r="D2" s="9">
        <f t="shared" ref="D2:D33" si="0">SUM(F2:Y2)</f>
        <v>313</v>
      </c>
      <c r="E2" s="8">
        <f t="shared" ref="E2:E33" si="1">COUNTIF(F2:Y2,"&lt;&gt;0")/20</f>
        <v>1</v>
      </c>
      <c r="F2" s="7">
        <v>19</v>
      </c>
      <c r="G2" s="7">
        <v>16</v>
      </c>
      <c r="H2" s="7">
        <v>20</v>
      </c>
      <c r="I2" s="7">
        <v>43</v>
      </c>
      <c r="J2" s="7">
        <v>12</v>
      </c>
      <c r="K2" s="7">
        <v>8</v>
      </c>
      <c r="L2" s="7">
        <v>20</v>
      </c>
      <c r="M2" s="7">
        <v>10</v>
      </c>
      <c r="N2" s="7">
        <v>8</v>
      </c>
      <c r="O2" s="7">
        <v>8</v>
      </c>
      <c r="P2" s="7">
        <v>12</v>
      </c>
      <c r="Q2" s="7">
        <v>12</v>
      </c>
      <c r="R2" s="7">
        <v>12</v>
      </c>
      <c r="S2" s="7">
        <v>15</v>
      </c>
      <c r="T2" s="7">
        <v>6</v>
      </c>
      <c r="U2" s="7">
        <v>9</v>
      </c>
      <c r="V2" s="7">
        <v>31</v>
      </c>
      <c r="W2" s="7">
        <v>23</v>
      </c>
      <c r="X2" s="7">
        <v>14</v>
      </c>
      <c r="Y2" s="7">
        <v>15</v>
      </c>
    </row>
    <row r="3" spans="1:25" ht="18" customHeight="1" x14ac:dyDescent="0.25">
      <c r="A3" s="69"/>
      <c r="B3" s="11" t="s">
        <v>1677</v>
      </c>
      <c r="C3" s="10" t="s">
        <v>1676</v>
      </c>
      <c r="D3" s="9">
        <f t="shared" si="0"/>
        <v>390</v>
      </c>
      <c r="E3" s="8">
        <f t="shared" si="1"/>
        <v>1</v>
      </c>
      <c r="F3" s="7">
        <v>29</v>
      </c>
      <c r="G3" s="7">
        <v>16</v>
      </c>
      <c r="H3" s="7">
        <v>17</v>
      </c>
      <c r="I3" s="7">
        <v>54</v>
      </c>
      <c r="J3" s="7">
        <v>36</v>
      </c>
      <c r="K3" s="7">
        <v>17</v>
      </c>
      <c r="L3" s="7">
        <v>20</v>
      </c>
      <c r="M3" s="7">
        <v>14</v>
      </c>
      <c r="N3" s="7">
        <v>13</v>
      </c>
      <c r="O3" s="7">
        <v>8</v>
      </c>
      <c r="P3" s="7">
        <v>12</v>
      </c>
      <c r="Q3" s="7">
        <v>14</v>
      </c>
      <c r="R3" s="7">
        <v>14</v>
      </c>
      <c r="S3" s="7">
        <v>13</v>
      </c>
      <c r="T3" s="7">
        <v>7</v>
      </c>
      <c r="U3" s="7">
        <v>13</v>
      </c>
      <c r="V3" s="7">
        <v>32</v>
      </c>
      <c r="W3" s="7">
        <v>20</v>
      </c>
      <c r="X3" s="7">
        <v>10</v>
      </c>
      <c r="Y3" s="7">
        <v>31</v>
      </c>
    </row>
    <row r="4" spans="1:25" ht="18" customHeight="1" x14ac:dyDescent="0.25">
      <c r="A4" s="69"/>
      <c r="B4" s="11" t="s">
        <v>1675</v>
      </c>
      <c r="C4" s="10" t="s">
        <v>1674</v>
      </c>
      <c r="D4" s="9">
        <f t="shared" si="0"/>
        <v>31</v>
      </c>
      <c r="E4" s="8">
        <f t="shared" si="1"/>
        <v>0.95</v>
      </c>
      <c r="F4" s="7">
        <v>2</v>
      </c>
      <c r="G4" s="7">
        <v>1</v>
      </c>
      <c r="H4" s="7">
        <v>1</v>
      </c>
      <c r="I4" s="7">
        <v>4</v>
      </c>
      <c r="J4" s="7">
        <v>1</v>
      </c>
      <c r="K4" s="7">
        <v>1</v>
      </c>
      <c r="L4" s="7">
        <v>2</v>
      </c>
      <c r="M4" s="7">
        <v>2</v>
      </c>
      <c r="N4" s="7">
        <v>1</v>
      </c>
      <c r="O4" s="7">
        <v>1</v>
      </c>
      <c r="P4" s="7">
        <v>1</v>
      </c>
      <c r="Q4" s="7">
        <v>2</v>
      </c>
      <c r="R4" s="7">
        <v>3</v>
      </c>
      <c r="S4" s="7">
        <v>0</v>
      </c>
      <c r="T4" s="7">
        <v>1</v>
      </c>
      <c r="U4" s="7">
        <v>2</v>
      </c>
      <c r="V4" s="7">
        <v>1</v>
      </c>
      <c r="W4" s="7">
        <v>3</v>
      </c>
      <c r="X4" s="7">
        <v>1</v>
      </c>
      <c r="Y4" s="7">
        <v>1</v>
      </c>
    </row>
    <row r="5" spans="1:25" ht="18" customHeight="1" x14ac:dyDescent="0.25">
      <c r="A5" s="69"/>
      <c r="B5" s="11" t="s">
        <v>1673</v>
      </c>
      <c r="C5" s="10" t="s">
        <v>1672</v>
      </c>
      <c r="D5" s="9">
        <f t="shared" si="0"/>
        <v>32</v>
      </c>
      <c r="E5" s="8">
        <f t="shared" si="1"/>
        <v>0.9</v>
      </c>
      <c r="F5" s="7">
        <v>1</v>
      </c>
      <c r="G5" s="7">
        <v>4</v>
      </c>
      <c r="H5" s="7">
        <v>1</v>
      </c>
      <c r="I5" s="7">
        <v>1</v>
      </c>
      <c r="J5" s="7">
        <v>1</v>
      </c>
      <c r="K5" s="7">
        <v>1</v>
      </c>
      <c r="L5" s="7">
        <v>2</v>
      </c>
      <c r="M5" s="7">
        <v>1</v>
      </c>
      <c r="N5" s="7">
        <v>2</v>
      </c>
      <c r="O5" s="7">
        <v>1</v>
      </c>
      <c r="P5" s="7">
        <v>2</v>
      </c>
      <c r="Q5" s="7">
        <v>0</v>
      </c>
      <c r="R5" s="7">
        <v>2</v>
      </c>
      <c r="S5" s="7">
        <v>3</v>
      </c>
      <c r="T5" s="7">
        <v>1</v>
      </c>
      <c r="U5" s="7">
        <v>2</v>
      </c>
      <c r="V5" s="7">
        <v>3</v>
      </c>
      <c r="W5" s="7">
        <v>0</v>
      </c>
      <c r="X5" s="7">
        <v>2</v>
      </c>
      <c r="Y5" s="7">
        <v>2</v>
      </c>
    </row>
    <row r="6" spans="1:25" ht="18" customHeight="1" x14ac:dyDescent="0.25">
      <c r="A6" s="69"/>
      <c r="B6" s="11" t="s">
        <v>1671</v>
      </c>
      <c r="C6" s="10" t="s">
        <v>1670</v>
      </c>
      <c r="D6" s="9">
        <f t="shared" si="0"/>
        <v>30</v>
      </c>
      <c r="E6" s="8">
        <f t="shared" si="1"/>
        <v>0.9</v>
      </c>
      <c r="F6" s="7">
        <v>1</v>
      </c>
      <c r="G6" s="7">
        <v>1</v>
      </c>
      <c r="H6" s="7">
        <v>0</v>
      </c>
      <c r="I6" s="7">
        <v>1</v>
      </c>
      <c r="J6" s="7">
        <v>1</v>
      </c>
      <c r="K6" s="7">
        <v>1</v>
      </c>
      <c r="L6" s="7">
        <v>1</v>
      </c>
      <c r="M6" s="7">
        <v>2</v>
      </c>
      <c r="N6" s="7">
        <v>2</v>
      </c>
      <c r="O6" s="7">
        <v>0</v>
      </c>
      <c r="P6" s="7">
        <v>1</v>
      </c>
      <c r="Q6" s="7">
        <v>1</v>
      </c>
      <c r="R6" s="7">
        <v>4</v>
      </c>
      <c r="S6" s="7">
        <v>1</v>
      </c>
      <c r="T6" s="7">
        <v>1</v>
      </c>
      <c r="U6" s="7">
        <v>1</v>
      </c>
      <c r="V6" s="7">
        <v>2</v>
      </c>
      <c r="W6" s="7">
        <v>3</v>
      </c>
      <c r="X6" s="7">
        <v>2</v>
      </c>
      <c r="Y6" s="7">
        <v>4</v>
      </c>
    </row>
    <row r="7" spans="1:25" ht="18" customHeight="1" x14ac:dyDescent="0.25">
      <c r="A7" s="69"/>
      <c r="B7" s="11" t="s">
        <v>1669</v>
      </c>
      <c r="C7" s="10" t="s">
        <v>1668</v>
      </c>
      <c r="D7" s="9">
        <f t="shared" si="0"/>
        <v>27</v>
      </c>
      <c r="E7" s="8">
        <f t="shared" si="1"/>
        <v>0.85</v>
      </c>
      <c r="F7" s="7">
        <v>1</v>
      </c>
      <c r="G7" s="7">
        <v>2</v>
      </c>
      <c r="H7" s="7">
        <v>1</v>
      </c>
      <c r="I7" s="7">
        <v>1</v>
      </c>
      <c r="J7" s="7">
        <v>1</v>
      </c>
      <c r="K7" s="7">
        <v>2</v>
      </c>
      <c r="L7" s="7">
        <v>2</v>
      </c>
      <c r="M7" s="7">
        <v>2</v>
      </c>
      <c r="N7" s="7">
        <v>2</v>
      </c>
      <c r="O7" s="7">
        <v>0</v>
      </c>
      <c r="P7" s="7">
        <v>2</v>
      </c>
      <c r="Q7" s="7">
        <v>2</v>
      </c>
      <c r="R7" s="7">
        <v>2</v>
      </c>
      <c r="S7" s="7">
        <v>3</v>
      </c>
      <c r="T7" s="7">
        <v>0</v>
      </c>
      <c r="U7" s="7">
        <v>1</v>
      </c>
      <c r="V7" s="7">
        <v>1</v>
      </c>
      <c r="W7" s="7">
        <v>0</v>
      </c>
      <c r="X7" s="7">
        <v>1</v>
      </c>
      <c r="Y7" s="7">
        <v>1</v>
      </c>
    </row>
    <row r="8" spans="1:25" ht="18" customHeight="1" x14ac:dyDescent="0.25">
      <c r="A8" s="69"/>
      <c r="B8" s="11" t="s">
        <v>1667</v>
      </c>
      <c r="C8" s="10" t="s">
        <v>1666</v>
      </c>
      <c r="D8" s="9">
        <f t="shared" si="0"/>
        <v>30</v>
      </c>
      <c r="E8" s="8">
        <f t="shared" si="1"/>
        <v>0.8</v>
      </c>
      <c r="F8" s="7">
        <v>2</v>
      </c>
      <c r="G8" s="7">
        <v>3</v>
      </c>
      <c r="H8" s="7">
        <v>3</v>
      </c>
      <c r="I8" s="7">
        <v>1</v>
      </c>
      <c r="J8" s="7">
        <v>2</v>
      </c>
      <c r="K8" s="7">
        <v>2</v>
      </c>
      <c r="L8" s="7">
        <v>1</v>
      </c>
      <c r="M8" s="7">
        <v>1</v>
      </c>
      <c r="N8" s="7">
        <v>2</v>
      </c>
      <c r="O8" s="7">
        <v>0</v>
      </c>
      <c r="P8" s="7">
        <v>1</v>
      </c>
      <c r="Q8" s="7">
        <v>2</v>
      </c>
      <c r="R8" s="7">
        <v>1</v>
      </c>
      <c r="S8" s="7">
        <v>2</v>
      </c>
      <c r="T8" s="7">
        <v>0</v>
      </c>
      <c r="U8" s="7">
        <v>0</v>
      </c>
      <c r="V8" s="7">
        <v>3</v>
      </c>
      <c r="W8" s="7">
        <v>0</v>
      </c>
      <c r="X8" s="7">
        <v>2</v>
      </c>
      <c r="Y8" s="7">
        <v>2</v>
      </c>
    </row>
    <row r="9" spans="1:25" ht="18" customHeight="1" x14ac:dyDescent="0.25">
      <c r="A9" s="69"/>
      <c r="B9" s="11" t="s">
        <v>1665</v>
      </c>
      <c r="C9" s="10" t="s">
        <v>1664</v>
      </c>
      <c r="D9" s="9">
        <f t="shared" si="0"/>
        <v>16</v>
      </c>
      <c r="E9" s="8">
        <f t="shared" si="1"/>
        <v>0.8</v>
      </c>
      <c r="F9" s="7">
        <v>0</v>
      </c>
      <c r="G9" s="7">
        <v>1</v>
      </c>
      <c r="H9" s="7">
        <v>0</v>
      </c>
      <c r="I9" s="7">
        <v>1</v>
      </c>
      <c r="J9" s="7">
        <v>1</v>
      </c>
      <c r="K9" s="7">
        <v>1</v>
      </c>
      <c r="L9" s="7">
        <v>1</v>
      </c>
      <c r="M9" s="7">
        <v>1</v>
      </c>
      <c r="N9" s="7">
        <v>0</v>
      </c>
      <c r="O9" s="7">
        <v>1</v>
      </c>
      <c r="P9" s="7">
        <v>1</v>
      </c>
      <c r="Q9" s="7">
        <v>1</v>
      </c>
      <c r="R9" s="7">
        <v>1</v>
      </c>
      <c r="S9" s="7">
        <v>1</v>
      </c>
      <c r="T9" s="7">
        <v>0</v>
      </c>
      <c r="U9" s="7">
        <v>1</v>
      </c>
      <c r="V9" s="7">
        <v>1</v>
      </c>
      <c r="W9" s="7">
        <v>1</v>
      </c>
      <c r="X9" s="7">
        <v>1</v>
      </c>
      <c r="Y9" s="7">
        <v>1</v>
      </c>
    </row>
    <row r="10" spans="1:25" ht="18" customHeight="1" x14ac:dyDescent="0.25">
      <c r="A10" s="69"/>
      <c r="B10" s="11" t="s">
        <v>1663</v>
      </c>
      <c r="C10" s="10" t="s">
        <v>1662</v>
      </c>
      <c r="D10" s="9">
        <f t="shared" si="0"/>
        <v>13</v>
      </c>
      <c r="E10" s="8">
        <f t="shared" si="1"/>
        <v>0.65</v>
      </c>
      <c r="F10" s="7">
        <v>0</v>
      </c>
      <c r="G10" s="7">
        <v>1</v>
      </c>
      <c r="H10" s="7">
        <v>0</v>
      </c>
      <c r="I10" s="7">
        <v>0</v>
      </c>
      <c r="J10" s="7">
        <v>1</v>
      </c>
      <c r="K10" s="7">
        <v>1</v>
      </c>
      <c r="L10" s="7">
        <v>1</v>
      </c>
      <c r="M10" s="7">
        <v>1</v>
      </c>
      <c r="N10" s="7">
        <v>1</v>
      </c>
      <c r="O10" s="7">
        <v>0</v>
      </c>
      <c r="P10" s="7">
        <v>1</v>
      </c>
      <c r="Q10" s="7">
        <v>0</v>
      </c>
      <c r="R10" s="7">
        <v>1</v>
      </c>
      <c r="S10" s="7">
        <v>1</v>
      </c>
      <c r="T10" s="7">
        <v>1</v>
      </c>
      <c r="U10" s="7">
        <v>1</v>
      </c>
      <c r="V10" s="7">
        <v>1</v>
      </c>
      <c r="W10" s="7">
        <v>0</v>
      </c>
      <c r="X10" s="7">
        <v>0</v>
      </c>
      <c r="Y10" s="7">
        <v>1</v>
      </c>
    </row>
    <row r="11" spans="1:25" ht="18" customHeight="1" x14ac:dyDescent="0.25">
      <c r="A11" s="69"/>
      <c r="B11" s="11" t="s">
        <v>1661</v>
      </c>
      <c r="C11" s="10" t="s">
        <v>1660</v>
      </c>
      <c r="D11" s="9">
        <f t="shared" si="0"/>
        <v>35</v>
      </c>
      <c r="E11" s="8">
        <f t="shared" si="1"/>
        <v>0.6</v>
      </c>
      <c r="F11" s="7">
        <v>3</v>
      </c>
      <c r="G11" s="7">
        <v>0</v>
      </c>
      <c r="H11" s="7">
        <v>4</v>
      </c>
      <c r="I11" s="7">
        <v>10</v>
      </c>
      <c r="J11" s="7">
        <v>2</v>
      </c>
      <c r="K11" s="7">
        <v>0</v>
      </c>
      <c r="L11" s="7">
        <v>2</v>
      </c>
      <c r="M11" s="7">
        <v>2</v>
      </c>
      <c r="N11" s="7">
        <v>1</v>
      </c>
      <c r="O11" s="7">
        <v>2</v>
      </c>
      <c r="P11" s="7">
        <v>1</v>
      </c>
      <c r="Q11" s="7">
        <v>0</v>
      </c>
      <c r="R11" s="7">
        <v>0</v>
      </c>
      <c r="S11" s="7">
        <v>0</v>
      </c>
      <c r="T11" s="7">
        <v>0</v>
      </c>
      <c r="U11" s="7">
        <v>2</v>
      </c>
      <c r="V11" s="7">
        <v>4</v>
      </c>
      <c r="W11" s="7">
        <v>2</v>
      </c>
      <c r="X11" s="7">
        <v>0</v>
      </c>
      <c r="Y11" s="7">
        <v>0</v>
      </c>
    </row>
    <row r="12" spans="1:25" ht="18" customHeight="1" x14ac:dyDescent="0.25">
      <c r="A12" s="69"/>
      <c r="B12" s="11" t="s">
        <v>1659</v>
      </c>
      <c r="C12" s="10" t="s">
        <v>1658</v>
      </c>
      <c r="D12" s="9">
        <f t="shared" si="0"/>
        <v>22</v>
      </c>
      <c r="E12" s="8">
        <f t="shared" si="1"/>
        <v>0.6</v>
      </c>
      <c r="F12" s="7">
        <v>4</v>
      </c>
      <c r="G12" s="7">
        <v>1</v>
      </c>
      <c r="H12" s="7">
        <v>3</v>
      </c>
      <c r="I12" s="7">
        <v>1</v>
      </c>
      <c r="J12" s="7">
        <v>0</v>
      </c>
      <c r="K12" s="7">
        <v>1</v>
      </c>
      <c r="L12" s="7">
        <v>0</v>
      </c>
      <c r="M12" s="7">
        <v>0</v>
      </c>
      <c r="N12" s="7">
        <v>2</v>
      </c>
      <c r="O12" s="7">
        <v>0</v>
      </c>
      <c r="P12" s="7">
        <v>0</v>
      </c>
      <c r="Q12" s="7">
        <v>2</v>
      </c>
      <c r="R12" s="7">
        <v>1</v>
      </c>
      <c r="S12" s="7">
        <v>2</v>
      </c>
      <c r="T12" s="7">
        <v>0</v>
      </c>
      <c r="U12" s="7">
        <v>0</v>
      </c>
      <c r="V12" s="7">
        <v>3</v>
      </c>
      <c r="W12" s="7">
        <v>1</v>
      </c>
      <c r="X12" s="7">
        <v>1</v>
      </c>
      <c r="Y12" s="7">
        <v>0</v>
      </c>
    </row>
    <row r="13" spans="1:25" ht="18" customHeight="1" x14ac:dyDescent="0.25">
      <c r="A13" s="69"/>
      <c r="B13" s="11" t="s">
        <v>1657</v>
      </c>
      <c r="C13" s="10" t="s">
        <v>1656</v>
      </c>
      <c r="D13" s="9">
        <f t="shared" si="0"/>
        <v>11</v>
      </c>
      <c r="E13" s="8">
        <f t="shared" si="1"/>
        <v>0.55000000000000004</v>
      </c>
      <c r="F13" s="7">
        <v>0</v>
      </c>
      <c r="G13" s="7">
        <v>1</v>
      </c>
      <c r="H13" s="7">
        <v>0</v>
      </c>
      <c r="I13" s="7">
        <v>0</v>
      </c>
      <c r="J13" s="7">
        <v>0</v>
      </c>
      <c r="K13" s="7">
        <v>1</v>
      </c>
      <c r="L13" s="7">
        <v>1</v>
      </c>
      <c r="M13" s="7">
        <v>0</v>
      </c>
      <c r="N13" s="7">
        <v>1</v>
      </c>
      <c r="O13" s="7">
        <v>0</v>
      </c>
      <c r="P13" s="7">
        <v>1</v>
      </c>
      <c r="Q13" s="7">
        <v>1</v>
      </c>
      <c r="R13" s="7">
        <v>1</v>
      </c>
      <c r="S13" s="7">
        <v>1</v>
      </c>
      <c r="T13" s="7">
        <v>0</v>
      </c>
      <c r="U13" s="7">
        <v>1</v>
      </c>
      <c r="V13" s="7">
        <v>1</v>
      </c>
      <c r="W13" s="7">
        <v>0</v>
      </c>
      <c r="X13" s="7">
        <v>0</v>
      </c>
      <c r="Y13" s="7">
        <v>1</v>
      </c>
    </row>
    <row r="14" spans="1:25" ht="18" customHeight="1" x14ac:dyDescent="0.25">
      <c r="A14" s="69"/>
      <c r="B14" s="11" t="s">
        <v>1655</v>
      </c>
      <c r="C14" s="10" t="s">
        <v>1654</v>
      </c>
      <c r="D14" s="9">
        <f t="shared" si="0"/>
        <v>15</v>
      </c>
      <c r="E14" s="8">
        <f t="shared" si="1"/>
        <v>0.55000000000000004</v>
      </c>
      <c r="F14" s="7">
        <v>0</v>
      </c>
      <c r="G14" s="7">
        <v>0</v>
      </c>
      <c r="H14" s="7">
        <v>0</v>
      </c>
      <c r="I14" s="7">
        <v>1</v>
      </c>
      <c r="J14" s="7">
        <v>2</v>
      </c>
      <c r="K14" s="7">
        <v>1</v>
      </c>
      <c r="L14" s="7">
        <v>3</v>
      </c>
      <c r="M14" s="7">
        <v>1</v>
      </c>
      <c r="N14" s="7">
        <v>2</v>
      </c>
      <c r="O14" s="7">
        <v>0</v>
      </c>
      <c r="P14" s="7">
        <v>0</v>
      </c>
      <c r="Q14" s="7">
        <v>0</v>
      </c>
      <c r="R14" s="7">
        <v>0</v>
      </c>
      <c r="S14" s="7">
        <v>0</v>
      </c>
      <c r="T14" s="7">
        <v>1</v>
      </c>
      <c r="U14" s="7">
        <v>1</v>
      </c>
      <c r="V14" s="7">
        <v>1</v>
      </c>
      <c r="W14" s="7">
        <v>0</v>
      </c>
      <c r="X14" s="7">
        <v>1</v>
      </c>
      <c r="Y14" s="7">
        <v>1</v>
      </c>
    </row>
    <row r="15" spans="1:25" ht="18" customHeight="1" x14ac:dyDescent="0.25">
      <c r="A15" s="69"/>
      <c r="B15" s="11" t="s">
        <v>1653</v>
      </c>
      <c r="C15" s="10" t="s">
        <v>1652</v>
      </c>
      <c r="D15" s="9">
        <f t="shared" si="0"/>
        <v>25</v>
      </c>
      <c r="E15" s="8">
        <f t="shared" si="1"/>
        <v>0.5</v>
      </c>
      <c r="F15" s="7">
        <v>4</v>
      </c>
      <c r="G15" s="7">
        <v>4</v>
      </c>
      <c r="H15" s="7">
        <v>0</v>
      </c>
      <c r="I15" s="7">
        <v>2</v>
      </c>
      <c r="J15" s="7">
        <v>1</v>
      </c>
      <c r="K15" s="7">
        <v>0</v>
      </c>
      <c r="L15" s="7">
        <v>0</v>
      </c>
      <c r="M15" s="7">
        <v>0</v>
      </c>
      <c r="N15" s="7">
        <v>0</v>
      </c>
      <c r="O15" s="7">
        <v>1</v>
      </c>
      <c r="P15" s="7">
        <v>0</v>
      </c>
      <c r="Q15" s="7">
        <v>1</v>
      </c>
      <c r="R15" s="7">
        <v>0</v>
      </c>
      <c r="S15" s="7">
        <v>1</v>
      </c>
      <c r="T15" s="7">
        <v>0</v>
      </c>
      <c r="U15" s="7">
        <v>0</v>
      </c>
      <c r="V15" s="7">
        <v>4</v>
      </c>
      <c r="W15" s="7">
        <v>6</v>
      </c>
      <c r="X15" s="7">
        <v>1</v>
      </c>
      <c r="Y15" s="7">
        <v>0</v>
      </c>
    </row>
    <row r="16" spans="1:25" ht="18" customHeight="1" x14ac:dyDescent="0.25">
      <c r="A16" s="69"/>
      <c r="B16" s="11" t="s">
        <v>1651</v>
      </c>
      <c r="C16" s="10" t="s">
        <v>1650</v>
      </c>
      <c r="D16" s="9">
        <f t="shared" si="0"/>
        <v>12</v>
      </c>
      <c r="E16" s="8">
        <f t="shared" si="1"/>
        <v>0.4</v>
      </c>
      <c r="F16" s="7">
        <v>1</v>
      </c>
      <c r="G16" s="7">
        <v>1</v>
      </c>
      <c r="H16" s="7">
        <v>0</v>
      </c>
      <c r="I16" s="7">
        <v>4</v>
      </c>
      <c r="J16" s="7">
        <v>0</v>
      </c>
      <c r="K16" s="7">
        <v>0</v>
      </c>
      <c r="L16" s="7">
        <v>0</v>
      </c>
      <c r="M16" s="7">
        <v>0</v>
      </c>
      <c r="N16" s="7">
        <v>0</v>
      </c>
      <c r="O16" s="7">
        <v>0</v>
      </c>
      <c r="P16" s="7">
        <v>0</v>
      </c>
      <c r="Q16" s="7">
        <v>0</v>
      </c>
      <c r="R16" s="7">
        <v>1</v>
      </c>
      <c r="S16" s="7">
        <v>0</v>
      </c>
      <c r="T16" s="7">
        <v>0</v>
      </c>
      <c r="U16" s="7">
        <v>0</v>
      </c>
      <c r="V16" s="7">
        <v>1</v>
      </c>
      <c r="W16" s="7">
        <v>2</v>
      </c>
      <c r="X16" s="7">
        <v>1</v>
      </c>
      <c r="Y16" s="7">
        <v>1</v>
      </c>
    </row>
    <row r="17" spans="1:25" ht="18" customHeight="1" x14ac:dyDescent="0.25">
      <c r="A17" s="69"/>
      <c r="B17" s="11" t="s">
        <v>1649</v>
      </c>
      <c r="C17" s="10" t="s">
        <v>1648</v>
      </c>
      <c r="D17" s="9">
        <f t="shared" si="0"/>
        <v>7</v>
      </c>
      <c r="E17" s="8">
        <f t="shared" si="1"/>
        <v>0.35</v>
      </c>
      <c r="F17" s="7">
        <v>0</v>
      </c>
      <c r="G17" s="7">
        <v>1</v>
      </c>
      <c r="H17" s="7">
        <v>0</v>
      </c>
      <c r="I17" s="7">
        <v>0</v>
      </c>
      <c r="J17" s="7">
        <v>0</v>
      </c>
      <c r="K17" s="7">
        <v>1</v>
      </c>
      <c r="L17" s="7">
        <v>0</v>
      </c>
      <c r="M17" s="7">
        <v>0</v>
      </c>
      <c r="N17" s="7">
        <v>1</v>
      </c>
      <c r="O17" s="7">
        <v>0</v>
      </c>
      <c r="P17" s="7">
        <v>0</v>
      </c>
      <c r="Q17" s="7">
        <v>1</v>
      </c>
      <c r="R17" s="7">
        <v>1</v>
      </c>
      <c r="S17" s="7">
        <v>1</v>
      </c>
      <c r="T17" s="7">
        <v>0</v>
      </c>
      <c r="U17" s="7">
        <v>0</v>
      </c>
      <c r="V17" s="7">
        <v>1</v>
      </c>
      <c r="W17" s="7">
        <v>0</v>
      </c>
      <c r="X17" s="7">
        <v>0</v>
      </c>
      <c r="Y17" s="7">
        <v>0</v>
      </c>
    </row>
    <row r="18" spans="1:25" ht="18" customHeight="1" x14ac:dyDescent="0.25">
      <c r="A18" s="69"/>
      <c r="B18" s="11" t="s">
        <v>1647</v>
      </c>
      <c r="C18" s="10" t="s">
        <v>1646</v>
      </c>
      <c r="D18" s="9">
        <f t="shared" si="0"/>
        <v>7</v>
      </c>
      <c r="E18" s="8">
        <f t="shared" si="1"/>
        <v>0.35</v>
      </c>
      <c r="F18" s="7">
        <v>0</v>
      </c>
      <c r="G18" s="7">
        <v>1</v>
      </c>
      <c r="H18" s="7">
        <v>0</v>
      </c>
      <c r="I18" s="7">
        <v>1</v>
      </c>
      <c r="J18" s="7">
        <v>1</v>
      </c>
      <c r="K18" s="7">
        <v>1</v>
      </c>
      <c r="L18" s="7">
        <v>0</v>
      </c>
      <c r="M18" s="7">
        <v>0</v>
      </c>
      <c r="N18" s="7">
        <v>0</v>
      </c>
      <c r="O18" s="7">
        <v>0</v>
      </c>
      <c r="P18" s="7">
        <v>0</v>
      </c>
      <c r="Q18" s="7">
        <v>1</v>
      </c>
      <c r="R18" s="7">
        <v>0</v>
      </c>
      <c r="S18" s="7">
        <v>0</v>
      </c>
      <c r="T18" s="7">
        <v>0</v>
      </c>
      <c r="U18" s="7">
        <v>0</v>
      </c>
      <c r="V18" s="7">
        <v>1</v>
      </c>
      <c r="W18" s="7">
        <v>1</v>
      </c>
      <c r="X18" s="7">
        <v>0</v>
      </c>
      <c r="Y18" s="7">
        <v>0</v>
      </c>
    </row>
    <row r="19" spans="1:25" ht="18" customHeight="1" x14ac:dyDescent="0.25">
      <c r="A19" s="69"/>
      <c r="B19" s="11" t="s">
        <v>1645</v>
      </c>
      <c r="C19" s="10" t="s">
        <v>1644</v>
      </c>
      <c r="D19" s="9">
        <f t="shared" si="0"/>
        <v>8</v>
      </c>
      <c r="E19" s="8">
        <f t="shared" si="1"/>
        <v>0.35</v>
      </c>
      <c r="F19" s="7">
        <v>0</v>
      </c>
      <c r="G19" s="7">
        <v>0</v>
      </c>
      <c r="H19" s="7">
        <v>0</v>
      </c>
      <c r="I19" s="7">
        <v>0</v>
      </c>
      <c r="J19" s="7">
        <v>0</v>
      </c>
      <c r="K19" s="7">
        <v>0</v>
      </c>
      <c r="L19" s="7">
        <v>1</v>
      </c>
      <c r="M19" s="7">
        <v>1</v>
      </c>
      <c r="N19" s="7">
        <v>1</v>
      </c>
      <c r="O19" s="7">
        <v>0</v>
      </c>
      <c r="P19" s="7">
        <v>1</v>
      </c>
      <c r="Q19" s="7">
        <v>1</v>
      </c>
      <c r="R19" s="7">
        <v>0</v>
      </c>
      <c r="S19" s="7">
        <v>0</v>
      </c>
      <c r="T19" s="7">
        <v>0</v>
      </c>
      <c r="U19" s="7">
        <v>2</v>
      </c>
      <c r="V19" s="7">
        <v>0</v>
      </c>
      <c r="W19" s="7">
        <v>0</v>
      </c>
      <c r="X19" s="7">
        <v>0</v>
      </c>
      <c r="Y19" s="7">
        <v>1</v>
      </c>
    </row>
    <row r="20" spans="1:25" ht="18" customHeight="1" x14ac:dyDescent="0.25">
      <c r="A20" s="69"/>
      <c r="B20" s="11" t="s">
        <v>1643</v>
      </c>
      <c r="C20" s="10" t="s">
        <v>1642</v>
      </c>
      <c r="D20" s="9">
        <f t="shared" si="0"/>
        <v>14</v>
      </c>
      <c r="E20" s="8">
        <f t="shared" si="1"/>
        <v>0.3</v>
      </c>
      <c r="F20" s="7">
        <v>0</v>
      </c>
      <c r="G20" s="7">
        <v>0</v>
      </c>
      <c r="H20" s="7">
        <v>4</v>
      </c>
      <c r="I20" s="7">
        <v>5</v>
      </c>
      <c r="J20" s="7">
        <v>0</v>
      </c>
      <c r="K20" s="7">
        <v>0</v>
      </c>
      <c r="L20" s="7">
        <v>0</v>
      </c>
      <c r="M20" s="7">
        <v>0</v>
      </c>
      <c r="N20" s="7">
        <v>0</v>
      </c>
      <c r="O20" s="7">
        <v>1</v>
      </c>
      <c r="P20" s="7">
        <v>2</v>
      </c>
      <c r="Q20" s="7">
        <v>1</v>
      </c>
      <c r="R20" s="7">
        <v>0</v>
      </c>
      <c r="S20" s="7">
        <v>0</v>
      </c>
      <c r="T20" s="7">
        <v>0</v>
      </c>
      <c r="U20" s="7">
        <v>0</v>
      </c>
      <c r="V20" s="7">
        <v>1</v>
      </c>
      <c r="W20" s="7">
        <v>0</v>
      </c>
      <c r="X20" s="7">
        <v>0</v>
      </c>
      <c r="Y20" s="7">
        <v>0</v>
      </c>
    </row>
    <row r="21" spans="1:25" ht="18" customHeight="1" x14ac:dyDescent="0.25">
      <c r="A21" s="69"/>
      <c r="B21" s="11" t="s">
        <v>1641</v>
      </c>
      <c r="C21" s="10" t="s">
        <v>1640</v>
      </c>
      <c r="D21" s="9">
        <f t="shared" si="0"/>
        <v>7</v>
      </c>
      <c r="E21" s="8">
        <f t="shared" si="1"/>
        <v>0.3</v>
      </c>
      <c r="F21" s="7">
        <v>0</v>
      </c>
      <c r="G21" s="7">
        <v>0</v>
      </c>
      <c r="H21" s="7">
        <v>1</v>
      </c>
      <c r="I21" s="7">
        <v>2</v>
      </c>
      <c r="J21" s="7">
        <v>0</v>
      </c>
      <c r="K21" s="7">
        <v>0</v>
      </c>
      <c r="L21" s="7">
        <v>1</v>
      </c>
      <c r="M21" s="7">
        <v>1</v>
      </c>
      <c r="N21" s="7">
        <v>0</v>
      </c>
      <c r="O21" s="7">
        <v>0</v>
      </c>
      <c r="P21" s="7">
        <v>0</v>
      </c>
      <c r="Q21" s="7">
        <v>0</v>
      </c>
      <c r="R21" s="7">
        <v>0</v>
      </c>
      <c r="S21" s="7">
        <v>0</v>
      </c>
      <c r="T21" s="7">
        <v>0</v>
      </c>
      <c r="U21" s="7">
        <v>1</v>
      </c>
      <c r="V21" s="7">
        <v>1</v>
      </c>
      <c r="W21" s="7">
        <v>0</v>
      </c>
      <c r="X21" s="7">
        <v>0</v>
      </c>
      <c r="Y21" s="7">
        <v>0</v>
      </c>
    </row>
    <row r="22" spans="1:25" ht="18" customHeight="1" x14ac:dyDescent="0.25">
      <c r="A22" s="69"/>
      <c r="B22" s="11" t="s">
        <v>1639</v>
      </c>
      <c r="C22" s="10" t="s">
        <v>1638</v>
      </c>
      <c r="D22" s="9">
        <f t="shared" si="0"/>
        <v>6</v>
      </c>
      <c r="E22" s="8">
        <f t="shared" si="1"/>
        <v>0.3</v>
      </c>
      <c r="F22" s="7">
        <v>0</v>
      </c>
      <c r="G22" s="7">
        <v>0</v>
      </c>
      <c r="H22" s="7">
        <v>0</v>
      </c>
      <c r="I22" s="7">
        <v>0</v>
      </c>
      <c r="J22" s="7">
        <v>0</v>
      </c>
      <c r="K22" s="7">
        <v>0</v>
      </c>
      <c r="L22" s="7">
        <v>1</v>
      </c>
      <c r="M22" s="7">
        <v>0</v>
      </c>
      <c r="N22" s="7">
        <v>1</v>
      </c>
      <c r="O22" s="7">
        <v>0</v>
      </c>
      <c r="P22" s="7">
        <v>1</v>
      </c>
      <c r="Q22" s="7">
        <v>0</v>
      </c>
      <c r="R22" s="7">
        <v>0</v>
      </c>
      <c r="S22" s="7">
        <v>1</v>
      </c>
      <c r="T22" s="7">
        <v>0</v>
      </c>
      <c r="U22" s="7">
        <v>0</v>
      </c>
      <c r="V22" s="7">
        <v>1</v>
      </c>
      <c r="W22" s="7">
        <v>0</v>
      </c>
      <c r="X22" s="7">
        <v>1</v>
      </c>
      <c r="Y22" s="7">
        <v>0</v>
      </c>
    </row>
    <row r="23" spans="1:25" ht="18" customHeight="1" x14ac:dyDescent="0.25">
      <c r="A23" s="69"/>
      <c r="B23" s="11" t="s">
        <v>1637</v>
      </c>
      <c r="C23" s="10" t="s">
        <v>1636</v>
      </c>
      <c r="D23" s="9">
        <f t="shared" si="0"/>
        <v>6</v>
      </c>
      <c r="E23" s="8">
        <f t="shared" si="1"/>
        <v>0.25</v>
      </c>
      <c r="F23" s="7">
        <v>1</v>
      </c>
      <c r="G23" s="7">
        <v>0</v>
      </c>
      <c r="H23" s="7">
        <v>1</v>
      </c>
      <c r="I23" s="7">
        <v>2</v>
      </c>
      <c r="J23" s="7">
        <v>0</v>
      </c>
      <c r="K23" s="7">
        <v>1</v>
      </c>
      <c r="L23" s="7">
        <v>0</v>
      </c>
      <c r="M23" s="7">
        <v>0</v>
      </c>
      <c r="N23" s="7">
        <v>0</v>
      </c>
      <c r="O23" s="7">
        <v>0</v>
      </c>
      <c r="P23" s="7">
        <v>0</v>
      </c>
      <c r="Q23" s="7">
        <v>0</v>
      </c>
      <c r="R23" s="7">
        <v>0</v>
      </c>
      <c r="S23" s="7">
        <v>0</v>
      </c>
      <c r="T23" s="7">
        <v>0</v>
      </c>
      <c r="U23" s="7">
        <v>0</v>
      </c>
      <c r="V23" s="7">
        <v>0</v>
      </c>
      <c r="W23" s="7">
        <v>1</v>
      </c>
      <c r="X23" s="7">
        <v>0</v>
      </c>
      <c r="Y23" s="7">
        <v>0</v>
      </c>
    </row>
    <row r="24" spans="1:25" ht="18" customHeight="1" x14ac:dyDescent="0.25">
      <c r="A24" s="69" t="s">
        <v>1635</v>
      </c>
      <c r="B24" s="11" t="s">
        <v>1634</v>
      </c>
      <c r="C24" s="10" t="s">
        <v>1633</v>
      </c>
      <c r="D24" s="9">
        <f t="shared" si="0"/>
        <v>73</v>
      </c>
      <c r="E24" s="8">
        <f t="shared" si="1"/>
        <v>1</v>
      </c>
      <c r="F24" s="7">
        <v>3</v>
      </c>
      <c r="G24" s="7">
        <v>4</v>
      </c>
      <c r="H24" s="7">
        <v>5</v>
      </c>
      <c r="I24" s="7">
        <v>1</v>
      </c>
      <c r="J24" s="7">
        <v>4</v>
      </c>
      <c r="K24" s="7">
        <v>3</v>
      </c>
      <c r="L24" s="7">
        <v>5</v>
      </c>
      <c r="M24" s="7">
        <v>4</v>
      </c>
      <c r="N24" s="7">
        <v>7</v>
      </c>
      <c r="O24" s="7">
        <v>2</v>
      </c>
      <c r="P24" s="7">
        <v>4</v>
      </c>
      <c r="Q24" s="7">
        <v>2</v>
      </c>
      <c r="R24" s="7">
        <v>5</v>
      </c>
      <c r="S24" s="7">
        <v>4</v>
      </c>
      <c r="T24" s="7">
        <v>2</v>
      </c>
      <c r="U24" s="7">
        <v>3</v>
      </c>
      <c r="V24" s="7">
        <v>7</v>
      </c>
      <c r="W24" s="7">
        <v>2</v>
      </c>
      <c r="X24" s="7">
        <v>1</v>
      </c>
      <c r="Y24" s="7">
        <v>5</v>
      </c>
    </row>
    <row r="25" spans="1:25" ht="18" customHeight="1" x14ac:dyDescent="0.25">
      <c r="A25" s="69"/>
      <c r="B25" s="11" t="s">
        <v>1632</v>
      </c>
      <c r="C25" s="10" t="s">
        <v>1631</v>
      </c>
      <c r="D25" s="9">
        <f t="shared" si="0"/>
        <v>60</v>
      </c>
      <c r="E25" s="8">
        <f t="shared" si="1"/>
        <v>0.95</v>
      </c>
      <c r="F25" s="7">
        <v>6</v>
      </c>
      <c r="G25" s="7">
        <v>4</v>
      </c>
      <c r="H25" s="7">
        <v>2</v>
      </c>
      <c r="I25" s="7">
        <v>6</v>
      </c>
      <c r="J25" s="7">
        <v>1</v>
      </c>
      <c r="K25" s="7">
        <v>2</v>
      </c>
      <c r="L25" s="7">
        <v>6</v>
      </c>
      <c r="M25" s="7">
        <v>2</v>
      </c>
      <c r="N25" s="7">
        <v>4</v>
      </c>
      <c r="O25" s="7">
        <v>2</v>
      </c>
      <c r="P25" s="7">
        <v>3</v>
      </c>
      <c r="Q25" s="7">
        <v>3</v>
      </c>
      <c r="R25" s="7">
        <v>3</v>
      </c>
      <c r="S25" s="7">
        <v>2</v>
      </c>
      <c r="T25" s="7">
        <v>1</v>
      </c>
      <c r="U25" s="7">
        <v>4</v>
      </c>
      <c r="V25" s="7">
        <v>5</v>
      </c>
      <c r="W25" s="7">
        <v>1</v>
      </c>
      <c r="X25" s="7">
        <v>3</v>
      </c>
      <c r="Y25" s="7">
        <v>0</v>
      </c>
    </row>
    <row r="26" spans="1:25" ht="18" customHeight="1" x14ac:dyDescent="0.25">
      <c r="A26" s="69"/>
      <c r="B26" s="11" t="s">
        <v>1630</v>
      </c>
      <c r="C26" s="10" t="s">
        <v>1629</v>
      </c>
      <c r="D26" s="9">
        <f t="shared" si="0"/>
        <v>35</v>
      </c>
      <c r="E26" s="8">
        <f t="shared" si="1"/>
        <v>0.95</v>
      </c>
      <c r="F26" s="7">
        <v>4</v>
      </c>
      <c r="G26" s="7">
        <v>2</v>
      </c>
      <c r="H26" s="7">
        <v>3</v>
      </c>
      <c r="I26" s="7">
        <v>2</v>
      </c>
      <c r="J26" s="7">
        <v>1</v>
      </c>
      <c r="K26" s="7">
        <v>0</v>
      </c>
      <c r="L26" s="7">
        <v>1</v>
      </c>
      <c r="M26" s="7">
        <v>1</v>
      </c>
      <c r="N26" s="7">
        <v>2</v>
      </c>
      <c r="O26" s="7">
        <v>1</v>
      </c>
      <c r="P26" s="7">
        <v>1</v>
      </c>
      <c r="Q26" s="7">
        <v>3</v>
      </c>
      <c r="R26" s="7">
        <v>2</v>
      </c>
      <c r="S26" s="7">
        <v>2</v>
      </c>
      <c r="T26" s="7">
        <v>1</v>
      </c>
      <c r="U26" s="7">
        <v>1</v>
      </c>
      <c r="V26" s="7">
        <v>4</v>
      </c>
      <c r="W26" s="7">
        <v>1</v>
      </c>
      <c r="X26" s="7">
        <v>2</v>
      </c>
      <c r="Y26" s="7">
        <v>1</v>
      </c>
    </row>
    <row r="27" spans="1:25" ht="18" customHeight="1" x14ac:dyDescent="0.25">
      <c r="A27" s="69"/>
      <c r="B27" s="11" t="s">
        <v>1628</v>
      </c>
      <c r="C27" s="10" t="s">
        <v>1627</v>
      </c>
      <c r="D27" s="9">
        <f t="shared" si="0"/>
        <v>86</v>
      </c>
      <c r="E27" s="8">
        <f t="shared" si="1"/>
        <v>0.95</v>
      </c>
      <c r="F27" s="7">
        <v>9</v>
      </c>
      <c r="G27" s="7">
        <v>6</v>
      </c>
      <c r="H27" s="7">
        <v>0</v>
      </c>
      <c r="I27" s="7">
        <v>11</v>
      </c>
      <c r="J27" s="7">
        <v>8</v>
      </c>
      <c r="K27" s="7">
        <v>3</v>
      </c>
      <c r="L27" s="7">
        <v>4</v>
      </c>
      <c r="M27" s="7">
        <v>1</v>
      </c>
      <c r="N27" s="7">
        <v>4</v>
      </c>
      <c r="O27" s="7">
        <v>1</v>
      </c>
      <c r="P27" s="7">
        <v>1</v>
      </c>
      <c r="Q27" s="7">
        <v>2</v>
      </c>
      <c r="R27" s="7">
        <v>7</v>
      </c>
      <c r="S27" s="7">
        <v>3</v>
      </c>
      <c r="T27" s="7">
        <v>1</v>
      </c>
      <c r="U27" s="7">
        <v>1</v>
      </c>
      <c r="V27" s="7">
        <v>12</v>
      </c>
      <c r="W27" s="7">
        <v>6</v>
      </c>
      <c r="X27" s="7">
        <v>2</v>
      </c>
      <c r="Y27" s="7">
        <v>4</v>
      </c>
    </row>
    <row r="28" spans="1:25" ht="18" customHeight="1" x14ac:dyDescent="0.25">
      <c r="A28" s="69"/>
      <c r="B28" s="11" t="s">
        <v>1626</v>
      </c>
      <c r="C28" s="10" t="s">
        <v>1625</v>
      </c>
      <c r="D28" s="9">
        <f t="shared" si="0"/>
        <v>53</v>
      </c>
      <c r="E28" s="8">
        <f t="shared" si="1"/>
        <v>0.85</v>
      </c>
      <c r="F28" s="7">
        <v>3</v>
      </c>
      <c r="G28" s="7">
        <v>6</v>
      </c>
      <c r="H28" s="7">
        <v>2</v>
      </c>
      <c r="I28" s="7">
        <v>4</v>
      </c>
      <c r="J28" s="7">
        <v>4</v>
      </c>
      <c r="K28" s="7">
        <v>3</v>
      </c>
      <c r="L28" s="7">
        <v>5</v>
      </c>
      <c r="M28" s="7">
        <v>2</v>
      </c>
      <c r="N28" s="7">
        <v>4</v>
      </c>
      <c r="O28" s="7">
        <v>0</v>
      </c>
      <c r="P28" s="7">
        <v>5</v>
      </c>
      <c r="Q28" s="7">
        <v>1</v>
      </c>
      <c r="R28" s="7">
        <v>1</v>
      </c>
      <c r="S28" s="7">
        <v>3</v>
      </c>
      <c r="T28" s="7">
        <v>1</v>
      </c>
      <c r="U28" s="7">
        <v>3</v>
      </c>
      <c r="V28" s="7">
        <v>4</v>
      </c>
      <c r="W28" s="7">
        <v>0</v>
      </c>
      <c r="X28" s="7">
        <v>0</v>
      </c>
      <c r="Y28" s="7">
        <v>2</v>
      </c>
    </row>
    <row r="29" spans="1:25" ht="18" customHeight="1" x14ac:dyDescent="0.25">
      <c r="A29" s="69"/>
      <c r="B29" s="11" t="s">
        <v>1624</v>
      </c>
      <c r="C29" s="10" t="s">
        <v>1623</v>
      </c>
      <c r="D29" s="9">
        <f t="shared" si="0"/>
        <v>22</v>
      </c>
      <c r="E29" s="8">
        <f t="shared" si="1"/>
        <v>0.85</v>
      </c>
      <c r="F29" s="7">
        <v>1</v>
      </c>
      <c r="G29" s="7">
        <v>2</v>
      </c>
      <c r="H29" s="7">
        <v>1</v>
      </c>
      <c r="I29" s="7">
        <v>1</v>
      </c>
      <c r="J29" s="7">
        <v>1</v>
      </c>
      <c r="K29" s="7">
        <v>1</v>
      </c>
      <c r="L29" s="7">
        <v>1</v>
      </c>
      <c r="M29" s="7">
        <v>1</v>
      </c>
      <c r="N29" s="7">
        <v>0</v>
      </c>
      <c r="O29" s="7">
        <v>1</v>
      </c>
      <c r="P29" s="7">
        <v>1</v>
      </c>
      <c r="Q29" s="7">
        <v>2</v>
      </c>
      <c r="R29" s="7">
        <v>2</v>
      </c>
      <c r="S29" s="7">
        <v>1</v>
      </c>
      <c r="T29" s="7">
        <v>0</v>
      </c>
      <c r="U29" s="7">
        <v>1</v>
      </c>
      <c r="V29" s="7">
        <v>2</v>
      </c>
      <c r="W29" s="7">
        <v>0</v>
      </c>
      <c r="X29" s="7">
        <v>2</v>
      </c>
      <c r="Y29" s="7">
        <v>1</v>
      </c>
    </row>
    <row r="30" spans="1:25" ht="18" customHeight="1" x14ac:dyDescent="0.25">
      <c r="A30" s="69"/>
      <c r="B30" s="11" t="s">
        <v>1622</v>
      </c>
      <c r="C30" s="10" t="s">
        <v>1621</v>
      </c>
      <c r="D30" s="9">
        <f t="shared" si="0"/>
        <v>30</v>
      </c>
      <c r="E30" s="8">
        <f t="shared" si="1"/>
        <v>0.8</v>
      </c>
      <c r="F30" s="7">
        <v>1</v>
      </c>
      <c r="G30" s="7">
        <v>1</v>
      </c>
      <c r="H30" s="7">
        <v>1</v>
      </c>
      <c r="I30" s="7">
        <v>1</v>
      </c>
      <c r="J30" s="7">
        <v>1</v>
      </c>
      <c r="K30" s="7">
        <v>0</v>
      </c>
      <c r="L30" s="7">
        <v>5</v>
      </c>
      <c r="M30" s="7">
        <v>2</v>
      </c>
      <c r="N30" s="7">
        <v>2</v>
      </c>
      <c r="O30" s="7">
        <v>1</v>
      </c>
      <c r="P30" s="7">
        <v>3</v>
      </c>
      <c r="Q30" s="7">
        <v>1</v>
      </c>
      <c r="R30" s="7">
        <v>3</v>
      </c>
      <c r="S30" s="7">
        <v>0</v>
      </c>
      <c r="T30" s="7">
        <v>1</v>
      </c>
      <c r="U30" s="7">
        <v>2</v>
      </c>
      <c r="V30" s="7">
        <v>3</v>
      </c>
      <c r="W30" s="7">
        <v>0</v>
      </c>
      <c r="X30" s="7">
        <v>0</v>
      </c>
      <c r="Y30" s="7">
        <v>2</v>
      </c>
    </row>
    <row r="31" spans="1:25" ht="18" customHeight="1" x14ac:dyDescent="0.25">
      <c r="A31" s="69"/>
      <c r="B31" s="11" t="s">
        <v>1620</v>
      </c>
      <c r="C31" s="10" t="s">
        <v>1619</v>
      </c>
      <c r="D31" s="9">
        <f t="shared" si="0"/>
        <v>16</v>
      </c>
      <c r="E31" s="8">
        <f t="shared" si="1"/>
        <v>0.8</v>
      </c>
      <c r="F31" s="7">
        <v>0</v>
      </c>
      <c r="G31" s="7">
        <v>1</v>
      </c>
      <c r="H31" s="7">
        <v>0</v>
      </c>
      <c r="I31" s="7">
        <v>1</v>
      </c>
      <c r="J31" s="7">
        <v>1</v>
      </c>
      <c r="K31" s="7">
        <v>0</v>
      </c>
      <c r="L31" s="7">
        <v>1</v>
      </c>
      <c r="M31" s="7">
        <v>1</v>
      </c>
      <c r="N31" s="7">
        <v>1</v>
      </c>
      <c r="O31" s="7">
        <v>1</v>
      </c>
      <c r="P31" s="7">
        <v>0</v>
      </c>
      <c r="Q31" s="7">
        <v>1</v>
      </c>
      <c r="R31" s="7">
        <v>1</v>
      </c>
      <c r="S31" s="7">
        <v>1</v>
      </c>
      <c r="T31" s="7">
        <v>1</v>
      </c>
      <c r="U31" s="7">
        <v>1</v>
      </c>
      <c r="V31" s="7">
        <v>1</v>
      </c>
      <c r="W31" s="7">
        <v>1</v>
      </c>
      <c r="X31" s="7">
        <v>1</v>
      </c>
      <c r="Y31" s="7">
        <v>1</v>
      </c>
    </row>
    <row r="32" spans="1:25" ht="18" customHeight="1" x14ac:dyDescent="0.25">
      <c r="A32" s="69"/>
      <c r="B32" s="11" t="s">
        <v>1618</v>
      </c>
      <c r="C32" s="10" t="s">
        <v>1617</v>
      </c>
      <c r="D32" s="9">
        <f t="shared" si="0"/>
        <v>19</v>
      </c>
      <c r="E32" s="8">
        <f t="shared" si="1"/>
        <v>0.75</v>
      </c>
      <c r="F32" s="7">
        <v>1</v>
      </c>
      <c r="G32" s="7">
        <v>1</v>
      </c>
      <c r="H32" s="7">
        <v>0</v>
      </c>
      <c r="I32" s="7">
        <v>0</v>
      </c>
      <c r="J32" s="7">
        <v>2</v>
      </c>
      <c r="K32" s="7">
        <v>2</v>
      </c>
      <c r="L32" s="7">
        <v>2</v>
      </c>
      <c r="M32" s="7">
        <v>1</v>
      </c>
      <c r="N32" s="7">
        <v>1</v>
      </c>
      <c r="O32" s="7">
        <v>2</v>
      </c>
      <c r="P32" s="7">
        <v>1</v>
      </c>
      <c r="Q32" s="7">
        <v>1</v>
      </c>
      <c r="R32" s="7">
        <v>1</v>
      </c>
      <c r="S32" s="7">
        <v>1</v>
      </c>
      <c r="T32" s="7">
        <v>0</v>
      </c>
      <c r="U32" s="7">
        <v>1</v>
      </c>
      <c r="V32" s="7">
        <v>1</v>
      </c>
      <c r="W32" s="7">
        <v>0</v>
      </c>
      <c r="X32" s="7">
        <v>1</v>
      </c>
      <c r="Y32" s="7">
        <v>0</v>
      </c>
    </row>
    <row r="33" spans="1:25" ht="18" customHeight="1" x14ac:dyDescent="0.25">
      <c r="A33" s="69"/>
      <c r="B33" s="11" t="s">
        <v>1616</v>
      </c>
      <c r="C33" s="10" t="s">
        <v>1615</v>
      </c>
      <c r="D33" s="9">
        <f t="shared" si="0"/>
        <v>24</v>
      </c>
      <c r="E33" s="8">
        <f t="shared" si="1"/>
        <v>0.6</v>
      </c>
      <c r="F33" s="7">
        <v>4</v>
      </c>
      <c r="G33" s="7">
        <v>1</v>
      </c>
      <c r="H33" s="7">
        <v>0</v>
      </c>
      <c r="I33" s="7">
        <v>1</v>
      </c>
      <c r="J33" s="7">
        <v>1</v>
      </c>
      <c r="K33" s="7">
        <v>1</v>
      </c>
      <c r="L33" s="7">
        <v>4</v>
      </c>
      <c r="M33" s="7">
        <v>2</v>
      </c>
      <c r="N33" s="7">
        <v>0</v>
      </c>
      <c r="O33" s="7">
        <v>0</v>
      </c>
      <c r="P33" s="7">
        <v>2</v>
      </c>
      <c r="Q33" s="7">
        <v>0</v>
      </c>
      <c r="R33" s="7">
        <v>3</v>
      </c>
      <c r="S33" s="7">
        <v>0</v>
      </c>
      <c r="T33" s="7">
        <v>1</v>
      </c>
      <c r="U33" s="7">
        <v>3</v>
      </c>
      <c r="V33" s="7">
        <v>1</v>
      </c>
      <c r="W33" s="7">
        <v>0</v>
      </c>
      <c r="X33" s="7">
        <v>0</v>
      </c>
      <c r="Y33" s="7">
        <v>0</v>
      </c>
    </row>
    <row r="34" spans="1:25" ht="18" customHeight="1" x14ac:dyDescent="0.25">
      <c r="A34" s="69"/>
      <c r="B34" s="11" t="s">
        <v>1614</v>
      </c>
      <c r="C34" s="10" t="s">
        <v>1613</v>
      </c>
      <c r="D34" s="9">
        <f t="shared" ref="D34:D65" si="2">SUM(F34:Y34)</f>
        <v>24</v>
      </c>
      <c r="E34" s="8">
        <f t="shared" ref="E34:E65" si="3">COUNTIF(F34:Y34,"&lt;&gt;0")/20</f>
        <v>0.6</v>
      </c>
      <c r="F34" s="7">
        <v>1</v>
      </c>
      <c r="G34" s="7">
        <v>2</v>
      </c>
      <c r="H34" s="7">
        <v>4</v>
      </c>
      <c r="I34" s="7">
        <v>4</v>
      </c>
      <c r="J34" s="7">
        <v>0</v>
      </c>
      <c r="K34" s="7">
        <v>0</v>
      </c>
      <c r="L34" s="7">
        <v>0</v>
      </c>
      <c r="M34" s="7">
        <v>1</v>
      </c>
      <c r="N34" s="7">
        <v>1</v>
      </c>
      <c r="O34" s="7">
        <v>1</v>
      </c>
      <c r="P34" s="7">
        <v>1</v>
      </c>
      <c r="Q34" s="7">
        <v>5</v>
      </c>
      <c r="R34" s="7">
        <v>0</v>
      </c>
      <c r="S34" s="7">
        <v>2</v>
      </c>
      <c r="T34" s="7">
        <v>0</v>
      </c>
      <c r="U34" s="7">
        <v>0</v>
      </c>
      <c r="V34" s="7">
        <v>1</v>
      </c>
      <c r="W34" s="7">
        <v>0</v>
      </c>
      <c r="X34" s="7">
        <v>1</v>
      </c>
      <c r="Y34" s="7">
        <v>0</v>
      </c>
    </row>
    <row r="35" spans="1:25" ht="18" customHeight="1" x14ac:dyDescent="0.25">
      <c r="A35" s="69"/>
      <c r="B35" s="11" t="s">
        <v>1612</v>
      </c>
      <c r="C35" s="10" t="s">
        <v>1611</v>
      </c>
      <c r="D35" s="9">
        <f t="shared" si="2"/>
        <v>17</v>
      </c>
      <c r="E35" s="8">
        <f t="shared" si="3"/>
        <v>0.6</v>
      </c>
      <c r="F35" s="7">
        <v>2</v>
      </c>
      <c r="G35" s="7">
        <v>3</v>
      </c>
      <c r="H35" s="7">
        <v>1</v>
      </c>
      <c r="I35" s="7">
        <v>1</v>
      </c>
      <c r="J35" s="7">
        <v>0</v>
      </c>
      <c r="K35" s="7">
        <v>0</v>
      </c>
      <c r="L35" s="7">
        <v>1</v>
      </c>
      <c r="M35" s="7">
        <v>0</v>
      </c>
      <c r="N35" s="7">
        <v>1</v>
      </c>
      <c r="O35" s="7">
        <v>0</v>
      </c>
      <c r="P35" s="7">
        <v>1</v>
      </c>
      <c r="Q35" s="7">
        <v>1</v>
      </c>
      <c r="R35" s="7">
        <v>2</v>
      </c>
      <c r="S35" s="7">
        <v>0</v>
      </c>
      <c r="T35" s="7">
        <v>0</v>
      </c>
      <c r="U35" s="7">
        <v>0</v>
      </c>
      <c r="V35" s="7">
        <v>2</v>
      </c>
      <c r="W35" s="7">
        <v>0</v>
      </c>
      <c r="X35" s="7">
        <v>1</v>
      </c>
      <c r="Y35" s="7">
        <v>1</v>
      </c>
    </row>
    <row r="36" spans="1:25" ht="18" customHeight="1" x14ac:dyDescent="0.25">
      <c r="A36" s="69"/>
      <c r="B36" s="11" t="s">
        <v>1610</v>
      </c>
      <c r="C36" s="10" t="s">
        <v>1609</v>
      </c>
      <c r="D36" s="9">
        <f t="shared" si="2"/>
        <v>18</v>
      </c>
      <c r="E36" s="8">
        <f t="shared" si="3"/>
        <v>0.6</v>
      </c>
      <c r="F36" s="7">
        <v>0</v>
      </c>
      <c r="G36" s="7">
        <v>2</v>
      </c>
      <c r="H36" s="7">
        <v>1</v>
      </c>
      <c r="I36" s="7">
        <v>2</v>
      </c>
      <c r="J36" s="7">
        <v>0</v>
      </c>
      <c r="K36" s="7">
        <v>2</v>
      </c>
      <c r="L36" s="7">
        <v>2</v>
      </c>
      <c r="M36" s="7">
        <v>0</v>
      </c>
      <c r="N36" s="7">
        <v>2</v>
      </c>
      <c r="O36" s="7">
        <v>0</v>
      </c>
      <c r="P36" s="7">
        <v>1</v>
      </c>
      <c r="Q36" s="7">
        <v>0</v>
      </c>
      <c r="R36" s="7">
        <v>1</v>
      </c>
      <c r="S36" s="7">
        <v>2</v>
      </c>
      <c r="T36" s="7">
        <v>1</v>
      </c>
      <c r="U36" s="7">
        <v>1</v>
      </c>
      <c r="V36" s="7">
        <v>1</v>
      </c>
      <c r="W36" s="7">
        <v>0</v>
      </c>
      <c r="X36" s="7">
        <v>0</v>
      </c>
      <c r="Y36" s="7">
        <v>0</v>
      </c>
    </row>
    <row r="37" spans="1:25" ht="18" customHeight="1" x14ac:dyDescent="0.25">
      <c r="A37" s="69"/>
      <c r="B37" s="11" t="s">
        <v>1608</v>
      </c>
      <c r="C37" s="10" t="s">
        <v>1607</v>
      </c>
      <c r="D37" s="9">
        <f t="shared" si="2"/>
        <v>13</v>
      </c>
      <c r="E37" s="8">
        <f t="shared" si="3"/>
        <v>0.6</v>
      </c>
      <c r="F37" s="7">
        <v>0</v>
      </c>
      <c r="G37" s="7">
        <v>1</v>
      </c>
      <c r="H37" s="7">
        <v>2</v>
      </c>
      <c r="I37" s="7">
        <v>0</v>
      </c>
      <c r="J37" s="7">
        <v>1</v>
      </c>
      <c r="K37" s="7">
        <v>1</v>
      </c>
      <c r="L37" s="7">
        <v>1</v>
      </c>
      <c r="M37" s="7">
        <v>1</v>
      </c>
      <c r="N37" s="7">
        <v>1</v>
      </c>
      <c r="O37" s="7">
        <v>0</v>
      </c>
      <c r="P37" s="7">
        <v>1</v>
      </c>
      <c r="Q37" s="7">
        <v>1</v>
      </c>
      <c r="R37" s="7">
        <v>1</v>
      </c>
      <c r="S37" s="7">
        <v>0</v>
      </c>
      <c r="T37" s="7">
        <v>0</v>
      </c>
      <c r="U37" s="7">
        <v>0</v>
      </c>
      <c r="V37" s="7">
        <v>1</v>
      </c>
      <c r="W37" s="7">
        <v>0</v>
      </c>
      <c r="X37" s="7">
        <v>0</v>
      </c>
      <c r="Y37" s="7">
        <v>1</v>
      </c>
    </row>
    <row r="38" spans="1:25" ht="18" customHeight="1" x14ac:dyDescent="0.25">
      <c r="A38" s="69"/>
      <c r="B38" s="11" t="s">
        <v>1606</v>
      </c>
      <c r="C38" s="10" t="s">
        <v>1605</v>
      </c>
      <c r="D38" s="9">
        <f t="shared" si="2"/>
        <v>14</v>
      </c>
      <c r="E38" s="8">
        <f t="shared" si="3"/>
        <v>0.55000000000000004</v>
      </c>
      <c r="F38" s="7">
        <v>0</v>
      </c>
      <c r="G38" s="7">
        <v>1</v>
      </c>
      <c r="H38" s="7">
        <v>0</v>
      </c>
      <c r="I38" s="7">
        <v>0</v>
      </c>
      <c r="J38" s="7">
        <v>0</v>
      </c>
      <c r="K38" s="7">
        <v>1</v>
      </c>
      <c r="L38" s="7">
        <v>1</v>
      </c>
      <c r="M38" s="7">
        <v>1</v>
      </c>
      <c r="N38" s="7">
        <v>1</v>
      </c>
      <c r="O38" s="7">
        <v>0</v>
      </c>
      <c r="P38" s="7">
        <v>0</v>
      </c>
      <c r="Q38" s="7">
        <v>1</v>
      </c>
      <c r="R38" s="7">
        <v>2</v>
      </c>
      <c r="S38" s="7">
        <v>1</v>
      </c>
      <c r="T38" s="7">
        <v>0</v>
      </c>
      <c r="U38" s="7">
        <v>1</v>
      </c>
      <c r="V38" s="7">
        <v>2</v>
      </c>
      <c r="W38" s="7">
        <v>0</v>
      </c>
      <c r="X38" s="7">
        <v>0</v>
      </c>
      <c r="Y38" s="7">
        <v>2</v>
      </c>
    </row>
    <row r="39" spans="1:25" ht="18" customHeight="1" x14ac:dyDescent="0.25">
      <c r="A39" s="69"/>
      <c r="B39" s="11" t="s">
        <v>1604</v>
      </c>
      <c r="C39" s="10" t="s">
        <v>1603</v>
      </c>
      <c r="D39" s="9">
        <f t="shared" si="2"/>
        <v>12</v>
      </c>
      <c r="E39" s="8">
        <f t="shared" si="3"/>
        <v>0.5</v>
      </c>
      <c r="F39" s="7">
        <v>1</v>
      </c>
      <c r="G39" s="7">
        <v>1</v>
      </c>
      <c r="H39" s="7">
        <v>0</v>
      </c>
      <c r="I39" s="7">
        <v>1</v>
      </c>
      <c r="J39" s="7">
        <v>0</v>
      </c>
      <c r="K39" s="7">
        <v>0</v>
      </c>
      <c r="L39" s="7">
        <v>2</v>
      </c>
      <c r="M39" s="7">
        <v>0</v>
      </c>
      <c r="N39" s="7">
        <v>1</v>
      </c>
      <c r="O39" s="7">
        <v>0</v>
      </c>
      <c r="P39" s="7">
        <v>2</v>
      </c>
      <c r="Q39" s="7">
        <v>1</v>
      </c>
      <c r="R39" s="7">
        <v>1</v>
      </c>
      <c r="S39" s="7">
        <v>1</v>
      </c>
      <c r="T39" s="7">
        <v>0</v>
      </c>
      <c r="U39" s="7">
        <v>1</v>
      </c>
      <c r="V39" s="7">
        <v>0</v>
      </c>
      <c r="W39" s="7">
        <v>0</v>
      </c>
      <c r="X39" s="7">
        <v>0</v>
      </c>
      <c r="Y39" s="7">
        <v>0</v>
      </c>
    </row>
    <row r="40" spans="1:25" ht="18" customHeight="1" x14ac:dyDescent="0.25">
      <c r="A40" s="69"/>
      <c r="B40" s="11" t="s">
        <v>1602</v>
      </c>
      <c r="C40" s="10" t="s">
        <v>1601</v>
      </c>
      <c r="D40" s="9">
        <f t="shared" si="2"/>
        <v>9</v>
      </c>
      <c r="E40" s="8">
        <f t="shared" si="3"/>
        <v>0.4</v>
      </c>
      <c r="F40" s="7">
        <v>0</v>
      </c>
      <c r="G40" s="7">
        <v>1</v>
      </c>
      <c r="H40" s="7">
        <v>0</v>
      </c>
      <c r="I40" s="7">
        <v>0</v>
      </c>
      <c r="J40" s="7">
        <v>0</v>
      </c>
      <c r="K40" s="7">
        <v>1</v>
      </c>
      <c r="L40" s="7">
        <v>0</v>
      </c>
      <c r="M40" s="7">
        <v>0</v>
      </c>
      <c r="N40" s="7">
        <v>1</v>
      </c>
      <c r="O40" s="7">
        <v>0</v>
      </c>
      <c r="P40" s="7">
        <v>0</v>
      </c>
      <c r="Q40" s="7">
        <v>1</v>
      </c>
      <c r="R40" s="7">
        <v>1</v>
      </c>
      <c r="S40" s="7">
        <v>1</v>
      </c>
      <c r="T40" s="7">
        <v>0</v>
      </c>
      <c r="U40" s="7">
        <v>0</v>
      </c>
      <c r="V40" s="7">
        <v>1</v>
      </c>
      <c r="W40" s="7">
        <v>2</v>
      </c>
      <c r="X40" s="7">
        <v>0</v>
      </c>
      <c r="Y40" s="7">
        <v>0</v>
      </c>
    </row>
    <row r="41" spans="1:25" ht="18" customHeight="1" x14ac:dyDescent="0.25">
      <c r="A41" s="69"/>
      <c r="B41" s="11" t="s">
        <v>1600</v>
      </c>
      <c r="C41" s="10" t="s">
        <v>1599</v>
      </c>
      <c r="D41" s="9">
        <f t="shared" si="2"/>
        <v>11</v>
      </c>
      <c r="E41" s="8">
        <f t="shared" si="3"/>
        <v>0.4</v>
      </c>
      <c r="F41" s="7">
        <v>0</v>
      </c>
      <c r="G41" s="7">
        <v>3</v>
      </c>
      <c r="H41" s="7">
        <v>0</v>
      </c>
      <c r="I41" s="7">
        <v>0</v>
      </c>
      <c r="J41" s="7">
        <v>0</v>
      </c>
      <c r="K41" s="7">
        <v>0</v>
      </c>
      <c r="L41" s="7">
        <v>2</v>
      </c>
      <c r="M41" s="7">
        <v>1</v>
      </c>
      <c r="N41" s="7">
        <v>0</v>
      </c>
      <c r="O41" s="7">
        <v>0</v>
      </c>
      <c r="P41" s="7">
        <v>1</v>
      </c>
      <c r="Q41" s="7">
        <v>0</v>
      </c>
      <c r="R41" s="7">
        <v>1</v>
      </c>
      <c r="S41" s="7">
        <v>1</v>
      </c>
      <c r="T41" s="7">
        <v>0</v>
      </c>
      <c r="U41" s="7">
        <v>1</v>
      </c>
      <c r="V41" s="7">
        <v>1</v>
      </c>
      <c r="W41" s="7">
        <v>0</v>
      </c>
      <c r="X41" s="7">
        <v>0</v>
      </c>
      <c r="Y41" s="7">
        <v>0</v>
      </c>
    </row>
    <row r="42" spans="1:25" ht="18" customHeight="1" x14ac:dyDescent="0.25">
      <c r="A42" s="69"/>
      <c r="B42" s="11" t="s">
        <v>1598</v>
      </c>
      <c r="C42" s="10" t="s">
        <v>1597</v>
      </c>
      <c r="D42" s="9">
        <f t="shared" si="2"/>
        <v>13</v>
      </c>
      <c r="E42" s="8">
        <f t="shared" si="3"/>
        <v>0.4</v>
      </c>
      <c r="F42" s="7">
        <v>0</v>
      </c>
      <c r="G42" s="7">
        <v>2</v>
      </c>
      <c r="H42" s="7">
        <v>0</v>
      </c>
      <c r="I42" s="7">
        <v>1</v>
      </c>
      <c r="J42" s="7">
        <v>0</v>
      </c>
      <c r="K42" s="7">
        <v>2</v>
      </c>
      <c r="L42" s="7">
        <v>4</v>
      </c>
      <c r="M42" s="7">
        <v>0</v>
      </c>
      <c r="N42" s="7">
        <v>0</v>
      </c>
      <c r="O42" s="7">
        <v>0</v>
      </c>
      <c r="P42" s="7">
        <v>1</v>
      </c>
      <c r="Q42" s="7">
        <v>0</v>
      </c>
      <c r="R42" s="7">
        <v>0</v>
      </c>
      <c r="S42" s="7">
        <v>1</v>
      </c>
      <c r="T42" s="7">
        <v>0</v>
      </c>
      <c r="U42" s="7">
        <v>0</v>
      </c>
      <c r="V42" s="7">
        <v>1</v>
      </c>
      <c r="W42" s="7">
        <v>0</v>
      </c>
      <c r="X42" s="7">
        <v>0</v>
      </c>
      <c r="Y42" s="7">
        <v>1</v>
      </c>
    </row>
    <row r="43" spans="1:25" ht="18" customHeight="1" x14ac:dyDescent="0.25">
      <c r="A43" s="69"/>
      <c r="B43" s="11" t="s">
        <v>1596</v>
      </c>
      <c r="C43" s="10" t="s">
        <v>1595</v>
      </c>
      <c r="D43" s="9">
        <f t="shared" si="2"/>
        <v>8</v>
      </c>
      <c r="E43" s="8">
        <f t="shared" si="3"/>
        <v>0.4</v>
      </c>
      <c r="F43" s="7">
        <v>0</v>
      </c>
      <c r="G43" s="7">
        <v>1</v>
      </c>
      <c r="H43" s="7">
        <v>0</v>
      </c>
      <c r="I43" s="7">
        <v>0</v>
      </c>
      <c r="J43" s="7">
        <v>0</v>
      </c>
      <c r="K43" s="7">
        <v>1</v>
      </c>
      <c r="L43" s="7">
        <v>0</v>
      </c>
      <c r="M43" s="7">
        <v>0</v>
      </c>
      <c r="N43" s="7">
        <v>1</v>
      </c>
      <c r="O43" s="7">
        <v>0</v>
      </c>
      <c r="P43" s="7">
        <v>0</v>
      </c>
      <c r="Q43" s="7">
        <v>1</v>
      </c>
      <c r="R43" s="7">
        <v>0</v>
      </c>
      <c r="S43" s="7">
        <v>1</v>
      </c>
      <c r="T43" s="7">
        <v>0</v>
      </c>
      <c r="U43" s="7">
        <v>0</v>
      </c>
      <c r="V43" s="7">
        <v>1</v>
      </c>
      <c r="W43" s="7">
        <v>1</v>
      </c>
      <c r="X43" s="7">
        <v>1</v>
      </c>
      <c r="Y43" s="7">
        <v>0</v>
      </c>
    </row>
    <row r="44" spans="1:25" ht="18" customHeight="1" x14ac:dyDescent="0.25">
      <c r="A44" s="69"/>
      <c r="B44" s="11" t="s">
        <v>1594</v>
      </c>
      <c r="C44" s="10" t="s">
        <v>1593</v>
      </c>
      <c r="D44" s="9">
        <f t="shared" si="2"/>
        <v>12</v>
      </c>
      <c r="E44" s="8">
        <f t="shared" si="3"/>
        <v>0.35</v>
      </c>
      <c r="F44" s="7">
        <v>2</v>
      </c>
      <c r="G44" s="7">
        <v>2</v>
      </c>
      <c r="H44" s="7">
        <v>1</v>
      </c>
      <c r="I44" s="7">
        <v>3</v>
      </c>
      <c r="J44" s="7">
        <v>0</v>
      </c>
      <c r="K44" s="7">
        <v>0</v>
      </c>
      <c r="L44" s="7">
        <v>0</v>
      </c>
      <c r="M44" s="7">
        <v>0</v>
      </c>
      <c r="N44" s="7">
        <v>1</v>
      </c>
      <c r="O44" s="7">
        <v>0</v>
      </c>
      <c r="P44" s="7">
        <v>0</v>
      </c>
      <c r="Q44" s="7">
        <v>0</v>
      </c>
      <c r="R44" s="7">
        <v>0</v>
      </c>
      <c r="S44" s="7">
        <v>2</v>
      </c>
      <c r="T44" s="7">
        <v>0</v>
      </c>
      <c r="U44" s="7">
        <v>0</v>
      </c>
      <c r="V44" s="7">
        <v>0</v>
      </c>
      <c r="W44" s="7">
        <v>1</v>
      </c>
      <c r="X44" s="7">
        <v>0</v>
      </c>
      <c r="Y44" s="7">
        <v>0</v>
      </c>
    </row>
    <row r="45" spans="1:25" ht="18" customHeight="1" x14ac:dyDescent="0.25">
      <c r="A45" s="69"/>
      <c r="B45" s="11" t="s">
        <v>1592</v>
      </c>
      <c r="C45" s="10" t="s">
        <v>1591</v>
      </c>
      <c r="D45" s="9">
        <f t="shared" si="2"/>
        <v>7</v>
      </c>
      <c r="E45" s="8">
        <f t="shared" si="3"/>
        <v>0.3</v>
      </c>
      <c r="F45" s="7">
        <v>0</v>
      </c>
      <c r="G45" s="7">
        <v>0</v>
      </c>
      <c r="H45" s="7">
        <v>0</v>
      </c>
      <c r="I45" s="7">
        <v>0</v>
      </c>
      <c r="J45" s="7">
        <v>1</v>
      </c>
      <c r="K45" s="7">
        <v>0</v>
      </c>
      <c r="L45" s="7">
        <v>0</v>
      </c>
      <c r="M45" s="7">
        <v>0</v>
      </c>
      <c r="N45" s="7">
        <v>0</v>
      </c>
      <c r="O45" s="7">
        <v>0</v>
      </c>
      <c r="P45" s="7">
        <v>0</v>
      </c>
      <c r="Q45" s="7">
        <v>0</v>
      </c>
      <c r="R45" s="7">
        <v>2</v>
      </c>
      <c r="S45" s="7">
        <v>1</v>
      </c>
      <c r="T45" s="7">
        <v>0</v>
      </c>
      <c r="U45" s="7">
        <v>1</v>
      </c>
      <c r="V45" s="7">
        <v>0</v>
      </c>
      <c r="W45" s="7">
        <v>1</v>
      </c>
      <c r="X45" s="7">
        <v>0</v>
      </c>
      <c r="Y45" s="7">
        <v>1</v>
      </c>
    </row>
    <row r="46" spans="1:25" ht="18" customHeight="1" x14ac:dyDescent="0.25">
      <c r="A46" s="69"/>
      <c r="B46" s="11" t="s">
        <v>1590</v>
      </c>
      <c r="C46" s="10" t="s">
        <v>1589</v>
      </c>
      <c r="D46" s="9">
        <f t="shared" si="2"/>
        <v>5</v>
      </c>
      <c r="E46" s="8">
        <f t="shared" si="3"/>
        <v>0.25</v>
      </c>
      <c r="F46" s="7">
        <v>1</v>
      </c>
      <c r="G46" s="7">
        <v>0</v>
      </c>
      <c r="H46" s="7">
        <v>0</v>
      </c>
      <c r="I46" s="7">
        <v>0</v>
      </c>
      <c r="J46" s="7">
        <v>0</v>
      </c>
      <c r="K46" s="7">
        <v>0</v>
      </c>
      <c r="L46" s="7">
        <v>0</v>
      </c>
      <c r="M46" s="7">
        <v>0</v>
      </c>
      <c r="N46" s="7">
        <v>1</v>
      </c>
      <c r="O46" s="7">
        <v>0</v>
      </c>
      <c r="P46" s="7">
        <v>0</v>
      </c>
      <c r="Q46" s="7">
        <v>0</v>
      </c>
      <c r="R46" s="7">
        <v>1</v>
      </c>
      <c r="S46" s="7">
        <v>0</v>
      </c>
      <c r="T46" s="7">
        <v>0</v>
      </c>
      <c r="U46" s="7">
        <v>0</v>
      </c>
      <c r="V46" s="7">
        <v>1</v>
      </c>
      <c r="W46" s="7">
        <v>0</v>
      </c>
      <c r="X46" s="7">
        <v>1</v>
      </c>
      <c r="Y46" s="7">
        <v>0</v>
      </c>
    </row>
    <row r="47" spans="1:25" ht="18" customHeight="1" x14ac:dyDescent="0.25">
      <c r="A47" s="69"/>
      <c r="B47" s="11" t="s">
        <v>1588</v>
      </c>
      <c r="C47" s="10" t="s">
        <v>1587</v>
      </c>
      <c r="D47" s="9">
        <f t="shared" si="2"/>
        <v>5</v>
      </c>
      <c r="E47" s="8">
        <f t="shared" si="3"/>
        <v>0.25</v>
      </c>
      <c r="F47" s="7">
        <v>0</v>
      </c>
      <c r="G47" s="7">
        <v>1</v>
      </c>
      <c r="H47" s="7">
        <v>0</v>
      </c>
      <c r="I47" s="7">
        <v>0</v>
      </c>
      <c r="J47" s="7">
        <v>0</v>
      </c>
      <c r="K47" s="7">
        <v>0</v>
      </c>
      <c r="L47" s="7">
        <v>0</v>
      </c>
      <c r="M47" s="7">
        <v>0</v>
      </c>
      <c r="N47" s="7">
        <v>1</v>
      </c>
      <c r="O47" s="7">
        <v>0</v>
      </c>
      <c r="P47" s="7">
        <v>0</v>
      </c>
      <c r="Q47" s="7">
        <v>0</v>
      </c>
      <c r="R47" s="7">
        <v>1</v>
      </c>
      <c r="S47" s="7">
        <v>0</v>
      </c>
      <c r="T47" s="7">
        <v>0</v>
      </c>
      <c r="U47" s="7">
        <v>0</v>
      </c>
      <c r="V47" s="7">
        <v>1</v>
      </c>
      <c r="W47" s="7">
        <v>0</v>
      </c>
      <c r="X47" s="7">
        <v>1</v>
      </c>
      <c r="Y47" s="7">
        <v>0</v>
      </c>
    </row>
    <row r="48" spans="1:25" ht="18" customHeight="1" x14ac:dyDescent="0.25">
      <c r="A48" s="69"/>
      <c r="B48" s="11" t="s">
        <v>1586</v>
      </c>
      <c r="C48" s="10" t="s">
        <v>1585</v>
      </c>
      <c r="D48" s="9">
        <f t="shared" si="2"/>
        <v>5</v>
      </c>
      <c r="E48" s="8">
        <f t="shared" si="3"/>
        <v>0.25</v>
      </c>
      <c r="F48" s="7">
        <v>0</v>
      </c>
      <c r="G48" s="7">
        <v>0</v>
      </c>
      <c r="H48" s="7">
        <v>0</v>
      </c>
      <c r="I48" s="7">
        <v>0</v>
      </c>
      <c r="J48" s="7">
        <v>1</v>
      </c>
      <c r="K48" s="7">
        <v>0</v>
      </c>
      <c r="L48" s="7">
        <v>0</v>
      </c>
      <c r="M48" s="7">
        <v>0</v>
      </c>
      <c r="N48" s="7">
        <v>0</v>
      </c>
      <c r="O48" s="7">
        <v>0</v>
      </c>
      <c r="P48" s="7">
        <v>0</v>
      </c>
      <c r="Q48" s="7">
        <v>0</v>
      </c>
      <c r="R48" s="7">
        <v>1</v>
      </c>
      <c r="S48" s="7">
        <v>1</v>
      </c>
      <c r="T48" s="7">
        <v>0</v>
      </c>
      <c r="U48" s="7">
        <v>1</v>
      </c>
      <c r="V48" s="7">
        <v>0</v>
      </c>
      <c r="W48" s="7">
        <v>0</v>
      </c>
      <c r="X48" s="7">
        <v>0</v>
      </c>
      <c r="Y48" s="7">
        <v>1</v>
      </c>
    </row>
    <row r="49" spans="1:25" ht="18" customHeight="1" x14ac:dyDescent="0.25">
      <c r="A49" s="69"/>
      <c r="B49" s="11" t="s">
        <v>1584</v>
      </c>
      <c r="C49" s="10" t="s">
        <v>1583</v>
      </c>
      <c r="D49" s="9">
        <f t="shared" si="2"/>
        <v>5</v>
      </c>
      <c r="E49" s="8">
        <f t="shared" si="3"/>
        <v>0.25</v>
      </c>
      <c r="F49" s="7">
        <v>0</v>
      </c>
      <c r="G49" s="7">
        <v>0</v>
      </c>
      <c r="H49" s="7">
        <v>0</v>
      </c>
      <c r="I49" s="7">
        <v>0</v>
      </c>
      <c r="J49" s="7">
        <v>1</v>
      </c>
      <c r="K49" s="7">
        <v>0</v>
      </c>
      <c r="L49" s="7">
        <v>0</v>
      </c>
      <c r="M49" s="7">
        <v>0</v>
      </c>
      <c r="N49" s="7">
        <v>0</v>
      </c>
      <c r="O49" s="7">
        <v>0</v>
      </c>
      <c r="P49" s="7">
        <v>0</v>
      </c>
      <c r="Q49" s="7">
        <v>1</v>
      </c>
      <c r="R49" s="7">
        <v>0</v>
      </c>
      <c r="S49" s="7">
        <v>1</v>
      </c>
      <c r="T49" s="7">
        <v>0</v>
      </c>
      <c r="U49" s="7">
        <v>0</v>
      </c>
      <c r="V49" s="7">
        <v>1</v>
      </c>
      <c r="W49" s="7">
        <v>0</v>
      </c>
      <c r="X49" s="7">
        <v>1</v>
      </c>
      <c r="Y49" s="7">
        <v>0</v>
      </c>
    </row>
    <row r="50" spans="1:25" ht="18" customHeight="1" x14ac:dyDescent="0.25">
      <c r="A50" s="69" t="s">
        <v>1582</v>
      </c>
      <c r="B50" s="11" t="s">
        <v>1581</v>
      </c>
      <c r="C50" s="10" t="s">
        <v>1580</v>
      </c>
      <c r="D50" s="9">
        <f t="shared" si="2"/>
        <v>30</v>
      </c>
      <c r="E50" s="8">
        <f t="shared" si="3"/>
        <v>0.85</v>
      </c>
      <c r="F50" s="7">
        <v>1</v>
      </c>
      <c r="G50" s="7">
        <v>2</v>
      </c>
      <c r="H50" s="7">
        <v>2</v>
      </c>
      <c r="I50" s="7">
        <v>1</v>
      </c>
      <c r="J50" s="7">
        <v>4</v>
      </c>
      <c r="K50" s="7">
        <v>2</v>
      </c>
      <c r="L50" s="7">
        <v>2</v>
      </c>
      <c r="M50" s="7">
        <v>1</v>
      </c>
      <c r="N50" s="7">
        <v>1</v>
      </c>
      <c r="O50" s="7">
        <v>0</v>
      </c>
      <c r="P50" s="7">
        <v>2</v>
      </c>
      <c r="Q50" s="7">
        <v>0</v>
      </c>
      <c r="R50" s="7">
        <v>1</v>
      </c>
      <c r="S50" s="7">
        <v>1</v>
      </c>
      <c r="T50" s="7">
        <v>0</v>
      </c>
      <c r="U50" s="7">
        <v>1</v>
      </c>
      <c r="V50" s="7">
        <v>2</v>
      </c>
      <c r="W50" s="7">
        <v>3</v>
      </c>
      <c r="X50" s="7">
        <v>1</v>
      </c>
      <c r="Y50" s="7">
        <v>3</v>
      </c>
    </row>
    <row r="51" spans="1:25" ht="18" customHeight="1" x14ac:dyDescent="0.25">
      <c r="A51" s="69"/>
      <c r="B51" s="11" t="s">
        <v>1579</v>
      </c>
      <c r="C51" s="10" t="s">
        <v>1578</v>
      </c>
      <c r="D51" s="9">
        <f t="shared" si="2"/>
        <v>28</v>
      </c>
      <c r="E51" s="8">
        <f t="shared" si="3"/>
        <v>0.85</v>
      </c>
      <c r="F51" s="7">
        <v>1</v>
      </c>
      <c r="G51" s="7">
        <v>3</v>
      </c>
      <c r="H51" s="7">
        <v>1</v>
      </c>
      <c r="I51" s="7">
        <v>1</v>
      </c>
      <c r="J51" s="7">
        <v>1</v>
      </c>
      <c r="K51" s="7">
        <v>4</v>
      </c>
      <c r="L51" s="7">
        <v>1</v>
      </c>
      <c r="M51" s="7">
        <v>1</v>
      </c>
      <c r="N51" s="7">
        <v>0</v>
      </c>
      <c r="O51" s="7">
        <v>1</v>
      </c>
      <c r="P51" s="7">
        <v>1</v>
      </c>
      <c r="Q51" s="7">
        <v>2</v>
      </c>
      <c r="R51" s="7">
        <v>2</v>
      </c>
      <c r="S51" s="7">
        <v>1</v>
      </c>
      <c r="T51" s="7">
        <v>0</v>
      </c>
      <c r="U51" s="7">
        <v>1</v>
      </c>
      <c r="V51" s="7">
        <v>3</v>
      </c>
      <c r="W51" s="7">
        <v>0</v>
      </c>
      <c r="X51" s="7">
        <v>2</v>
      </c>
      <c r="Y51" s="7">
        <v>2</v>
      </c>
    </row>
    <row r="52" spans="1:25" ht="18" customHeight="1" x14ac:dyDescent="0.25">
      <c r="A52" s="69"/>
      <c r="B52" s="11" t="s">
        <v>1577</v>
      </c>
      <c r="C52" s="10" t="s">
        <v>1576</v>
      </c>
      <c r="D52" s="9">
        <f t="shared" si="2"/>
        <v>15</v>
      </c>
      <c r="E52" s="8">
        <f t="shared" si="3"/>
        <v>0.55000000000000004</v>
      </c>
      <c r="F52" s="7">
        <v>0</v>
      </c>
      <c r="G52" s="7">
        <v>1</v>
      </c>
      <c r="H52" s="7">
        <v>0</v>
      </c>
      <c r="I52" s="7">
        <v>0</v>
      </c>
      <c r="J52" s="7">
        <v>1</v>
      </c>
      <c r="K52" s="7">
        <v>1</v>
      </c>
      <c r="L52" s="7">
        <v>0</v>
      </c>
      <c r="M52" s="7">
        <v>0</v>
      </c>
      <c r="N52" s="7">
        <v>0</v>
      </c>
      <c r="O52" s="7">
        <v>3</v>
      </c>
      <c r="P52" s="7">
        <v>0</v>
      </c>
      <c r="Q52" s="7">
        <v>1</v>
      </c>
      <c r="R52" s="7">
        <v>1</v>
      </c>
      <c r="S52" s="7">
        <v>1</v>
      </c>
      <c r="T52" s="7">
        <v>0</v>
      </c>
      <c r="U52" s="7">
        <v>0</v>
      </c>
      <c r="V52" s="7">
        <v>1</v>
      </c>
      <c r="W52" s="7">
        <v>1</v>
      </c>
      <c r="X52" s="7">
        <v>1</v>
      </c>
      <c r="Y52" s="7">
        <v>3</v>
      </c>
    </row>
    <row r="53" spans="1:25" ht="18" customHeight="1" x14ac:dyDescent="0.25">
      <c r="A53" s="69"/>
      <c r="B53" s="11" t="s">
        <v>1575</v>
      </c>
      <c r="C53" s="10" t="s">
        <v>1574</v>
      </c>
      <c r="D53" s="9">
        <f t="shared" si="2"/>
        <v>9</v>
      </c>
      <c r="E53" s="8">
        <f t="shared" si="3"/>
        <v>0.4</v>
      </c>
      <c r="F53" s="7">
        <v>0</v>
      </c>
      <c r="G53" s="7">
        <v>0</v>
      </c>
      <c r="H53" s="7">
        <v>0</v>
      </c>
      <c r="I53" s="7">
        <v>2</v>
      </c>
      <c r="J53" s="7">
        <v>0</v>
      </c>
      <c r="K53" s="7">
        <v>1</v>
      </c>
      <c r="L53" s="7">
        <v>1</v>
      </c>
      <c r="M53" s="7">
        <v>0</v>
      </c>
      <c r="N53" s="7">
        <v>1</v>
      </c>
      <c r="O53" s="7">
        <v>1</v>
      </c>
      <c r="P53" s="7">
        <v>1</v>
      </c>
      <c r="Q53" s="7">
        <v>0</v>
      </c>
      <c r="R53" s="7">
        <v>0</v>
      </c>
      <c r="S53" s="7">
        <v>0</v>
      </c>
      <c r="T53" s="7">
        <v>0</v>
      </c>
      <c r="U53" s="7">
        <v>0</v>
      </c>
      <c r="V53" s="7">
        <v>1</v>
      </c>
      <c r="W53" s="7">
        <v>0</v>
      </c>
      <c r="X53" s="7">
        <v>1</v>
      </c>
      <c r="Y53" s="7">
        <v>0</v>
      </c>
    </row>
    <row r="54" spans="1:25" ht="18" customHeight="1" x14ac:dyDescent="0.25">
      <c r="A54" s="69" t="s">
        <v>1573</v>
      </c>
      <c r="B54" s="11" t="s">
        <v>1572</v>
      </c>
      <c r="C54" s="10" t="s">
        <v>1571</v>
      </c>
      <c r="D54" s="9">
        <f t="shared" si="2"/>
        <v>10</v>
      </c>
      <c r="E54" s="8">
        <f t="shared" si="3"/>
        <v>0.35</v>
      </c>
      <c r="F54" s="7">
        <v>1</v>
      </c>
      <c r="G54" s="7">
        <v>1</v>
      </c>
      <c r="H54" s="7">
        <v>2</v>
      </c>
      <c r="I54" s="7">
        <v>0</v>
      </c>
      <c r="J54" s="7">
        <v>1</v>
      </c>
      <c r="K54" s="7">
        <v>0</v>
      </c>
      <c r="L54" s="7">
        <v>3</v>
      </c>
      <c r="M54" s="7">
        <v>0</v>
      </c>
      <c r="N54" s="7">
        <v>0</v>
      </c>
      <c r="O54" s="7">
        <v>0</v>
      </c>
      <c r="P54" s="7">
        <v>1</v>
      </c>
      <c r="Q54" s="7">
        <v>0</v>
      </c>
      <c r="R54" s="7">
        <v>1</v>
      </c>
      <c r="S54" s="7">
        <v>0</v>
      </c>
      <c r="T54" s="7">
        <v>0</v>
      </c>
      <c r="U54" s="7">
        <v>0</v>
      </c>
      <c r="V54" s="7">
        <v>0</v>
      </c>
      <c r="W54" s="7">
        <v>0</v>
      </c>
      <c r="X54" s="7">
        <v>0</v>
      </c>
      <c r="Y54" s="7">
        <v>0</v>
      </c>
    </row>
    <row r="55" spans="1:25" ht="18" customHeight="1" x14ac:dyDescent="0.25">
      <c r="A55" s="69"/>
      <c r="B55" s="11" t="s">
        <v>1570</v>
      </c>
      <c r="C55" s="10" t="s">
        <v>1569</v>
      </c>
      <c r="D55" s="9">
        <f t="shared" si="2"/>
        <v>5</v>
      </c>
      <c r="E55" s="8">
        <f t="shared" si="3"/>
        <v>0.25</v>
      </c>
      <c r="F55" s="7">
        <v>1</v>
      </c>
      <c r="G55" s="7">
        <v>1</v>
      </c>
      <c r="H55" s="7">
        <v>0</v>
      </c>
      <c r="I55" s="7">
        <v>1</v>
      </c>
      <c r="J55" s="7">
        <v>0</v>
      </c>
      <c r="K55" s="7">
        <v>1</v>
      </c>
      <c r="L55" s="7">
        <v>0</v>
      </c>
      <c r="M55" s="7">
        <v>0</v>
      </c>
      <c r="N55" s="7">
        <v>0</v>
      </c>
      <c r="O55" s="7">
        <v>0</v>
      </c>
      <c r="P55" s="7">
        <v>0</v>
      </c>
      <c r="Q55" s="7">
        <v>0</v>
      </c>
      <c r="R55" s="7">
        <v>0</v>
      </c>
      <c r="S55" s="7">
        <v>0</v>
      </c>
      <c r="T55" s="7">
        <v>0</v>
      </c>
      <c r="U55" s="7">
        <v>0</v>
      </c>
      <c r="V55" s="7">
        <v>0</v>
      </c>
      <c r="W55" s="7">
        <v>0</v>
      </c>
      <c r="X55" s="7">
        <v>1</v>
      </c>
      <c r="Y55" s="7">
        <v>0</v>
      </c>
    </row>
    <row r="56" spans="1:25" ht="18" customHeight="1" x14ac:dyDescent="0.25">
      <c r="A56" s="69" t="s">
        <v>1568</v>
      </c>
      <c r="B56" s="11" t="s">
        <v>1567</v>
      </c>
      <c r="C56" s="10" t="s">
        <v>1566</v>
      </c>
      <c r="D56" s="9">
        <f t="shared" si="2"/>
        <v>46</v>
      </c>
      <c r="E56" s="8">
        <f t="shared" si="3"/>
        <v>1</v>
      </c>
      <c r="F56" s="7">
        <v>2</v>
      </c>
      <c r="G56" s="7">
        <v>3</v>
      </c>
      <c r="H56" s="7">
        <v>3</v>
      </c>
      <c r="I56" s="7">
        <v>2</v>
      </c>
      <c r="J56" s="7">
        <v>1</v>
      </c>
      <c r="K56" s="7">
        <v>2</v>
      </c>
      <c r="L56" s="7">
        <v>1</v>
      </c>
      <c r="M56" s="7">
        <v>2</v>
      </c>
      <c r="N56" s="7">
        <v>5</v>
      </c>
      <c r="O56" s="7">
        <v>2</v>
      </c>
      <c r="P56" s="7">
        <v>3</v>
      </c>
      <c r="Q56" s="7">
        <v>2</v>
      </c>
      <c r="R56" s="7">
        <v>2</v>
      </c>
      <c r="S56" s="7">
        <v>2</v>
      </c>
      <c r="T56" s="7">
        <v>2</v>
      </c>
      <c r="U56" s="7">
        <v>1</v>
      </c>
      <c r="V56" s="7">
        <v>5</v>
      </c>
      <c r="W56" s="7">
        <v>1</v>
      </c>
      <c r="X56" s="7">
        <v>2</v>
      </c>
      <c r="Y56" s="7">
        <v>3</v>
      </c>
    </row>
    <row r="57" spans="1:25" ht="18" customHeight="1" x14ac:dyDescent="0.25">
      <c r="A57" s="69"/>
      <c r="B57" s="11" t="s">
        <v>1565</v>
      </c>
      <c r="C57" s="10" t="s">
        <v>1564</v>
      </c>
      <c r="D57" s="9">
        <f t="shared" si="2"/>
        <v>124</v>
      </c>
      <c r="E57" s="8">
        <f t="shared" si="3"/>
        <v>1</v>
      </c>
      <c r="F57" s="7">
        <v>9</v>
      </c>
      <c r="G57" s="7">
        <v>7</v>
      </c>
      <c r="H57" s="7">
        <v>4</v>
      </c>
      <c r="I57" s="7">
        <v>11</v>
      </c>
      <c r="J57" s="7">
        <v>7</v>
      </c>
      <c r="K57" s="7">
        <v>4</v>
      </c>
      <c r="L57" s="7">
        <v>7</v>
      </c>
      <c r="M57" s="7">
        <v>4</v>
      </c>
      <c r="N57" s="7">
        <v>10</v>
      </c>
      <c r="O57" s="7">
        <v>2</v>
      </c>
      <c r="P57" s="7">
        <v>5</v>
      </c>
      <c r="Q57" s="7">
        <v>4</v>
      </c>
      <c r="R57" s="7">
        <v>8</v>
      </c>
      <c r="S57" s="7">
        <v>7</v>
      </c>
      <c r="T57" s="7">
        <v>4</v>
      </c>
      <c r="U57" s="7">
        <v>8</v>
      </c>
      <c r="V57" s="7">
        <v>4</v>
      </c>
      <c r="W57" s="7">
        <v>4</v>
      </c>
      <c r="X57" s="7">
        <v>9</v>
      </c>
      <c r="Y57" s="7">
        <v>6</v>
      </c>
    </row>
    <row r="58" spans="1:25" ht="18" customHeight="1" x14ac:dyDescent="0.25">
      <c r="A58" s="69"/>
      <c r="B58" s="11" t="s">
        <v>1563</v>
      </c>
      <c r="C58" s="10" t="s">
        <v>1562</v>
      </c>
      <c r="D58" s="9">
        <f t="shared" si="2"/>
        <v>22</v>
      </c>
      <c r="E58" s="8">
        <f t="shared" si="3"/>
        <v>0.7</v>
      </c>
      <c r="F58" s="7">
        <v>2</v>
      </c>
      <c r="G58" s="7">
        <v>1</v>
      </c>
      <c r="H58" s="7">
        <v>0</v>
      </c>
      <c r="I58" s="7">
        <v>4</v>
      </c>
      <c r="J58" s="7">
        <v>0</v>
      </c>
      <c r="K58" s="7">
        <v>2</v>
      </c>
      <c r="L58" s="7">
        <v>1</v>
      </c>
      <c r="M58" s="7">
        <v>1</v>
      </c>
      <c r="N58" s="7">
        <v>1</v>
      </c>
      <c r="O58" s="7">
        <v>1</v>
      </c>
      <c r="P58" s="7">
        <v>0</v>
      </c>
      <c r="Q58" s="7">
        <v>1</v>
      </c>
      <c r="R58" s="7">
        <v>1</v>
      </c>
      <c r="S58" s="7">
        <v>0</v>
      </c>
      <c r="T58" s="7">
        <v>0</v>
      </c>
      <c r="U58" s="7">
        <v>1</v>
      </c>
      <c r="V58" s="7">
        <v>4</v>
      </c>
      <c r="W58" s="7">
        <v>1</v>
      </c>
      <c r="X58" s="7">
        <v>1</v>
      </c>
      <c r="Y58" s="7">
        <v>0</v>
      </c>
    </row>
    <row r="59" spans="1:25" ht="18" customHeight="1" x14ac:dyDescent="0.25">
      <c r="A59" s="69"/>
      <c r="B59" s="11" t="s">
        <v>1561</v>
      </c>
      <c r="C59" s="10" t="s">
        <v>1560</v>
      </c>
      <c r="D59" s="9">
        <f t="shared" si="2"/>
        <v>26</v>
      </c>
      <c r="E59" s="8">
        <f t="shared" si="3"/>
        <v>0.65</v>
      </c>
      <c r="F59" s="7">
        <v>2</v>
      </c>
      <c r="G59" s="7">
        <v>2</v>
      </c>
      <c r="H59" s="7">
        <v>2</v>
      </c>
      <c r="I59" s="7">
        <v>4</v>
      </c>
      <c r="J59" s="7">
        <v>0</v>
      </c>
      <c r="K59" s="7">
        <v>3</v>
      </c>
      <c r="L59" s="7">
        <v>2</v>
      </c>
      <c r="M59" s="7">
        <v>0</v>
      </c>
      <c r="N59" s="7">
        <v>2</v>
      </c>
      <c r="O59" s="7">
        <v>0</v>
      </c>
      <c r="P59" s="7">
        <v>1</v>
      </c>
      <c r="Q59" s="7">
        <v>2</v>
      </c>
      <c r="R59" s="7">
        <v>0</v>
      </c>
      <c r="S59" s="7">
        <v>1</v>
      </c>
      <c r="T59" s="7">
        <v>0</v>
      </c>
      <c r="U59" s="7">
        <v>1</v>
      </c>
      <c r="V59" s="7">
        <v>3</v>
      </c>
      <c r="W59" s="7">
        <v>0</v>
      </c>
      <c r="X59" s="7">
        <v>1</v>
      </c>
      <c r="Y59" s="7">
        <v>0</v>
      </c>
    </row>
    <row r="60" spans="1:25" ht="18" customHeight="1" x14ac:dyDescent="0.25">
      <c r="A60" s="69"/>
      <c r="B60" s="11" t="s">
        <v>1559</v>
      </c>
      <c r="C60" s="10" t="s">
        <v>1558</v>
      </c>
      <c r="D60" s="9">
        <f t="shared" si="2"/>
        <v>22</v>
      </c>
      <c r="E60" s="8">
        <f t="shared" si="3"/>
        <v>0.6</v>
      </c>
      <c r="F60" s="7">
        <v>0</v>
      </c>
      <c r="G60" s="7">
        <v>1</v>
      </c>
      <c r="H60" s="7">
        <v>1</v>
      </c>
      <c r="I60" s="7">
        <v>1</v>
      </c>
      <c r="J60" s="7">
        <v>0</v>
      </c>
      <c r="K60" s="7">
        <v>2</v>
      </c>
      <c r="L60" s="7">
        <v>4</v>
      </c>
      <c r="M60" s="7">
        <v>0</v>
      </c>
      <c r="N60" s="7">
        <v>6</v>
      </c>
      <c r="O60" s="7">
        <v>1</v>
      </c>
      <c r="P60" s="7">
        <v>0</v>
      </c>
      <c r="Q60" s="7">
        <v>0</v>
      </c>
      <c r="R60" s="7">
        <v>2</v>
      </c>
      <c r="S60" s="7">
        <v>1</v>
      </c>
      <c r="T60" s="7">
        <v>0</v>
      </c>
      <c r="U60" s="7">
        <v>1</v>
      </c>
      <c r="V60" s="7">
        <v>1</v>
      </c>
      <c r="W60" s="7">
        <v>0</v>
      </c>
      <c r="X60" s="7">
        <v>1</v>
      </c>
      <c r="Y60" s="7">
        <v>0</v>
      </c>
    </row>
    <row r="61" spans="1:25" ht="18" customHeight="1" x14ac:dyDescent="0.25">
      <c r="A61" s="69"/>
      <c r="B61" s="11" t="s">
        <v>1557</v>
      </c>
      <c r="C61" s="10" t="s">
        <v>1556</v>
      </c>
      <c r="D61" s="9">
        <f t="shared" si="2"/>
        <v>21</v>
      </c>
      <c r="E61" s="8">
        <f t="shared" si="3"/>
        <v>0.5</v>
      </c>
      <c r="F61" s="7">
        <v>2</v>
      </c>
      <c r="G61" s="7">
        <v>2</v>
      </c>
      <c r="H61" s="7">
        <v>0</v>
      </c>
      <c r="I61" s="7">
        <v>4</v>
      </c>
      <c r="J61" s="7">
        <v>0</v>
      </c>
      <c r="K61" s="7">
        <v>3</v>
      </c>
      <c r="L61" s="7">
        <v>0</v>
      </c>
      <c r="M61" s="7">
        <v>0</v>
      </c>
      <c r="N61" s="7">
        <v>1</v>
      </c>
      <c r="O61" s="7">
        <v>0</v>
      </c>
      <c r="P61" s="7">
        <v>0</v>
      </c>
      <c r="Q61" s="7">
        <v>0</v>
      </c>
      <c r="R61" s="7">
        <v>0</v>
      </c>
      <c r="S61" s="7">
        <v>1</v>
      </c>
      <c r="T61" s="7">
        <v>1</v>
      </c>
      <c r="U61" s="7">
        <v>1</v>
      </c>
      <c r="V61" s="7">
        <v>4</v>
      </c>
      <c r="W61" s="7">
        <v>0</v>
      </c>
      <c r="X61" s="7">
        <v>2</v>
      </c>
      <c r="Y61" s="7">
        <v>0</v>
      </c>
    </row>
    <row r="62" spans="1:25" ht="18" customHeight="1" x14ac:dyDescent="0.25">
      <c r="A62" s="69"/>
      <c r="B62" s="11" t="s">
        <v>1555</v>
      </c>
      <c r="C62" s="10" t="s">
        <v>1554</v>
      </c>
      <c r="D62" s="9">
        <f t="shared" si="2"/>
        <v>20</v>
      </c>
      <c r="E62" s="8">
        <f t="shared" si="3"/>
        <v>0.5</v>
      </c>
      <c r="F62" s="7">
        <v>5</v>
      </c>
      <c r="G62" s="7">
        <v>3</v>
      </c>
      <c r="H62" s="7">
        <v>2</v>
      </c>
      <c r="I62" s="7">
        <v>3</v>
      </c>
      <c r="J62" s="7">
        <v>1</v>
      </c>
      <c r="K62" s="7">
        <v>1</v>
      </c>
      <c r="L62" s="7">
        <v>0</v>
      </c>
      <c r="M62" s="7">
        <v>0</v>
      </c>
      <c r="N62" s="7">
        <v>1</v>
      </c>
      <c r="O62" s="7">
        <v>0</v>
      </c>
      <c r="P62" s="7">
        <v>0</v>
      </c>
      <c r="Q62" s="7">
        <v>1</v>
      </c>
      <c r="R62" s="7">
        <v>0</v>
      </c>
      <c r="S62" s="7">
        <v>0</v>
      </c>
      <c r="T62" s="7">
        <v>0</v>
      </c>
      <c r="U62" s="7">
        <v>0</v>
      </c>
      <c r="V62" s="7">
        <v>2</v>
      </c>
      <c r="W62" s="7">
        <v>0</v>
      </c>
      <c r="X62" s="7">
        <v>1</v>
      </c>
      <c r="Y62" s="7">
        <v>0</v>
      </c>
    </row>
    <row r="63" spans="1:25" ht="18" customHeight="1" x14ac:dyDescent="0.25">
      <c r="A63" s="69"/>
      <c r="B63" s="11" t="s">
        <v>1553</v>
      </c>
      <c r="C63" s="10" t="s">
        <v>1552</v>
      </c>
      <c r="D63" s="9">
        <f t="shared" si="2"/>
        <v>21</v>
      </c>
      <c r="E63" s="8">
        <f t="shared" si="3"/>
        <v>0.45</v>
      </c>
      <c r="F63" s="7">
        <v>4</v>
      </c>
      <c r="G63" s="7">
        <v>1</v>
      </c>
      <c r="H63" s="7">
        <v>2</v>
      </c>
      <c r="I63" s="7">
        <v>3</v>
      </c>
      <c r="J63" s="7">
        <v>0</v>
      </c>
      <c r="K63" s="7">
        <v>2</v>
      </c>
      <c r="L63" s="7">
        <v>0</v>
      </c>
      <c r="M63" s="7">
        <v>0</v>
      </c>
      <c r="N63" s="7">
        <v>0</v>
      </c>
      <c r="O63" s="7">
        <v>0</v>
      </c>
      <c r="P63" s="7">
        <v>0</v>
      </c>
      <c r="Q63" s="7">
        <v>1</v>
      </c>
      <c r="R63" s="7">
        <v>0</v>
      </c>
      <c r="S63" s="7">
        <v>0</v>
      </c>
      <c r="T63" s="7">
        <v>0</v>
      </c>
      <c r="U63" s="7">
        <v>0</v>
      </c>
      <c r="V63" s="7">
        <v>4</v>
      </c>
      <c r="W63" s="7">
        <v>3</v>
      </c>
      <c r="X63" s="7">
        <v>1</v>
      </c>
      <c r="Y63" s="7">
        <v>0</v>
      </c>
    </row>
    <row r="64" spans="1:25" ht="18" customHeight="1" x14ac:dyDescent="0.25">
      <c r="A64" s="69"/>
      <c r="B64" s="11" t="s">
        <v>1551</v>
      </c>
      <c r="C64" s="10" t="s">
        <v>1550</v>
      </c>
      <c r="D64" s="9">
        <f t="shared" si="2"/>
        <v>12</v>
      </c>
      <c r="E64" s="8">
        <f t="shared" si="3"/>
        <v>0.45</v>
      </c>
      <c r="F64" s="7">
        <v>1</v>
      </c>
      <c r="G64" s="7">
        <v>3</v>
      </c>
      <c r="H64" s="7">
        <v>1</v>
      </c>
      <c r="I64" s="7">
        <v>1</v>
      </c>
      <c r="J64" s="7">
        <v>0</v>
      </c>
      <c r="K64" s="7">
        <v>1</v>
      </c>
      <c r="L64" s="7">
        <v>0</v>
      </c>
      <c r="M64" s="7">
        <v>0</v>
      </c>
      <c r="N64" s="7">
        <v>1</v>
      </c>
      <c r="O64" s="7">
        <v>0</v>
      </c>
      <c r="P64" s="7">
        <v>0</v>
      </c>
      <c r="Q64" s="7">
        <v>0</v>
      </c>
      <c r="R64" s="7">
        <v>1</v>
      </c>
      <c r="S64" s="7">
        <v>0</v>
      </c>
      <c r="T64" s="7">
        <v>0</v>
      </c>
      <c r="U64" s="7">
        <v>1</v>
      </c>
      <c r="V64" s="7">
        <v>0</v>
      </c>
      <c r="W64" s="7">
        <v>0</v>
      </c>
      <c r="X64" s="7">
        <v>2</v>
      </c>
      <c r="Y64" s="7">
        <v>0</v>
      </c>
    </row>
    <row r="65" spans="1:25" ht="18" customHeight="1" x14ac:dyDescent="0.25">
      <c r="A65" s="69"/>
      <c r="B65" s="11" t="s">
        <v>1549</v>
      </c>
      <c r="C65" s="10" t="s">
        <v>1548</v>
      </c>
      <c r="D65" s="9">
        <f t="shared" si="2"/>
        <v>9</v>
      </c>
      <c r="E65" s="8">
        <f t="shared" si="3"/>
        <v>0.35</v>
      </c>
      <c r="F65" s="7">
        <v>0</v>
      </c>
      <c r="G65" s="7">
        <v>2</v>
      </c>
      <c r="H65" s="7">
        <v>1</v>
      </c>
      <c r="I65" s="7">
        <v>0</v>
      </c>
      <c r="J65" s="7">
        <v>0</v>
      </c>
      <c r="K65" s="7">
        <v>0</v>
      </c>
      <c r="L65" s="7">
        <v>1</v>
      </c>
      <c r="M65" s="7">
        <v>0</v>
      </c>
      <c r="N65" s="7">
        <v>1</v>
      </c>
      <c r="O65" s="7">
        <v>1</v>
      </c>
      <c r="P65" s="7">
        <v>0</v>
      </c>
      <c r="Q65" s="7">
        <v>0</v>
      </c>
      <c r="R65" s="7">
        <v>2</v>
      </c>
      <c r="S65" s="7">
        <v>0</v>
      </c>
      <c r="T65" s="7">
        <v>0</v>
      </c>
      <c r="U65" s="7">
        <v>0</v>
      </c>
      <c r="V65" s="7">
        <v>1</v>
      </c>
      <c r="W65" s="7">
        <v>0</v>
      </c>
      <c r="X65" s="7">
        <v>0</v>
      </c>
      <c r="Y65" s="7">
        <v>0</v>
      </c>
    </row>
    <row r="66" spans="1:25" ht="18" customHeight="1" x14ac:dyDescent="0.25">
      <c r="A66" s="69"/>
      <c r="B66" s="11" t="s">
        <v>1547</v>
      </c>
      <c r="C66" s="10" t="s">
        <v>1546</v>
      </c>
      <c r="D66" s="9">
        <f t="shared" ref="D66:D72" si="4">SUM(F66:Y66)</f>
        <v>7</v>
      </c>
      <c r="E66" s="8">
        <f t="shared" ref="E66:E72" si="5">COUNTIF(F66:Y66,"&lt;&gt;0")/20</f>
        <v>0.35</v>
      </c>
      <c r="F66" s="7">
        <v>0</v>
      </c>
      <c r="G66" s="7">
        <v>1</v>
      </c>
      <c r="H66" s="7">
        <v>0</v>
      </c>
      <c r="I66" s="7">
        <v>0</v>
      </c>
      <c r="J66" s="7">
        <v>1</v>
      </c>
      <c r="K66" s="7">
        <v>1</v>
      </c>
      <c r="L66" s="7">
        <v>1</v>
      </c>
      <c r="M66" s="7">
        <v>0</v>
      </c>
      <c r="N66" s="7">
        <v>0</v>
      </c>
      <c r="O66" s="7">
        <v>0</v>
      </c>
      <c r="P66" s="7">
        <v>0</v>
      </c>
      <c r="Q66" s="7">
        <v>0</v>
      </c>
      <c r="R66" s="7">
        <v>1</v>
      </c>
      <c r="S66" s="7">
        <v>0</v>
      </c>
      <c r="T66" s="7">
        <v>1</v>
      </c>
      <c r="U66" s="7">
        <v>0</v>
      </c>
      <c r="V66" s="7">
        <v>0</v>
      </c>
      <c r="W66" s="7">
        <v>1</v>
      </c>
      <c r="X66" s="7">
        <v>0</v>
      </c>
      <c r="Y66" s="7">
        <v>0</v>
      </c>
    </row>
    <row r="67" spans="1:25" ht="18" customHeight="1" x14ac:dyDescent="0.25">
      <c r="A67" s="69"/>
      <c r="B67" s="11" t="s">
        <v>1545</v>
      </c>
      <c r="C67" s="10" t="s">
        <v>1544</v>
      </c>
      <c r="D67" s="9">
        <f t="shared" si="4"/>
        <v>13</v>
      </c>
      <c r="E67" s="8">
        <f t="shared" si="5"/>
        <v>0.3</v>
      </c>
      <c r="F67" s="7">
        <v>2</v>
      </c>
      <c r="G67" s="7">
        <v>0</v>
      </c>
      <c r="H67" s="7">
        <v>0</v>
      </c>
      <c r="I67" s="7">
        <v>3</v>
      </c>
      <c r="J67" s="7">
        <v>0</v>
      </c>
      <c r="K67" s="7">
        <v>1</v>
      </c>
      <c r="L67" s="7">
        <v>0</v>
      </c>
      <c r="M67" s="7">
        <v>0</v>
      </c>
      <c r="N67" s="7">
        <v>0</v>
      </c>
      <c r="O67" s="7">
        <v>0</v>
      </c>
      <c r="P67" s="7">
        <v>0</v>
      </c>
      <c r="Q67" s="7">
        <v>0</v>
      </c>
      <c r="R67" s="7">
        <v>0</v>
      </c>
      <c r="S67" s="7">
        <v>0</v>
      </c>
      <c r="T67" s="7">
        <v>0</v>
      </c>
      <c r="U67" s="7">
        <v>1</v>
      </c>
      <c r="V67" s="7">
        <v>3</v>
      </c>
      <c r="W67" s="7">
        <v>0</v>
      </c>
      <c r="X67" s="7">
        <v>3</v>
      </c>
      <c r="Y67" s="7">
        <v>0</v>
      </c>
    </row>
    <row r="68" spans="1:25" ht="18" customHeight="1" x14ac:dyDescent="0.25">
      <c r="A68" s="69"/>
      <c r="B68" s="11" t="s">
        <v>1543</v>
      </c>
      <c r="C68" s="10" t="s">
        <v>1542</v>
      </c>
      <c r="D68" s="9">
        <f t="shared" si="4"/>
        <v>7</v>
      </c>
      <c r="E68" s="8">
        <f t="shared" si="5"/>
        <v>0.3</v>
      </c>
      <c r="F68" s="7">
        <v>0</v>
      </c>
      <c r="G68" s="7">
        <v>0</v>
      </c>
      <c r="H68" s="7">
        <v>0</v>
      </c>
      <c r="I68" s="7">
        <v>1</v>
      </c>
      <c r="J68" s="7">
        <v>0</v>
      </c>
      <c r="K68" s="7">
        <v>0</v>
      </c>
      <c r="L68" s="7">
        <v>0</v>
      </c>
      <c r="M68" s="7">
        <v>0</v>
      </c>
      <c r="N68" s="7">
        <v>0</v>
      </c>
      <c r="O68" s="7">
        <v>1</v>
      </c>
      <c r="P68" s="7">
        <v>0</v>
      </c>
      <c r="Q68" s="7">
        <v>1</v>
      </c>
      <c r="R68" s="7">
        <v>0</v>
      </c>
      <c r="S68" s="7">
        <v>0</v>
      </c>
      <c r="T68" s="7">
        <v>0</v>
      </c>
      <c r="U68" s="7">
        <v>0</v>
      </c>
      <c r="V68" s="7">
        <v>1</v>
      </c>
      <c r="W68" s="7">
        <v>1</v>
      </c>
      <c r="X68" s="7">
        <v>0</v>
      </c>
      <c r="Y68" s="7">
        <v>2</v>
      </c>
    </row>
    <row r="69" spans="1:25" ht="18" customHeight="1" x14ac:dyDescent="0.25">
      <c r="A69" s="69"/>
      <c r="B69" s="11" t="s">
        <v>1541</v>
      </c>
      <c r="C69" s="10" t="s">
        <v>1540</v>
      </c>
      <c r="D69" s="9">
        <f t="shared" si="4"/>
        <v>5</v>
      </c>
      <c r="E69" s="8">
        <f t="shared" si="5"/>
        <v>0.25</v>
      </c>
      <c r="F69" s="7">
        <v>0</v>
      </c>
      <c r="G69" s="7">
        <v>0</v>
      </c>
      <c r="H69" s="7">
        <v>0</v>
      </c>
      <c r="I69" s="7">
        <v>0</v>
      </c>
      <c r="J69" s="7">
        <v>0</v>
      </c>
      <c r="K69" s="7">
        <v>1</v>
      </c>
      <c r="L69" s="7">
        <v>1</v>
      </c>
      <c r="M69" s="7">
        <v>0</v>
      </c>
      <c r="N69" s="7">
        <v>1</v>
      </c>
      <c r="O69" s="7">
        <v>0</v>
      </c>
      <c r="P69" s="7">
        <v>0</v>
      </c>
      <c r="Q69" s="7">
        <v>0</v>
      </c>
      <c r="R69" s="7">
        <v>1</v>
      </c>
      <c r="S69" s="7">
        <v>0</v>
      </c>
      <c r="T69" s="7">
        <v>0</v>
      </c>
      <c r="U69" s="7">
        <v>0</v>
      </c>
      <c r="V69" s="7">
        <v>1</v>
      </c>
      <c r="W69" s="7">
        <v>0</v>
      </c>
      <c r="X69" s="7">
        <v>0</v>
      </c>
      <c r="Y69" s="7">
        <v>0</v>
      </c>
    </row>
    <row r="70" spans="1:25" ht="18" customHeight="1" x14ac:dyDescent="0.25">
      <c r="A70" s="69"/>
      <c r="B70" s="11" t="s">
        <v>1539</v>
      </c>
      <c r="C70" s="10" t="s">
        <v>1538</v>
      </c>
      <c r="D70" s="9">
        <f t="shared" si="4"/>
        <v>5</v>
      </c>
      <c r="E70" s="8">
        <f t="shared" si="5"/>
        <v>0.25</v>
      </c>
      <c r="F70" s="7">
        <v>0</v>
      </c>
      <c r="G70" s="7">
        <v>0</v>
      </c>
      <c r="H70" s="7">
        <v>0</v>
      </c>
      <c r="I70" s="7">
        <v>0</v>
      </c>
      <c r="J70" s="7">
        <v>0</v>
      </c>
      <c r="K70" s="7">
        <v>0</v>
      </c>
      <c r="L70" s="7">
        <v>1</v>
      </c>
      <c r="M70" s="7">
        <v>0</v>
      </c>
      <c r="N70" s="7">
        <v>1</v>
      </c>
      <c r="O70" s="7">
        <v>0</v>
      </c>
      <c r="P70" s="7">
        <v>0</v>
      </c>
      <c r="Q70" s="7">
        <v>0</v>
      </c>
      <c r="R70" s="7">
        <v>0</v>
      </c>
      <c r="S70" s="7">
        <v>0</v>
      </c>
      <c r="T70" s="7">
        <v>0</v>
      </c>
      <c r="U70" s="7">
        <v>1</v>
      </c>
      <c r="V70" s="7">
        <v>1</v>
      </c>
      <c r="W70" s="7">
        <v>0</v>
      </c>
      <c r="X70" s="7">
        <v>1</v>
      </c>
      <c r="Y70" s="7">
        <v>0</v>
      </c>
    </row>
    <row r="71" spans="1:25" ht="18" customHeight="1" x14ac:dyDescent="0.25">
      <c r="A71" s="67" t="s">
        <v>1537</v>
      </c>
      <c r="B71" s="11" t="s">
        <v>1536</v>
      </c>
      <c r="C71" s="10" t="s">
        <v>1535</v>
      </c>
      <c r="D71" s="9">
        <f t="shared" si="4"/>
        <v>32</v>
      </c>
      <c r="E71" s="8">
        <f t="shared" si="5"/>
        <v>0.95</v>
      </c>
      <c r="F71" s="7">
        <v>1</v>
      </c>
      <c r="G71" s="7">
        <v>2</v>
      </c>
      <c r="H71" s="7">
        <v>1</v>
      </c>
      <c r="I71" s="7">
        <v>1</v>
      </c>
      <c r="J71" s="7">
        <v>1</v>
      </c>
      <c r="K71" s="7">
        <v>2</v>
      </c>
      <c r="L71" s="7">
        <v>2</v>
      </c>
      <c r="M71" s="7">
        <v>2</v>
      </c>
      <c r="N71" s="7">
        <v>2</v>
      </c>
      <c r="O71" s="7">
        <v>1</v>
      </c>
      <c r="P71" s="7">
        <v>2</v>
      </c>
      <c r="Q71" s="7">
        <v>2</v>
      </c>
      <c r="R71" s="7">
        <v>2</v>
      </c>
      <c r="S71" s="7">
        <v>3</v>
      </c>
      <c r="T71" s="7">
        <v>1</v>
      </c>
      <c r="U71" s="7">
        <v>1</v>
      </c>
      <c r="V71" s="7">
        <v>3</v>
      </c>
      <c r="W71" s="7">
        <v>0</v>
      </c>
      <c r="X71" s="7">
        <v>2</v>
      </c>
      <c r="Y71" s="7">
        <v>1</v>
      </c>
    </row>
    <row r="72" spans="1:25" ht="18" customHeight="1" x14ac:dyDescent="0.25">
      <c r="A72" s="68"/>
      <c r="B72" s="11" t="s">
        <v>1534</v>
      </c>
      <c r="C72" s="10" t="s">
        <v>1533</v>
      </c>
      <c r="D72" s="9">
        <f t="shared" si="4"/>
        <v>17</v>
      </c>
      <c r="E72" s="8">
        <f t="shared" si="5"/>
        <v>0.65</v>
      </c>
      <c r="F72" s="7">
        <v>2</v>
      </c>
      <c r="G72" s="7">
        <v>2</v>
      </c>
      <c r="H72" s="7">
        <v>1</v>
      </c>
      <c r="I72" s="7">
        <v>0</v>
      </c>
      <c r="J72" s="7">
        <v>0</v>
      </c>
      <c r="K72" s="7">
        <v>1</v>
      </c>
      <c r="L72" s="7">
        <v>1</v>
      </c>
      <c r="M72" s="7">
        <v>0</v>
      </c>
      <c r="N72" s="7">
        <v>2</v>
      </c>
      <c r="O72" s="7">
        <v>1</v>
      </c>
      <c r="P72" s="7">
        <v>1</v>
      </c>
      <c r="Q72" s="7">
        <v>0</v>
      </c>
      <c r="R72" s="7">
        <v>1</v>
      </c>
      <c r="S72" s="7">
        <v>1</v>
      </c>
      <c r="T72" s="7">
        <v>0</v>
      </c>
      <c r="U72" s="7">
        <v>1</v>
      </c>
      <c r="V72" s="7">
        <v>2</v>
      </c>
      <c r="W72" s="7">
        <v>0</v>
      </c>
      <c r="X72" s="7">
        <v>1</v>
      </c>
      <c r="Y72" s="7">
        <v>0</v>
      </c>
    </row>
  </sheetData>
  <mergeCells count="6">
    <mergeCell ref="A71:A72"/>
    <mergeCell ref="A2:A23"/>
    <mergeCell ref="A24:A49"/>
    <mergeCell ref="A50:A53"/>
    <mergeCell ref="A54:A55"/>
    <mergeCell ref="A56:A70"/>
  </mergeCells>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R899"/>
  <sheetViews>
    <sheetView workbookViewId="0">
      <selection activeCell="A2" sqref="A2:G2"/>
    </sheetView>
  </sheetViews>
  <sheetFormatPr defaultRowHeight="13.8" x14ac:dyDescent="0.25"/>
  <cols>
    <col min="1" max="1" width="21.6640625" bestFit="1" customWidth="1"/>
    <col min="2" max="2" width="15" bestFit="1" customWidth="1"/>
    <col min="3" max="3" width="27.44140625" bestFit="1" customWidth="1"/>
    <col min="4" max="4" width="15.33203125" bestFit="1" customWidth="1"/>
    <col min="5" max="5" width="17.21875" bestFit="1" customWidth="1"/>
    <col min="6" max="6" width="9.5546875" bestFit="1" customWidth="1"/>
    <col min="7" max="7" width="33.88671875" bestFit="1" customWidth="1"/>
    <col min="8" max="8" width="21.6640625" bestFit="1" customWidth="1"/>
    <col min="9" max="9" width="7.21875" customWidth="1"/>
    <col min="10" max="10" width="9.21875" customWidth="1"/>
    <col min="11" max="11" width="15.88671875" bestFit="1" customWidth="1"/>
    <col min="12" max="12" width="22.44140625" bestFit="1" customWidth="1"/>
    <col min="13" max="13" width="15" bestFit="1" customWidth="1"/>
    <col min="14" max="14" width="11.88671875" bestFit="1" customWidth="1"/>
    <col min="15" max="15" width="13.6640625" bestFit="1" customWidth="1"/>
    <col min="16" max="16" width="15.5546875" bestFit="1" customWidth="1"/>
    <col min="17" max="17" width="9.5546875" bestFit="1" customWidth="1"/>
    <col min="18" max="18" width="33.88671875" bestFit="1" customWidth="1"/>
    <col min="19" max="19" width="22.44140625" bestFit="1" customWidth="1"/>
    <col min="21" max="21" width="3.88671875" bestFit="1" customWidth="1"/>
    <col min="22" max="22" width="93" bestFit="1" customWidth="1"/>
    <col min="23" max="23" width="22.44140625" bestFit="1" customWidth="1"/>
    <col min="24" max="24" width="15.33203125" bestFit="1" customWidth="1"/>
    <col min="25" max="25" width="27.77734375" bestFit="1" customWidth="1"/>
    <col min="26" max="26" width="13.6640625" bestFit="1" customWidth="1"/>
    <col min="27" max="27" width="15.5546875" bestFit="1" customWidth="1"/>
    <col min="28" max="28" width="9.5546875" bestFit="1" customWidth="1"/>
    <col min="29" max="29" width="33.21875" bestFit="1" customWidth="1"/>
    <col min="30" max="30" width="22.44140625" bestFit="1" customWidth="1"/>
    <col min="31" max="31" width="4.6640625" bestFit="1" customWidth="1"/>
    <col min="33" max="33" width="51.88671875" bestFit="1" customWidth="1"/>
    <col min="34" max="34" width="22.44140625" bestFit="1" customWidth="1"/>
    <col min="35" max="35" width="16.6640625" bestFit="1" customWidth="1"/>
    <col min="36" max="36" width="13.33203125" bestFit="1" customWidth="1"/>
    <col min="37" max="37" width="15.33203125" bestFit="1" customWidth="1"/>
    <col min="38" max="38" width="17.21875" bestFit="1" customWidth="1"/>
    <col min="39" max="39" width="9.5546875" bestFit="1" customWidth="1"/>
    <col min="40" max="40" width="33.88671875" bestFit="1" customWidth="1"/>
    <col min="41" max="41" width="22.44140625" bestFit="1" customWidth="1"/>
    <col min="42" max="42" width="5" bestFit="1" customWidth="1"/>
    <col min="44" max="44" width="66.77734375" bestFit="1" customWidth="1"/>
  </cols>
  <sheetData>
    <row r="1" spans="1:44" x14ac:dyDescent="0.25">
      <c r="A1" s="73" t="s">
        <v>2664</v>
      </c>
      <c r="B1" s="73"/>
      <c r="C1" s="73"/>
      <c r="D1" s="73"/>
      <c r="E1" s="73"/>
      <c r="F1" s="73"/>
      <c r="G1" s="73"/>
      <c r="H1" s="73"/>
      <c r="I1" s="73"/>
      <c r="J1" s="73"/>
      <c r="K1" s="73"/>
      <c r="L1" s="73" t="s">
        <v>2665</v>
      </c>
      <c r="M1" s="73"/>
      <c r="N1" s="73"/>
      <c r="O1" s="73"/>
      <c r="P1" s="73"/>
      <c r="Q1" s="73"/>
      <c r="R1" s="73"/>
      <c r="S1" s="73"/>
      <c r="T1" s="73"/>
      <c r="U1" s="73"/>
      <c r="V1" s="73"/>
      <c r="W1" s="73" t="s">
        <v>2666</v>
      </c>
      <c r="X1" s="73"/>
      <c r="Y1" s="73"/>
      <c r="Z1" s="73"/>
      <c r="AA1" s="73"/>
      <c r="AB1" s="73"/>
      <c r="AC1" s="73"/>
      <c r="AD1" s="73"/>
      <c r="AE1" s="73"/>
      <c r="AF1" s="73"/>
      <c r="AG1" s="73"/>
      <c r="AH1" s="73" t="s">
        <v>2667</v>
      </c>
      <c r="AI1" s="73"/>
      <c r="AJ1" s="73"/>
      <c r="AK1" s="73"/>
      <c r="AL1" s="73"/>
      <c r="AM1" s="73"/>
      <c r="AN1" s="73"/>
      <c r="AO1" s="73"/>
      <c r="AP1" s="73"/>
      <c r="AQ1" s="73"/>
      <c r="AR1" s="73"/>
    </row>
    <row r="2" spans="1:44" ht="18" customHeight="1" x14ac:dyDescent="0.25">
      <c r="A2" s="70" t="s">
        <v>1706</v>
      </c>
      <c r="B2" s="71"/>
      <c r="C2" s="71"/>
      <c r="D2" s="71"/>
      <c r="E2" s="71"/>
      <c r="F2" s="71"/>
      <c r="G2" s="72"/>
      <c r="H2" s="70" t="s">
        <v>663</v>
      </c>
      <c r="I2" s="71"/>
      <c r="J2" s="71"/>
      <c r="K2" s="72"/>
      <c r="L2" s="74" t="s">
        <v>1706</v>
      </c>
      <c r="M2" s="75"/>
      <c r="N2" s="75"/>
      <c r="O2" s="75"/>
      <c r="P2" s="75"/>
      <c r="Q2" s="75"/>
      <c r="R2" s="76"/>
      <c r="S2" s="74" t="s">
        <v>663</v>
      </c>
      <c r="T2" s="75"/>
      <c r="U2" s="75"/>
      <c r="V2" s="76"/>
      <c r="W2" s="74" t="s">
        <v>1706</v>
      </c>
      <c r="X2" s="75"/>
      <c r="Y2" s="75"/>
      <c r="Z2" s="75"/>
      <c r="AA2" s="75"/>
      <c r="AB2" s="75"/>
      <c r="AC2" s="76"/>
      <c r="AD2" s="74" t="s">
        <v>689</v>
      </c>
      <c r="AE2" s="75"/>
      <c r="AF2" s="75"/>
      <c r="AG2" s="76"/>
      <c r="AH2" s="70" t="s">
        <v>1706</v>
      </c>
      <c r="AI2" s="71"/>
      <c r="AJ2" s="71"/>
      <c r="AK2" s="71"/>
      <c r="AL2" s="71"/>
      <c r="AM2" s="71"/>
      <c r="AN2" s="72"/>
      <c r="AO2" s="70" t="s">
        <v>663</v>
      </c>
      <c r="AP2" s="71"/>
      <c r="AQ2" s="71"/>
      <c r="AR2" s="72"/>
    </row>
    <row r="3" spans="1:44" ht="18" customHeight="1" x14ac:dyDescent="0.25">
      <c r="A3" s="2" t="s">
        <v>687</v>
      </c>
      <c r="B3" s="2" t="s">
        <v>2</v>
      </c>
      <c r="C3" s="2" t="s">
        <v>3</v>
      </c>
      <c r="D3" s="2" t="s">
        <v>4</v>
      </c>
      <c r="E3" s="2" t="s">
        <v>5</v>
      </c>
      <c r="F3" s="2" t="s">
        <v>6</v>
      </c>
      <c r="G3" s="2" t="s">
        <v>7</v>
      </c>
      <c r="H3" s="2" t="s">
        <v>1455</v>
      </c>
      <c r="I3" s="2" t="s">
        <v>533</v>
      </c>
      <c r="J3" s="2" t="s">
        <v>534</v>
      </c>
      <c r="K3" s="2" t="s">
        <v>535</v>
      </c>
      <c r="L3" s="16" t="s">
        <v>1</v>
      </c>
      <c r="M3" s="16" t="s">
        <v>2</v>
      </c>
      <c r="N3" s="16" t="s">
        <v>3</v>
      </c>
      <c r="O3" s="16" t="s">
        <v>4</v>
      </c>
      <c r="P3" s="16" t="s">
        <v>5</v>
      </c>
      <c r="Q3" s="16" t="s">
        <v>6</v>
      </c>
      <c r="R3" s="16" t="s">
        <v>7</v>
      </c>
      <c r="S3" s="16" t="s">
        <v>532</v>
      </c>
      <c r="T3" s="16" t="s">
        <v>533</v>
      </c>
      <c r="U3" s="16" t="s">
        <v>534</v>
      </c>
      <c r="V3" s="17" t="s">
        <v>535</v>
      </c>
      <c r="W3" s="17" t="s">
        <v>687</v>
      </c>
      <c r="X3" s="17" t="s">
        <v>2</v>
      </c>
      <c r="Y3" s="17" t="s">
        <v>3</v>
      </c>
      <c r="Z3" s="17" t="s">
        <v>4</v>
      </c>
      <c r="AA3" s="17" t="s">
        <v>688</v>
      </c>
      <c r="AB3" s="17" t="s">
        <v>6</v>
      </c>
      <c r="AC3" s="17" t="s">
        <v>7</v>
      </c>
      <c r="AD3" s="17" t="s">
        <v>532</v>
      </c>
      <c r="AE3" s="17" t="s">
        <v>533</v>
      </c>
      <c r="AF3" s="17" t="s">
        <v>534</v>
      </c>
      <c r="AG3" s="17" t="s">
        <v>535</v>
      </c>
      <c r="AH3" s="2" t="s">
        <v>687</v>
      </c>
      <c r="AI3" s="2" t="s">
        <v>2</v>
      </c>
      <c r="AJ3" s="2" t="s">
        <v>3</v>
      </c>
      <c r="AK3" s="2" t="s">
        <v>4</v>
      </c>
      <c r="AL3" s="2" t="s">
        <v>5</v>
      </c>
      <c r="AM3" s="2" t="s">
        <v>6</v>
      </c>
      <c r="AN3" s="2" t="s">
        <v>7</v>
      </c>
      <c r="AO3" s="2" t="s">
        <v>532</v>
      </c>
      <c r="AP3" s="2" t="s">
        <v>533</v>
      </c>
      <c r="AQ3" s="2" t="s">
        <v>534</v>
      </c>
      <c r="AR3" s="2" t="s">
        <v>535</v>
      </c>
    </row>
    <row r="4" spans="1:44" ht="18" customHeight="1" x14ac:dyDescent="0.25">
      <c r="A4" s="14" t="s">
        <v>153</v>
      </c>
      <c r="B4" s="14" t="s">
        <v>3</v>
      </c>
      <c r="C4" s="15">
        <v>0.70721500000000004</v>
      </c>
      <c r="D4" s="15">
        <v>9.2800000000000001E-4</v>
      </c>
      <c r="E4" s="15">
        <v>9.3726000000000004E-2</v>
      </c>
      <c r="F4" s="15">
        <v>0.19813</v>
      </c>
      <c r="G4" s="15" t="s">
        <v>154</v>
      </c>
      <c r="H4" s="14" t="s">
        <v>153</v>
      </c>
      <c r="I4" s="15">
        <v>0</v>
      </c>
      <c r="J4" s="14" t="s">
        <v>537</v>
      </c>
      <c r="K4" s="15" t="s">
        <v>1467</v>
      </c>
      <c r="L4" s="18" t="s">
        <v>126</v>
      </c>
      <c r="M4" s="18" t="s">
        <v>3</v>
      </c>
      <c r="N4" s="19">
        <v>0.94983200000000001</v>
      </c>
      <c r="O4" s="19">
        <v>1.1871E-2</v>
      </c>
      <c r="P4" s="19">
        <v>1.242E-2</v>
      </c>
      <c r="Q4" s="19">
        <v>2.5877000000000001E-2</v>
      </c>
      <c r="R4" s="19" t="s">
        <v>127</v>
      </c>
      <c r="S4" s="18" t="s">
        <v>126</v>
      </c>
      <c r="T4" s="19">
        <v>0</v>
      </c>
      <c r="U4" s="18" t="s">
        <v>537</v>
      </c>
      <c r="V4" s="15" t="s">
        <v>576</v>
      </c>
      <c r="W4" s="14" t="s">
        <v>678</v>
      </c>
      <c r="X4" s="14" t="s">
        <v>3</v>
      </c>
      <c r="Y4" s="15">
        <v>0.84553299999999998</v>
      </c>
      <c r="Z4" s="15">
        <v>3.0599999999999998E-3</v>
      </c>
      <c r="AA4" s="15">
        <v>2.7179999999999999E-3</v>
      </c>
      <c r="AB4" s="15">
        <v>0.14868899999999999</v>
      </c>
      <c r="AC4" s="15" t="s">
        <v>677</v>
      </c>
      <c r="AD4" s="14" t="s">
        <v>678</v>
      </c>
      <c r="AE4" s="15">
        <v>1</v>
      </c>
      <c r="AF4" s="14" t="s">
        <v>537</v>
      </c>
      <c r="AG4" s="15" t="s">
        <v>680</v>
      </c>
      <c r="AH4" s="14" t="s">
        <v>1518</v>
      </c>
      <c r="AI4" s="14" t="s">
        <v>3</v>
      </c>
      <c r="AJ4" s="15">
        <v>0.53217000000000003</v>
      </c>
      <c r="AK4" s="15">
        <v>2.3909999999999999E-3</v>
      </c>
      <c r="AL4" s="15">
        <v>0.41441699999999998</v>
      </c>
      <c r="AM4" s="15">
        <v>5.1021999999999998E-2</v>
      </c>
      <c r="AN4" s="15" t="s">
        <v>1517</v>
      </c>
      <c r="AO4" s="14" t="s">
        <v>1518</v>
      </c>
      <c r="AP4" s="14">
        <v>0</v>
      </c>
      <c r="AQ4" s="14" t="s">
        <v>537</v>
      </c>
      <c r="AR4" s="15" t="s">
        <v>1473</v>
      </c>
    </row>
    <row r="5" spans="1:44" ht="18" customHeight="1" x14ac:dyDescent="0.25">
      <c r="A5" s="14" t="s">
        <v>1306</v>
      </c>
      <c r="B5" s="14" t="s">
        <v>3</v>
      </c>
      <c r="C5" s="15">
        <v>0.61347399999999996</v>
      </c>
      <c r="D5" s="15">
        <v>1.5870000000000001E-3</v>
      </c>
      <c r="E5" s="15">
        <v>8.4980000000000003E-3</v>
      </c>
      <c r="F5" s="15">
        <v>0.37644100000000003</v>
      </c>
      <c r="G5" s="15" t="s">
        <v>1305</v>
      </c>
      <c r="H5" s="14" t="s">
        <v>1306</v>
      </c>
      <c r="I5" s="15">
        <v>0</v>
      </c>
      <c r="J5" s="14" t="s">
        <v>537</v>
      </c>
      <c r="K5" s="15" t="s">
        <v>1467</v>
      </c>
      <c r="L5" s="18" t="s">
        <v>153</v>
      </c>
      <c r="M5" s="18" t="s">
        <v>3</v>
      </c>
      <c r="N5" s="19">
        <v>0.70721500000000004</v>
      </c>
      <c r="O5" s="19">
        <v>9.2800000000000001E-4</v>
      </c>
      <c r="P5" s="19">
        <v>9.3726000000000004E-2</v>
      </c>
      <c r="Q5" s="19">
        <v>0.19813</v>
      </c>
      <c r="R5" s="19" t="s">
        <v>154</v>
      </c>
      <c r="S5" s="18" t="s">
        <v>153</v>
      </c>
      <c r="T5" s="19">
        <v>0</v>
      </c>
      <c r="U5" s="18" t="s">
        <v>537</v>
      </c>
      <c r="V5" s="15" t="s">
        <v>584</v>
      </c>
      <c r="W5" s="14" t="s">
        <v>77</v>
      </c>
      <c r="X5" s="14" t="s">
        <v>3</v>
      </c>
      <c r="Y5" s="15">
        <v>0.70340100000000005</v>
      </c>
      <c r="Z5" s="15">
        <v>2.578E-3</v>
      </c>
      <c r="AA5" s="15">
        <v>1.2893999999999999E-2</v>
      </c>
      <c r="AB5" s="15">
        <v>0.28112700000000002</v>
      </c>
      <c r="AC5" s="15" t="s">
        <v>78</v>
      </c>
      <c r="AD5" s="14" t="s">
        <v>77</v>
      </c>
      <c r="AE5" s="15">
        <v>1</v>
      </c>
      <c r="AF5" s="14" t="s">
        <v>537</v>
      </c>
      <c r="AG5" s="15" t="s">
        <v>562</v>
      </c>
      <c r="AH5" s="14" t="s">
        <v>1515</v>
      </c>
      <c r="AI5" s="14" t="s">
        <v>3</v>
      </c>
      <c r="AJ5" s="15">
        <v>0.98094400000000004</v>
      </c>
      <c r="AK5" s="15">
        <v>1.611E-3</v>
      </c>
      <c r="AL5" s="15">
        <v>9.6509999999999999E-3</v>
      </c>
      <c r="AM5" s="15">
        <v>7.7939999999999997E-3</v>
      </c>
      <c r="AN5" s="15" t="s">
        <v>2668</v>
      </c>
      <c r="AO5" s="14" t="s">
        <v>1515</v>
      </c>
      <c r="AP5" s="14">
        <v>0</v>
      </c>
      <c r="AQ5" s="14" t="s">
        <v>537</v>
      </c>
      <c r="AR5" s="15" t="s">
        <v>1523</v>
      </c>
    </row>
    <row r="6" spans="1:44" ht="18" customHeight="1" x14ac:dyDescent="0.25">
      <c r="A6" s="14" t="s">
        <v>1198</v>
      </c>
      <c r="B6" s="14" t="s">
        <v>3</v>
      </c>
      <c r="C6" s="15">
        <v>0.492118</v>
      </c>
      <c r="D6" s="15">
        <v>1.9090000000000001E-3</v>
      </c>
      <c r="E6" s="15">
        <v>2.8048E-2</v>
      </c>
      <c r="F6" s="15">
        <v>0.47792400000000002</v>
      </c>
      <c r="G6" s="15" t="s">
        <v>1197</v>
      </c>
      <c r="H6" s="15" t="s">
        <v>1198</v>
      </c>
      <c r="I6" s="15">
        <v>0</v>
      </c>
      <c r="J6" s="15">
        <v>0</v>
      </c>
      <c r="K6" s="15" t="s">
        <v>536</v>
      </c>
      <c r="L6" s="18" t="s">
        <v>23</v>
      </c>
      <c r="M6" s="18" t="s">
        <v>3</v>
      </c>
      <c r="N6" s="19">
        <v>0.98708099999999999</v>
      </c>
      <c r="O6" s="19">
        <v>1.8420000000000001E-3</v>
      </c>
      <c r="P6" s="19">
        <v>6.1999999999999998E-3</v>
      </c>
      <c r="Q6" s="19">
        <v>4.8780000000000004E-3</v>
      </c>
      <c r="R6" s="19" t="s">
        <v>24</v>
      </c>
      <c r="S6" s="18" t="s">
        <v>23</v>
      </c>
      <c r="T6" s="19">
        <v>0</v>
      </c>
      <c r="U6" s="18" t="s">
        <v>537</v>
      </c>
      <c r="V6" s="15" t="s">
        <v>542</v>
      </c>
      <c r="W6" s="14" t="s">
        <v>96</v>
      </c>
      <c r="X6" s="14" t="s">
        <v>3</v>
      </c>
      <c r="Y6" s="15">
        <v>0.98643899999999995</v>
      </c>
      <c r="Z6" s="15">
        <v>1.6899999999999999E-4</v>
      </c>
      <c r="AA6" s="15">
        <v>1.1879000000000001E-2</v>
      </c>
      <c r="AB6" s="15">
        <v>1.513E-3</v>
      </c>
      <c r="AC6" s="15" t="s">
        <v>97</v>
      </c>
      <c r="AD6" s="14" t="s">
        <v>96</v>
      </c>
      <c r="AE6" s="15">
        <v>1</v>
      </c>
      <c r="AF6" s="14" t="s">
        <v>537</v>
      </c>
      <c r="AG6" s="15" t="s">
        <v>568</v>
      </c>
      <c r="AH6" s="14" t="s">
        <v>96</v>
      </c>
      <c r="AI6" s="14" t="s">
        <v>3</v>
      </c>
      <c r="AJ6" s="15">
        <v>0.98643899999999995</v>
      </c>
      <c r="AK6" s="15">
        <v>1.6899999999999999E-4</v>
      </c>
      <c r="AL6" s="15">
        <v>1.1879000000000001E-2</v>
      </c>
      <c r="AM6" s="15">
        <v>1.513E-3</v>
      </c>
      <c r="AN6" s="15" t="s">
        <v>97</v>
      </c>
      <c r="AO6" s="14" t="s">
        <v>96</v>
      </c>
      <c r="AP6" s="14">
        <v>1</v>
      </c>
      <c r="AQ6" s="14" t="s">
        <v>537</v>
      </c>
      <c r="AR6" s="15" t="s">
        <v>568</v>
      </c>
    </row>
    <row r="7" spans="1:44" ht="18" customHeight="1" x14ac:dyDescent="0.25">
      <c r="A7" s="14" t="s">
        <v>232</v>
      </c>
      <c r="B7" s="14" t="s">
        <v>3</v>
      </c>
      <c r="C7" s="15">
        <v>0.57037899999999997</v>
      </c>
      <c r="D7" s="15">
        <v>1.549E-3</v>
      </c>
      <c r="E7" s="15">
        <v>8.7045999999999998E-2</v>
      </c>
      <c r="F7" s="15">
        <v>0.341026</v>
      </c>
      <c r="G7" s="15" t="s">
        <v>233</v>
      </c>
      <c r="H7" s="15" t="s">
        <v>232</v>
      </c>
      <c r="I7" s="15">
        <v>0</v>
      </c>
      <c r="J7" s="15">
        <v>0</v>
      </c>
      <c r="K7" s="15" t="s">
        <v>536</v>
      </c>
      <c r="L7" s="18" t="s">
        <v>31</v>
      </c>
      <c r="M7" s="18" t="s">
        <v>3</v>
      </c>
      <c r="N7" s="19">
        <v>0.837534</v>
      </c>
      <c r="O7" s="19">
        <v>5.8900000000000001E-4</v>
      </c>
      <c r="P7" s="19">
        <v>5.0289E-2</v>
      </c>
      <c r="Q7" s="19">
        <v>0.11158800000000001</v>
      </c>
      <c r="R7" s="19" t="s">
        <v>32</v>
      </c>
      <c r="S7" s="18" t="s">
        <v>31</v>
      </c>
      <c r="T7" s="19">
        <v>0</v>
      </c>
      <c r="U7" s="18" t="s">
        <v>537</v>
      </c>
      <c r="V7" s="15" t="s">
        <v>545</v>
      </c>
      <c r="W7" s="14" t="s">
        <v>668</v>
      </c>
      <c r="X7" s="14" t="s">
        <v>3</v>
      </c>
      <c r="Y7" s="15">
        <v>0.51358199999999998</v>
      </c>
      <c r="Z7" s="15">
        <v>2.0820000000000001E-3</v>
      </c>
      <c r="AA7" s="15">
        <v>0.48190100000000002</v>
      </c>
      <c r="AB7" s="15">
        <v>2.4350000000000001E-3</v>
      </c>
      <c r="AC7" s="15" t="s">
        <v>667</v>
      </c>
      <c r="AD7" s="14" t="s">
        <v>668</v>
      </c>
      <c r="AE7" s="15">
        <v>0</v>
      </c>
      <c r="AF7" s="14" t="s">
        <v>537</v>
      </c>
      <c r="AG7" s="15" t="s">
        <v>685</v>
      </c>
      <c r="AH7" s="14" t="s">
        <v>153</v>
      </c>
      <c r="AI7" s="14" t="s">
        <v>3</v>
      </c>
      <c r="AJ7" s="15">
        <v>0.70721500000000004</v>
      </c>
      <c r="AK7" s="15">
        <v>9.2800000000000001E-4</v>
      </c>
      <c r="AL7" s="15">
        <v>9.3726000000000004E-2</v>
      </c>
      <c r="AM7" s="15">
        <v>0.19813</v>
      </c>
      <c r="AN7" s="15" t="s">
        <v>154</v>
      </c>
      <c r="AO7" s="14" t="s">
        <v>153</v>
      </c>
      <c r="AP7" s="14">
        <v>0</v>
      </c>
      <c r="AQ7" s="14" t="s">
        <v>537</v>
      </c>
      <c r="AR7" s="15" t="s">
        <v>584</v>
      </c>
    </row>
    <row r="8" spans="1:44" ht="18" customHeight="1" x14ac:dyDescent="0.25">
      <c r="A8" s="14" t="s">
        <v>186</v>
      </c>
      <c r="B8" s="14" t="s">
        <v>3</v>
      </c>
      <c r="C8" s="15">
        <v>0.69209600000000004</v>
      </c>
      <c r="D8" s="15">
        <v>8.0400000000000003E-4</v>
      </c>
      <c r="E8" s="15">
        <v>1.6840999999999998E-2</v>
      </c>
      <c r="F8" s="15">
        <v>0.29025899999999999</v>
      </c>
      <c r="G8" s="15" t="s">
        <v>187</v>
      </c>
      <c r="H8" s="15" t="s">
        <v>186</v>
      </c>
      <c r="I8" s="15">
        <v>0</v>
      </c>
      <c r="J8" s="15">
        <v>0</v>
      </c>
      <c r="K8" s="15" t="s">
        <v>536</v>
      </c>
      <c r="L8" s="18" t="s">
        <v>37</v>
      </c>
      <c r="M8" s="18" t="s">
        <v>3</v>
      </c>
      <c r="N8" s="19">
        <v>0.85363900000000004</v>
      </c>
      <c r="O8" s="19">
        <v>2.1510000000000001E-3</v>
      </c>
      <c r="P8" s="19">
        <v>2.3671999999999999E-2</v>
      </c>
      <c r="Q8" s="19">
        <v>0.12053800000000001</v>
      </c>
      <c r="R8" s="19" t="s">
        <v>38</v>
      </c>
      <c r="S8" s="18" t="s">
        <v>37</v>
      </c>
      <c r="T8" s="19">
        <v>0</v>
      </c>
      <c r="U8" s="18" t="s">
        <v>537</v>
      </c>
      <c r="V8" s="15" t="s">
        <v>549</v>
      </c>
      <c r="W8" s="15" t="s">
        <v>676</v>
      </c>
      <c r="X8" s="15" t="s">
        <v>6</v>
      </c>
      <c r="Y8" s="15">
        <v>2.5829999999999998E-3</v>
      </c>
      <c r="Z8" s="15">
        <v>1.7799999999999999E-4</v>
      </c>
      <c r="AA8" s="15">
        <v>2.7799999999999998E-4</v>
      </c>
      <c r="AB8" s="15">
        <v>0.99696200000000001</v>
      </c>
      <c r="AC8" s="15"/>
      <c r="AD8" s="15" t="s">
        <v>676</v>
      </c>
      <c r="AE8" s="15">
        <v>1</v>
      </c>
      <c r="AF8" s="15">
        <v>0</v>
      </c>
      <c r="AG8" s="15" t="s">
        <v>681</v>
      </c>
      <c r="AH8" s="14" t="s">
        <v>186</v>
      </c>
      <c r="AI8" s="14" t="s">
        <v>3</v>
      </c>
      <c r="AJ8" s="15">
        <v>0.69209600000000004</v>
      </c>
      <c r="AK8" s="15">
        <v>8.0400000000000003E-4</v>
      </c>
      <c r="AL8" s="15">
        <v>1.6840999999999998E-2</v>
      </c>
      <c r="AM8" s="15">
        <v>0.29025899999999999</v>
      </c>
      <c r="AN8" s="15" t="s">
        <v>187</v>
      </c>
      <c r="AO8" s="14" t="s">
        <v>186</v>
      </c>
      <c r="AP8" s="14">
        <v>0</v>
      </c>
      <c r="AQ8" s="14" t="s">
        <v>537</v>
      </c>
      <c r="AR8" s="15" t="s">
        <v>595</v>
      </c>
    </row>
    <row r="9" spans="1:44" ht="18" customHeight="1" x14ac:dyDescent="0.25">
      <c r="A9" s="14" t="s">
        <v>209</v>
      </c>
      <c r="B9" s="14" t="s">
        <v>3</v>
      </c>
      <c r="C9" s="15">
        <v>0.61264799999999997</v>
      </c>
      <c r="D9" s="15">
        <v>1.2174000000000001E-2</v>
      </c>
      <c r="E9" s="15">
        <v>3.4433999999999999E-2</v>
      </c>
      <c r="F9" s="15">
        <v>0.34074399999999999</v>
      </c>
      <c r="G9" s="15" t="s">
        <v>210</v>
      </c>
      <c r="H9" s="15" t="s">
        <v>209</v>
      </c>
      <c r="I9" s="15">
        <v>0</v>
      </c>
      <c r="J9" s="15">
        <v>0</v>
      </c>
      <c r="K9" s="15" t="s">
        <v>536</v>
      </c>
      <c r="L9" s="18" t="s">
        <v>40</v>
      </c>
      <c r="M9" s="18" t="s">
        <v>3</v>
      </c>
      <c r="N9" s="19">
        <v>0.99661299999999997</v>
      </c>
      <c r="O9" s="19">
        <v>9.6000000000000002E-4</v>
      </c>
      <c r="P9" s="19">
        <v>4.3899999999999999E-4</v>
      </c>
      <c r="Q9" s="19">
        <v>1.9880000000000002E-3</v>
      </c>
      <c r="R9" s="19" t="s">
        <v>41</v>
      </c>
      <c r="S9" s="18" t="s">
        <v>40</v>
      </c>
      <c r="T9" s="19">
        <v>0</v>
      </c>
      <c r="U9" s="18" t="s">
        <v>537</v>
      </c>
      <c r="V9" s="15" t="s">
        <v>551</v>
      </c>
      <c r="W9" s="15" t="s">
        <v>675</v>
      </c>
      <c r="X9" s="15" t="s">
        <v>6</v>
      </c>
      <c r="Y9" s="15">
        <v>4.2499999999999998E-4</v>
      </c>
      <c r="Z9" s="15">
        <v>2.41E-4</v>
      </c>
      <c r="AA9" s="15">
        <v>3.9300000000000001E-4</v>
      </c>
      <c r="AB9" s="15">
        <v>0.998942</v>
      </c>
      <c r="AC9" s="15"/>
      <c r="AD9" s="15" t="s">
        <v>675</v>
      </c>
      <c r="AE9" s="15">
        <v>1</v>
      </c>
      <c r="AF9" s="15">
        <v>0</v>
      </c>
      <c r="AG9" s="15" t="s">
        <v>682</v>
      </c>
      <c r="AH9" s="14" t="s">
        <v>289</v>
      </c>
      <c r="AI9" s="14" t="s">
        <v>3</v>
      </c>
      <c r="AJ9" s="15">
        <v>0.66540699999999997</v>
      </c>
      <c r="AK9" s="15">
        <v>2.97E-3</v>
      </c>
      <c r="AL9" s="15">
        <v>4.6614000000000003E-2</v>
      </c>
      <c r="AM9" s="15">
        <v>0.28500900000000001</v>
      </c>
      <c r="AN9" s="15" t="s">
        <v>290</v>
      </c>
      <c r="AO9" s="14" t="s">
        <v>289</v>
      </c>
      <c r="AP9" s="14">
        <v>0</v>
      </c>
      <c r="AQ9" s="14" t="s">
        <v>537</v>
      </c>
      <c r="AR9" s="15" t="s">
        <v>614</v>
      </c>
    </row>
    <row r="10" spans="1:44" ht="18" customHeight="1" x14ac:dyDescent="0.25">
      <c r="A10" s="14" t="s">
        <v>1165</v>
      </c>
      <c r="B10" s="14" t="s">
        <v>3</v>
      </c>
      <c r="C10" s="15">
        <v>0.837754</v>
      </c>
      <c r="D10" s="15">
        <v>1.611E-3</v>
      </c>
      <c r="E10" s="15">
        <v>8.7498999999999993E-2</v>
      </c>
      <c r="F10" s="15">
        <v>7.3136000000000007E-2</v>
      </c>
      <c r="G10" s="15" t="s">
        <v>1164</v>
      </c>
      <c r="H10" s="15" t="s">
        <v>1165</v>
      </c>
      <c r="I10" s="15">
        <v>0</v>
      </c>
      <c r="J10" s="15">
        <v>0</v>
      </c>
      <c r="K10" s="15" t="s">
        <v>536</v>
      </c>
      <c r="L10" s="18" t="s">
        <v>10</v>
      </c>
      <c r="M10" s="18" t="s">
        <v>3</v>
      </c>
      <c r="N10" s="19">
        <v>0.808952</v>
      </c>
      <c r="O10" s="19">
        <v>3.8479999999999999E-3</v>
      </c>
      <c r="P10" s="19">
        <v>4.8209999999999998E-3</v>
      </c>
      <c r="Q10" s="19">
        <v>0.18237900000000001</v>
      </c>
      <c r="R10" s="19" t="s">
        <v>11</v>
      </c>
      <c r="S10" s="18" t="s">
        <v>10</v>
      </c>
      <c r="T10" s="19">
        <v>1</v>
      </c>
      <c r="U10" s="18" t="s">
        <v>537</v>
      </c>
      <c r="V10" s="15" t="s">
        <v>538</v>
      </c>
      <c r="W10" s="15" t="s">
        <v>79</v>
      </c>
      <c r="X10" s="15" t="s">
        <v>6</v>
      </c>
      <c r="Y10" s="15">
        <v>2.4090000000000001E-3</v>
      </c>
      <c r="Z10" s="15">
        <v>1.4189999999999999E-3</v>
      </c>
      <c r="AA10" s="15">
        <v>1.1E-4</v>
      </c>
      <c r="AB10" s="15">
        <v>0.99606300000000003</v>
      </c>
      <c r="AC10" s="15"/>
      <c r="AD10" s="15" t="s">
        <v>79</v>
      </c>
      <c r="AE10" s="15">
        <v>1</v>
      </c>
      <c r="AF10" s="15">
        <v>0</v>
      </c>
      <c r="AG10" s="15" t="s">
        <v>563</v>
      </c>
      <c r="AH10" s="14" t="s">
        <v>291</v>
      </c>
      <c r="AI10" s="14" t="s">
        <v>3</v>
      </c>
      <c r="AJ10" s="15">
        <v>0.543964</v>
      </c>
      <c r="AK10" s="15">
        <v>1.6775999999999999E-2</v>
      </c>
      <c r="AL10" s="15">
        <v>3.6229999999999999E-3</v>
      </c>
      <c r="AM10" s="15">
        <v>0.435637</v>
      </c>
      <c r="AN10" s="15" t="s">
        <v>292</v>
      </c>
      <c r="AO10" s="14" t="s">
        <v>291</v>
      </c>
      <c r="AP10" s="14">
        <v>0</v>
      </c>
      <c r="AQ10" s="14" t="s">
        <v>537</v>
      </c>
      <c r="AR10" s="15" t="s">
        <v>615</v>
      </c>
    </row>
    <row r="11" spans="1:44" ht="18" customHeight="1" x14ac:dyDescent="0.25">
      <c r="A11" s="14" t="s">
        <v>1094</v>
      </c>
      <c r="B11" s="14" t="s">
        <v>3</v>
      </c>
      <c r="C11" s="15">
        <v>0.50326700000000002</v>
      </c>
      <c r="D11" s="15">
        <v>4.44E-4</v>
      </c>
      <c r="E11" s="15">
        <v>8.4352999999999997E-2</v>
      </c>
      <c r="F11" s="15">
        <v>0.41193600000000002</v>
      </c>
      <c r="G11" s="15" t="s">
        <v>1093</v>
      </c>
      <c r="H11" s="15" t="s">
        <v>1094</v>
      </c>
      <c r="I11" s="15">
        <v>0</v>
      </c>
      <c r="J11" s="15">
        <v>0</v>
      </c>
      <c r="K11" s="15" t="s">
        <v>536</v>
      </c>
      <c r="L11" s="18" t="s">
        <v>18</v>
      </c>
      <c r="M11" s="18" t="s">
        <v>3</v>
      </c>
      <c r="N11" s="19">
        <v>0.99700500000000003</v>
      </c>
      <c r="O11" s="19">
        <v>5.7300000000000005E-4</v>
      </c>
      <c r="P11" s="19">
        <v>1.5009999999999999E-3</v>
      </c>
      <c r="Q11" s="19">
        <v>9.2100000000000005E-4</v>
      </c>
      <c r="R11" s="19" t="s">
        <v>19</v>
      </c>
      <c r="S11" s="18" t="s">
        <v>18</v>
      </c>
      <c r="T11" s="19">
        <v>1</v>
      </c>
      <c r="U11" s="18" t="s">
        <v>537</v>
      </c>
      <c r="V11" s="15" t="s">
        <v>539</v>
      </c>
      <c r="W11" s="15" t="s">
        <v>91</v>
      </c>
      <c r="X11" s="15" t="s">
        <v>6</v>
      </c>
      <c r="Y11" s="15">
        <v>4.9423000000000002E-2</v>
      </c>
      <c r="Z11" s="15">
        <v>4.6299999999999998E-4</v>
      </c>
      <c r="AA11" s="15">
        <v>9.8499999999999998E-4</v>
      </c>
      <c r="AB11" s="15">
        <v>0.949129</v>
      </c>
      <c r="AC11" s="15"/>
      <c r="AD11" s="15" t="s">
        <v>91</v>
      </c>
      <c r="AE11" s="15">
        <v>1</v>
      </c>
      <c r="AF11" s="15">
        <v>0</v>
      </c>
      <c r="AG11" s="15" t="s">
        <v>556</v>
      </c>
      <c r="AH11" s="14" t="s">
        <v>300</v>
      </c>
      <c r="AI11" s="14" t="s">
        <v>3</v>
      </c>
      <c r="AJ11" s="15">
        <v>0.57844700000000004</v>
      </c>
      <c r="AK11" s="15">
        <v>2.036E-3</v>
      </c>
      <c r="AL11" s="15">
        <v>0.131745</v>
      </c>
      <c r="AM11" s="15">
        <v>0.287771</v>
      </c>
      <c r="AN11" s="15" t="s">
        <v>301</v>
      </c>
      <c r="AO11" s="14" t="s">
        <v>300</v>
      </c>
      <c r="AP11" s="14">
        <v>0</v>
      </c>
      <c r="AQ11" s="14" t="s">
        <v>537</v>
      </c>
      <c r="AR11" s="15" t="s">
        <v>617</v>
      </c>
    </row>
    <row r="12" spans="1:44" ht="18" customHeight="1" x14ac:dyDescent="0.25">
      <c r="A12" s="14" t="s">
        <v>289</v>
      </c>
      <c r="B12" s="14" t="s">
        <v>3</v>
      </c>
      <c r="C12" s="15">
        <v>0.66540699999999997</v>
      </c>
      <c r="D12" s="15">
        <v>2.97E-3</v>
      </c>
      <c r="E12" s="15">
        <v>4.6614000000000003E-2</v>
      </c>
      <c r="F12" s="15">
        <v>0.28500900000000001</v>
      </c>
      <c r="G12" s="15" t="s">
        <v>290</v>
      </c>
      <c r="H12" s="15" t="s">
        <v>289</v>
      </c>
      <c r="I12" s="15">
        <v>0</v>
      </c>
      <c r="J12" s="15">
        <v>0</v>
      </c>
      <c r="K12" s="15" t="s">
        <v>536</v>
      </c>
      <c r="L12" s="18" t="s">
        <v>70</v>
      </c>
      <c r="M12" s="18" t="s">
        <v>3</v>
      </c>
      <c r="N12" s="19">
        <v>0.99239900000000003</v>
      </c>
      <c r="O12" s="19">
        <v>5.3899999999999998E-4</v>
      </c>
      <c r="P12" s="19">
        <v>5.0159999999999996E-3</v>
      </c>
      <c r="Q12" s="19">
        <v>2.0460000000000001E-3</v>
      </c>
      <c r="R12" s="19" t="s">
        <v>71</v>
      </c>
      <c r="S12" s="18" t="s">
        <v>70</v>
      </c>
      <c r="T12" s="19">
        <v>0</v>
      </c>
      <c r="U12" s="18" t="s">
        <v>537</v>
      </c>
      <c r="V12" s="15" t="s">
        <v>559</v>
      </c>
      <c r="W12" s="15" t="s">
        <v>674</v>
      </c>
      <c r="X12" s="15" t="s">
        <v>6</v>
      </c>
      <c r="Y12" s="15">
        <v>5.2499999999999997E-4</v>
      </c>
      <c r="Z12" s="15">
        <v>1.9599999999999999E-4</v>
      </c>
      <c r="AA12" s="15">
        <v>4.6E-5</v>
      </c>
      <c r="AB12" s="15">
        <v>0.99923399999999996</v>
      </c>
      <c r="AC12" s="15"/>
      <c r="AD12" s="15" t="s">
        <v>674</v>
      </c>
      <c r="AE12" s="15">
        <v>0</v>
      </c>
      <c r="AF12" s="15">
        <v>0</v>
      </c>
      <c r="AG12" s="15" t="s">
        <v>536</v>
      </c>
      <c r="AH12" s="14" t="s">
        <v>500</v>
      </c>
      <c r="AI12" s="14" t="s">
        <v>3</v>
      </c>
      <c r="AJ12" s="15">
        <v>0.770922</v>
      </c>
      <c r="AK12" s="15">
        <v>7.2300000000000001E-4</v>
      </c>
      <c r="AL12" s="15">
        <v>4.7204000000000003E-2</v>
      </c>
      <c r="AM12" s="15">
        <v>0.18115100000000001</v>
      </c>
      <c r="AN12" s="15" t="s">
        <v>501</v>
      </c>
      <c r="AO12" s="14" t="s">
        <v>500</v>
      </c>
      <c r="AP12" s="14">
        <v>0</v>
      </c>
      <c r="AQ12" s="14" t="s">
        <v>537</v>
      </c>
      <c r="AR12" s="15" t="s">
        <v>606</v>
      </c>
    </row>
    <row r="13" spans="1:44" ht="18" customHeight="1" x14ac:dyDescent="0.25">
      <c r="A13" s="14" t="s">
        <v>300</v>
      </c>
      <c r="B13" s="14" t="s">
        <v>3</v>
      </c>
      <c r="C13" s="15">
        <v>0.57844700000000004</v>
      </c>
      <c r="D13" s="15">
        <v>2.036E-3</v>
      </c>
      <c r="E13" s="15">
        <v>0.131745</v>
      </c>
      <c r="F13" s="15">
        <v>0.287771</v>
      </c>
      <c r="G13" s="15" t="s">
        <v>301</v>
      </c>
      <c r="H13" s="15" t="s">
        <v>300</v>
      </c>
      <c r="I13" s="15">
        <v>0</v>
      </c>
      <c r="J13" s="15">
        <v>0</v>
      </c>
      <c r="K13" s="15" t="s">
        <v>536</v>
      </c>
      <c r="L13" s="18" t="s">
        <v>77</v>
      </c>
      <c r="M13" s="18" t="s">
        <v>3</v>
      </c>
      <c r="N13" s="19">
        <v>0.70340100000000005</v>
      </c>
      <c r="O13" s="19">
        <v>2.578E-3</v>
      </c>
      <c r="P13" s="19">
        <v>1.2893999999999999E-2</v>
      </c>
      <c r="Q13" s="19">
        <v>0.28112700000000002</v>
      </c>
      <c r="R13" s="19" t="s">
        <v>78</v>
      </c>
      <c r="S13" s="18" t="s">
        <v>77</v>
      </c>
      <c r="T13" s="19">
        <v>1</v>
      </c>
      <c r="U13" s="18" t="s">
        <v>537</v>
      </c>
      <c r="V13" s="15" t="s">
        <v>562</v>
      </c>
      <c r="W13" s="15" t="s">
        <v>673</v>
      </c>
      <c r="X13" s="15" t="s">
        <v>6</v>
      </c>
      <c r="Y13" s="15">
        <v>4.5880000000000001E-3</v>
      </c>
      <c r="Z13" s="15">
        <v>7.4700000000000005E-4</v>
      </c>
      <c r="AA13" s="15">
        <v>4.55E-4</v>
      </c>
      <c r="AB13" s="15">
        <v>0.99421000000000004</v>
      </c>
      <c r="AC13" s="15"/>
      <c r="AD13" s="15" t="s">
        <v>673</v>
      </c>
      <c r="AE13" s="15">
        <v>1</v>
      </c>
      <c r="AF13" s="15">
        <v>0</v>
      </c>
      <c r="AG13" s="15" t="s">
        <v>683</v>
      </c>
      <c r="AH13" s="14" t="s">
        <v>1491</v>
      </c>
      <c r="AI13" s="14" t="s">
        <v>3</v>
      </c>
      <c r="AJ13" s="15">
        <v>0.52924899999999997</v>
      </c>
      <c r="AK13" s="15">
        <v>3.555E-3</v>
      </c>
      <c r="AL13" s="15">
        <v>4.2859999999999999E-3</v>
      </c>
      <c r="AM13" s="15">
        <v>0.46290900000000001</v>
      </c>
      <c r="AN13" s="15" t="s">
        <v>1490</v>
      </c>
      <c r="AO13" s="14" t="s">
        <v>1491</v>
      </c>
      <c r="AP13" s="14">
        <v>0</v>
      </c>
      <c r="AQ13" s="14" t="s">
        <v>537</v>
      </c>
      <c r="AR13" s="15" t="s">
        <v>1483</v>
      </c>
    </row>
    <row r="14" spans="1:44" ht="18" customHeight="1" x14ac:dyDescent="0.25">
      <c r="A14" s="14" t="s">
        <v>982</v>
      </c>
      <c r="B14" s="14" t="s">
        <v>3</v>
      </c>
      <c r="C14" s="15">
        <v>0.77533399999999997</v>
      </c>
      <c r="D14" s="15">
        <v>8.0440000000000008E-3</v>
      </c>
      <c r="E14" s="15">
        <v>6.0400000000000002E-3</v>
      </c>
      <c r="F14" s="15">
        <v>0.21058199999999999</v>
      </c>
      <c r="G14" s="15" t="s">
        <v>981</v>
      </c>
      <c r="H14" s="15" t="s">
        <v>982</v>
      </c>
      <c r="I14" s="15">
        <v>0</v>
      </c>
      <c r="J14" s="15">
        <v>0</v>
      </c>
      <c r="K14" s="15" t="s">
        <v>536</v>
      </c>
      <c r="L14" s="18" t="s">
        <v>57</v>
      </c>
      <c r="M14" s="18" t="s">
        <v>3</v>
      </c>
      <c r="N14" s="19">
        <v>0.97739600000000004</v>
      </c>
      <c r="O14" s="19">
        <v>1.276E-3</v>
      </c>
      <c r="P14" s="19">
        <v>5.8190000000000004E-3</v>
      </c>
      <c r="Q14" s="19">
        <v>1.5509E-2</v>
      </c>
      <c r="R14" s="19" t="s">
        <v>58</v>
      </c>
      <c r="S14" s="18" t="s">
        <v>57</v>
      </c>
      <c r="T14" s="19">
        <v>0</v>
      </c>
      <c r="U14" s="18" t="s">
        <v>537</v>
      </c>
      <c r="V14" s="15" t="s">
        <v>555</v>
      </c>
      <c r="W14" s="15" t="s">
        <v>672</v>
      </c>
      <c r="X14" s="15" t="s">
        <v>6</v>
      </c>
      <c r="Y14" s="15">
        <v>8.7500000000000002E-4</v>
      </c>
      <c r="Z14" s="15">
        <v>1.2899999999999999E-3</v>
      </c>
      <c r="AA14" s="15">
        <v>1E-4</v>
      </c>
      <c r="AB14" s="15">
        <v>0.99773400000000001</v>
      </c>
      <c r="AC14" s="15"/>
      <c r="AD14" s="15" t="s">
        <v>672</v>
      </c>
      <c r="AE14" s="15">
        <v>0</v>
      </c>
      <c r="AF14" s="15">
        <v>0</v>
      </c>
      <c r="AG14" s="15" t="s">
        <v>536</v>
      </c>
      <c r="AH14" s="15" t="s">
        <v>1124</v>
      </c>
      <c r="AI14" s="15" t="s">
        <v>6</v>
      </c>
      <c r="AJ14" s="15">
        <v>0.41372799999999998</v>
      </c>
      <c r="AK14" s="15">
        <v>3.5530000000000002E-3</v>
      </c>
      <c r="AL14" s="15">
        <v>2.3924000000000001E-2</v>
      </c>
      <c r="AM14" s="15">
        <v>0.55879500000000004</v>
      </c>
      <c r="AN14" s="15"/>
      <c r="AO14" s="14" t="s">
        <v>1124</v>
      </c>
      <c r="AP14" s="14">
        <v>0</v>
      </c>
      <c r="AQ14" s="14" t="s">
        <v>537</v>
      </c>
      <c r="AR14" s="15" t="s">
        <v>1525</v>
      </c>
    </row>
    <row r="15" spans="1:44" ht="18" customHeight="1" x14ac:dyDescent="0.25">
      <c r="A15" s="14" t="s">
        <v>900</v>
      </c>
      <c r="B15" s="14" t="s">
        <v>3</v>
      </c>
      <c r="C15" s="15">
        <v>0.56433500000000003</v>
      </c>
      <c r="D15" s="15">
        <v>4.2200000000000001E-4</v>
      </c>
      <c r="E15" s="15">
        <v>0.43475200000000003</v>
      </c>
      <c r="F15" s="15">
        <v>4.8999999999999998E-4</v>
      </c>
      <c r="G15" s="15" t="s">
        <v>899</v>
      </c>
      <c r="H15" s="15" t="s">
        <v>900</v>
      </c>
      <c r="I15" s="15">
        <v>0</v>
      </c>
      <c r="J15" s="15">
        <v>0</v>
      </c>
      <c r="K15" s="15" t="s">
        <v>536</v>
      </c>
      <c r="L15" s="18" t="s">
        <v>112</v>
      </c>
      <c r="M15" s="18" t="s">
        <v>3</v>
      </c>
      <c r="N15" s="19">
        <v>0.95677999999999996</v>
      </c>
      <c r="O15" s="19">
        <v>1.7340000000000001E-3</v>
      </c>
      <c r="P15" s="19">
        <v>2.4250000000000001E-3</v>
      </c>
      <c r="Q15" s="19">
        <v>3.9059999999999997E-2</v>
      </c>
      <c r="R15" s="19" t="s">
        <v>113</v>
      </c>
      <c r="S15" s="18" t="s">
        <v>112</v>
      </c>
      <c r="T15" s="19">
        <v>0</v>
      </c>
      <c r="U15" s="18" t="s">
        <v>537</v>
      </c>
      <c r="V15" s="15" t="s">
        <v>571</v>
      </c>
      <c r="W15" s="15" t="s">
        <v>160</v>
      </c>
      <c r="X15" s="15" t="s">
        <v>6</v>
      </c>
      <c r="Y15" s="15">
        <v>1.25E-4</v>
      </c>
      <c r="Z15" s="15">
        <v>5.1999999999999997E-5</v>
      </c>
      <c r="AA15" s="15">
        <v>2.1499999999999999E-4</v>
      </c>
      <c r="AB15" s="15">
        <v>0.99960899999999997</v>
      </c>
      <c r="AC15" s="15"/>
      <c r="AD15" s="15" t="s">
        <v>160</v>
      </c>
      <c r="AE15" s="15">
        <v>3</v>
      </c>
      <c r="AF15" s="15">
        <v>0</v>
      </c>
      <c r="AG15" s="15" t="s">
        <v>588</v>
      </c>
      <c r="AH15" s="15" t="s">
        <v>422</v>
      </c>
      <c r="AI15" s="15" t="s">
        <v>6</v>
      </c>
      <c r="AJ15" s="15">
        <v>0.46877600000000003</v>
      </c>
      <c r="AK15" s="15">
        <v>8.2199999999999999E-3</v>
      </c>
      <c r="AL15" s="15">
        <v>2.1576000000000001E-2</v>
      </c>
      <c r="AM15" s="15">
        <v>0.50142799999999998</v>
      </c>
      <c r="AN15" s="15"/>
      <c r="AO15" s="14" t="s">
        <v>422</v>
      </c>
      <c r="AP15" s="14">
        <v>0</v>
      </c>
      <c r="AQ15" s="14" t="s">
        <v>537</v>
      </c>
      <c r="AR15" s="15" t="s">
        <v>645</v>
      </c>
    </row>
    <row r="16" spans="1:44" ht="18" customHeight="1" x14ac:dyDescent="0.25">
      <c r="A16" s="14" t="s">
        <v>843</v>
      </c>
      <c r="B16" s="14" t="s">
        <v>3</v>
      </c>
      <c r="C16" s="15">
        <v>0.55635199999999996</v>
      </c>
      <c r="D16" s="15">
        <v>1.887E-3</v>
      </c>
      <c r="E16" s="15">
        <v>4.3549999999999998E-2</v>
      </c>
      <c r="F16" s="15">
        <v>0.39821099999999998</v>
      </c>
      <c r="G16" s="15" t="s">
        <v>842</v>
      </c>
      <c r="H16" s="15" t="s">
        <v>843</v>
      </c>
      <c r="I16" s="15">
        <v>0</v>
      </c>
      <c r="J16" s="15">
        <v>0</v>
      </c>
      <c r="K16" s="15" t="s">
        <v>536</v>
      </c>
      <c r="L16" s="18" t="s">
        <v>92</v>
      </c>
      <c r="M16" s="18" t="s">
        <v>3</v>
      </c>
      <c r="N16" s="19">
        <v>0.99008700000000005</v>
      </c>
      <c r="O16" s="19">
        <v>6.7599999999999995E-4</v>
      </c>
      <c r="P16" s="19">
        <v>7.4619999999999999E-3</v>
      </c>
      <c r="Q16" s="19">
        <v>1.776E-3</v>
      </c>
      <c r="R16" s="19" t="s">
        <v>93</v>
      </c>
      <c r="S16" s="18" t="s">
        <v>92</v>
      </c>
      <c r="T16" s="19">
        <v>0</v>
      </c>
      <c r="U16" s="18" t="s">
        <v>537</v>
      </c>
      <c r="V16" s="15" t="s">
        <v>567</v>
      </c>
      <c r="W16" s="15" t="s">
        <v>671</v>
      </c>
      <c r="X16" s="15" t="s">
        <v>6</v>
      </c>
      <c r="Y16" s="15">
        <v>8.8500000000000004E-4</v>
      </c>
      <c r="Z16" s="15">
        <v>8.7999999999999998E-5</v>
      </c>
      <c r="AA16" s="15">
        <v>2.9599999999999998E-4</v>
      </c>
      <c r="AB16" s="15">
        <v>0.99873100000000004</v>
      </c>
      <c r="AC16" s="15"/>
      <c r="AD16" s="15" t="s">
        <v>671</v>
      </c>
      <c r="AE16" s="15">
        <v>0</v>
      </c>
      <c r="AF16" s="15">
        <v>0</v>
      </c>
      <c r="AG16" s="15" t="s">
        <v>536</v>
      </c>
      <c r="AH16" s="15" t="s">
        <v>1497</v>
      </c>
      <c r="AI16" s="15" t="s">
        <v>6</v>
      </c>
      <c r="AJ16" s="15">
        <v>6.4119999999999996E-2</v>
      </c>
      <c r="AK16" s="15">
        <v>0.16408200000000001</v>
      </c>
      <c r="AL16" s="15">
        <v>1.4790000000000001E-3</v>
      </c>
      <c r="AM16" s="15">
        <v>0.77031899999999998</v>
      </c>
      <c r="AN16" s="15"/>
      <c r="AO16" s="14" t="s">
        <v>1497</v>
      </c>
      <c r="AP16" s="14">
        <v>2</v>
      </c>
      <c r="AQ16" s="14" t="s">
        <v>537</v>
      </c>
      <c r="AR16" s="15" t="s">
        <v>1530</v>
      </c>
    </row>
    <row r="17" spans="1:44" ht="18" customHeight="1" x14ac:dyDescent="0.25">
      <c r="A17" s="14" t="s">
        <v>771</v>
      </c>
      <c r="B17" s="14" t="s">
        <v>3</v>
      </c>
      <c r="C17" s="15">
        <v>0.97355700000000001</v>
      </c>
      <c r="D17" s="15">
        <v>3.4529999999999999E-3</v>
      </c>
      <c r="E17" s="15">
        <v>7.7949999999999998E-3</v>
      </c>
      <c r="F17" s="15">
        <v>1.5195999999999999E-2</v>
      </c>
      <c r="G17" s="15" t="s">
        <v>770</v>
      </c>
      <c r="H17" s="15" t="s">
        <v>771</v>
      </c>
      <c r="I17" s="15">
        <v>0</v>
      </c>
      <c r="J17" s="15">
        <v>0</v>
      </c>
      <c r="K17" s="15" t="s">
        <v>536</v>
      </c>
      <c r="L17" s="18" t="s">
        <v>96</v>
      </c>
      <c r="M17" s="18" t="s">
        <v>3</v>
      </c>
      <c r="N17" s="19">
        <v>0.98643899999999995</v>
      </c>
      <c r="O17" s="19">
        <v>1.6899999999999999E-4</v>
      </c>
      <c r="P17" s="19">
        <v>1.1879000000000001E-2</v>
      </c>
      <c r="Q17" s="19">
        <v>1.513E-3</v>
      </c>
      <c r="R17" s="19" t="s">
        <v>97</v>
      </c>
      <c r="S17" s="18" t="s">
        <v>96</v>
      </c>
      <c r="T17" s="19">
        <v>1</v>
      </c>
      <c r="U17" s="18" t="s">
        <v>537</v>
      </c>
      <c r="V17" s="15" t="s">
        <v>568</v>
      </c>
      <c r="W17" s="15" t="s">
        <v>193</v>
      </c>
      <c r="X17" s="15" t="s">
        <v>6</v>
      </c>
      <c r="Y17" s="15">
        <v>0.14335400000000001</v>
      </c>
      <c r="Z17" s="15">
        <v>8.8900000000000003E-4</v>
      </c>
      <c r="AA17" s="15">
        <v>2.1222000000000001E-2</v>
      </c>
      <c r="AB17" s="15">
        <v>0.83453500000000003</v>
      </c>
      <c r="AC17" s="15"/>
      <c r="AD17" s="15" t="s">
        <v>193</v>
      </c>
      <c r="AE17" s="15">
        <v>1</v>
      </c>
      <c r="AF17" s="15">
        <v>0</v>
      </c>
      <c r="AG17" s="15" t="s">
        <v>597</v>
      </c>
      <c r="AH17" s="15" t="s">
        <v>1520</v>
      </c>
      <c r="AI17" s="15" t="s">
        <v>5</v>
      </c>
      <c r="AJ17" s="15">
        <v>1.4677000000000001E-2</v>
      </c>
      <c r="AK17" s="15">
        <v>9.5299999999999996E-4</v>
      </c>
      <c r="AL17" s="15">
        <v>0.98352799999999996</v>
      </c>
      <c r="AM17" s="15">
        <v>8.43E-4</v>
      </c>
      <c r="AN17" s="15" t="s">
        <v>1519</v>
      </c>
      <c r="AO17" s="14" t="s">
        <v>1520</v>
      </c>
      <c r="AP17" s="14">
        <v>0</v>
      </c>
      <c r="AQ17" s="14" t="s">
        <v>537</v>
      </c>
      <c r="AR17" s="15" t="s">
        <v>565</v>
      </c>
    </row>
    <row r="18" spans="1:44" ht="18" customHeight="1" x14ac:dyDescent="0.25">
      <c r="A18" s="14" t="s">
        <v>500</v>
      </c>
      <c r="B18" s="14" t="s">
        <v>3</v>
      </c>
      <c r="C18" s="15">
        <v>0.770922</v>
      </c>
      <c r="D18" s="15">
        <v>7.2300000000000001E-4</v>
      </c>
      <c r="E18" s="15">
        <v>4.7204000000000003E-2</v>
      </c>
      <c r="F18" s="15">
        <v>0.18115100000000001</v>
      </c>
      <c r="G18" s="15" t="s">
        <v>501</v>
      </c>
      <c r="H18" s="15" t="s">
        <v>500</v>
      </c>
      <c r="I18" s="15">
        <v>0</v>
      </c>
      <c r="J18" s="15">
        <v>0</v>
      </c>
      <c r="K18" s="15" t="s">
        <v>536</v>
      </c>
      <c r="L18" s="18" t="s">
        <v>128</v>
      </c>
      <c r="M18" s="18" t="s">
        <v>3</v>
      </c>
      <c r="N18" s="19">
        <v>0.67119399999999996</v>
      </c>
      <c r="O18" s="19">
        <v>3.774E-3</v>
      </c>
      <c r="P18" s="19">
        <v>5.6369999999999996E-3</v>
      </c>
      <c r="Q18" s="19">
        <v>0.31939400000000001</v>
      </c>
      <c r="R18" s="19" t="s">
        <v>129</v>
      </c>
      <c r="S18" s="18" t="s">
        <v>128</v>
      </c>
      <c r="T18" s="19">
        <v>0</v>
      </c>
      <c r="U18" s="18" t="s">
        <v>537</v>
      </c>
      <c r="V18" s="15" t="s">
        <v>577</v>
      </c>
      <c r="W18" s="15" t="s">
        <v>194</v>
      </c>
      <c r="X18" s="15" t="s">
        <v>6</v>
      </c>
      <c r="Y18" s="15">
        <v>0.14727899999999999</v>
      </c>
      <c r="Z18" s="15">
        <v>3.2620000000000001E-3</v>
      </c>
      <c r="AA18" s="15">
        <v>6.3543000000000002E-2</v>
      </c>
      <c r="AB18" s="15">
        <v>0.78591599999999995</v>
      </c>
      <c r="AC18" s="15"/>
      <c r="AD18" s="15" t="s">
        <v>194</v>
      </c>
      <c r="AE18" s="15">
        <v>1</v>
      </c>
      <c r="AF18" s="15">
        <v>0</v>
      </c>
      <c r="AG18" s="15" t="s">
        <v>574</v>
      </c>
      <c r="AH18" s="15" t="s">
        <v>827</v>
      </c>
      <c r="AI18" s="15" t="s">
        <v>5</v>
      </c>
      <c r="AJ18" s="15">
        <v>1.8324E-2</v>
      </c>
      <c r="AK18" s="15">
        <v>7.4999999999999993E-5</v>
      </c>
      <c r="AL18" s="15">
        <v>0.98083299999999995</v>
      </c>
      <c r="AM18" s="15">
        <v>7.6800000000000002E-4</v>
      </c>
      <c r="AN18" s="15" t="s">
        <v>826</v>
      </c>
      <c r="AO18" s="14" t="s">
        <v>827</v>
      </c>
      <c r="AP18" s="14">
        <v>0</v>
      </c>
      <c r="AQ18" s="14" t="s">
        <v>537</v>
      </c>
      <c r="AR18" s="15" t="s">
        <v>629</v>
      </c>
    </row>
    <row r="19" spans="1:44" ht="18" customHeight="1" x14ac:dyDescent="0.25">
      <c r="A19" s="14" t="s">
        <v>709</v>
      </c>
      <c r="B19" s="14" t="s">
        <v>3</v>
      </c>
      <c r="C19" s="15">
        <v>0.56240800000000002</v>
      </c>
      <c r="D19" s="15">
        <v>3.7810000000000001E-3</v>
      </c>
      <c r="E19" s="15">
        <v>3.4802E-2</v>
      </c>
      <c r="F19" s="15">
        <v>0.39900999999999998</v>
      </c>
      <c r="G19" s="15" t="s">
        <v>708</v>
      </c>
      <c r="H19" s="15" t="s">
        <v>709</v>
      </c>
      <c r="I19" s="15">
        <v>0</v>
      </c>
      <c r="J19" s="15">
        <v>0</v>
      </c>
      <c r="K19" s="15" t="s">
        <v>536</v>
      </c>
      <c r="L19" s="18" t="s">
        <v>115</v>
      </c>
      <c r="M19" s="18" t="s">
        <v>3</v>
      </c>
      <c r="N19" s="19">
        <v>0.96265299999999998</v>
      </c>
      <c r="O19" s="19">
        <v>2.7900000000000001E-4</v>
      </c>
      <c r="P19" s="19">
        <v>3.483E-3</v>
      </c>
      <c r="Q19" s="19">
        <v>3.3584999999999997E-2</v>
      </c>
      <c r="R19" s="19" t="s">
        <v>116</v>
      </c>
      <c r="S19" s="18" t="s">
        <v>115</v>
      </c>
      <c r="T19" s="19">
        <v>0</v>
      </c>
      <c r="U19" s="18" t="s">
        <v>537</v>
      </c>
      <c r="V19" s="15" t="s">
        <v>572</v>
      </c>
      <c r="W19" s="15" t="s">
        <v>205</v>
      </c>
      <c r="X19" s="15" t="s">
        <v>6</v>
      </c>
      <c r="Y19" s="15">
        <v>1.0988E-2</v>
      </c>
      <c r="Z19" s="15">
        <v>9.4499999999999998E-4</v>
      </c>
      <c r="AA19" s="15">
        <v>4.37E-4</v>
      </c>
      <c r="AB19" s="15">
        <v>0.98763000000000001</v>
      </c>
      <c r="AC19" s="15"/>
      <c r="AD19" s="15" t="s">
        <v>205</v>
      </c>
      <c r="AE19" s="15">
        <v>1</v>
      </c>
      <c r="AF19" s="15">
        <v>0</v>
      </c>
      <c r="AG19" s="15" t="s">
        <v>599</v>
      </c>
      <c r="AH19" s="14" t="s">
        <v>209</v>
      </c>
      <c r="AI19" s="14" t="s">
        <v>3</v>
      </c>
      <c r="AJ19" s="15">
        <v>0.61264799999999997</v>
      </c>
      <c r="AK19" s="15">
        <v>1.2174000000000001E-2</v>
      </c>
      <c r="AL19" s="15">
        <v>3.4433999999999999E-2</v>
      </c>
      <c r="AM19" s="15">
        <v>0.34074399999999999</v>
      </c>
      <c r="AN19" s="15" t="s">
        <v>210</v>
      </c>
      <c r="AO19" s="15" t="s">
        <v>209</v>
      </c>
      <c r="AP19" s="15">
        <v>4</v>
      </c>
      <c r="AQ19" s="15">
        <v>0</v>
      </c>
      <c r="AR19" s="15" t="s">
        <v>601</v>
      </c>
    </row>
    <row r="20" spans="1:44" ht="18" customHeight="1" x14ac:dyDescent="0.25">
      <c r="A20" s="14" t="s">
        <v>718</v>
      </c>
      <c r="B20" s="14" t="s">
        <v>3</v>
      </c>
      <c r="C20" s="15">
        <v>0.75373999999999997</v>
      </c>
      <c r="D20" s="15">
        <v>4.2500000000000003E-3</v>
      </c>
      <c r="E20" s="15">
        <v>2.7269000000000002E-2</v>
      </c>
      <c r="F20" s="15">
        <v>0.21474099999999999</v>
      </c>
      <c r="G20" s="15" t="s">
        <v>717</v>
      </c>
      <c r="H20" s="15" t="s">
        <v>718</v>
      </c>
      <c r="I20" s="15">
        <v>0</v>
      </c>
      <c r="J20" s="15">
        <v>0</v>
      </c>
      <c r="K20" s="15" t="s">
        <v>536</v>
      </c>
      <c r="L20" s="18" t="s">
        <v>137</v>
      </c>
      <c r="M20" s="18" t="s">
        <v>3</v>
      </c>
      <c r="N20" s="19">
        <v>0.99888699999999997</v>
      </c>
      <c r="O20" s="19">
        <v>1.3300000000000001E-4</v>
      </c>
      <c r="P20" s="19">
        <v>3.6699999999999998E-4</v>
      </c>
      <c r="Q20" s="19">
        <v>6.1300000000000005E-4</v>
      </c>
      <c r="R20" s="19" t="s">
        <v>138</v>
      </c>
      <c r="S20" s="18" t="s">
        <v>137</v>
      </c>
      <c r="T20" s="19">
        <v>0</v>
      </c>
      <c r="U20" s="18" t="s">
        <v>537</v>
      </c>
      <c r="V20" s="15" t="s">
        <v>580</v>
      </c>
      <c r="W20" s="15" t="s">
        <v>206</v>
      </c>
      <c r="X20" s="15" t="s">
        <v>6</v>
      </c>
      <c r="Y20" s="15">
        <v>1.5421000000000001E-2</v>
      </c>
      <c r="Z20" s="15">
        <v>7.2800000000000002E-4</v>
      </c>
      <c r="AA20" s="15">
        <v>3.7320000000000001E-3</v>
      </c>
      <c r="AB20" s="15">
        <v>0.98011999999999999</v>
      </c>
      <c r="AC20" s="15"/>
      <c r="AD20" s="15" t="s">
        <v>206</v>
      </c>
      <c r="AE20" s="15">
        <v>1</v>
      </c>
      <c r="AF20" s="15">
        <v>0</v>
      </c>
      <c r="AG20" s="15" t="s">
        <v>600</v>
      </c>
      <c r="AH20" s="14" t="s">
        <v>232</v>
      </c>
      <c r="AI20" s="14" t="s">
        <v>3</v>
      </c>
      <c r="AJ20" s="15">
        <v>0.57037899999999997</v>
      </c>
      <c r="AK20" s="15">
        <v>1.549E-3</v>
      </c>
      <c r="AL20" s="15">
        <v>8.7045999999999998E-2</v>
      </c>
      <c r="AM20" s="15">
        <v>0.341026</v>
      </c>
      <c r="AN20" s="15" t="s">
        <v>233</v>
      </c>
      <c r="AO20" s="15" t="s">
        <v>232</v>
      </c>
      <c r="AP20" s="15">
        <v>1</v>
      </c>
      <c r="AQ20" s="15">
        <v>0</v>
      </c>
      <c r="AR20" s="15" t="s">
        <v>574</v>
      </c>
    </row>
    <row r="21" spans="1:44" ht="18" customHeight="1" x14ac:dyDescent="0.25">
      <c r="A21" s="15" t="s">
        <v>1440</v>
      </c>
      <c r="B21" s="15" t="s">
        <v>6</v>
      </c>
      <c r="C21" s="15">
        <v>6.0899999999999995E-4</v>
      </c>
      <c r="D21" s="15">
        <v>6.1899999999999998E-4</v>
      </c>
      <c r="E21" s="15">
        <v>3.1000000000000001E-5</v>
      </c>
      <c r="F21" s="15">
        <v>0.99873999999999996</v>
      </c>
      <c r="G21" s="15"/>
      <c r="H21" s="14" t="s">
        <v>1440</v>
      </c>
      <c r="I21" s="15">
        <v>0</v>
      </c>
      <c r="J21" s="14" t="s">
        <v>537</v>
      </c>
      <c r="K21" s="15" t="s">
        <v>1456</v>
      </c>
      <c r="L21" s="18" t="s">
        <v>186</v>
      </c>
      <c r="M21" s="18" t="s">
        <v>3</v>
      </c>
      <c r="N21" s="19">
        <v>0.69209600000000004</v>
      </c>
      <c r="O21" s="19">
        <v>8.0400000000000003E-4</v>
      </c>
      <c r="P21" s="19">
        <v>1.6840999999999998E-2</v>
      </c>
      <c r="Q21" s="19">
        <v>0.29025899999999999</v>
      </c>
      <c r="R21" s="19" t="s">
        <v>187</v>
      </c>
      <c r="S21" s="18" t="s">
        <v>186</v>
      </c>
      <c r="T21" s="19">
        <v>0</v>
      </c>
      <c r="U21" s="18" t="s">
        <v>537</v>
      </c>
      <c r="V21" s="15" t="s">
        <v>595</v>
      </c>
      <c r="W21" s="15" t="s">
        <v>670</v>
      </c>
      <c r="X21" s="15" t="s">
        <v>6</v>
      </c>
      <c r="Y21" s="15">
        <v>5.3990000000000002E-3</v>
      </c>
      <c r="Z21" s="15">
        <v>1.3999999999999999E-4</v>
      </c>
      <c r="AA21" s="15">
        <v>7.7000000000000001E-5</v>
      </c>
      <c r="AB21" s="15">
        <v>0.99438400000000005</v>
      </c>
      <c r="AC21" s="15"/>
      <c r="AD21" s="15" t="s">
        <v>670</v>
      </c>
      <c r="AE21" s="15">
        <v>1</v>
      </c>
      <c r="AF21" s="15">
        <v>0</v>
      </c>
      <c r="AG21" s="15" t="s">
        <v>684</v>
      </c>
      <c r="AH21" s="14" t="s">
        <v>1496</v>
      </c>
      <c r="AI21" s="14" t="s">
        <v>3</v>
      </c>
      <c r="AJ21" s="15">
        <v>0.50365000000000004</v>
      </c>
      <c r="AK21" s="15">
        <v>9.4140000000000005E-3</v>
      </c>
      <c r="AL21" s="15">
        <v>6.5929999999999999E-3</v>
      </c>
      <c r="AM21" s="15">
        <v>0.48034300000000002</v>
      </c>
      <c r="AN21" s="15" t="s">
        <v>1495</v>
      </c>
      <c r="AO21" s="15" t="s">
        <v>1496</v>
      </c>
      <c r="AP21" s="15">
        <v>1</v>
      </c>
      <c r="AQ21" s="15">
        <v>0</v>
      </c>
      <c r="AR21" s="15" t="s">
        <v>1531</v>
      </c>
    </row>
    <row r="22" spans="1:44" ht="18" customHeight="1" x14ac:dyDescent="0.25">
      <c r="A22" s="15" t="s">
        <v>1436</v>
      </c>
      <c r="B22" s="15" t="s">
        <v>6</v>
      </c>
      <c r="C22" s="15">
        <v>8.2529999999999999E-3</v>
      </c>
      <c r="D22" s="15">
        <v>8.7000000000000001E-5</v>
      </c>
      <c r="E22" s="15">
        <v>3.2070000000000002E-3</v>
      </c>
      <c r="F22" s="15">
        <v>0.98845300000000003</v>
      </c>
      <c r="G22" s="15"/>
      <c r="H22" s="14" t="s">
        <v>1436</v>
      </c>
      <c r="I22" s="15">
        <v>0</v>
      </c>
      <c r="J22" s="14" t="s">
        <v>537</v>
      </c>
      <c r="K22" s="15" t="s">
        <v>1457</v>
      </c>
      <c r="L22" s="18" t="s">
        <v>238</v>
      </c>
      <c r="M22" s="18" t="s">
        <v>3</v>
      </c>
      <c r="N22" s="19">
        <v>0.67507799999999996</v>
      </c>
      <c r="O22" s="19">
        <v>6.777E-3</v>
      </c>
      <c r="P22" s="19">
        <v>2.9510000000000002E-2</v>
      </c>
      <c r="Q22" s="19">
        <v>0.288636</v>
      </c>
      <c r="R22" s="19" t="s">
        <v>239</v>
      </c>
      <c r="S22" s="18" t="s">
        <v>238</v>
      </c>
      <c r="T22" s="19">
        <v>0</v>
      </c>
      <c r="U22" s="18" t="s">
        <v>537</v>
      </c>
      <c r="V22" s="15" t="s">
        <v>607</v>
      </c>
      <c r="W22" s="15" t="s">
        <v>669</v>
      </c>
      <c r="X22" s="15" t="s">
        <v>6</v>
      </c>
      <c r="Y22" s="15">
        <v>2.9380000000000001E-3</v>
      </c>
      <c r="Z22" s="15">
        <v>2.1220000000000002E-3</v>
      </c>
      <c r="AA22" s="15">
        <v>2.5399999999999999E-4</v>
      </c>
      <c r="AB22" s="15">
        <v>0.99468599999999996</v>
      </c>
      <c r="AC22" s="15"/>
      <c r="AD22" s="15" t="s">
        <v>669</v>
      </c>
      <c r="AE22" s="15">
        <v>0</v>
      </c>
      <c r="AF22" s="15">
        <v>0</v>
      </c>
      <c r="AG22" s="15" t="s">
        <v>536</v>
      </c>
      <c r="AH22" s="15" t="s">
        <v>1521</v>
      </c>
      <c r="AI22" s="15" t="s">
        <v>6</v>
      </c>
      <c r="AJ22" s="15">
        <v>3.3570000000000002E-3</v>
      </c>
      <c r="AK22" s="15">
        <v>3.0800000000000001E-4</v>
      </c>
      <c r="AL22" s="15">
        <v>8.7000000000000001E-5</v>
      </c>
      <c r="AM22" s="15">
        <v>0.99624800000000002</v>
      </c>
      <c r="AN22" s="15"/>
      <c r="AO22" s="15" t="s">
        <v>1521</v>
      </c>
      <c r="AP22" s="15">
        <v>0</v>
      </c>
      <c r="AQ22" s="15">
        <v>0</v>
      </c>
      <c r="AR22" s="15" t="s">
        <v>536</v>
      </c>
    </row>
    <row r="23" spans="1:44" ht="18" customHeight="1" x14ac:dyDescent="0.25">
      <c r="A23" s="15" t="s">
        <v>1433</v>
      </c>
      <c r="B23" s="15" t="s">
        <v>6</v>
      </c>
      <c r="C23" s="15">
        <v>1.6699999999999999E-4</v>
      </c>
      <c r="D23" s="15">
        <v>1.65E-4</v>
      </c>
      <c r="E23" s="15">
        <v>3.1000000000000001E-5</v>
      </c>
      <c r="F23" s="15">
        <v>0.999637</v>
      </c>
      <c r="G23" s="15"/>
      <c r="H23" s="14" t="s">
        <v>1433</v>
      </c>
      <c r="I23" s="15">
        <v>0</v>
      </c>
      <c r="J23" s="14" t="s">
        <v>537</v>
      </c>
      <c r="K23" s="15" t="s">
        <v>1458</v>
      </c>
      <c r="L23" s="18" t="s">
        <v>269</v>
      </c>
      <c r="M23" s="18" t="s">
        <v>3</v>
      </c>
      <c r="N23" s="19">
        <v>0.88611499999999999</v>
      </c>
      <c r="O23" s="19">
        <v>3.6939999999999998E-3</v>
      </c>
      <c r="P23" s="19">
        <v>4.8900000000000002E-3</v>
      </c>
      <c r="Q23" s="19">
        <v>0.1053</v>
      </c>
      <c r="R23" s="19" t="s">
        <v>270</v>
      </c>
      <c r="S23" s="18" t="s">
        <v>269</v>
      </c>
      <c r="T23" s="19">
        <v>1</v>
      </c>
      <c r="U23" s="18" t="s">
        <v>537</v>
      </c>
      <c r="V23" s="15" t="s">
        <v>610</v>
      </c>
      <c r="W23" s="15" t="s">
        <v>311</v>
      </c>
      <c r="X23" s="15" t="s">
        <v>6</v>
      </c>
      <c r="Y23" s="15">
        <v>3.7399999999999998E-4</v>
      </c>
      <c r="Z23" s="15">
        <v>6.7000000000000002E-5</v>
      </c>
      <c r="AA23" s="15">
        <v>2.5999999999999998E-5</v>
      </c>
      <c r="AB23" s="15">
        <v>0.99953199999999998</v>
      </c>
      <c r="AC23" s="15"/>
      <c r="AD23" s="15" t="s">
        <v>311</v>
      </c>
      <c r="AE23" s="15">
        <v>1</v>
      </c>
      <c r="AF23" s="15">
        <v>0</v>
      </c>
      <c r="AG23" s="15" t="s">
        <v>621</v>
      </c>
      <c r="AH23" s="15" t="s">
        <v>17</v>
      </c>
      <c r="AI23" s="15" t="s">
        <v>6</v>
      </c>
      <c r="AJ23" s="15">
        <v>3.3210000000000002E-3</v>
      </c>
      <c r="AK23" s="15">
        <v>6.4689999999999999E-3</v>
      </c>
      <c r="AL23" s="15">
        <v>2.1900000000000001E-4</v>
      </c>
      <c r="AM23" s="15">
        <v>0.98999099999999995</v>
      </c>
      <c r="AN23" s="15"/>
      <c r="AO23" s="15" t="s">
        <v>17</v>
      </c>
      <c r="AP23" s="15">
        <v>0</v>
      </c>
      <c r="AQ23" s="15">
        <v>0</v>
      </c>
      <c r="AR23" s="15" t="s">
        <v>536</v>
      </c>
    </row>
    <row r="24" spans="1:44" ht="18" customHeight="1" x14ac:dyDescent="0.25">
      <c r="A24" s="15" t="s">
        <v>1432</v>
      </c>
      <c r="B24" s="15" t="s">
        <v>6</v>
      </c>
      <c r="C24" s="15">
        <v>1.0369999999999999E-3</v>
      </c>
      <c r="D24" s="15">
        <v>1.64E-4</v>
      </c>
      <c r="E24" s="15">
        <v>2.9799999999999998E-4</v>
      </c>
      <c r="F24" s="15">
        <v>0.99850000000000005</v>
      </c>
      <c r="G24" s="15"/>
      <c r="H24" s="14" t="s">
        <v>1432</v>
      </c>
      <c r="I24" s="15">
        <v>0</v>
      </c>
      <c r="J24" s="14" t="s">
        <v>537</v>
      </c>
      <c r="K24" s="15" t="s">
        <v>577</v>
      </c>
      <c r="L24" s="18" t="s">
        <v>276</v>
      </c>
      <c r="M24" s="18" t="s">
        <v>3</v>
      </c>
      <c r="N24" s="19">
        <v>0.95086899999999996</v>
      </c>
      <c r="O24" s="19">
        <v>1.3060000000000001E-3</v>
      </c>
      <c r="P24" s="19">
        <v>1.1609999999999999E-3</v>
      </c>
      <c r="Q24" s="19">
        <v>4.6663999999999997E-2</v>
      </c>
      <c r="R24" s="19" t="s">
        <v>277</v>
      </c>
      <c r="S24" s="18" t="s">
        <v>276</v>
      </c>
      <c r="T24" s="19">
        <v>3</v>
      </c>
      <c r="U24" s="18" t="s">
        <v>537</v>
      </c>
      <c r="V24" s="15" t="s">
        <v>611</v>
      </c>
      <c r="W24" s="15" t="s">
        <v>360</v>
      </c>
      <c r="X24" s="15" t="s">
        <v>6</v>
      </c>
      <c r="Y24" s="15">
        <v>0.14772199999999999</v>
      </c>
      <c r="Z24" s="15">
        <v>1.209E-2</v>
      </c>
      <c r="AA24" s="15">
        <v>1.451E-3</v>
      </c>
      <c r="AB24" s="15">
        <v>0.83873699999999995</v>
      </c>
      <c r="AC24" s="15"/>
      <c r="AD24" s="15" t="s">
        <v>360</v>
      </c>
      <c r="AE24" s="15">
        <v>1</v>
      </c>
      <c r="AF24" s="15">
        <v>0</v>
      </c>
      <c r="AG24" s="15" t="s">
        <v>634</v>
      </c>
      <c r="AH24" s="15" t="s">
        <v>34</v>
      </c>
      <c r="AI24" s="15" t="s">
        <v>6</v>
      </c>
      <c r="AJ24" s="15">
        <v>1.289E-3</v>
      </c>
      <c r="AK24" s="15">
        <v>2.2000000000000001E-4</v>
      </c>
      <c r="AL24" s="15">
        <v>1.5799999999999999E-4</v>
      </c>
      <c r="AM24" s="15">
        <v>0.99833400000000005</v>
      </c>
      <c r="AN24" s="15"/>
      <c r="AO24" s="15" t="s">
        <v>34</v>
      </c>
      <c r="AP24" s="15">
        <v>3</v>
      </c>
      <c r="AQ24" s="15">
        <v>0</v>
      </c>
      <c r="AR24" s="15" t="s">
        <v>547</v>
      </c>
    </row>
    <row r="25" spans="1:44" ht="18" customHeight="1" x14ac:dyDescent="0.25">
      <c r="A25" s="15" t="s">
        <v>1452</v>
      </c>
      <c r="B25" s="15" t="s">
        <v>6</v>
      </c>
      <c r="C25" s="15">
        <v>1.8710000000000001E-3</v>
      </c>
      <c r="D25" s="15">
        <v>1.3100000000000001E-4</v>
      </c>
      <c r="E25" s="15">
        <v>1E-4</v>
      </c>
      <c r="F25" s="15">
        <v>0.99789899999999998</v>
      </c>
      <c r="G25" s="15"/>
      <c r="H25" s="14" t="s">
        <v>1452</v>
      </c>
      <c r="I25" s="15">
        <v>0</v>
      </c>
      <c r="J25" s="14" t="s">
        <v>537</v>
      </c>
      <c r="K25" s="15" t="s">
        <v>1459</v>
      </c>
      <c r="L25" s="18" t="s">
        <v>291</v>
      </c>
      <c r="M25" s="18" t="s">
        <v>3</v>
      </c>
      <c r="N25" s="19">
        <v>0.543964</v>
      </c>
      <c r="O25" s="19">
        <v>1.6775999999999999E-2</v>
      </c>
      <c r="P25" s="19">
        <v>3.6229999999999999E-3</v>
      </c>
      <c r="Q25" s="19">
        <v>0.435637</v>
      </c>
      <c r="R25" s="19" t="s">
        <v>292</v>
      </c>
      <c r="S25" s="18" t="s">
        <v>291</v>
      </c>
      <c r="T25" s="19">
        <v>0</v>
      </c>
      <c r="U25" s="18" t="s">
        <v>537</v>
      </c>
      <c r="V25" s="15" t="s">
        <v>615</v>
      </c>
      <c r="W25" s="15" t="s">
        <v>666</v>
      </c>
      <c r="X25" s="15" t="s">
        <v>6</v>
      </c>
      <c r="Y25" s="15">
        <v>2.1240999999999999E-2</v>
      </c>
      <c r="Z25" s="15">
        <v>6.7070000000000003E-3</v>
      </c>
      <c r="AA25" s="15">
        <v>2.5040000000000001E-3</v>
      </c>
      <c r="AB25" s="15">
        <v>0.96954799999999997</v>
      </c>
      <c r="AC25" s="15"/>
      <c r="AD25" s="15" t="s">
        <v>666</v>
      </c>
      <c r="AE25" s="15">
        <v>0</v>
      </c>
      <c r="AF25" s="15">
        <v>0</v>
      </c>
      <c r="AG25" s="15" t="s">
        <v>536</v>
      </c>
      <c r="AH25" s="15" t="s">
        <v>1403</v>
      </c>
      <c r="AI25" s="15" t="s">
        <v>6</v>
      </c>
      <c r="AJ25" s="15">
        <v>1.048E-2</v>
      </c>
      <c r="AK25" s="15">
        <v>9.0399999999999996E-4</v>
      </c>
      <c r="AL25" s="15">
        <v>1.8550000000000001E-3</v>
      </c>
      <c r="AM25" s="15">
        <v>0.986761</v>
      </c>
      <c r="AN25" s="15"/>
      <c r="AO25" s="15" t="s">
        <v>1403</v>
      </c>
      <c r="AP25" s="15">
        <v>4</v>
      </c>
      <c r="AQ25" s="15">
        <v>0</v>
      </c>
      <c r="AR25" s="15" t="s">
        <v>1522</v>
      </c>
    </row>
    <row r="26" spans="1:44" ht="18" customHeight="1" x14ac:dyDescent="0.25">
      <c r="A26" s="15" t="s">
        <v>1430</v>
      </c>
      <c r="B26" s="15" t="s">
        <v>6</v>
      </c>
      <c r="C26" s="15">
        <v>6.1339999999999997E-3</v>
      </c>
      <c r="D26" s="15">
        <v>8.2700000000000004E-4</v>
      </c>
      <c r="E26" s="15">
        <v>1.8000000000000001E-4</v>
      </c>
      <c r="F26" s="15">
        <v>0.99285900000000005</v>
      </c>
      <c r="G26" s="15"/>
      <c r="H26" s="14" t="s">
        <v>1430</v>
      </c>
      <c r="I26" s="15">
        <v>0</v>
      </c>
      <c r="J26" s="14" t="s">
        <v>537</v>
      </c>
      <c r="K26" s="15" t="s">
        <v>1456</v>
      </c>
      <c r="L26" s="18" t="s">
        <v>289</v>
      </c>
      <c r="M26" s="18" t="s">
        <v>3</v>
      </c>
      <c r="N26" s="19">
        <v>0.66540699999999997</v>
      </c>
      <c r="O26" s="19">
        <v>2.97E-3</v>
      </c>
      <c r="P26" s="19">
        <v>4.6614000000000003E-2</v>
      </c>
      <c r="Q26" s="19">
        <v>0.28500900000000001</v>
      </c>
      <c r="R26" s="19" t="s">
        <v>290</v>
      </c>
      <c r="S26" s="18" t="s">
        <v>289</v>
      </c>
      <c r="T26" s="19">
        <v>0</v>
      </c>
      <c r="U26" s="18" t="s">
        <v>537</v>
      </c>
      <c r="V26" s="15" t="s">
        <v>614</v>
      </c>
      <c r="W26" s="15" t="s">
        <v>665</v>
      </c>
      <c r="X26" s="15" t="s">
        <v>6</v>
      </c>
      <c r="Y26" s="15">
        <v>3.0800000000000001E-4</v>
      </c>
      <c r="Z26" s="15">
        <v>1.7699999999999999E-4</v>
      </c>
      <c r="AA26" s="15">
        <v>3.8000000000000002E-5</v>
      </c>
      <c r="AB26" s="15">
        <v>0.99947699999999995</v>
      </c>
      <c r="AC26" s="15"/>
      <c r="AD26" s="15" t="s">
        <v>665</v>
      </c>
      <c r="AE26" s="15">
        <v>0</v>
      </c>
      <c r="AF26" s="15">
        <v>0</v>
      </c>
      <c r="AG26" s="15" t="s">
        <v>536</v>
      </c>
      <c r="AH26" s="15" t="s">
        <v>65</v>
      </c>
      <c r="AI26" s="15" t="s">
        <v>6</v>
      </c>
      <c r="AJ26" s="15">
        <v>5.3200000000000003E-4</v>
      </c>
      <c r="AK26" s="15">
        <v>9.6000000000000002E-5</v>
      </c>
      <c r="AL26" s="15">
        <v>4.8999999999999998E-5</v>
      </c>
      <c r="AM26" s="15">
        <v>0.99932299999999996</v>
      </c>
      <c r="AN26" s="15"/>
      <c r="AO26" s="15" t="s">
        <v>65</v>
      </c>
      <c r="AP26" s="15">
        <v>0</v>
      </c>
      <c r="AQ26" s="15">
        <v>0</v>
      </c>
      <c r="AR26" s="15" t="s">
        <v>536</v>
      </c>
    </row>
    <row r="27" spans="1:44" ht="18" customHeight="1" x14ac:dyDescent="0.25">
      <c r="A27" s="15" t="s">
        <v>1418</v>
      </c>
      <c r="B27" s="15" t="s">
        <v>6</v>
      </c>
      <c r="C27" s="15">
        <v>8.5332000000000005E-2</v>
      </c>
      <c r="D27" s="15">
        <v>1.3100000000000001E-4</v>
      </c>
      <c r="E27" s="15">
        <v>1.3681E-2</v>
      </c>
      <c r="F27" s="15">
        <v>0.90085499999999996</v>
      </c>
      <c r="G27" s="15"/>
      <c r="H27" s="14" t="s">
        <v>1418</v>
      </c>
      <c r="I27" s="15">
        <v>0</v>
      </c>
      <c r="J27" s="14" t="s">
        <v>537</v>
      </c>
      <c r="K27" s="15" t="s">
        <v>633</v>
      </c>
      <c r="L27" s="18" t="s">
        <v>300</v>
      </c>
      <c r="M27" s="18" t="s">
        <v>3</v>
      </c>
      <c r="N27" s="19">
        <v>0.57844700000000004</v>
      </c>
      <c r="O27" s="19">
        <v>2.036E-3</v>
      </c>
      <c r="P27" s="19">
        <v>0.131745</v>
      </c>
      <c r="Q27" s="19">
        <v>0.287771</v>
      </c>
      <c r="R27" s="19" t="s">
        <v>301</v>
      </c>
      <c r="S27" s="18" t="s">
        <v>300</v>
      </c>
      <c r="T27" s="19">
        <v>0</v>
      </c>
      <c r="U27" s="18" t="s">
        <v>537</v>
      </c>
      <c r="V27" s="15" t="s">
        <v>617</v>
      </c>
      <c r="W27" s="15" t="s">
        <v>664</v>
      </c>
      <c r="X27" s="15" t="s">
        <v>6</v>
      </c>
      <c r="Y27" s="15">
        <v>3.9378000000000003E-2</v>
      </c>
      <c r="Z27" s="15">
        <v>7.9299999999999998E-4</v>
      </c>
      <c r="AA27" s="15">
        <v>1.2689999999999999E-3</v>
      </c>
      <c r="AB27" s="15">
        <v>0.95855999999999997</v>
      </c>
      <c r="AC27" s="15"/>
      <c r="AD27" s="15" t="s">
        <v>664</v>
      </c>
      <c r="AE27" s="15">
        <v>5</v>
      </c>
      <c r="AF27" s="15">
        <v>0</v>
      </c>
      <c r="AG27" s="15" t="s">
        <v>686</v>
      </c>
      <c r="AH27" s="15" t="s">
        <v>1392</v>
      </c>
      <c r="AI27" s="15" t="s">
        <v>6</v>
      </c>
      <c r="AJ27" s="15">
        <v>2.8899999999999998E-4</v>
      </c>
      <c r="AK27" s="15">
        <v>1.47E-4</v>
      </c>
      <c r="AL27" s="15">
        <v>5.1E-5</v>
      </c>
      <c r="AM27" s="15">
        <v>0.99951299999999998</v>
      </c>
      <c r="AN27" s="15"/>
      <c r="AO27" s="15" t="s">
        <v>1392</v>
      </c>
      <c r="AP27" s="15">
        <v>0</v>
      </c>
      <c r="AQ27" s="15">
        <v>0</v>
      </c>
      <c r="AR27" s="15" t="s">
        <v>536</v>
      </c>
    </row>
    <row r="28" spans="1:44" ht="18" customHeight="1" x14ac:dyDescent="0.25">
      <c r="A28" s="15" t="s">
        <v>1416</v>
      </c>
      <c r="B28" s="15" t="s">
        <v>6</v>
      </c>
      <c r="C28" s="15">
        <v>9.9599999999999992E-4</v>
      </c>
      <c r="D28" s="15">
        <v>4.1800000000000002E-4</v>
      </c>
      <c r="E28" s="15">
        <v>8.1000000000000004E-5</v>
      </c>
      <c r="F28" s="15">
        <v>0.99850499999999998</v>
      </c>
      <c r="G28" s="15"/>
      <c r="H28" s="14" t="s">
        <v>1416</v>
      </c>
      <c r="I28" s="15">
        <v>0</v>
      </c>
      <c r="J28" s="14" t="s">
        <v>537</v>
      </c>
      <c r="K28" s="15" t="s">
        <v>1457</v>
      </c>
      <c r="L28" s="18" t="s">
        <v>321</v>
      </c>
      <c r="M28" s="18" t="s">
        <v>3</v>
      </c>
      <c r="N28" s="19">
        <v>0.88234999999999997</v>
      </c>
      <c r="O28" s="19">
        <v>8.1060000000000004E-3</v>
      </c>
      <c r="P28" s="19">
        <v>7.2898000000000004E-2</v>
      </c>
      <c r="Q28" s="19">
        <v>3.6644999999999997E-2</v>
      </c>
      <c r="R28" s="19" t="s">
        <v>322</v>
      </c>
      <c r="S28" s="18" t="s">
        <v>321</v>
      </c>
      <c r="T28" s="19">
        <v>0</v>
      </c>
      <c r="U28" s="18" t="s">
        <v>537</v>
      </c>
      <c r="V28" s="15" t="s">
        <v>624</v>
      </c>
      <c r="AH28" s="15" t="s">
        <v>1390</v>
      </c>
      <c r="AI28" s="15" t="s">
        <v>6</v>
      </c>
      <c r="AJ28" s="15">
        <v>2.3800000000000001E-4</v>
      </c>
      <c r="AK28" s="15">
        <v>5.1999999999999997E-5</v>
      </c>
      <c r="AL28" s="15">
        <v>3.4E-5</v>
      </c>
      <c r="AM28" s="15">
        <v>0.99967700000000004</v>
      </c>
      <c r="AN28" s="15"/>
      <c r="AO28" s="15" t="s">
        <v>1390</v>
      </c>
      <c r="AP28" s="15">
        <v>0</v>
      </c>
      <c r="AQ28" s="15">
        <v>0</v>
      </c>
      <c r="AR28" s="15" t="s">
        <v>536</v>
      </c>
    </row>
    <row r="29" spans="1:44" ht="18" customHeight="1" x14ac:dyDescent="0.25">
      <c r="A29" s="15" t="s">
        <v>48</v>
      </c>
      <c r="B29" s="15" t="s">
        <v>6</v>
      </c>
      <c r="C29" s="15">
        <v>8.0800000000000004E-3</v>
      </c>
      <c r="D29" s="15">
        <v>2.4268000000000001E-2</v>
      </c>
      <c r="E29" s="15">
        <v>6.1899999999999998E-4</v>
      </c>
      <c r="F29" s="15">
        <v>0.96703300000000003</v>
      </c>
      <c r="G29" s="15"/>
      <c r="H29" s="14" t="s">
        <v>48</v>
      </c>
      <c r="I29" s="15">
        <v>0</v>
      </c>
      <c r="J29" s="14" t="s">
        <v>537</v>
      </c>
      <c r="K29" s="15" t="s">
        <v>1460</v>
      </c>
      <c r="L29" s="18" t="s">
        <v>340</v>
      </c>
      <c r="M29" s="18" t="s">
        <v>3</v>
      </c>
      <c r="N29" s="19">
        <v>0.98265800000000003</v>
      </c>
      <c r="O29" s="19">
        <v>1.5139999999999999E-3</v>
      </c>
      <c r="P29" s="19">
        <v>2.9290000000000002E-3</v>
      </c>
      <c r="Q29" s="19">
        <v>1.2899000000000001E-2</v>
      </c>
      <c r="R29" s="19" t="s">
        <v>341</v>
      </c>
      <c r="S29" s="18" t="s">
        <v>340</v>
      </c>
      <c r="T29" s="19">
        <v>0</v>
      </c>
      <c r="U29" s="18" t="s">
        <v>537</v>
      </c>
      <c r="V29" s="15" t="s">
        <v>630</v>
      </c>
      <c r="AH29" s="15" t="s">
        <v>1516</v>
      </c>
      <c r="AI29" s="15" t="s">
        <v>6</v>
      </c>
      <c r="AJ29" s="15">
        <v>7.7399999999999995E-4</v>
      </c>
      <c r="AK29" s="15">
        <v>3.68E-4</v>
      </c>
      <c r="AL29" s="15">
        <v>3.6999999999999998E-5</v>
      </c>
      <c r="AM29" s="15">
        <v>0.99882099999999996</v>
      </c>
      <c r="AN29" s="15"/>
      <c r="AO29" s="15" t="s">
        <v>1516</v>
      </c>
      <c r="AP29" s="15">
        <v>0</v>
      </c>
      <c r="AQ29" s="15">
        <v>0</v>
      </c>
      <c r="AR29" s="15" t="s">
        <v>536</v>
      </c>
    </row>
    <row r="30" spans="1:44" ht="18" customHeight="1" x14ac:dyDescent="0.25">
      <c r="A30" s="15" t="s">
        <v>1450</v>
      </c>
      <c r="B30" s="15" t="s">
        <v>6</v>
      </c>
      <c r="C30" s="15">
        <v>2.029E-3</v>
      </c>
      <c r="D30" s="15">
        <v>1.1620000000000001E-3</v>
      </c>
      <c r="E30" s="15">
        <v>9.6000000000000002E-5</v>
      </c>
      <c r="F30" s="15">
        <v>0.99671399999999999</v>
      </c>
      <c r="G30" s="15"/>
      <c r="H30" s="14" t="s">
        <v>1450</v>
      </c>
      <c r="I30" s="15">
        <v>0</v>
      </c>
      <c r="J30" s="14" t="s">
        <v>537</v>
      </c>
      <c r="K30" s="15" t="s">
        <v>1461</v>
      </c>
      <c r="L30" s="18" t="s">
        <v>361</v>
      </c>
      <c r="M30" s="18" t="s">
        <v>3</v>
      </c>
      <c r="N30" s="19">
        <v>0.89182399999999995</v>
      </c>
      <c r="O30" s="19">
        <v>2.013E-3</v>
      </c>
      <c r="P30" s="19">
        <v>9.1884999999999994E-2</v>
      </c>
      <c r="Q30" s="19">
        <v>1.4278000000000001E-2</v>
      </c>
      <c r="R30" s="19" t="s">
        <v>362</v>
      </c>
      <c r="S30" s="18" t="s">
        <v>361</v>
      </c>
      <c r="T30" s="19">
        <v>0</v>
      </c>
      <c r="U30" s="18" t="s">
        <v>537</v>
      </c>
      <c r="V30" s="15" t="s">
        <v>635</v>
      </c>
      <c r="AH30" s="15" t="s">
        <v>1514</v>
      </c>
      <c r="AI30" s="15" t="s">
        <v>6</v>
      </c>
      <c r="AJ30" s="15">
        <v>1.0839999999999999E-3</v>
      </c>
      <c r="AK30" s="15">
        <v>4.2900000000000002E-4</v>
      </c>
      <c r="AL30" s="15">
        <v>8.2999999999999998E-5</v>
      </c>
      <c r="AM30" s="15">
        <v>0.99840399999999996</v>
      </c>
      <c r="AN30" s="15"/>
      <c r="AO30" s="15" t="s">
        <v>1514</v>
      </c>
      <c r="AP30" s="15">
        <v>0</v>
      </c>
      <c r="AQ30" s="15">
        <v>0</v>
      </c>
      <c r="AR30" s="15" t="s">
        <v>536</v>
      </c>
    </row>
    <row r="31" spans="1:44" ht="18" customHeight="1" x14ac:dyDescent="0.25">
      <c r="A31" s="15" t="s">
        <v>1449</v>
      </c>
      <c r="B31" s="15" t="s">
        <v>6</v>
      </c>
      <c r="C31" s="15">
        <v>8.4599999999999996E-4</v>
      </c>
      <c r="D31" s="15">
        <v>4.8999999999999998E-5</v>
      </c>
      <c r="E31" s="15">
        <v>1.54E-4</v>
      </c>
      <c r="F31" s="15">
        <v>0.99895199999999995</v>
      </c>
      <c r="G31" s="15"/>
      <c r="H31" s="14" t="s">
        <v>1449</v>
      </c>
      <c r="I31" s="15">
        <v>0</v>
      </c>
      <c r="J31" s="14" t="s">
        <v>537</v>
      </c>
      <c r="K31" s="15" t="s">
        <v>1462</v>
      </c>
      <c r="L31" s="18" t="s">
        <v>344</v>
      </c>
      <c r="M31" s="18" t="s">
        <v>3</v>
      </c>
      <c r="N31" s="19">
        <v>0.770204</v>
      </c>
      <c r="O31" s="19">
        <v>5.2599999999999999E-4</v>
      </c>
      <c r="P31" s="19">
        <v>0.22847899999999999</v>
      </c>
      <c r="Q31" s="19">
        <v>7.9100000000000004E-4</v>
      </c>
      <c r="R31" s="19" t="s">
        <v>345</v>
      </c>
      <c r="S31" s="18" t="s">
        <v>344</v>
      </c>
      <c r="T31" s="19">
        <v>0</v>
      </c>
      <c r="U31" s="18" t="s">
        <v>537</v>
      </c>
      <c r="V31" s="15" t="s">
        <v>631</v>
      </c>
      <c r="AH31" s="15" t="s">
        <v>98</v>
      </c>
      <c r="AI31" s="15" t="s">
        <v>6</v>
      </c>
      <c r="AJ31" s="15">
        <v>2.774E-3</v>
      </c>
      <c r="AK31" s="15">
        <v>6.6151000000000001E-2</v>
      </c>
      <c r="AL31" s="15">
        <v>1.21E-4</v>
      </c>
      <c r="AM31" s="15">
        <v>0.93095499999999998</v>
      </c>
      <c r="AN31" s="15"/>
      <c r="AO31" s="15" t="s">
        <v>98</v>
      </c>
      <c r="AP31" s="15">
        <v>0</v>
      </c>
      <c r="AQ31" s="15">
        <v>0</v>
      </c>
      <c r="AR31" s="15" t="s">
        <v>536</v>
      </c>
    </row>
    <row r="32" spans="1:44" ht="18" customHeight="1" x14ac:dyDescent="0.25">
      <c r="A32" s="15" t="s">
        <v>14</v>
      </c>
      <c r="B32" s="15" t="s">
        <v>6</v>
      </c>
      <c r="C32" s="15">
        <v>1.9269999999999999E-3</v>
      </c>
      <c r="D32" s="15">
        <v>2.091E-3</v>
      </c>
      <c r="E32" s="15">
        <v>1.85E-4</v>
      </c>
      <c r="F32" s="15">
        <v>0.99579700000000004</v>
      </c>
      <c r="G32" s="15"/>
      <c r="H32" s="14" t="s">
        <v>14</v>
      </c>
      <c r="I32" s="15">
        <v>0</v>
      </c>
      <c r="J32" s="14" t="s">
        <v>537</v>
      </c>
      <c r="K32" s="15" t="s">
        <v>1463</v>
      </c>
      <c r="L32" s="18" t="s">
        <v>372</v>
      </c>
      <c r="M32" s="18" t="s">
        <v>3</v>
      </c>
      <c r="N32" s="19">
        <v>0.94270600000000004</v>
      </c>
      <c r="O32" s="19">
        <v>1.2849999999999999E-3</v>
      </c>
      <c r="P32" s="19">
        <v>2.9979999999999998E-3</v>
      </c>
      <c r="Q32" s="19">
        <v>5.3011000000000003E-2</v>
      </c>
      <c r="R32" s="19" t="s">
        <v>373</v>
      </c>
      <c r="S32" s="18" t="s">
        <v>372</v>
      </c>
      <c r="T32" s="19">
        <v>1</v>
      </c>
      <c r="U32" s="18" t="s">
        <v>537</v>
      </c>
      <c r="V32" s="15" t="s">
        <v>637</v>
      </c>
      <c r="AH32" s="15" t="s">
        <v>105</v>
      </c>
      <c r="AI32" s="15" t="s">
        <v>6</v>
      </c>
      <c r="AJ32" s="15">
        <v>8.5900000000000004E-3</v>
      </c>
      <c r="AK32" s="15">
        <v>5.6499999999999996E-4</v>
      </c>
      <c r="AL32" s="15">
        <v>1.9300000000000001E-3</v>
      </c>
      <c r="AM32" s="15">
        <v>0.98891499999999999</v>
      </c>
      <c r="AN32" s="15"/>
      <c r="AO32" s="15" t="s">
        <v>105</v>
      </c>
      <c r="AP32" s="15">
        <v>5</v>
      </c>
      <c r="AQ32" s="15">
        <v>0</v>
      </c>
      <c r="AR32" s="15" t="s">
        <v>570</v>
      </c>
    </row>
    <row r="33" spans="1:44" ht="18" customHeight="1" x14ac:dyDescent="0.25">
      <c r="A33" s="15" t="s">
        <v>1448</v>
      </c>
      <c r="B33" s="15" t="s">
        <v>6</v>
      </c>
      <c r="C33" s="15">
        <v>4.8700000000000002E-4</v>
      </c>
      <c r="D33" s="15">
        <v>2.0900000000000001E-4</v>
      </c>
      <c r="E33" s="15">
        <v>5.5999999999999999E-5</v>
      </c>
      <c r="F33" s="15">
        <v>0.99924800000000003</v>
      </c>
      <c r="G33" s="15"/>
      <c r="H33" s="14" t="s">
        <v>1448</v>
      </c>
      <c r="I33" s="15">
        <v>0</v>
      </c>
      <c r="J33" s="14" t="s">
        <v>537</v>
      </c>
      <c r="K33" s="15" t="s">
        <v>625</v>
      </c>
      <c r="L33" s="18" t="s">
        <v>354</v>
      </c>
      <c r="M33" s="18" t="s">
        <v>3</v>
      </c>
      <c r="N33" s="19">
        <v>0.99824299999999999</v>
      </c>
      <c r="O33" s="19">
        <v>3.9599999999999998E-4</v>
      </c>
      <c r="P33" s="19">
        <v>7.3800000000000005E-4</v>
      </c>
      <c r="Q33" s="19">
        <v>6.2299999999999996E-4</v>
      </c>
      <c r="R33" s="19" t="s">
        <v>355</v>
      </c>
      <c r="S33" s="18" t="s">
        <v>354</v>
      </c>
      <c r="T33" s="19">
        <v>1</v>
      </c>
      <c r="U33" s="18" t="s">
        <v>537</v>
      </c>
      <c r="V33" s="15" t="s">
        <v>632</v>
      </c>
      <c r="AH33" s="15" t="s">
        <v>1513</v>
      </c>
      <c r="AI33" s="15" t="s">
        <v>6</v>
      </c>
      <c r="AJ33" s="15">
        <v>2.7030000000000001E-3</v>
      </c>
      <c r="AK33" s="15">
        <v>5.1E-5</v>
      </c>
      <c r="AL33" s="15">
        <v>1.12E-4</v>
      </c>
      <c r="AM33" s="15">
        <v>0.99713399999999996</v>
      </c>
      <c r="AN33" s="15"/>
      <c r="AO33" s="15" t="s">
        <v>1513</v>
      </c>
      <c r="AP33" s="15">
        <v>0</v>
      </c>
      <c r="AQ33" s="15">
        <v>0</v>
      </c>
      <c r="AR33" s="15" t="s">
        <v>536</v>
      </c>
    </row>
    <row r="34" spans="1:44" ht="18" customHeight="1" x14ac:dyDescent="0.25">
      <c r="A34" s="15" t="s">
        <v>1446</v>
      </c>
      <c r="B34" s="15" t="s">
        <v>6</v>
      </c>
      <c r="C34" s="15">
        <v>2.4899999999999998E-4</v>
      </c>
      <c r="D34" s="15">
        <v>3.6999999999999998E-5</v>
      </c>
      <c r="E34" s="15">
        <v>3.1999999999999999E-5</v>
      </c>
      <c r="F34" s="15">
        <v>0.99968199999999996</v>
      </c>
      <c r="G34" s="15"/>
      <c r="H34" s="14" t="s">
        <v>1446</v>
      </c>
      <c r="I34" s="15">
        <v>0</v>
      </c>
      <c r="J34" s="14" t="s">
        <v>537</v>
      </c>
      <c r="K34" s="15" t="s">
        <v>1463</v>
      </c>
      <c r="L34" s="18" t="s">
        <v>384</v>
      </c>
      <c r="M34" s="18" t="s">
        <v>3</v>
      </c>
      <c r="N34" s="19">
        <v>0.97903399999999996</v>
      </c>
      <c r="O34" s="19">
        <v>2.2079999999999999E-3</v>
      </c>
      <c r="P34" s="19">
        <v>3.9800000000000002E-4</v>
      </c>
      <c r="Q34" s="19">
        <v>1.8359E-2</v>
      </c>
      <c r="R34" s="19" t="s">
        <v>385</v>
      </c>
      <c r="S34" s="18" t="s">
        <v>384</v>
      </c>
      <c r="T34" s="19">
        <v>0</v>
      </c>
      <c r="U34" s="18" t="s">
        <v>537</v>
      </c>
      <c r="V34" s="15" t="s">
        <v>639</v>
      </c>
      <c r="AH34" s="15" t="s">
        <v>130</v>
      </c>
      <c r="AI34" s="15" t="s">
        <v>6</v>
      </c>
      <c r="AJ34" s="15">
        <v>1.6410000000000001E-3</v>
      </c>
      <c r="AK34" s="15">
        <v>2.0999999999999999E-3</v>
      </c>
      <c r="AL34" s="15">
        <v>8.2000000000000001E-5</v>
      </c>
      <c r="AM34" s="15">
        <v>0.99617599999999995</v>
      </c>
      <c r="AN34" s="15"/>
      <c r="AO34" s="15" t="s">
        <v>130</v>
      </c>
      <c r="AP34" s="15">
        <v>0</v>
      </c>
      <c r="AQ34" s="15">
        <v>0</v>
      </c>
      <c r="AR34" s="15" t="s">
        <v>536</v>
      </c>
    </row>
    <row r="35" spans="1:44" ht="18" customHeight="1" x14ac:dyDescent="0.25">
      <c r="A35" s="15" t="s">
        <v>16</v>
      </c>
      <c r="B35" s="15" t="s">
        <v>6</v>
      </c>
      <c r="C35" s="15">
        <v>2.5099999999999998E-4</v>
      </c>
      <c r="D35" s="15">
        <v>2.6699999999999998E-4</v>
      </c>
      <c r="E35" s="15">
        <v>2.0000000000000002E-5</v>
      </c>
      <c r="F35" s="15">
        <v>0.99946199999999996</v>
      </c>
      <c r="G35" s="15"/>
      <c r="H35" s="14" t="s">
        <v>16</v>
      </c>
      <c r="I35" s="15">
        <v>0</v>
      </c>
      <c r="J35" s="14" t="s">
        <v>537</v>
      </c>
      <c r="K35" s="15" t="s">
        <v>625</v>
      </c>
      <c r="L35" s="18" t="s">
        <v>411</v>
      </c>
      <c r="M35" s="18" t="s">
        <v>3</v>
      </c>
      <c r="N35" s="19">
        <v>0.91891699999999998</v>
      </c>
      <c r="O35" s="19">
        <v>1.65E-3</v>
      </c>
      <c r="P35" s="19">
        <v>4.5700000000000003E-3</v>
      </c>
      <c r="Q35" s="19">
        <v>7.4862999999999999E-2</v>
      </c>
      <c r="R35" s="19" t="s">
        <v>412</v>
      </c>
      <c r="S35" s="18" t="s">
        <v>411</v>
      </c>
      <c r="T35" s="19">
        <v>0</v>
      </c>
      <c r="U35" s="18" t="s">
        <v>537</v>
      </c>
      <c r="V35" s="15" t="s">
        <v>644</v>
      </c>
      <c r="AH35" s="15" t="s">
        <v>1282</v>
      </c>
      <c r="AI35" s="15" t="s">
        <v>6</v>
      </c>
      <c r="AJ35" s="15">
        <v>0.33893899999999999</v>
      </c>
      <c r="AK35" s="15">
        <v>4.0730000000000002E-3</v>
      </c>
      <c r="AL35" s="15">
        <v>6.2620000000000002E-3</v>
      </c>
      <c r="AM35" s="15">
        <v>0.65072700000000006</v>
      </c>
      <c r="AN35" s="15"/>
      <c r="AO35" s="15" t="s">
        <v>1282</v>
      </c>
      <c r="AP35" s="15">
        <v>1</v>
      </c>
      <c r="AQ35" s="15">
        <v>0</v>
      </c>
      <c r="AR35" s="15" t="s">
        <v>596</v>
      </c>
    </row>
    <row r="36" spans="1:44" ht="18" customHeight="1" x14ac:dyDescent="0.25">
      <c r="A36" s="15" t="s">
        <v>1399</v>
      </c>
      <c r="B36" s="15" t="s">
        <v>6</v>
      </c>
      <c r="C36" s="15">
        <v>1.686E-3</v>
      </c>
      <c r="D36" s="15">
        <v>8.7100000000000003E-4</v>
      </c>
      <c r="E36" s="15">
        <v>3.1100000000000002E-4</v>
      </c>
      <c r="F36" s="15">
        <v>0.99713099999999999</v>
      </c>
      <c r="G36" s="15"/>
      <c r="H36" s="14" t="s">
        <v>1399</v>
      </c>
      <c r="I36" s="15">
        <v>0</v>
      </c>
      <c r="J36" s="14" t="s">
        <v>537</v>
      </c>
      <c r="K36" s="15" t="s">
        <v>1464</v>
      </c>
      <c r="L36" s="18" t="s">
        <v>423</v>
      </c>
      <c r="M36" s="18" t="s">
        <v>3</v>
      </c>
      <c r="N36" s="19">
        <v>0.54822599999999999</v>
      </c>
      <c r="O36" s="19">
        <v>1.5640000000000001E-3</v>
      </c>
      <c r="P36" s="19">
        <v>0.10528999999999999</v>
      </c>
      <c r="Q36" s="19">
        <v>0.34492</v>
      </c>
      <c r="R36" s="19" t="s">
        <v>424</v>
      </c>
      <c r="S36" s="18" t="s">
        <v>423</v>
      </c>
      <c r="T36" s="19">
        <v>0</v>
      </c>
      <c r="U36" s="18" t="s">
        <v>537</v>
      </c>
      <c r="V36" s="15" t="s">
        <v>595</v>
      </c>
      <c r="AH36" s="15" t="s">
        <v>157</v>
      </c>
      <c r="AI36" s="15" t="s">
        <v>6</v>
      </c>
      <c r="AJ36" s="15">
        <v>5.9000000000000003E-4</v>
      </c>
      <c r="AK36" s="15">
        <v>1.4100000000000001E-4</v>
      </c>
      <c r="AL36" s="15">
        <v>5.1E-5</v>
      </c>
      <c r="AM36" s="15">
        <v>0.99921800000000005</v>
      </c>
      <c r="AN36" s="15"/>
      <c r="AO36" s="15" t="s">
        <v>157</v>
      </c>
      <c r="AP36" s="15">
        <v>1</v>
      </c>
      <c r="AQ36" s="15">
        <v>0</v>
      </c>
      <c r="AR36" s="15" t="s">
        <v>585</v>
      </c>
    </row>
    <row r="37" spans="1:44" ht="18" customHeight="1" x14ac:dyDescent="0.25">
      <c r="A37" s="15" t="s">
        <v>1398</v>
      </c>
      <c r="B37" s="15" t="s">
        <v>6</v>
      </c>
      <c r="C37" s="15">
        <v>1.1339E-2</v>
      </c>
      <c r="D37" s="15">
        <v>1.3300000000000001E-4</v>
      </c>
      <c r="E37" s="15">
        <v>1.7176E-2</v>
      </c>
      <c r="F37" s="15">
        <v>0.97135199999999999</v>
      </c>
      <c r="G37" s="15"/>
      <c r="H37" s="14" t="s">
        <v>1398</v>
      </c>
      <c r="I37" s="15">
        <v>0</v>
      </c>
      <c r="J37" s="14" t="s">
        <v>537</v>
      </c>
      <c r="K37" s="15" t="s">
        <v>625</v>
      </c>
      <c r="L37" s="18" t="s">
        <v>430</v>
      </c>
      <c r="M37" s="18" t="s">
        <v>3</v>
      </c>
      <c r="N37" s="19">
        <v>0.97600500000000001</v>
      </c>
      <c r="O37" s="19">
        <v>1.2099999999999999E-3</v>
      </c>
      <c r="P37" s="19">
        <v>4.0559999999999997E-3</v>
      </c>
      <c r="Q37" s="19">
        <v>1.8728999999999999E-2</v>
      </c>
      <c r="R37" s="19" t="s">
        <v>431</v>
      </c>
      <c r="S37" s="18" t="s">
        <v>430</v>
      </c>
      <c r="T37" s="19">
        <v>0</v>
      </c>
      <c r="U37" s="18" t="s">
        <v>537</v>
      </c>
      <c r="V37" s="15" t="s">
        <v>595</v>
      </c>
      <c r="AH37" s="15" t="s">
        <v>158</v>
      </c>
      <c r="AI37" s="15" t="s">
        <v>6</v>
      </c>
      <c r="AJ37" s="15">
        <v>2.7209999999999999E-3</v>
      </c>
      <c r="AK37" s="15">
        <v>9.2999999999999997E-5</v>
      </c>
      <c r="AL37" s="15">
        <v>2.5999999999999998E-4</v>
      </c>
      <c r="AM37" s="15">
        <v>0.99692599999999998</v>
      </c>
      <c r="AN37" s="15"/>
      <c r="AO37" s="15" t="s">
        <v>158</v>
      </c>
      <c r="AP37" s="15">
        <v>2</v>
      </c>
      <c r="AQ37" s="15">
        <v>0</v>
      </c>
      <c r="AR37" s="15" t="s">
        <v>586</v>
      </c>
    </row>
    <row r="38" spans="1:44" ht="18" customHeight="1" x14ac:dyDescent="0.25">
      <c r="A38" s="15" t="s">
        <v>1393</v>
      </c>
      <c r="B38" s="15" t="s">
        <v>6</v>
      </c>
      <c r="C38" s="15">
        <v>1.9650000000000002E-3</v>
      </c>
      <c r="D38" s="15">
        <v>7.1199999999999996E-4</v>
      </c>
      <c r="E38" s="15">
        <v>3.0899999999999998E-4</v>
      </c>
      <c r="F38" s="15">
        <v>0.99701499999999998</v>
      </c>
      <c r="G38" s="15"/>
      <c r="H38" s="14" t="s">
        <v>1393</v>
      </c>
      <c r="I38" s="15">
        <v>0</v>
      </c>
      <c r="J38" s="14" t="s">
        <v>537</v>
      </c>
      <c r="K38" s="15" t="s">
        <v>649</v>
      </c>
      <c r="L38" s="18" t="s">
        <v>464</v>
      </c>
      <c r="M38" s="18" t="s">
        <v>3</v>
      </c>
      <c r="N38" s="19">
        <v>0.94494800000000001</v>
      </c>
      <c r="O38" s="19">
        <v>4.6200000000000001E-4</v>
      </c>
      <c r="P38" s="19">
        <v>4.3021999999999998E-2</v>
      </c>
      <c r="Q38" s="19">
        <v>1.1568E-2</v>
      </c>
      <c r="R38" s="19" t="s">
        <v>465</v>
      </c>
      <c r="S38" s="18" t="s">
        <v>464</v>
      </c>
      <c r="T38" s="19">
        <v>0</v>
      </c>
      <c r="U38" s="18" t="s">
        <v>537</v>
      </c>
      <c r="V38" s="15" t="s">
        <v>626</v>
      </c>
      <c r="AH38" s="15" t="s">
        <v>159</v>
      </c>
      <c r="AI38" s="15" t="s">
        <v>6</v>
      </c>
      <c r="AJ38" s="15">
        <v>4.5820000000000001E-3</v>
      </c>
      <c r="AK38" s="15">
        <v>3.6400000000000001E-4</v>
      </c>
      <c r="AL38" s="15">
        <v>8.3900000000000001E-4</v>
      </c>
      <c r="AM38" s="15">
        <v>0.99421499999999996</v>
      </c>
      <c r="AN38" s="15"/>
      <c r="AO38" s="15" t="s">
        <v>159</v>
      </c>
      <c r="AP38" s="15">
        <v>5</v>
      </c>
      <c r="AQ38" s="15">
        <v>0</v>
      </c>
      <c r="AR38" s="15" t="s">
        <v>587</v>
      </c>
    </row>
    <row r="39" spans="1:44" ht="18" customHeight="1" x14ac:dyDescent="0.25">
      <c r="A39" s="15" t="s">
        <v>1392</v>
      </c>
      <c r="B39" s="15" t="s">
        <v>6</v>
      </c>
      <c r="C39" s="15">
        <v>2.8899999999999998E-4</v>
      </c>
      <c r="D39" s="15">
        <v>1.47E-4</v>
      </c>
      <c r="E39" s="15">
        <v>5.1E-5</v>
      </c>
      <c r="F39" s="15">
        <v>0.99951299999999998</v>
      </c>
      <c r="G39" s="15"/>
      <c r="H39" s="14" t="s">
        <v>1392</v>
      </c>
      <c r="I39" s="15">
        <v>0</v>
      </c>
      <c r="J39" s="14" t="s">
        <v>537</v>
      </c>
      <c r="K39" s="15" t="s">
        <v>649</v>
      </c>
      <c r="L39" s="18" t="s">
        <v>500</v>
      </c>
      <c r="M39" s="18" t="s">
        <v>3</v>
      </c>
      <c r="N39" s="19">
        <v>0.770922</v>
      </c>
      <c r="O39" s="19">
        <v>7.2300000000000001E-4</v>
      </c>
      <c r="P39" s="19">
        <v>4.7204000000000003E-2</v>
      </c>
      <c r="Q39" s="19">
        <v>0.18115100000000001</v>
      </c>
      <c r="R39" s="19" t="s">
        <v>501</v>
      </c>
      <c r="S39" s="18" t="s">
        <v>500</v>
      </c>
      <c r="T39" s="19">
        <v>0</v>
      </c>
      <c r="U39" s="18" t="s">
        <v>537</v>
      </c>
      <c r="V39" s="15" t="s">
        <v>606</v>
      </c>
      <c r="AH39" s="15" t="s">
        <v>175</v>
      </c>
      <c r="AI39" s="15" t="s">
        <v>6</v>
      </c>
      <c r="AJ39" s="15">
        <v>3.8000000000000002E-4</v>
      </c>
      <c r="AK39" s="15">
        <v>6.2000000000000003E-5</v>
      </c>
      <c r="AL39" s="15">
        <v>7.7000000000000001E-5</v>
      </c>
      <c r="AM39" s="15">
        <v>0.99948099999999995</v>
      </c>
      <c r="AN39" s="15"/>
      <c r="AO39" s="15" t="s">
        <v>175</v>
      </c>
      <c r="AP39" s="15">
        <v>2</v>
      </c>
      <c r="AQ39" s="15">
        <v>0</v>
      </c>
      <c r="AR39" s="15" t="s">
        <v>593</v>
      </c>
    </row>
    <row r="40" spans="1:44" ht="18" customHeight="1" x14ac:dyDescent="0.25">
      <c r="A40" s="15" t="s">
        <v>1391</v>
      </c>
      <c r="B40" s="15" t="s">
        <v>6</v>
      </c>
      <c r="C40" s="15">
        <v>1.446E-3</v>
      </c>
      <c r="D40" s="15">
        <v>3.0699999999999998E-4</v>
      </c>
      <c r="E40" s="15">
        <v>8.1000000000000004E-5</v>
      </c>
      <c r="F40" s="15">
        <v>0.998166</v>
      </c>
      <c r="G40" s="15"/>
      <c r="H40" s="14" t="s">
        <v>1391</v>
      </c>
      <c r="I40" s="15">
        <v>0</v>
      </c>
      <c r="J40" s="14" t="s">
        <v>537</v>
      </c>
      <c r="K40" s="15" t="s">
        <v>1465</v>
      </c>
      <c r="L40" s="18" t="s">
        <v>508</v>
      </c>
      <c r="M40" s="18" t="s">
        <v>3</v>
      </c>
      <c r="N40" s="19">
        <v>0.54536200000000001</v>
      </c>
      <c r="O40" s="19">
        <v>1.4246E-2</v>
      </c>
      <c r="P40" s="19">
        <v>0.43245499999999998</v>
      </c>
      <c r="Q40" s="19">
        <v>7.9360000000000003E-3</v>
      </c>
      <c r="R40" s="19" t="s">
        <v>509</v>
      </c>
      <c r="S40" s="18" t="s">
        <v>508</v>
      </c>
      <c r="T40" s="19">
        <v>0</v>
      </c>
      <c r="U40" s="18" t="s">
        <v>537</v>
      </c>
      <c r="V40" s="15" t="s">
        <v>659</v>
      </c>
      <c r="AH40" s="15" t="s">
        <v>180</v>
      </c>
      <c r="AI40" s="15" t="s">
        <v>6</v>
      </c>
      <c r="AJ40" s="15">
        <v>8.34E-4</v>
      </c>
      <c r="AK40" s="15">
        <v>9.4799999999999995E-4</v>
      </c>
      <c r="AL40" s="15">
        <v>4.5000000000000003E-5</v>
      </c>
      <c r="AM40" s="15">
        <v>0.99817299999999998</v>
      </c>
      <c r="AN40" s="15"/>
      <c r="AO40" s="15" t="s">
        <v>180</v>
      </c>
      <c r="AP40" s="15">
        <v>0</v>
      </c>
      <c r="AQ40" s="15">
        <v>0</v>
      </c>
      <c r="AR40" s="15" t="s">
        <v>536</v>
      </c>
    </row>
    <row r="41" spans="1:44" ht="18" customHeight="1" x14ac:dyDescent="0.25">
      <c r="A41" s="15" t="s">
        <v>1390</v>
      </c>
      <c r="B41" s="15" t="s">
        <v>6</v>
      </c>
      <c r="C41" s="15">
        <v>2.3800000000000001E-4</v>
      </c>
      <c r="D41" s="15">
        <v>5.1999999999999997E-5</v>
      </c>
      <c r="E41" s="15">
        <v>3.4E-5</v>
      </c>
      <c r="F41" s="15">
        <v>0.99967700000000004</v>
      </c>
      <c r="G41" s="15"/>
      <c r="H41" s="14" t="s">
        <v>1390</v>
      </c>
      <c r="I41" s="15">
        <v>0</v>
      </c>
      <c r="J41" s="14" t="s">
        <v>537</v>
      </c>
      <c r="K41" s="15" t="s">
        <v>1466</v>
      </c>
      <c r="L41" s="18" t="s">
        <v>232</v>
      </c>
      <c r="M41" s="18" t="s">
        <v>3</v>
      </c>
      <c r="N41" s="19">
        <v>0.57037899999999997</v>
      </c>
      <c r="O41" s="19">
        <v>1.549E-3</v>
      </c>
      <c r="P41" s="19">
        <v>8.7045999999999998E-2</v>
      </c>
      <c r="Q41" s="19">
        <v>0.341026</v>
      </c>
      <c r="R41" s="19" t="s">
        <v>233</v>
      </c>
      <c r="S41" s="19" t="s">
        <v>232</v>
      </c>
      <c r="T41" s="19">
        <v>1</v>
      </c>
      <c r="U41" s="19">
        <v>0</v>
      </c>
      <c r="V41" s="15" t="s">
        <v>574</v>
      </c>
      <c r="AH41" s="15" t="s">
        <v>1512</v>
      </c>
      <c r="AI41" s="15" t="s">
        <v>6</v>
      </c>
      <c r="AJ41" s="15">
        <v>2.6319999999999998E-3</v>
      </c>
      <c r="AK41" s="15">
        <v>6.5880000000000001E-3</v>
      </c>
      <c r="AL41" s="15">
        <v>2.9799999999999998E-4</v>
      </c>
      <c r="AM41" s="15">
        <v>0.990483</v>
      </c>
      <c r="AN41" s="15"/>
      <c r="AO41" s="15" t="s">
        <v>1512</v>
      </c>
      <c r="AP41" s="15">
        <v>0</v>
      </c>
      <c r="AQ41" s="15">
        <v>0</v>
      </c>
      <c r="AR41" s="15" t="s">
        <v>536</v>
      </c>
    </row>
    <row r="42" spans="1:44" ht="18" customHeight="1" x14ac:dyDescent="0.25">
      <c r="A42" s="15" t="s">
        <v>1389</v>
      </c>
      <c r="B42" s="15" t="s">
        <v>6</v>
      </c>
      <c r="C42" s="15">
        <v>3.5100000000000002E-4</v>
      </c>
      <c r="D42" s="15">
        <v>1.18E-4</v>
      </c>
      <c r="E42" s="15">
        <v>2.5999999999999998E-5</v>
      </c>
      <c r="F42" s="15">
        <v>0.99950499999999998</v>
      </c>
      <c r="G42" s="15"/>
      <c r="H42" s="14" t="s">
        <v>1389</v>
      </c>
      <c r="I42" s="15">
        <v>0</v>
      </c>
      <c r="J42" s="14" t="s">
        <v>537</v>
      </c>
      <c r="K42" s="15" t="s">
        <v>1459</v>
      </c>
      <c r="L42" s="18" t="s">
        <v>209</v>
      </c>
      <c r="M42" s="18" t="s">
        <v>3</v>
      </c>
      <c r="N42" s="19">
        <v>0.61264799999999997</v>
      </c>
      <c r="O42" s="19">
        <v>1.2174000000000001E-2</v>
      </c>
      <c r="P42" s="19">
        <v>3.4433999999999999E-2</v>
      </c>
      <c r="Q42" s="19">
        <v>0.34074399999999999</v>
      </c>
      <c r="R42" s="19" t="s">
        <v>210</v>
      </c>
      <c r="S42" s="19" t="s">
        <v>209</v>
      </c>
      <c r="T42" s="19">
        <v>4</v>
      </c>
      <c r="U42" s="19">
        <v>0</v>
      </c>
      <c r="V42" s="15" t="s">
        <v>601</v>
      </c>
      <c r="AH42" s="15" t="s">
        <v>200</v>
      </c>
      <c r="AI42" s="15" t="s">
        <v>6</v>
      </c>
      <c r="AJ42" s="15">
        <v>2.3540000000000002E-3</v>
      </c>
      <c r="AK42" s="15">
        <v>1.173E-3</v>
      </c>
      <c r="AL42" s="15">
        <v>1.06E-4</v>
      </c>
      <c r="AM42" s="15">
        <v>0.996367</v>
      </c>
      <c r="AN42" s="15"/>
      <c r="AO42" s="15" t="s">
        <v>200</v>
      </c>
      <c r="AP42" s="15">
        <v>0</v>
      </c>
      <c r="AQ42" s="15">
        <v>0</v>
      </c>
      <c r="AR42" s="15" t="s">
        <v>536</v>
      </c>
    </row>
    <row r="43" spans="1:44" ht="18" customHeight="1" x14ac:dyDescent="0.25">
      <c r="A43" s="15" t="s">
        <v>1388</v>
      </c>
      <c r="B43" s="15" t="s">
        <v>6</v>
      </c>
      <c r="C43" s="15">
        <v>1.0189999999999999E-3</v>
      </c>
      <c r="D43" s="15">
        <v>1.8799999999999999E-4</v>
      </c>
      <c r="E43" s="15">
        <v>6.2000000000000003E-5</v>
      </c>
      <c r="F43" s="15">
        <v>0.99873000000000001</v>
      </c>
      <c r="G43" s="15"/>
      <c r="H43" s="14" t="s">
        <v>1388</v>
      </c>
      <c r="I43" s="15">
        <v>0</v>
      </c>
      <c r="J43" s="14" t="s">
        <v>537</v>
      </c>
      <c r="K43" s="15" t="s">
        <v>1467</v>
      </c>
      <c r="L43" s="18" t="s">
        <v>306</v>
      </c>
      <c r="M43" s="18" t="s">
        <v>3</v>
      </c>
      <c r="N43" s="19">
        <v>0.77036700000000002</v>
      </c>
      <c r="O43" s="19">
        <v>3.2000000000000002E-3</v>
      </c>
      <c r="P43" s="19">
        <v>3.9079999999999997E-2</v>
      </c>
      <c r="Q43" s="19">
        <v>0.18735299999999999</v>
      </c>
      <c r="R43" s="19" t="s">
        <v>307</v>
      </c>
      <c r="S43" s="19" t="s">
        <v>306</v>
      </c>
      <c r="T43" s="19">
        <v>1</v>
      </c>
      <c r="U43" s="19">
        <v>0</v>
      </c>
      <c r="V43" s="15" t="s">
        <v>597</v>
      </c>
      <c r="AH43" s="15" t="s">
        <v>202</v>
      </c>
      <c r="AI43" s="15" t="s">
        <v>6</v>
      </c>
      <c r="AJ43" s="15">
        <v>5.0900000000000001E-4</v>
      </c>
      <c r="AK43" s="15">
        <v>2.0639999999999999E-3</v>
      </c>
      <c r="AL43" s="15">
        <v>2.3E-5</v>
      </c>
      <c r="AM43" s="15">
        <v>0.99740399999999996</v>
      </c>
      <c r="AN43" s="15"/>
      <c r="AO43" s="15" t="s">
        <v>202</v>
      </c>
      <c r="AP43" s="15">
        <v>3</v>
      </c>
      <c r="AQ43" s="15">
        <v>0</v>
      </c>
      <c r="AR43" s="15" t="s">
        <v>598</v>
      </c>
    </row>
    <row r="44" spans="1:44" ht="18" customHeight="1" x14ac:dyDescent="0.25">
      <c r="A44" s="15" t="s">
        <v>1387</v>
      </c>
      <c r="B44" s="15" t="s">
        <v>6</v>
      </c>
      <c r="C44" s="15">
        <v>4.1800000000000002E-4</v>
      </c>
      <c r="D44" s="15">
        <v>2.52E-4</v>
      </c>
      <c r="E44" s="15">
        <v>4.3999999999999999E-5</v>
      </c>
      <c r="F44" s="15">
        <v>0.99928600000000001</v>
      </c>
      <c r="G44" s="15"/>
      <c r="H44" s="14" t="s">
        <v>1387</v>
      </c>
      <c r="I44" s="15">
        <v>0</v>
      </c>
      <c r="J44" s="14" t="s">
        <v>537</v>
      </c>
      <c r="K44" s="15" t="s">
        <v>625</v>
      </c>
      <c r="L44" s="18" t="s">
        <v>462</v>
      </c>
      <c r="M44" s="18" t="s">
        <v>3</v>
      </c>
      <c r="N44" s="19">
        <v>0.758494</v>
      </c>
      <c r="O44" s="19">
        <v>2.8937000000000001E-2</v>
      </c>
      <c r="P44" s="19">
        <v>5.6127000000000003E-2</v>
      </c>
      <c r="Q44" s="19">
        <v>0.156442</v>
      </c>
      <c r="R44" s="19" t="s">
        <v>463</v>
      </c>
      <c r="S44" s="19" t="s">
        <v>462</v>
      </c>
      <c r="T44" s="19">
        <v>0</v>
      </c>
      <c r="U44" s="19">
        <v>0</v>
      </c>
      <c r="V44" s="15" t="s">
        <v>536</v>
      </c>
      <c r="AH44" s="15" t="s">
        <v>212</v>
      </c>
      <c r="AI44" s="15" t="s">
        <v>6</v>
      </c>
      <c r="AJ44" s="15">
        <v>8.43E-4</v>
      </c>
      <c r="AK44" s="15">
        <v>2.1020000000000001E-3</v>
      </c>
      <c r="AL44" s="15">
        <v>5.3999999999999998E-5</v>
      </c>
      <c r="AM44" s="15">
        <v>0.99700100000000003</v>
      </c>
      <c r="AN44" s="15"/>
      <c r="AO44" s="15" t="s">
        <v>212</v>
      </c>
      <c r="AP44" s="15">
        <v>0</v>
      </c>
      <c r="AQ44" s="15">
        <v>0</v>
      </c>
      <c r="AR44" s="15" t="s">
        <v>536</v>
      </c>
    </row>
    <row r="45" spans="1:44" ht="18" customHeight="1" x14ac:dyDescent="0.25">
      <c r="A45" s="15" t="s">
        <v>1384</v>
      </c>
      <c r="B45" s="15" t="s">
        <v>6</v>
      </c>
      <c r="C45" s="15">
        <v>8.5999999999999998E-4</v>
      </c>
      <c r="D45" s="15">
        <v>3.6000000000000002E-4</v>
      </c>
      <c r="E45" s="15">
        <v>1.8E-5</v>
      </c>
      <c r="F45" s="15">
        <v>0.99876100000000001</v>
      </c>
      <c r="G45" s="15"/>
      <c r="H45" s="14" t="s">
        <v>1384</v>
      </c>
      <c r="I45" s="15">
        <v>0</v>
      </c>
      <c r="J45" s="14" t="s">
        <v>537</v>
      </c>
      <c r="K45" s="15" t="s">
        <v>1468</v>
      </c>
      <c r="L45" s="19" t="s">
        <v>125</v>
      </c>
      <c r="M45" s="19" t="s">
        <v>6</v>
      </c>
      <c r="N45" s="19">
        <v>6.4999999999999997E-3</v>
      </c>
      <c r="O45" s="19">
        <v>2.3800000000000001E-4</v>
      </c>
      <c r="P45" s="19">
        <v>5.6800000000000004E-4</v>
      </c>
      <c r="Q45" s="19">
        <v>0.99269499999999999</v>
      </c>
      <c r="R45" s="19"/>
      <c r="S45" s="18" t="s">
        <v>125</v>
      </c>
      <c r="T45" s="19">
        <v>5</v>
      </c>
      <c r="U45" s="18" t="s">
        <v>537</v>
      </c>
      <c r="V45" s="15" t="s">
        <v>575</v>
      </c>
      <c r="AH45" s="15" t="s">
        <v>1139</v>
      </c>
      <c r="AI45" s="15" t="s">
        <v>6</v>
      </c>
      <c r="AJ45" s="15">
        <v>6.6799999999999997E-4</v>
      </c>
      <c r="AK45" s="15">
        <v>2.42E-4</v>
      </c>
      <c r="AL45" s="15">
        <v>5.0000000000000002E-5</v>
      </c>
      <c r="AM45" s="15">
        <v>0.99903900000000001</v>
      </c>
      <c r="AN45" s="15"/>
      <c r="AO45" s="15" t="s">
        <v>1139</v>
      </c>
      <c r="AP45" s="15">
        <v>0</v>
      </c>
      <c r="AQ45" s="15">
        <v>0</v>
      </c>
      <c r="AR45" s="15" t="s">
        <v>536</v>
      </c>
    </row>
    <row r="46" spans="1:44" ht="18" customHeight="1" x14ac:dyDescent="0.25">
      <c r="A46" s="15" t="s">
        <v>1383</v>
      </c>
      <c r="B46" s="15" t="s">
        <v>6</v>
      </c>
      <c r="C46" s="15">
        <v>2.4650000000000002E-3</v>
      </c>
      <c r="D46" s="15">
        <v>1.4940000000000001E-3</v>
      </c>
      <c r="E46" s="15">
        <v>2.0100000000000001E-4</v>
      </c>
      <c r="F46" s="15">
        <v>0.99584099999999998</v>
      </c>
      <c r="G46" s="15"/>
      <c r="H46" s="14" t="s">
        <v>1383</v>
      </c>
      <c r="I46" s="15">
        <v>0</v>
      </c>
      <c r="J46" s="14" t="s">
        <v>537</v>
      </c>
      <c r="K46" s="15" t="s">
        <v>1467</v>
      </c>
      <c r="L46" s="19" t="s">
        <v>234</v>
      </c>
      <c r="M46" s="19" t="s">
        <v>5</v>
      </c>
      <c r="N46" s="19">
        <v>2.1489999999999999E-3</v>
      </c>
      <c r="O46" s="19">
        <v>8.6000000000000003E-5</v>
      </c>
      <c r="P46" s="19">
        <v>0.99742900000000001</v>
      </c>
      <c r="Q46" s="19">
        <v>3.3599999999999998E-4</v>
      </c>
      <c r="R46" s="19" t="s">
        <v>235</v>
      </c>
      <c r="S46" s="18" t="s">
        <v>234</v>
      </c>
      <c r="T46" s="19">
        <v>0</v>
      </c>
      <c r="U46" s="18" t="s">
        <v>537</v>
      </c>
      <c r="V46" s="15" t="s">
        <v>606</v>
      </c>
      <c r="AH46" s="15" t="s">
        <v>1511</v>
      </c>
      <c r="AI46" s="15" t="s">
        <v>6</v>
      </c>
      <c r="AJ46" s="15">
        <v>7.9299999999999998E-4</v>
      </c>
      <c r="AK46" s="15">
        <v>9.0799999999999995E-4</v>
      </c>
      <c r="AL46" s="15">
        <v>5.3000000000000001E-5</v>
      </c>
      <c r="AM46" s="15">
        <v>0.99824599999999997</v>
      </c>
      <c r="AN46" s="15"/>
      <c r="AO46" s="15" t="s">
        <v>1511</v>
      </c>
      <c r="AP46" s="15">
        <v>0</v>
      </c>
      <c r="AQ46" s="15">
        <v>0</v>
      </c>
      <c r="AR46" s="15" t="s">
        <v>536</v>
      </c>
    </row>
    <row r="47" spans="1:44" ht="18" customHeight="1" x14ac:dyDescent="0.25">
      <c r="A47" s="15" t="s">
        <v>1379</v>
      </c>
      <c r="B47" s="15" t="s">
        <v>6</v>
      </c>
      <c r="C47" s="15">
        <v>4.46E-4</v>
      </c>
      <c r="D47" s="15">
        <v>1.1400000000000001E-4</v>
      </c>
      <c r="E47" s="15">
        <v>2.1999999999999999E-5</v>
      </c>
      <c r="F47" s="15">
        <v>0.99941899999999995</v>
      </c>
      <c r="G47" s="15"/>
      <c r="H47" s="14" t="s">
        <v>1379</v>
      </c>
      <c r="I47" s="15">
        <v>0</v>
      </c>
      <c r="J47" s="14" t="s">
        <v>537</v>
      </c>
      <c r="K47" s="15" t="s">
        <v>625</v>
      </c>
      <c r="L47" s="19" t="s">
        <v>21</v>
      </c>
      <c r="M47" s="19" t="s">
        <v>6</v>
      </c>
      <c r="N47" s="19">
        <v>1.9909E-2</v>
      </c>
      <c r="O47" s="19">
        <v>3.3100000000000002E-4</v>
      </c>
      <c r="P47" s="19">
        <v>2.3969999999999998E-3</v>
      </c>
      <c r="Q47" s="19">
        <v>0.97736299999999998</v>
      </c>
      <c r="R47" s="19"/>
      <c r="S47" s="18" t="s">
        <v>21</v>
      </c>
      <c r="T47" s="19">
        <v>0</v>
      </c>
      <c r="U47" s="18" t="s">
        <v>537</v>
      </c>
      <c r="V47" s="15" t="s">
        <v>541</v>
      </c>
      <c r="AH47" s="15" t="s">
        <v>1136</v>
      </c>
      <c r="AI47" s="15" t="s">
        <v>6</v>
      </c>
      <c r="AJ47" s="15">
        <v>3.846E-3</v>
      </c>
      <c r="AK47" s="15">
        <v>8.2100000000000001E-4</v>
      </c>
      <c r="AL47" s="15">
        <v>2.0699999999999999E-4</v>
      </c>
      <c r="AM47" s="15">
        <v>0.99512599999999996</v>
      </c>
      <c r="AN47" s="15"/>
      <c r="AO47" s="15" t="s">
        <v>1136</v>
      </c>
      <c r="AP47" s="15">
        <v>1</v>
      </c>
      <c r="AQ47" s="15">
        <v>0</v>
      </c>
      <c r="AR47" s="15" t="s">
        <v>1524</v>
      </c>
    </row>
    <row r="48" spans="1:44" ht="18" customHeight="1" x14ac:dyDescent="0.25">
      <c r="A48" s="15" t="s">
        <v>1377</v>
      </c>
      <c r="B48" s="15" t="s">
        <v>6</v>
      </c>
      <c r="C48" s="15">
        <v>2.9100000000000003E-4</v>
      </c>
      <c r="D48" s="15">
        <v>5.0000000000000002E-5</v>
      </c>
      <c r="E48" s="15">
        <v>6.3999999999999997E-5</v>
      </c>
      <c r="F48" s="15">
        <v>0.99959399999999998</v>
      </c>
      <c r="G48" s="15"/>
      <c r="H48" s="14" t="s">
        <v>1377</v>
      </c>
      <c r="I48" s="15">
        <v>0</v>
      </c>
      <c r="J48" s="14" t="s">
        <v>537</v>
      </c>
      <c r="K48" s="15" t="s">
        <v>1464</v>
      </c>
      <c r="L48" s="19" t="s">
        <v>80</v>
      </c>
      <c r="M48" s="19" t="s">
        <v>6</v>
      </c>
      <c r="N48" s="19">
        <v>4.1679999999999998E-3</v>
      </c>
      <c r="O48" s="19">
        <v>6.3E-5</v>
      </c>
      <c r="P48" s="19">
        <v>2.6699999999999998E-4</v>
      </c>
      <c r="Q48" s="19">
        <v>0.995502</v>
      </c>
      <c r="R48" s="19"/>
      <c r="S48" s="18" t="s">
        <v>80</v>
      </c>
      <c r="T48" s="19">
        <v>0</v>
      </c>
      <c r="U48" s="18" t="s">
        <v>537</v>
      </c>
      <c r="V48" s="15" t="s">
        <v>564</v>
      </c>
      <c r="AH48" s="15" t="s">
        <v>1130</v>
      </c>
      <c r="AI48" s="15" t="s">
        <v>6</v>
      </c>
      <c r="AJ48" s="15">
        <v>8.0099999999999995E-4</v>
      </c>
      <c r="AK48" s="15">
        <v>5.0000000000000002E-5</v>
      </c>
      <c r="AL48" s="15">
        <v>3.1000000000000001E-5</v>
      </c>
      <c r="AM48" s="15">
        <v>0.99911799999999995</v>
      </c>
      <c r="AN48" s="15"/>
      <c r="AO48" s="15" t="s">
        <v>1130</v>
      </c>
      <c r="AP48" s="15">
        <v>0</v>
      </c>
      <c r="AQ48" s="15">
        <v>0</v>
      </c>
      <c r="AR48" s="15" t="s">
        <v>536</v>
      </c>
    </row>
    <row r="49" spans="1:44" ht="18" customHeight="1" x14ac:dyDescent="0.25">
      <c r="A49" s="15" t="s">
        <v>1376</v>
      </c>
      <c r="B49" s="15" t="s">
        <v>6</v>
      </c>
      <c r="C49" s="15">
        <v>1.6000000000000001E-3</v>
      </c>
      <c r="D49" s="15">
        <v>1.5100000000000001E-4</v>
      </c>
      <c r="E49" s="15">
        <v>1.2999999999999999E-4</v>
      </c>
      <c r="F49" s="15">
        <v>0.99811899999999998</v>
      </c>
      <c r="G49" s="15"/>
      <c r="H49" s="14" t="s">
        <v>1376</v>
      </c>
      <c r="I49" s="15">
        <v>0</v>
      </c>
      <c r="J49" s="14" t="s">
        <v>537</v>
      </c>
      <c r="K49" s="15" t="s">
        <v>1467</v>
      </c>
      <c r="L49" s="19" t="s">
        <v>82</v>
      </c>
      <c r="M49" s="19" t="s">
        <v>5</v>
      </c>
      <c r="N49" s="19">
        <v>4.6420000000000003E-3</v>
      </c>
      <c r="O49" s="19">
        <v>9.7E-5</v>
      </c>
      <c r="P49" s="19">
        <v>0.99500900000000003</v>
      </c>
      <c r="Q49" s="19">
        <v>2.5099999999999998E-4</v>
      </c>
      <c r="R49" s="19" t="s">
        <v>83</v>
      </c>
      <c r="S49" s="18" t="s">
        <v>82</v>
      </c>
      <c r="T49" s="19">
        <v>0</v>
      </c>
      <c r="U49" s="18" t="s">
        <v>537</v>
      </c>
      <c r="V49" s="15" t="s">
        <v>565</v>
      </c>
      <c r="AH49" s="15" t="s">
        <v>230</v>
      </c>
      <c r="AI49" s="15" t="s">
        <v>6</v>
      </c>
      <c r="AJ49" s="15">
        <v>6.3400000000000001E-4</v>
      </c>
      <c r="AK49" s="15">
        <v>1.5100000000000001E-4</v>
      </c>
      <c r="AL49" s="15">
        <v>3.5300000000000002E-4</v>
      </c>
      <c r="AM49" s="15">
        <v>0.99886200000000003</v>
      </c>
      <c r="AN49" s="15"/>
      <c r="AO49" s="15" t="s">
        <v>230</v>
      </c>
      <c r="AP49" s="15">
        <v>5</v>
      </c>
      <c r="AQ49" s="15">
        <v>0</v>
      </c>
      <c r="AR49" s="15" t="s">
        <v>605</v>
      </c>
    </row>
    <row r="50" spans="1:44" ht="18" customHeight="1" x14ac:dyDescent="0.25">
      <c r="A50" s="15" t="s">
        <v>1373</v>
      </c>
      <c r="B50" s="15" t="s">
        <v>6</v>
      </c>
      <c r="C50" s="15">
        <v>7.6499999999999995E-4</v>
      </c>
      <c r="D50" s="15">
        <v>9.5000000000000005E-5</v>
      </c>
      <c r="E50" s="15">
        <v>1.3200000000000001E-4</v>
      </c>
      <c r="F50" s="15">
        <v>0.99900800000000001</v>
      </c>
      <c r="G50" s="15"/>
      <c r="H50" s="14" t="s">
        <v>1373</v>
      </c>
      <c r="I50" s="15">
        <v>0</v>
      </c>
      <c r="J50" s="14" t="s">
        <v>537</v>
      </c>
      <c r="K50" s="15" t="s">
        <v>1469</v>
      </c>
      <c r="L50" s="19" t="s">
        <v>84</v>
      </c>
      <c r="M50" s="19" t="s">
        <v>6</v>
      </c>
      <c r="N50" s="19">
        <v>0.14490900000000001</v>
      </c>
      <c r="O50" s="19">
        <v>2.4610000000000001E-3</v>
      </c>
      <c r="P50" s="19">
        <v>2.6929000000000002E-2</v>
      </c>
      <c r="Q50" s="19">
        <v>0.82570100000000002</v>
      </c>
      <c r="R50" s="19"/>
      <c r="S50" s="18" t="s">
        <v>84</v>
      </c>
      <c r="T50" s="19">
        <v>1</v>
      </c>
      <c r="U50" s="18" t="s">
        <v>537</v>
      </c>
      <c r="V50" s="15" t="s">
        <v>566</v>
      </c>
      <c r="AH50" s="15" t="s">
        <v>240</v>
      </c>
      <c r="AI50" s="15" t="s">
        <v>6</v>
      </c>
      <c r="AJ50" s="15">
        <v>3.6540000000000001E-3</v>
      </c>
      <c r="AK50" s="15">
        <v>9.2800000000000001E-4</v>
      </c>
      <c r="AL50" s="15">
        <v>6.69E-4</v>
      </c>
      <c r="AM50" s="15">
        <v>0.99474899999999999</v>
      </c>
      <c r="AN50" s="15"/>
      <c r="AO50" s="15" t="s">
        <v>240</v>
      </c>
      <c r="AP50" s="15">
        <v>5</v>
      </c>
      <c r="AQ50" s="15">
        <v>0</v>
      </c>
      <c r="AR50" s="15" t="s">
        <v>608</v>
      </c>
    </row>
    <row r="51" spans="1:44" ht="18" customHeight="1" x14ac:dyDescent="0.25">
      <c r="A51" s="15" t="s">
        <v>1372</v>
      </c>
      <c r="B51" s="15" t="s">
        <v>6</v>
      </c>
      <c r="C51" s="15">
        <v>2.8587999999999999E-2</v>
      </c>
      <c r="D51" s="15">
        <v>1.7420000000000001E-3</v>
      </c>
      <c r="E51" s="15">
        <v>2.2000000000000001E-4</v>
      </c>
      <c r="F51" s="15">
        <v>0.96945000000000003</v>
      </c>
      <c r="G51" s="15"/>
      <c r="H51" s="14" t="s">
        <v>1372</v>
      </c>
      <c r="I51" s="15">
        <v>0</v>
      </c>
      <c r="J51" s="14" t="s">
        <v>537</v>
      </c>
      <c r="K51" s="15" t="s">
        <v>1467</v>
      </c>
      <c r="L51" s="19" t="s">
        <v>133</v>
      </c>
      <c r="M51" s="19" t="s">
        <v>6</v>
      </c>
      <c r="N51" s="19">
        <v>1.3875999999999999E-2</v>
      </c>
      <c r="O51" s="19">
        <v>8.7039999999999999E-3</v>
      </c>
      <c r="P51" s="19">
        <v>4.372E-3</v>
      </c>
      <c r="Q51" s="19">
        <v>0.973047</v>
      </c>
      <c r="R51" s="19"/>
      <c r="S51" s="18" t="s">
        <v>133</v>
      </c>
      <c r="T51" s="19">
        <v>0</v>
      </c>
      <c r="U51" s="18" t="s">
        <v>537</v>
      </c>
      <c r="V51" s="15" t="s">
        <v>578</v>
      </c>
      <c r="AH51" s="15" t="s">
        <v>246</v>
      </c>
      <c r="AI51" s="15" t="s">
        <v>6</v>
      </c>
      <c r="AJ51" s="15">
        <v>2.6849999999999999E-3</v>
      </c>
      <c r="AK51" s="15">
        <v>7.4320000000000002E-3</v>
      </c>
      <c r="AL51" s="15">
        <v>1.84E-4</v>
      </c>
      <c r="AM51" s="15">
        <v>0.989699</v>
      </c>
      <c r="AN51" s="15"/>
      <c r="AO51" s="15" t="s">
        <v>246</v>
      </c>
      <c r="AP51" s="15">
        <v>0</v>
      </c>
      <c r="AQ51" s="15">
        <v>0</v>
      </c>
      <c r="AR51" s="15" t="s">
        <v>536</v>
      </c>
    </row>
    <row r="52" spans="1:44" ht="18" customHeight="1" x14ac:dyDescent="0.25">
      <c r="A52" s="15" t="s">
        <v>1366</v>
      </c>
      <c r="B52" s="15" t="s">
        <v>6</v>
      </c>
      <c r="C52" s="15">
        <v>3.8379999999999998E-3</v>
      </c>
      <c r="D52" s="15">
        <v>1.054E-3</v>
      </c>
      <c r="E52" s="15">
        <v>8.2000000000000001E-5</v>
      </c>
      <c r="F52" s="15">
        <v>0.99502699999999999</v>
      </c>
      <c r="G52" s="15"/>
      <c r="H52" s="14" t="s">
        <v>1366</v>
      </c>
      <c r="I52" s="15">
        <v>0</v>
      </c>
      <c r="J52" s="14" t="s">
        <v>537</v>
      </c>
      <c r="K52" s="15" t="s">
        <v>1456</v>
      </c>
      <c r="L52" s="19" t="s">
        <v>134</v>
      </c>
      <c r="M52" s="19" t="s">
        <v>6</v>
      </c>
      <c r="N52" s="19">
        <v>1.2166E-2</v>
      </c>
      <c r="O52" s="19">
        <v>1.66E-4</v>
      </c>
      <c r="P52" s="19">
        <v>4.8700000000000002E-4</v>
      </c>
      <c r="Q52" s="19">
        <v>0.987182</v>
      </c>
      <c r="R52" s="19"/>
      <c r="S52" s="18" t="s">
        <v>134</v>
      </c>
      <c r="T52" s="19">
        <v>0</v>
      </c>
      <c r="U52" s="18" t="s">
        <v>537</v>
      </c>
      <c r="V52" s="15" t="s">
        <v>579</v>
      </c>
      <c r="AH52" s="15" t="s">
        <v>263</v>
      </c>
      <c r="AI52" s="15" t="s">
        <v>6</v>
      </c>
      <c r="AJ52" s="15">
        <v>1.1024000000000001E-2</v>
      </c>
      <c r="AK52" s="15">
        <v>6.7599999999999995E-4</v>
      </c>
      <c r="AL52" s="15">
        <v>3.519E-3</v>
      </c>
      <c r="AM52" s="15">
        <v>0.98478100000000002</v>
      </c>
      <c r="AN52" s="15"/>
      <c r="AO52" s="15" t="s">
        <v>263</v>
      </c>
      <c r="AP52" s="15">
        <v>4</v>
      </c>
      <c r="AQ52" s="15">
        <v>0</v>
      </c>
      <c r="AR52" s="15" t="s">
        <v>609</v>
      </c>
    </row>
    <row r="53" spans="1:44" ht="18" customHeight="1" x14ac:dyDescent="0.25">
      <c r="A53" s="15" t="s">
        <v>89</v>
      </c>
      <c r="B53" s="15" t="s">
        <v>6</v>
      </c>
      <c r="C53" s="15">
        <v>1.684E-3</v>
      </c>
      <c r="D53" s="15">
        <v>5.5099999999999995E-4</v>
      </c>
      <c r="E53" s="15">
        <v>5.3000000000000001E-5</v>
      </c>
      <c r="F53" s="15">
        <v>0.99771299999999996</v>
      </c>
      <c r="G53" s="15"/>
      <c r="H53" s="14" t="s">
        <v>89</v>
      </c>
      <c r="I53" s="15">
        <v>0</v>
      </c>
      <c r="J53" s="14" t="s">
        <v>537</v>
      </c>
      <c r="K53" s="15" t="s">
        <v>625</v>
      </c>
      <c r="L53" s="19" t="s">
        <v>162</v>
      </c>
      <c r="M53" s="19" t="s">
        <v>6</v>
      </c>
      <c r="N53" s="19">
        <v>3.5975E-2</v>
      </c>
      <c r="O53" s="19">
        <v>6.3199999999999997E-4</v>
      </c>
      <c r="P53" s="19">
        <v>5.1250000000000002E-3</v>
      </c>
      <c r="Q53" s="19">
        <v>0.95826800000000001</v>
      </c>
      <c r="R53" s="19"/>
      <c r="S53" s="18" t="s">
        <v>162</v>
      </c>
      <c r="T53" s="19">
        <v>5</v>
      </c>
      <c r="U53" s="18" t="s">
        <v>537</v>
      </c>
      <c r="V53" s="15" t="s">
        <v>589</v>
      </c>
      <c r="AH53" s="15" t="s">
        <v>281</v>
      </c>
      <c r="AI53" s="15" t="s">
        <v>6</v>
      </c>
      <c r="AJ53" s="15">
        <v>0.16003400000000001</v>
      </c>
      <c r="AK53" s="15">
        <v>1.7110000000000001E-3</v>
      </c>
      <c r="AL53" s="15">
        <v>6.0940000000000001E-2</v>
      </c>
      <c r="AM53" s="15">
        <v>0.77731499999999998</v>
      </c>
      <c r="AN53" s="15"/>
      <c r="AO53" s="15" t="s">
        <v>281</v>
      </c>
      <c r="AP53" s="15">
        <v>1</v>
      </c>
      <c r="AQ53" s="15">
        <v>0</v>
      </c>
      <c r="AR53" s="15" t="s">
        <v>612</v>
      </c>
    </row>
    <row r="54" spans="1:44" ht="18" customHeight="1" x14ac:dyDescent="0.25">
      <c r="A54" s="15" t="s">
        <v>1409</v>
      </c>
      <c r="B54" s="15" t="s">
        <v>6</v>
      </c>
      <c r="C54" s="15">
        <v>1.5120000000000001E-3</v>
      </c>
      <c r="D54" s="15">
        <v>2.5399999999999999E-4</v>
      </c>
      <c r="E54" s="15">
        <v>1.2899999999999999E-4</v>
      </c>
      <c r="F54" s="15">
        <v>0.99810500000000002</v>
      </c>
      <c r="G54" s="15"/>
      <c r="H54" s="14" t="s">
        <v>1409</v>
      </c>
      <c r="I54" s="15">
        <v>0</v>
      </c>
      <c r="J54" s="14" t="s">
        <v>537</v>
      </c>
      <c r="K54" s="15" t="s">
        <v>541</v>
      </c>
      <c r="L54" s="19" t="s">
        <v>218</v>
      </c>
      <c r="M54" s="19" t="s">
        <v>6</v>
      </c>
      <c r="N54" s="19">
        <v>4.5748999999999998E-2</v>
      </c>
      <c r="O54" s="19">
        <v>1.4899999999999999E-4</v>
      </c>
      <c r="P54" s="19">
        <v>2.6210000000000001E-3</v>
      </c>
      <c r="Q54" s="19">
        <v>0.95148200000000005</v>
      </c>
      <c r="R54" s="19"/>
      <c r="S54" s="18" t="s">
        <v>218</v>
      </c>
      <c r="T54" s="19">
        <v>1</v>
      </c>
      <c r="U54" s="18" t="s">
        <v>537</v>
      </c>
      <c r="V54" s="15" t="s">
        <v>602</v>
      </c>
      <c r="AH54" s="15" t="s">
        <v>1049</v>
      </c>
      <c r="AI54" s="15" t="s">
        <v>6</v>
      </c>
      <c r="AJ54" s="15">
        <v>9.9200000000000004E-4</v>
      </c>
      <c r="AK54" s="15">
        <v>8.0400000000000003E-4</v>
      </c>
      <c r="AL54" s="15">
        <v>6.0999999999999999E-5</v>
      </c>
      <c r="AM54" s="15">
        <v>0.998143</v>
      </c>
      <c r="AN54" s="15"/>
      <c r="AO54" s="15" t="s">
        <v>1049</v>
      </c>
      <c r="AP54" s="15">
        <v>0</v>
      </c>
      <c r="AQ54" s="15">
        <v>0</v>
      </c>
      <c r="AR54" s="15" t="s">
        <v>536</v>
      </c>
    </row>
    <row r="55" spans="1:44" ht="18" customHeight="1" x14ac:dyDescent="0.25">
      <c r="A55" s="15" t="s">
        <v>1405</v>
      </c>
      <c r="B55" s="15" t="s">
        <v>6</v>
      </c>
      <c r="C55" s="15">
        <v>5.9800000000000001E-4</v>
      </c>
      <c r="D55" s="15">
        <v>1.08E-4</v>
      </c>
      <c r="E55" s="15">
        <v>6.6000000000000005E-5</v>
      </c>
      <c r="F55" s="15">
        <v>0.99922800000000001</v>
      </c>
      <c r="G55" s="15"/>
      <c r="H55" s="14" t="s">
        <v>1405</v>
      </c>
      <c r="I55" s="15">
        <v>0</v>
      </c>
      <c r="J55" s="14" t="s">
        <v>537</v>
      </c>
      <c r="K55" s="15" t="s">
        <v>1467</v>
      </c>
      <c r="L55" s="19" t="s">
        <v>182</v>
      </c>
      <c r="M55" s="19" t="s">
        <v>6</v>
      </c>
      <c r="N55" s="19">
        <v>0.121586</v>
      </c>
      <c r="O55" s="19">
        <v>4.6560000000000004E-3</v>
      </c>
      <c r="P55" s="19">
        <v>3.235E-3</v>
      </c>
      <c r="Q55" s="19">
        <v>0.87052300000000005</v>
      </c>
      <c r="R55" s="19"/>
      <c r="S55" s="18" t="s">
        <v>182</v>
      </c>
      <c r="T55" s="19">
        <v>0</v>
      </c>
      <c r="U55" s="18" t="s">
        <v>537</v>
      </c>
      <c r="V55" s="15" t="s">
        <v>594</v>
      </c>
      <c r="AH55" s="15" t="s">
        <v>286</v>
      </c>
      <c r="AI55" s="15" t="s">
        <v>6</v>
      </c>
      <c r="AJ55" s="15">
        <v>1.7719999999999999E-3</v>
      </c>
      <c r="AK55" s="15">
        <v>5.6080000000000001E-3</v>
      </c>
      <c r="AL55" s="15">
        <v>1.16E-4</v>
      </c>
      <c r="AM55" s="15">
        <v>0.99250400000000005</v>
      </c>
      <c r="AN55" s="15"/>
      <c r="AO55" s="15" t="s">
        <v>286</v>
      </c>
      <c r="AP55" s="15">
        <v>0</v>
      </c>
      <c r="AQ55" s="15">
        <v>0</v>
      </c>
      <c r="AR55" s="15" t="s">
        <v>536</v>
      </c>
    </row>
    <row r="56" spans="1:44" ht="18" customHeight="1" x14ac:dyDescent="0.25">
      <c r="A56" s="15" t="s">
        <v>55</v>
      </c>
      <c r="B56" s="15" t="s">
        <v>6</v>
      </c>
      <c r="C56" s="15">
        <v>4.1199999999999999E-4</v>
      </c>
      <c r="D56" s="15">
        <v>1.3100000000000001E-4</v>
      </c>
      <c r="E56" s="15">
        <v>2.9E-5</v>
      </c>
      <c r="F56" s="15">
        <v>0.99942699999999995</v>
      </c>
      <c r="G56" s="15"/>
      <c r="H56" s="14" t="s">
        <v>55</v>
      </c>
      <c r="I56" s="15">
        <v>0</v>
      </c>
      <c r="J56" s="14" t="s">
        <v>537</v>
      </c>
      <c r="K56" s="15" t="s">
        <v>1463</v>
      </c>
      <c r="L56" s="19" t="s">
        <v>256</v>
      </c>
      <c r="M56" s="19" t="s">
        <v>5</v>
      </c>
      <c r="N56" s="19">
        <v>1.3489999999999999E-3</v>
      </c>
      <c r="O56" s="19">
        <v>4.08E-4</v>
      </c>
      <c r="P56" s="19">
        <v>0.99759399999999998</v>
      </c>
      <c r="Q56" s="19">
        <v>6.4899999999999995E-4</v>
      </c>
      <c r="R56" s="19" t="s">
        <v>257</v>
      </c>
      <c r="S56" s="18" t="s">
        <v>256</v>
      </c>
      <c r="T56" s="19">
        <v>0</v>
      </c>
      <c r="U56" s="18" t="s">
        <v>537</v>
      </c>
      <c r="V56" s="15" t="s">
        <v>594</v>
      </c>
      <c r="AH56" s="15" t="s">
        <v>1510</v>
      </c>
      <c r="AI56" s="15" t="s">
        <v>6</v>
      </c>
      <c r="AJ56" s="15">
        <v>1.861E-3</v>
      </c>
      <c r="AK56" s="15">
        <v>9.0000000000000006E-5</v>
      </c>
      <c r="AL56" s="15">
        <v>2.43E-4</v>
      </c>
      <c r="AM56" s="15">
        <v>0.99780599999999997</v>
      </c>
      <c r="AN56" s="15"/>
      <c r="AO56" s="15" t="s">
        <v>1510</v>
      </c>
      <c r="AP56" s="15">
        <v>0</v>
      </c>
      <c r="AQ56" s="15">
        <v>0</v>
      </c>
      <c r="AR56" s="15" t="s">
        <v>536</v>
      </c>
    </row>
    <row r="57" spans="1:44" ht="18" customHeight="1" x14ac:dyDescent="0.25">
      <c r="A57" s="15" t="s">
        <v>90</v>
      </c>
      <c r="B57" s="15" t="s">
        <v>6</v>
      </c>
      <c r="C57" s="15">
        <v>2.32E-4</v>
      </c>
      <c r="D57" s="15">
        <v>8.2899999999999998E-4</v>
      </c>
      <c r="E57" s="15">
        <v>2.6999999999999999E-5</v>
      </c>
      <c r="F57" s="15">
        <v>0.99891200000000002</v>
      </c>
      <c r="G57" s="15"/>
      <c r="H57" s="14" t="s">
        <v>90</v>
      </c>
      <c r="I57" s="15">
        <v>0</v>
      </c>
      <c r="J57" s="14" t="s">
        <v>537</v>
      </c>
      <c r="K57" s="15" t="s">
        <v>1470</v>
      </c>
      <c r="L57" s="19" t="s">
        <v>305</v>
      </c>
      <c r="M57" s="19" t="s">
        <v>6</v>
      </c>
      <c r="N57" s="19">
        <v>0.26447300000000001</v>
      </c>
      <c r="O57" s="19">
        <v>6.1910000000000003E-3</v>
      </c>
      <c r="P57" s="19">
        <v>2.8752E-2</v>
      </c>
      <c r="Q57" s="19">
        <v>0.70058399999999998</v>
      </c>
      <c r="R57" s="19"/>
      <c r="S57" s="18" t="s">
        <v>305</v>
      </c>
      <c r="T57" s="19">
        <v>0</v>
      </c>
      <c r="U57" s="18" t="s">
        <v>537</v>
      </c>
      <c r="V57" s="15" t="s">
        <v>619</v>
      </c>
      <c r="AH57" s="15" t="s">
        <v>293</v>
      </c>
      <c r="AI57" s="15" t="s">
        <v>6</v>
      </c>
      <c r="AJ57" s="15">
        <v>1.2199999999999999E-3</v>
      </c>
      <c r="AK57" s="15">
        <v>3.7330000000000002E-3</v>
      </c>
      <c r="AL57" s="15">
        <v>9.7E-5</v>
      </c>
      <c r="AM57" s="15">
        <v>0.99494899999999997</v>
      </c>
      <c r="AN57" s="15"/>
      <c r="AO57" s="15" t="s">
        <v>293</v>
      </c>
      <c r="AP57" s="15">
        <v>0</v>
      </c>
      <c r="AQ57" s="15">
        <v>0</v>
      </c>
      <c r="AR57" s="15" t="s">
        <v>536</v>
      </c>
    </row>
    <row r="58" spans="1:44" ht="18" customHeight="1" x14ac:dyDescent="0.25">
      <c r="A58" s="15" t="s">
        <v>1343</v>
      </c>
      <c r="B58" s="15" t="s">
        <v>6</v>
      </c>
      <c r="C58" s="15">
        <v>7.8799999999999996E-4</v>
      </c>
      <c r="D58" s="15">
        <v>2.8300000000000001E-3</v>
      </c>
      <c r="E58" s="15">
        <v>4.0000000000000003E-5</v>
      </c>
      <c r="F58" s="15">
        <v>0.99634199999999995</v>
      </c>
      <c r="G58" s="15"/>
      <c r="H58" s="14" t="s">
        <v>1343</v>
      </c>
      <c r="I58" s="15">
        <v>0</v>
      </c>
      <c r="J58" s="14" t="s">
        <v>537</v>
      </c>
      <c r="K58" s="15" t="s">
        <v>1471</v>
      </c>
      <c r="L58" s="19" t="s">
        <v>338</v>
      </c>
      <c r="M58" s="19" t="s">
        <v>5</v>
      </c>
      <c r="N58" s="19">
        <v>2.5562999999999999E-2</v>
      </c>
      <c r="O58" s="19">
        <v>9.2999999999999997E-5</v>
      </c>
      <c r="P58" s="19">
        <v>0.973966</v>
      </c>
      <c r="Q58" s="19">
        <v>3.77E-4</v>
      </c>
      <c r="R58" s="19" t="s">
        <v>339</v>
      </c>
      <c r="S58" s="18" t="s">
        <v>338</v>
      </c>
      <c r="T58" s="19">
        <v>0</v>
      </c>
      <c r="U58" s="18" t="s">
        <v>537</v>
      </c>
      <c r="V58" s="15" t="s">
        <v>629</v>
      </c>
      <c r="AH58" s="15" t="s">
        <v>1042</v>
      </c>
      <c r="AI58" s="15" t="s">
        <v>6</v>
      </c>
      <c r="AJ58" s="15">
        <v>1.4592000000000001E-2</v>
      </c>
      <c r="AK58" s="15">
        <v>1.49E-3</v>
      </c>
      <c r="AL58" s="15">
        <v>3.8900000000000002E-4</v>
      </c>
      <c r="AM58" s="15">
        <v>0.98352899999999999</v>
      </c>
      <c r="AN58" s="15"/>
      <c r="AO58" s="15" t="s">
        <v>1042</v>
      </c>
      <c r="AP58" s="15">
        <v>0</v>
      </c>
      <c r="AQ58" s="15">
        <v>0</v>
      </c>
      <c r="AR58" s="15" t="s">
        <v>536</v>
      </c>
    </row>
    <row r="59" spans="1:44" ht="18" customHeight="1" x14ac:dyDescent="0.25">
      <c r="A59" s="15" t="s">
        <v>106</v>
      </c>
      <c r="B59" s="15" t="s">
        <v>6</v>
      </c>
      <c r="C59" s="15">
        <v>2.8319999999999999E-3</v>
      </c>
      <c r="D59" s="15">
        <v>2.5330000000000001E-3</v>
      </c>
      <c r="E59" s="15">
        <v>2.5300000000000002E-4</v>
      </c>
      <c r="F59" s="15">
        <v>0.99438099999999996</v>
      </c>
      <c r="G59" s="15"/>
      <c r="H59" s="14" t="s">
        <v>106</v>
      </c>
      <c r="I59" s="15">
        <v>0</v>
      </c>
      <c r="J59" s="14" t="s">
        <v>537</v>
      </c>
      <c r="K59" s="15" t="s">
        <v>549</v>
      </c>
      <c r="L59" s="19" t="s">
        <v>328</v>
      </c>
      <c r="M59" s="19" t="s">
        <v>6</v>
      </c>
      <c r="N59" s="19">
        <v>3.8630000000000001E-3</v>
      </c>
      <c r="O59" s="19">
        <v>6.29E-4</v>
      </c>
      <c r="P59" s="19">
        <v>4.55E-4</v>
      </c>
      <c r="Q59" s="19">
        <v>0.99505299999999997</v>
      </c>
      <c r="R59" s="19"/>
      <c r="S59" s="18" t="s">
        <v>328</v>
      </c>
      <c r="T59" s="19">
        <v>0</v>
      </c>
      <c r="U59" s="18" t="s">
        <v>537</v>
      </c>
      <c r="V59" s="15" t="s">
        <v>625</v>
      </c>
      <c r="AH59" s="15" t="s">
        <v>302</v>
      </c>
      <c r="AI59" s="15" t="s">
        <v>6</v>
      </c>
      <c r="AJ59" s="15">
        <v>1.039E-3</v>
      </c>
      <c r="AK59" s="15">
        <v>1.266E-3</v>
      </c>
      <c r="AL59" s="15">
        <v>4.8999999999999998E-5</v>
      </c>
      <c r="AM59" s="15">
        <v>0.99764600000000003</v>
      </c>
      <c r="AN59" s="15"/>
      <c r="AO59" s="15" t="s">
        <v>302</v>
      </c>
      <c r="AP59" s="15">
        <v>0</v>
      </c>
      <c r="AQ59" s="15">
        <v>0</v>
      </c>
      <c r="AR59" s="15" t="s">
        <v>536</v>
      </c>
    </row>
    <row r="60" spans="1:44" ht="18" customHeight="1" x14ac:dyDescent="0.25">
      <c r="A60" s="15" t="s">
        <v>1336</v>
      </c>
      <c r="B60" s="15" t="s">
        <v>6</v>
      </c>
      <c r="C60" s="15">
        <v>2.6600000000000001E-4</v>
      </c>
      <c r="D60" s="15">
        <v>1.0399999999999999E-4</v>
      </c>
      <c r="E60" s="15">
        <v>2.3E-5</v>
      </c>
      <c r="F60" s="15">
        <v>0.99960700000000002</v>
      </c>
      <c r="G60" s="15"/>
      <c r="H60" s="14" t="s">
        <v>1336</v>
      </c>
      <c r="I60" s="15">
        <v>0</v>
      </c>
      <c r="J60" s="14" t="s">
        <v>537</v>
      </c>
      <c r="K60" s="15" t="s">
        <v>625</v>
      </c>
      <c r="L60" s="19" t="s">
        <v>329</v>
      </c>
      <c r="M60" s="19" t="s">
        <v>5</v>
      </c>
      <c r="N60" s="19">
        <v>8.8999999999999995E-4</v>
      </c>
      <c r="O60" s="19">
        <v>6.3E-5</v>
      </c>
      <c r="P60" s="19">
        <v>0.99881500000000001</v>
      </c>
      <c r="Q60" s="19">
        <v>2.32E-4</v>
      </c>
      <c r="R60" s="19" t="s">
        <v>330</v>
      </c>
      <c r="S60" s="18" t="s">
        <v>329</v>
      </c>
      <c r="T60" s="19">
        <v>0</v>
      </c>
      <c r="U60" s="18" t="s">
        <v>537</v>
      </c>
      <c r="V60" s="15" t="s">
        <v>626</v>
      </c>
      <c r="AH60" s="15" t="s">
        <v>304</v>
      </c>
      <c r="AI60" s="15" t="s">
        <v>6</v>
      </c>
      <c r="AJ60" s="15">
        <v>1.555E-2</v>
      </c>
      <c r="AK60" s="15">
        <v>1.206E-3</v>
      </c>
      <c r="AL60" s="15">
        <v>1.224E-3</v>
      </c>
      <c r="AM60" s="15">
        <v>0.98202</v>
      </c>
      <c r="AN60" s="15"/>
      <c r="AO60" s="15" t="s">
        <v>304</v>
      </c>
      <c r="AP60" s="15">
        <v>4</v>
      </c>
      <c r="AQ60" s="15">
        <v>0</v>
      </c>
      <c r="AR60" s="15" t="s">
        <v>618</v>
      </c>
    </row>
    <row r="61" spans="1:44" ht="18" customHeight="1" x14ac:dyDescent="0.25">
      <c r="A61" s="15" t="s">
        <v>1335</v>
      </c>
      <c r="B61" s="15" t="s">
        <v>6</v>
      </c>
      <c r="C61" s="15">
        <v>6.7299999999999999E-4</v>
      </c>
      <c r="D61" s="15">
        <v>5.0000000000000002E-5</v>
      </c>
      <c r="E61" s="15">
        <v>2.9E-5</v>
      </c>
      <c r="F61" s="15">
        <v>0.99924800000000003</v>
      </c>
      <c r="G61" s="15"/>
      <c r="H61" s="14" t="s">
        <v>1335</v>
      </c>
      <c r="I61" s="15">
        <v>0</v>
      </c>
      <c r="J61" s="14" t="s">
        <v>537</v>
      </c>
      <c r="K61" s="15" t="s">
        <v>1472</v>
      </c>
      <c r="L61" s="19" t="s">
        <v>357</v>
      </c>
      <c r="M61" s="19" t="s">
        <v>6</v>
      </c>
      <c r="N61" s="19">
        <v>0.29726999999999998</v>
      </c>
      <c r="O61" s="19">
        <v>3.7599999999999999E-3</v>
      </c>
      <c r="P61" s="19">
        <v>2.977E-3</v>
      </c>
      <c r="Q61" s="19">
        <v>0.69599200000000006</v>
      </c>
      <c r="R61" s="19"/>
      <c r="S61" s="18" t="s">
        <v>357</v>
      </c>
      <c r="T61" s="19">
        <v>0</v>
      </c>
      <c r="U61" s="18" t="s">
        <v>537</v>
      </c>
      <c r="V61" s="15" t="s">
        <v>633</v>
      </c>
      <c r="AH61" s="15" t="s">
        <v>309</v>
      </c>
      <c r="AI61" s="15" t="s">
        <v>6</v>
      </c>
      <c r="AJ61" s="15">
        <v>0.20838000000000001</v>
      </c>
      <c r="AK61" s="15">
        <v>1.0436000000000001E-2</v>
      </c>
      <c r="AL61" s="15">
        <v>1.6247000000000001E-2</v>
      </c>
      <c r="AM61" s="15">
        <v>0.76493699999999998</v>
      </c>
      <c r="AN61" s="15"/>
      <c r="AO61" s="15" t="s">
        <v>309</v>
      </c>
      <c r="AP61" s="15">
        <v>4</v>
      </c>
      <c r="AQ61" s="15">
        <v>0</v>
      </c>
      <c r="AR61" s="15" t="s">
        <v>620</v>
      </c>
    </row>
    <row r="62" spans="1:44" ht="18" customHeight="1" x14ac:dyDescent="0.25">
      <c r="A62" s="15" t="s">
        <v>1334</v>
      </c>
      <c r="B62" s="15" t="s">
        <v>6</v>
      </c>
      <c r="C62" s="15">
        <v>1.2260000000000001E-3</v>
      </c>
      <c r="D62" s="15">
        <v>6.2500000000000003E-3</v>
      </c>
      <c r="E62" s="15">
        <v>7.3999999999999996E-5</v>
      </c>
      <c r="F62" s="15">
        <v>0.99245000000000005</v>
      </c>
      <c r="G62" s="15"/>
      <c r="H62" s="14" t="s">
        <v>1334</v>
      </c>
      <c r="I62" s="15">
        <v>0</v>
      </c>
      <c r="J62" s="14" t="s">
        <v>537</v>
      </c>
      <c r="K62" s="15" t="s">
        <v>1473</v>
      </c>
      <c r="L62" s="19" t="s">
        <v>422</v>
      </c>
      <c r="M62" s="19" t="s">
        <v>6</v>
      </c>
      <c r="N62" s="19">
        <v>0.46877600000000003</v>
      </c>
      <c r="O62" s="19">
        <v>8.2199999999999999E-3</v>
      </c>
      <c r="P62" s="19">
        <v>2.1576000000000001E-2</v>
      </c>
      <c r="Q62" s="19">
        <v>0.50142799999999998</v>
      </c>
      <c r="R62" s="19"/>
      <c r="S62" s="18" t="s">
        <v>422</v>
      </c>
      <c r="T62" s="19">
        <v>0</v>
      </c>
      <c r="U62" s="18" t="s">
        <v>537</v>
      </c>
      <c r="V62" s="15" t="s">
        <v>645</v>
      </c>
      <c r="AH62" s="15" t="s">
        <v>1509</v>
      </c>
      <c r="AI62" s="15" t="s">
        <v>6</v>
      </c>
      <c r="AJ62" s="15">
        <v>1.841E-3</v>
      </c>
      <c r="AK62" s="15">
        <v>4.0900000000000002E-4</v>
      </c>
      <c r="AL62" s="15">
        <v>5.5000000000000002E-5</v>
      </c>
      <c r="AM62" s="15">
        <v>0.99769399999999997</v>
      </c>
      <c r="AN62" s="15"/>
      <c r="AO62" s="15" t="s">
        <v>1509</v>
      </c>
      <c r="AP62" s="15">
        <v>0</v>
      </c>
      <c r="AQ62" s="15">
        <v>0</v>
      </c>
      <c r="AR62" s="15" t="s">
        <v>536</v>
      </c>
    </row>
    <row r="63" spans="1:44" ht="18" customHeight="1" x14ac:dyDescent="0.25">
      <c r="A63" s="15" t="s">
        <v>100</v>
      </c>
      <c r="B63" s="15" t="s">
        <v>6</v>
      </c>
      <c r="C63" s="15">
        <v>1.4840000000000001E-3</v>
      </c>
      <c r="D63" s="15">
        <v>1.0939999999999999E-3</v>
      </c>
      <c r="E63" s="15">
        <v>8.2000000000000001E-5</v>
      </c>
      <c r="F63" s="15">
        <v>0.99733899999999998</v>
      </c>
      <c r="G63" s="15"/>
      <c r="H63" s="14" t="s">
        <v>100</v>
      </c>
      <c r="I63" s="15">
        <v>0</v>
      </c>
      <c r="J63" s="14" t="s">
        <v>537</v>
      </c>
      <c r="K63" s="15" t="s">
        <v>1456</v>
      </c>
      <c r="L63" s="19" t="s">
        <v>469</v>
      </c>
      <c r="M63" s="19" t="s">
        <v>6</v>
      </c>
      <c r="N63" s="19">
        <v>8.9469000000000007E-2</v>
      </c>
      <c r="O63" s="19">
        <v>5.1000000000000004E-3</v>
      </c>
      <c r="P63" s="19">
        <v>2.1083999999999999E-2</v>
      </c>
      <c r="Q63" s="19">
        <v>0.88434599999999997</v>
      </c>
      <c r="R63" s="19"/>
      <c r="S63" s="18" t="s">
        <v>469</v>
      </c>
      <c r="T63" s="19">
        <v>0</v>
      </c>
      <c r="U63" s="18" t="s">
        <v>537</v>
      </c>
      <c r="V63" s="15" t="s">
        <v>649</v>
      </c>
      <c r="AH63" s="15" t="s">
        <v>1008</v>
      </c>
      <c r="AI63" s="15" t="s">
        <v>6</v>
      </c>
      <c r="AJ63" s="15">
        <v>2.1368999999999999E-2</v>
      </c>
      <c r="AK63" s="15">
        <v>2.5399999999999999E-4</v>
      </c>
      <c r="AL63" s="15">
        <v>6.4429999999999999E-3</v>
      </c>
      <c r="AM63" s="15">
        <v>0.97193300000000005</v>
      </c>
      <c r="AN63" s="15"/>
      <c r="AO63" s="15" t="s">
        <v>1008</v>
      </c>
      <c r="AP63" s="15">
        <v>1</v>
      </c>
      <c r="AQ63" s="15">
        <v>0</v>
      </c>
      <c r="AR63" s="15" t="s">
        <v>1526</v>
      </c>
    </row>
    <row r="64" spans="1:44" ht="18" customHeight="1" x14ac:dyDescent="0.25">
      <c r="A64" s="15" t="s">
        <v>101</v>
      </c>
      <c r="B64" s="15" t="s">
        <v>6</v>
      </c>
      <c r="C64" s="15">
        <v>1.707E-3</v>
      </c>
      <c r="D64" s="15">
        <v>3.0379999999999999E-3</v>
      </c>
      <c r="E64" s="15">
        <v>1.3999999999999999E-4</v>
      </c>
      <c r="F64" s="15">
        <v>0.995116</v>
      </c>
      <c r="G64" s="15"/>
      <c r="H64" s="14" t="s">
        <v>101</v>
      </c>
      <c r="I64" s="15">
        <v>0</v>
      </c>
      <c r="J64" s="14" t="s">
        <v>537</v>
      </c>
      <c r="K64" s="15" t="s">
        <v>1467</v>
      </c>
      <c r="L64" s="19" t="s">
        <v>441</v>
      </c>
      <c r="M64" s="19" t="s">
        <v>6</v>
      </c>
      <c r="N64" s="19">
        <v>5.8904999999999999E-2</v>
      </c>
      <c r="O64" s="19">
        <v>4.2700000000000002E-4</v>
      </c>
      <c r="P64" s="19">
        <v>1.883E-2</v>
      </c>
      <c r="Q64" s="19">
        <v>0.92183800000000005</v>
      </c>
      <c r="R64" s="19"/>
      <c r="S64" s="18" t="s">
        <v>441</v>
      </c>
      <c r="T64" s="19">
        <v>0</v>
      </c>
      <c r="U64" s="18" t="s">
        <v>537</v>
      </c>
      <c r="V64" s="15" t="s">
        <v>647</v>
      </c>
      <c r="AH64" s="15" t="s">
        <v>326</v>
      </c>
      <c r="AI64" s="15" t="s">
        <v>6</v>
      </c>
      <c r="AJ64" s="15">
        <v>1.1440000000000001E-3</v>
      </c>
      <c r="AK64" s="15">
        <v>2.04E-4</v>
      </c>
      <c r="AL64" s="15">
        <v>3.6999999999999998E-5</v>
      </c>
      <c r="AM64" s="15">
        <v>0.998614</v>
      </c>
      <c r="AN64" s="15"/>
      <c r="AO64" s="15" t="s">
        <v>326</v>
      </c>
      <c r="AP64" s="15">
        <v>0</v>
      </c>
      <c r="AQ64" s="15">
        <v>0</v>
      </c>
      <c r="AR64" s="15" t="s">
        <v>536</v>
      </c>
    </row>
    <row r="65" spans="1:44" ht="18" customHeight="1" x14ac:dyDescent="0.25">
      <c r="A65" s="15" t="s">
        <v>1363</v>
      </c>
      <c r="B65" s="15" t="s">
        <v>6</v>
      </c>
      <c r="C65" s="15">
        <v>1.1440000000000001E-2</v>
      </c>
      <c r="D65" s="15">
        <v>1.0139999999999999E-3</v>
      </c>
      <c r="E65" s="15">
        <v>2.372E-3</v>
      </c>
      <c r="F65" s="15">
        <v>0.98517299999999997</v>
      </c>
      <c r="G65" s="15"/>
      <c r="H65" s="14" t="s">
        <v>1363</v>
      </c>
      <c r="I65" s="15">
        <v>0</v>
      </c>
      <c r="J65" s="14" t="s">
        <v>537</v>
      </c>
      <c r="K65" s="15" t="s">
        <v>625</v>
      </c>
      <c r="L65" s="19" t="s">
        <v>442</v>
      </c>
      <c r="M65" s="19" t="s">
        <v>6</v>
      </c>
      <c r="N65" s="19">
        <v>6.2870000000000001E-3</v>
      </c>
      <c r="O65" s="19">
        <v>2.3599999999999999E-4</v>
      </c>
      <c r="P65" s="19">
        <v>5.7399999999999997E-4</v>
      </c>
      <c r="Q65" s="19">
        <v>0.99290299999999998</v>
      </c>
      <c r="R65" s="19"/>
      <c r="S65" s="18" t="s">
        <v>442</v>
      </c>
      <c r="T65" s="19">
        <v>0</v>
      </c>
      <c r="U65" s="18" t="s">
        <v>537</v>
      </c>
      <c r="V65" s="15" t="s">
        <v>648</v>
      </c>
      <c r="AH65" s="15" t="s">
        <v>335</v>
      </c>
      <c r="AI65" s="15" t="s">
        <v>6</v>
      </c>
      <c r="AJ65" s="15">
        <v>1.6310000000000001E-3</v>
      </c>
      <c r="AK65" s="15">
        <v>1.152E-3</v>
      </c>
      <c r="AL65" s="15">
        <v>4.6E-5</v>
      </c>
      <c r="AM65" s="15">
        <v>0.99717</v>
      </c>
      <c r="AN65" s="15"/>
      <c r="AO65" s="15" t="s">
        <v>335</v>
      </c>
      <c r="AP65" s="15">
        <v>0</v>
      </c>
      <c r="AQ65" s="15">
        <v>0</v>
      </c>
      <c r="AR65" s="15" t="s">
        <v>536</v>
      </c>
    </row>
    <row r="66" spans="1:44" ht="18" customHeight="1" x14ac:dyDescent="0.25">
      <c r="A66" s="15" t="s">
        <v>1362</v>
      </c>
      <c r="B66" s="15" t="s">
        <v>6</v>
      </c>
      <c r="C66" s="15">
        <v>8.8000000000000003E-4</v>
      </c>
      <c r="D66" s="15">
        <v>2.43E-4</v>
      </c>
      <c r="E66" s="15">
        <v>1E-4</v>
      </c>
      <c r="F66" s="15">
        <v>0.99877700000000003</v>
      </c>
      <c r="G66" s="15"/>
      <c r="H66" s="14" t="s">
        <v>1362</v>
      </c>
      <c r="I66" s="15">
        <v>0</v>
      </c>
      <c r="J66" s="14" t="s">
        <v>537</v>
      </c>
      <c r="K66" s="15" t="s">
        <v>567</v>
      </c>
      <c r="L66" s="19" t="s">
        <v>447</v>
      </c>
      <c r="M66" s="19" t="s">
        <v>6</v>
      </c>
      <c r="N66" s="19">
        <v>9.2300000000000004E-3</v>
      </c>
      <c r="O66" s="19">
        <v>1.8599999999999999E-4</v>
      </c>
      <c r="P66" s="19">
        <v>1.1977E-2</v>
      </c>
      <c r="Q66" s="19">
        <v>0.978607</v>
      </c>
      <c r="R66" s="19"/>
      <c r="S66" s="18" t="s">
        <v>447</v>
      </c>
      <c r="T66" s="19">
        <v>0</v>
      </c>
      <c r="U66" s="18" t="s">
        <v>537</v>
      </c>
      <c r="V66" s="15" t="s">
        <v>649</v>
      </c>
      <c r="AH66" s="15" t="s">
        <v>349</v>
      </c>
      <c r="AI66" s="15" t="s">
        <v>6</v>
      </c>
      <c r="AJ66" s="15">
        <v>3.8900000000000002E-4</v>
      </c>
      <c r="AK66" s="15">
        <v>1.3200000000000001E-4</v>
      </c>
      <c r="AL66" s="15">
        <v>4.1E-5</v>
      </c>
      <c r="AM66" s="15">
        <v>0.99943800000000005</v>
      </c>
      <c r="AN66" s="15"/>
      <c r="AO66" s="15" t="s">
        <v>349</v>
      </c>
      <c r="AP66" s="15">
        <v>0</v>
      </c>
      <c r="AQ66" s="15">
        <v>0</v>
      </c>
      <c r="AR66" s="15" t="s">
        <v>536</v>
      </c>
    </row>
    <row r="67" spans="1:44" ht="18" customHeight="1" x14ac:dyDescent="0.25">
      <c r="A67" s="15" t="s">
        <v>1359</v>
      </c>
      <c r="B67" s="15" t="s">
        <v>6</v>
      </c>
      <c r="C67" s="15">
        <v>4.4099999999999999E-4</v>
      </c>
      <c r="D67" s="15">
        <v>5.5000000000000002E-5</v>
      </c>
      <c r="E67" s="15">
        <v>3.3000000000000003E-5</v>
      </c>
      <c r="F67" s="15">
        <v>0.999471</v>
      </c>
      <c r="G67" s="15"/>
      <c r="H67" s="14" t="s">
        <v>1359</v>
      </c>
      <c r="I67" s="15">
        <v>0</v>
      </c>
      <c r="J67" s="14" t="s">
        <v>537</v>
      </c>
      <c r="K67" s="15" t="s">
        <v>1474</v>
      </c>
      <c r="L67" s="19" t="s">
        <v>490</v>
      </c>
      <c r="M67" s="19" t="s">
        <v>6</v>
      </c>
      <c r="N67" s="19">
        <v>0.32242500000000002</v>
      </c>
      <c r="O67" s="19">
        <v>2.4050999999999999E-2</v>
      </c>
      <c r="P67" s="19">
        <v>2.9987E-2</v>
      </c>
      <c r="Q67" s="19">
        <v>0.62353700000000001</v>
      </c>
      <c r="R67" s="19"/>
      <c r="S67" s="18" t="s">
        <v>490</v>
      </c>
      <c r="T67" s="19">
        <v>1</v>
      </c>
      <c r="U67" s="18" t="s">
        <v>537</v>
      </c>
      <c r="V67" s="15" t="s">
        <v>653</v>
      </c>
      <c r="AH67" s="15" t="s">
        <v>352</v>
      </c>
      <c r="AI67" s="15" t="s">
        <v>6</v>
      </c>
      <c r="AJ67" s="15">
        <v>5.2849999999999998E-3</v>
      </c>
      <c r="AK67" s="15">
        <v>1.9289000000000001E-2</v>
      </c>
      <c r="AL67" s="15">
        <v>2.7799999999999998E-4</v>
      </c>
      <c r="AM67" s="15">
        <v>0.97514900000000004</v>
      </c>
      <c r="AN67" s="15"/>
      <c r="AO67" s="15" t="s">
        <v>352</v>
      </c>
      <c r="AP67" s="15">
        <v>0</v>
      </c>
      <c r="AQ67" s="15">
        <v>0</v>
      </c>
      <c r="AR67" s="15" t="s">
        <v>536</v>
      </c>
    </row>
    <row r="68" spans="1:44" ht="18" customHeight="1" x14ac:dyDescent="0.25">
      <c r="A68" s="15" t="s">
        <v>1357</v>
      </c>
      <c r="B68" s="15" t="s">
        <v>6</v>
      </c>
      <c r="C68" s="15">
        <v>8.6700000000000004E-4</v>
      </c>
      <c r="D68" s="15">
        <v>3.4999999999999997E-5</v>
      </c>
      <c r="E68" s="15">
        <v>7.3999999999999996E-5</v>
      </c>
      <c r="F68" s="15">
        <v>0.99902400000000002</v>
      </c>
      <c r="G68" s="15"/>
      <c r="H68" s="14" t="s">
        <v>1357</v>
      </c>
      <c r="I68" s="15">
        <v>0</v>
      </c>
      <c r="J68" s="14" t="s">
        <v>537</v>
      </c>
      <c r="K68" s="15" t="s">
        <v>1460</v>
      </c>
      <c r="L68" s="19" t="s">
        <v>503</v>
      </c>
      <c r="M68" s="19" t="s">
        <v>6</v>
      </c>
      <c r="N68" s="19">
        <v>1.6461E-2</v>
      </c>
      <c r="O68" s="19">
        <v>2.24E-4</v>
      </c>
      <c r="P68" s="19">
        <v>9.8400000000000007E-4</v>
      </c>
      <c r="Q68" s="19">
        <v>0.98233000000000004</v>
      </c>
      <c r="R68" s="19"/>
      <c r="S68" s="18" t="s">
        <v>503</v>
      </c>
      <c r="T68" s="19">
        <v>0</v>
      </c>
      <c r="U68" s="18" t="s">
        <v>537</v>
      </c>
      <c r="V68" s="15" t="s">
        <v>541</v>
      </c>
      <c r="AH68" s="15" t="s">
        <v>1508</v>
      </c>
      <c r="AI68" s="15" t="s">
        <v>6</v>
      </c>
      <c r="AJ68" s="15">
        <v>0.25622200000000001</v>
      </c>
      <c r="AK68" s="15">
        <v>9.9400000000000009E-4</v>
      </c>
      <c r="AL68" s="15">
        <v>1.902E-3</v>
      </c>
      <c r="AM68" s="15">
        <v>0.74088200000000004</v>
      </c>
      <c r="AN68" s="15"/>
      <c r="AO68" s="15" t="s">
        <v>1508</v>
      </c>
      <c r="AP68" s="15">
        <v>1</v>
      </c>
      <c r="AQ68" s="15">
        <v>0</v>
      </c>
      <c r="AR68" s="15" t="s">
        <v>553</v>
      </c>
    </row>
    <row r="69" spans="1:44" ht="18" customHeight="1" x14ac:dyDescent="0.25">
      <c r="A69" s="15" t="s">
        <v>1356</v>
      </c>
      <c r="B69" s="15" t="s">
        <v>6</v>
      </c>
      <c r="C69" s="15">
        <v>3.0699999999999998E-4</v>
      </c>
      <c r="D69" s="15">
        <v>3.0899999999999998E-4</v>
      </c>
      <c r="E69" s="15">
        <v>3.6000000000000001E-5</v>
      </c>
      <c r="F69" s="15">
        <v>0.99934800000000001</v>
      </c>
      <c r="G69" s="15"/>
      <c r="H69" s="14" t="s">
        <v>1356</v>
      </c>
      <c r="I69" s="15">
        <v>0</v>
      </c>
      <c r="J69" s="14" t="s">
        <v>537</v>
      </c>
      <c r="K69" s="15" t="s">
        <v>1460</v>
      </c>
      <c r="L69" s="19" t="s">
        <v>25</v>
      </c>
      <c r="M69" s="19" t="s">
        <v>6</v>
      </c>
      <c r="N69" s="19">
        <v>1.8289999999999999E-3</v>
      </c>
      <c r="O69" s="19">
        <v>5.4799999999999998E-4</v>
      </c>
      <c r="P69" s="19">
        <v>7.7000000000000001E-5</v>
      </c>
      <c r="Q69" s="19">
        <v>0.99754600000000004</v>
      </c>
      <c r="R69" s="19"/>
      <c r="S69" s="19" t="s">
        <v>25</v>
      </c>
      <c r="T69" s="19">
        <v>0</v>
      </c>
      <c r="U69" s="19">
        <v>0</v>
      </c>
      <c r="V69" s="15" t="s">
        <v>536</v>
      </c>
      <c r="AH69" s="15" t="s">
        <v>1507</v>
      </c>
      <c r="AI69" s="15" t="s">
        <v>6</v>
      </c>
      <c r="AJ69" s="15">
        <v>1.9E-3</v>
      </c>
      <c r="AK69" s="15">
        <v>6.0800000000000003E-4</v>
      </c>
      <c r="AL69" s="15">
        <v>9.8999999999999994E-5</v>
      </c>
      <c r="AM69" s="15">
        <v>0.99739299999999997</v>
      </c>
      <c r="AN69" s="15"/>
      <c r="AO69" s="15" t="s">
        <v>1507</v>
      </c>
      <c r="AP69" s="15">
        <v>0</v>
      </c>
      <c r="AQ69" s="15">
        <v>0</v>
      </c>
      <c r="AR69" s="15" t="s">
        <v>536</v>
      </c>
    </row>
    <row r="70" spans="1:44" ht="18" customHeight="1" x14ac:dyDescent="0.25">
      <c r="A70" s="15" t="s">
        <v>1355</v>
      </c>
      <c r="B70" s="15" t="s">
        <v>6</v>
      </c>
      <c r="C70" s="15">
        <v>1.8450000000000001E-3</v>
      </c>
      <c r="D70" s="15">
        <v>6.8999999999999997E-5</v>
      </c>
      <c r="E70" s="15">
        <v>5.4100000000000003E-4</v>
      </c>
      <c r="F70" s="15">
        <v>0.99754500000000002</v>
      </c>
      <c r="G70" s="15"/>
      <c r="H70" s="14" t="s">
        <v>1355</v>
      </c>
      <c r="I70" s="15">
        <v>0</v>
      </c>
      <c r="J70" s="14" t="s">
        <v>537</v>
      </c>
      <c r="K70" s="15" t="s">
        <v>625</v>
      </c>
      <c r="L70" s="19" t="s">
        <v>28</v>
      </c>
      <c r="M70" s="19" t="s">
        <v>6</v>
      </c>
      <c r="N70" s="19">
        <v>1.5200000000000001E-4</v>
      </c>
      <c r="O70" s="19">
        <v>8.7000000000000001E-5</v>
      </c>
      <c r="P70" s="19">
        <v>1.9000000000000001E-5</v>
      </c>
      <c r="Q70" s="19">
        <v>0.99974300000000005</v>
      </c>
      <c r="R70" s="19"/>
      <c r="S70" s="19" t="s">
        <v>28</v>
      </c>
      <c r="T70" s="19">
        <v>0</v>
      </c>
      <c r="U70" s="19">
        <v>0</v>
      </c>
      <c r="V70" s="15" t="s">
        <v>536</v>
      </c>
      <c r="AH70" s="15" t="s">
        <v>1506</v>
      </c>
      <c r="AI70" s="15" t="s">
        <v>6</v>
      </c>
      <c r="AJ70" s="15">
        <v>1.3140000000000001E-3</v>
      </c>
      <c r="AK70" s="15">
        <v>1.25E-4</v>
      </c>
      <c r="AL70" s="15">
        <v>1.7699999999999999E-4</v>
      </c>
      <c r="AM70" s="15">
        <v>0.99838400000000005</v>
      </c>
      <c r="AN70" s="15"/>
      <c r="AO70" s="15" t="s">
        <v>1506</v>
      </c>
      <c r="AP70" s="15">
        <v>0</v>
      </c>
      <c r="AQ70" s="15">
        <v>0</v>
      </c>
      <c r="AR70" s="15" t="s">
        <v>536</v>
      </c>
    </row>
    <row r="71" spans="1:44" ht="18" customHeight="1" x14ac:dyDescent="0.25">
      <c r="A71" s="15" t="s">
        <v>1345</v>
      </c>
      <c r="B71" s="15" t="s">
        <v>6</v>
      </c>
      <c r="C71" s="15">
        <v>4.8069999999999996E-3</v>
      </c>
      <c r="D71" s="15">
        <v>1.402E-3</v>
      </c>
      <c r="E71" s="15">
        <v>3.86E-4</v>
      </c>
      <c r="F71" s="15">
        <v>0.99340499999999998</v>
      </c>
      <c r="G71" s="15"/>
      <c r="H71" s="14" t="s">
        <v>1345</v>
      </c>
      <c r="I71" s="15">
        <v>0</v>
      </c>
      <c r="J71" s="14" t="s">
        <v>537</v>
      </c>
      <c r="K71" s="15" t="s">
        <v>1471</v>
      </c>
      <c r="L71" s="19" t="s">
        <v>29</v>
      </c>
      <c r="M71" s="19" t="s">
        <v>6</v>
      </c>
      <c r="N71" s="19">
        <v>1.4170000000000001E-3</v>
      </c>
      <c r="O71" s="19">
        <v>3.0279999999999999E-3</v>
      </c>
      <c r="P71" s="19">
        <v>9.8999999999999994E-5</v>
      </c>
      <c r="Q71" s="19">
        <v>0.99545600000000001</v>
      </c>
      <c r="R71" s="19"/>
      <c r="S71" s="19" t="s">
        <v>29</v>
      </c>
      <c r="T71" s="19">
        <v>1</v>
      </c>
      <c r="U71" s="19">
        <v>0</v>
      </c>
      <c r="V71" s="15" t="s">
        <v>544</v>
      </c>
      <c r="AH71" s="15" t="s">
        <v>382</v>
      </c>
      <c r="AI71" s="15" t="s">
        <v>6</v>
      </c>
      <c r="AJ71" s="15">
        <v>7.67E-4</v>
      </c>
      <c r="AK71" s="15">
        <v>2.43E-4</v>
      </c>
      <c r="AL71" s="15">
        <v>9.3999999999999994E-5</v>
      </c>
      <c r="AM71" s="15">
        <v>0.99889499999999998</v>
      </c>
      <c r="AN71" s="15"/>
      <c r="AO71" s="15" t="s">
        <v>382</v>
      </c>
      <c r="AP71" s="15">
        <v>0</v>
      </c>
      <c r="AQ71" s="15">
        <v>0</v>
      </c>
      <c r="AR71" s="15" t="s">
        <v>536</v>
      </c>
    </row>
    <row r="72" spans="1:44" ht="18" customHeight="1" x14ac:dyDescent="0.25">
      <c r="A72" s="15" t="s">
        <v>1300</v>
      </c>
      <c r="B72" s="15" t="s">
        <v>6</v>
      </c>
      <c r="C72" s="15">
        <v>3.0690000000000001E-3</v>
      </c>
      <c r="D72" s="15">
        <v>8.0699999999999999E-4</v>
      </c>
      <c r="E72" s="15">
        <v>4.5000000000000003E-5</v>
      </c>
      <c r="F72" s="15">
        <v>0.99607999999999997</v>
      </c>
      <c r="G72" s="15"/>
      <c r="H72" s="14" t="s">
        <v>1300</v>
      </c>
      <c r="I72" s="15">
        <v>0</v>
      </c>
      <c r="J72" s="14" t="s">
        <v>537</v>
      </c>
      <c r="K72" s="15" t="s">
        <v>541</v>
      </c>
      <c r="L72" s="19" t="s">
        <v>30</v>
      </c>
      <c r="M72" s="19" t="s">
        <v>6</v>
      </c>
      <c r="N72" s="19">
        <v>3.9599999999999998E-4</v>
      </c>
      <c r="O72" s="19">
        <v>9.7E-5</v>
      </c>
      <c r="P72" s="19">
        <v>4.1E-5</v>
      </c>
      <c r="Q72" s="19">
        <v>0.99946599999999997</v>
      </c>
      <c r="R72" s="19"/>
      <c r="S72" s="19" t="s">
        <v>30</v>
      </c>
      <c r="T72" s="19">
        <v>0</v>
      </c>
      <c r="U72" s="19">
        <v>0</v>
      </c>
      <c r="V72" s="15" t="s">
        <v>536</v>
      </c>
      <c r="AH72" s="15" t="s">
        <v>390</v>
      </c>
      <c r="AI72" s="15" t="s">
        <v>6</v>
      </c>
      <c r="AJ72" s="15">
        <v>1.2036E-2</v>
      </c>
      <c r="AK72" s="15">
        <v>6.87E-4</v>
      </c>
      <c r="AL72" s="15">
        <v>1.042E-3</v>
      </c>
      <c r="AM72" s="15">
        <v>0.98623499999999997</v>
      </c>
      <c r="AN72" s="15"/>
      <c r="AO72" s="15" t="s">
        <v>390</v>
      </c>
      <c r="AP72" s="15">
        <v>5</v>
      </c>
      <c r="AQ72" s="15">
        <v>0</v>
      </c>
      <c r="AR72" s="15" t="s">
        <v>641</v>
      </c>
    </row>
    <row r="73" spans="1:44" ht="18" customHeight="1" x14ac:dyDescent="0.25">
      <c r="A73" s="15" t="s">
        <v>1297</v>
      </c>
      <c r="B73" s="15" t="s">
        <v>6</v>
      </c>
      <c r="C73" s="15">
        <v>1.8680000000000001E-3</v>
      </c>
      <c r="D73" s="15">
        <v>1.3999999999999999E-4</v>
      </c>
      <c r="E73" s="15">
        <v>9.7999999999999997E-5</v>
      </c>
      <c r="F73" s="15">
        <v>0.99789499999999998</v>
      </c>
      <c r="G73" s="15"/>
      <c r="H73" s="14" t="s">
        <v>1297</v>
      </c>
      <c r="I73" s="15">
        <v>0</v>
      </c>
      <c r="J73" s="14" t="s">
        <v>537</v>
      </c>
      <c r="K73" s="15" t="s">
        <v>1467</v>
      </c>
      <c r="L73" s="19" t="s">
        <v>8</v>
      </c>
      <c r="M73" s="19" t="s">
        <v>6</v>
      </c>
      <c r="N73" s="19">
        <v>1.268E-3</v>
      </c>
      <c r="O73" s="19">
        <v>4.1300000000000001E-4</v>
      </c>
      <c r="P73" s="19">
        <v>3.3000000000000003E-5</v>
      </c>
      <c r="Q73" s="19">
        <v>0.99828600000000001</v>
      </c>
      <c r="R73" s="19"/>
      <c r="S73" s="19" t="s">
        <v>8</v>
      </c>
      <c r="T73" s="19">
        <v>0</v>
      </c>
      <c r="U73" s="19">
        <v>0</v>
      </c>
      <c r="V73" s="15" t="s">
        <v>536</v>
      </c>
      <c r="AH73" s="15" t="s">
        <v>1505</v>
      </c>
      <c r="AI73" s="15" t="s">
        <v>6</v>
      </c>
      <c r="AJ73" s="15">
        <v>8.9099999999999997E-4</v>
      </c>
      <c r="AK73" s="15">
        <v>3.7599999999999998E-4</v>
      </c>
      <c r="AL73" s="15">
        <v>4.8000000000000001E-5</v>
      </c>
      <c r="AM73" s="15">
        <v>0.99868599999999996</v>
      </c>
      <c r="AN73" s="15"/>
      <c r="AO73" s="15" t="s">
        <v>1505</v>
      </c>
      <c r="AP73" s="15">
        <v>0</v>
      </c>
      <c r="AQ73" s="15">
        <v>0</v>
      </c>
      <c r="AR73" s="15" t="s">
        <v>536</v>
      </c>
    </row>
    <row r="74" spans="1:44" ht="18" customHeight="1" x14ac:dyDescent="0.25">
      <c r="A74" s="15" t="s">
        <v>125</v>
      </c>
      <c r="B74" s="15" t="s">
        <v>6</v>
      </c>
      <c r="C74" s="15">
        <v>6.4999999999999997E-3</v>
      </c>
      <c r="D74" s="15">
        <v>2.3800000000000001E-4</v>
      </c>
      <c r="E74" s="15">
        <v>5.6800000000000004E-4</v>
      </c>
      <c r="F74" s="15">
        <v>0.99269499999999999</v>
      </c>
      <c r="G74" s="15"/>
      <c r="H74" s="14" t="s">
        <v>125</v>
      </c>
      <c r="I74" s="15">
        <v>0</v>
      </c>
      <c r="J74" s="14" t="s">
        <v>537</v>
      </c>
      <c r="K74" s="15" t="s">
        <v>541</v>
      </c>
      <c r="L74" s="19" t="s">
        <v>35</v>
      </c>
      <c r="M74" s="19" t="s">
        <v>6</v>
      </c>
      <c r="N74" s="19">
        <v>8.43E-4</v>
      </c>
      <c r="O74" s="19">
        <v>1.9100000000000001E-4</v>
      </c>
      <c r="P74" s="19">
        <v>5.8E-5</v>
      </c>
      <c r="Q74" s="19">
        <v>0.99890800000000002</v>
      </c>
      <c r="R74" s="19"/>
      <c r="S74" s="19" t="s">
        <v>35</v>
      </c>
      <c r="T74" s="19">
        <v>0</v>
      </c>
      <c r="U74" s="19">
        <v>0</v>
      </c>
      <c r="V74" s="15" t="s">
        <v>536</v>
      </c>
      <c r="AH74" s="15" t="s">
        <v>425</v>
      </c>
      <c r="AI74" s="15" t="s">
        <v>6</v>
      </c>
      <c r="AJ74" s="15">
        <v>2.1499999999999999E-4</v>
      </c>
      <c r="AK74" s="15">
        <v>6.4899999999999995E-4</v>
      </c>
      <c r="AL74" s="15">
        <v>2.5999999999999998E-5</v>
      </c>
      <c r="AM74" s="15">
        <v>0.99911000000000005</v>
      </c>
      <c r="AN74" s="15"/>
      <c r="AO74" s="15" t="s">
        <v>425</v>
      </c>
      <c r="AP74" s="15">
        <v>3</v>
      </c>
      <c r="AQ74" s="15">
        <v>0</v>
      </c>
      <c r="AR74" s="15" t="s">
        <v>646</v>
      </c>
    </row>
    <row r="75" spans="1:44" ht="18" customHeight="1" x14ac:dyDescent="0.25">
      <c r="A75" s="15" t="s">
        <v>1295</v>
      </c>
      <c r="B75" s="15" t="s">
        <v>6</v>
      </c>
      <c r="C75" s="15">
        <v>4.3249999999999999E-3</v>
      </c>
      <c r="D75" s="15">
        <v>1.1100000000000001E-3</v>
      </c>
      <c r="E75" s="15">
        <v>2.7820000000000002E-3</v>
      </c>
      <c r="F75" s="15">
        <v>0.99178299999999997</v>
      </c>
      <c r="G75" s="15"/>
      <c r="H75" s="14" t="s">
        <v>1295</v>
      </c>
      <c r="I75" s="15">
        <v>0</v>
      </c>
      <c r="J75" s="14" t="s">
        <v>537</v>
      </c>
      <c r="K75" s="15" t="s">
        <v>1463</v>
      </c>
      <c r="L75" s="19" t="s">
        <v>36</v>
      </c>
      <c r="M75" s="19" t="s">
        <v>6</v>
      </c>
      <c r="N75" s="19">
        <v>2.0699999999999999E-4</v>
      </c>
      <c r="O75" s="19">
        <v>1.7899999999999999E-4</v>
      </c>
      <c r="P75" s="19">
        <v>3.8200000000000002E-4</v>
      </c>
      <c r="Q75" s="19">
        <v>0.99923200000000001</v>
      </c>
      <c r="R75" s="19"/>
      <c r="S75" s="19" t="s">
        <v>36</v>
      </c>
      <c r="T75" s="19">
        <v>1</v>
      </c>
      <c r="U75" s="19">
        <v>0</v>
      </c>
      <c r="V75" s="15" t="s">
        <v>548</v>
      </c>
      <c r="AH75" s="15" t="s">
        <v>429</v>
      </c>
      <c r="AI75" s="15" t="s">
        <v>6</v>
      </c>
      <c r="AJ75" s="15">
        <v>1.214E-3</v>
      </c>
      <c r="AK75" s="15">
        <v>4.2620000000000002E-3</v>
      </c>
      <c r="AL75" s="15">
        <v>1.01E-4</v>
      </c>
      <c r="AM75" s="15">
        <v>0.99442299999999995</v>
      </c>
      <c r="AN75" s="15"/>
      <c r="AO75" s="15" t="s">
        <v>429</v>
      </c>
      <c r="AP75" s="15">
        <v>0</v>
      </c>
      <c r="AQ75" s="15">
        <v>0</v>
      </c>
      <c r="AR75" s="15" t="s">
        <v>536</v>
      </c>
    </row>
    <row r="76" spans="1:44" ht="18" customHeight="1" x14ac:dyDescent="0.25">
      <c r="A76" s="15" t="s">
        <v>1292</v>
      </c>
      <c r="B76" s="15" t="s">
        <v>6</v>
      </c>
      <c r="C76" s="15">
        <v>1.7298000000000001E-2</v>
      </c>
      <c r="D76" s="15">
        <v>1.1919999999999999E-3</v>
      </c>
      <c r="E76" s="15">
        <v>4.5690000000000001E-3</v>
      </c>
      <c r="F76" s="15">
        <v>0.97694099999999995</v>
      </c>
      <c r="G76" s="15"/>
      <c r="H76" s="14" t="s">
        <v>1292</v>
      </c>
      <c r="I76" s="15">
        <v>0</v>
      </c>
      <c r="J76" s="14" t="s">
        <v>537</v>
      </c>
      <c r="K76" s="15" t="s">
        <v>541</v>
      </c>
      <c r="L76" s="19" t="s">
        <v>39</v>
      </c>
      <c r="M76" s="19" t="s">
        <v>6</v>
      </c>
      <c r="N76" s="19">
        <v>8.3367999999999998E-2</v>
      </c>
      <c r="O76" s="19">
        <v>5.7670000000000004E-3</v>
      </c>
      <c r="P76" s="19">
        <v>4.2849999999999997E-3</v>
      </c>
      <c r="Q76" s="19">
        <v>0.90658000000000005</v>
      </c>
      <c r="R76" s="19"/>
      <c r="S76" s="19" t="s">
        <v>39</v>
      </c>
      <c r="T76" s="19">
        <v>2</v>
      </c>
      <c r="U76" s="19">
        <v>0</v>
      </c>
      <c r="V76" s="15" t="s">
        <v>550</v>
      </c>
      <c r="AH76" s="15" t="s">
        <v>1504</v>
      </c>
      <c r="AI76" s="15" t="s">
        <v>6</v>
      </c>
      <c r="AJ76" s="15">
        <v>6.1799999999999995E-4</v>
      </c>
      <c r="AK76" s="15">
        <v>6.2000000000000003E-5</v>
      </c>
      <c r="AL76" s="15">
        <v>2.1000000000000001E-4</v>
      </c>
      <c r="AM76" s="15">
        <v>0.99911000000000005</v>
      </c>
      <c r="AN76" s="15"/>
      <c r="AO76" s="15" t="s">
        <v>1504</v>
      </c>
      <c r="AP76" s="15">
        <v>9</v>
      </c>
      <c r="AQ76" s="15">
        <v>0</v>
      </c>
      <c r="AR76" s="15" t="s">
        <v>1527</v>
      </c>
    </row>
    <row r="77" spans="1:44" ht="18" customHeight="1" x14ac:dyDescent="0.25">
      <c r="A77" s="15" t="s">
        <v>1289</v>
      </c>
      <c r="B77" s="15" t="s">
        <v>6</v>
      </c>
      <c r="C77" s="15">
        <v>6.2750000000000002E-3</v>
      </c>
      <c r="D77" s="15">
        <v>1.4040000000000001E-3</v>
      </c>
      <c r="E77" s="15">
        <v>1.06E-4</v>
      </c>
      <c r="F77" s="15">
        <v>0.99221499999999996</v>
      </c>
      <c r="G77" s="15"/>
      <c r="H77" s="14" t="s">
        <v>1289</v>
      </c>
      <c r="I77" s="15">
        <v>0</v>
      </c>
      <c r="J77" s="14" t="s">
        <v>537</v>
      </c>
      <c r="K77" s="15" t="s">
        <v>1460</v>
      </c>
      <c r="L77" s="19" t="s">
        <v>9</v>
      </c>
      <c r="M77" s="19" t="s">
        <v>6</v>
      </c>
      <c r="N77" s="19">
        <v>1.2769999999999999E-3</v>
      </c>
      <c r="O77" s="19">
        <v>1.5330000000000001E-3</v>
      </c>
      <c r="P77" s="19">
        <v>6.3999999999999997E-5</v>
      </c>
      <c r="Q77" s="19">
        <v>0.99712599999999996</v>
      </c>
      <c r="R77" s="19"/>
      <c r="S77" s="19" t="s">
        <v>9</v>
      </c>
      <c r="T77" s="19">
        <v>0</v>
      </c>
      <c r="U77" s="19">
        <v>0</v>
      </c>
      <c r="V77" s="15" t="s">
        <v>536</v>
      </c>
      <c r="AH77" s="15" t="s">
        <v>866</v>
      </c>
      <c r="AI77" s="15" t="s">
        <v>6</v>
      </c>
      <c r="AJ77" s="15">
        <v>1.4300000000000001E-3</v>
      </c>
      <c r="AK77" s="15">
        <v>4.0200000000000001E-4</v>
      </c>
      <c r="AL77" s="15">
        <v>4.0200000000000001E-4</v>
      </c>
      <c r="AM77" s="15">
        <v>0.99776600000000004</v>
      </c>
      <c r="AN77" s="15"/>
      <c r="AO77" s="15" t="s">
        <v>866</v>
      </c>
      <c r="AP77" s="15">
        <v>5</v>
      </c>
      <c r="AQ77" s="15">
        <v>0</v>
      </c>
      <c r="AR77" s="15" t="s">
        <v>1528</v>
      </c>
    </row>
    <row r="78" spans="1:44" ht="18" customHeight="1" x14ac:dyDescent="0.25">
      <c r="A78" s="15" t="s">
        <v>1288</v>
      </c>
      <c r="B78" s="15" t="s">
        <v>6</v>
      </c>
      <c r="C78" s="15">
        <v>8.3900000000000001E-4</v>
      </c>
      <c r="D78" s="15">
        <v>2.4899999999999998E-4</v>
      </c>
      <c r="E78" s="15">
        <v>1.18E-4</v>
      </c>
      <c r="F78" s="15">
        <v>0.99879499999999999</v>
      </c>
      <c r="G78" s="15"/>
      <c r="H78" s="14" t="s">
        <v>1288</v>
      </c>
      <c r="I78" s="15">
        <v>0</v>
      </c>
      <c r="J78" s="14" t="s">
        <v>537</v>
      </c>
      <c r="K78" s="15" t="s">
        <v>1475</v>
      </c>
      <c r="L78" s="19" t="s">
        <v>44</v>
      </c>
      <c r="M78" s="19" t="s">
        <v>6</v>
      </c>
      <c r="N78" s="19">
        <v>2.317E-3</v>
      </c>
      <c r="O78" s="19">
        <v>1.22E-4</v>
      </c>
      <c r="P78" s="19">
        <v>1.0399999999999999E-4</v>
      </c>
      <c r="Q78" s="19">
        <v>0.99745700000000004</v>
      </c>
      <c r="R78" s="19"/>
      <c r="S78" s="19" t="s">
        <v>44</v>
      </c>
      <c r="T78" s="19">
        <v>0</v>
      </c>
      <c r="U78" s="19">
        <v>0</v>
      </c>
      <c r="V78" s="15" t="s">
        <v>536</v>
      </c>
      <c r="AH78" s="15" t="s">
        <v>1503</v>
      </c>
      <c r="AI78" s="15" t="s">
        <v>6</v>
      </c>
      <c r="AJ78" s="15">
        <v>2.5599999999999999E-4</v>
      </c>
      <c r="AK78" s="15">
        <v>1.596E-3</v>
      </c>
      <c r="AL78" s="15">
        <v>1.7E-5</v>
      </c>
      <c r="AM78" s="15">
        <v>0.99813099999999999</v>
      </c>
      <c r="AN78" s="15"/>
      <c r="AO78" s="15" t="s">
        <v>1503</v>
      </c>
      <c r="AP78" s="15">
        <v>0</v>
      </c>
      <c r="AQ78" s="15">
        <v>0</v>
      </c>
      <c r="AR78" s="15" t="s">
        <v>536</v>
      </c>
    </row>
    <row r="79" spans="1:44" ht="18" customHeight="1" x14ac:dyDescent="0.25">
      <c r="A79" s="15" t="s">
        <v>1281</v>
      </c>
      <c r="B79" s="15" t="s">
        <v>6</v>
      </c>
      <c r="C79" s="15">
        <v>3.0600000000000001E-4</v>
      </c>
      <c r="D79" s="15">
        <v>3.1599999999999998E-4</v>
      </c>
      <c r="E79" s="15">
        <v>3.1000000000000001E-5</v>
      </c>
      <c r="F79" s="15">
        <v>0.99934699999999999</v>
      </c>
      <c r="G79" s="15"/>
      <c r="H79" s="14" t="s">
        <v>1281</v>
      </c>
      <c r="I79" s="15">
        <v>0</v>
      </c>
      <c r="J79" s="14" t="s">
        <v>537</v>
      </c>
      <c r="K79" s="15" t="s">
        <v>1467</v>
      </c>
      <c r="L79" s="19" t="s">
        <v>46</v>
      </c>
      <c r="M79" s="19" t="s">
        <v>6</v>
      </c>
      <c r="N79" s="19">
        <v>2.1289999999999998E-3</v>
      </c>
      <c r="O79" s="19">
        <v>2.2100000000000001E-4</v>
      </c>
      <c r="P79" s="19">
        <v>6.3299999999999999E-4</v>
      </c>
      <c r="Q79" s="19">
        <v>0.99701700000000004</v>
      </c>
      <c r="R79" s="19"/>
      <c r="S79" s="19" t="s">
        <v>46</v>
      </c>
      <c r="T79" s="19">
        <v>2</v>
      </c>
      <c r="U79" s="19">
        <v>0</v>
      </c>
      <c r="V79" s="15" t="s">
        <v>554</v>
      </c>
      <c r="AH79" s="15" t="s">
        <v>1502</v>
      </c>
      <c r="AI79" s="15" t="s">
        <v>6</v>
      </c>
      <c r="AJ79" s="15">
        <v>4.4799999999999999E-4</v>
      </c>
      <c r="AK79" s="15">
        <v>1.1E-4</v>
      </c>
      <c r="AL79" s="15">
        <v>3.8999999999999999E-5</v>
      </c>
      <c r="AM79" s="15">
        <v>0.99940300000000004</v>
      </c>
      <c r="AN79" s="15"/>
      <c r="AO79" s="15" t="s">
        <v>1502</v>
      </c>
      <c r="AP79" s="15">
        <v>0</v>
      </c>
      <c r="AQ79" s="15">
        <v>0</v>
      </c>
      <c r="AR79" s="15" t="s">
        <v>536</v>
      </c>
    </row>
    <row r="80" spans="1:44" ht="18" customHeight="1" x14ac:dyDescent="0.25">
      <c r="A80" s="15" t="s">
        <v>1280</v>
      </c>
      <c r="B80" s="15" t="s">
        <v>6</v>
      </c>
      <c r="C80" s="15">
        <v>1.011E-3</v>
      </c>
      <c r="D80" s="15">
        <v>9.7999999999999997E-5</v>
      </c>
      <c r="E80" s="15">
        <v>5.3000000000000001E-5</v>
      </c>
      <c r="F80" s="15">
        <v>0.998838</v>
      </c>
      <c r="G80" s="15"/>
      <c r="H80" s="14" t="s">
        <v>1280</v>
      </c>
      <c r="I80" s="15">
        <v>0</v>
      </c>
      <c r="J80" s="14" t="s">
        <v>537</v>
      </c>
      <c r="K80" s="15" t="s">
        <v>1465</v>
      </c>
      <c r="L80" s="19" t="s">
        <v>12</v>
      </c>
      <c r="M80" s="19" t="s">
        <v>6</v>
      </c>
      <c r="N80" s="19">
        <v>2.2699999999999999E-4</v>
      </c>
      <c r="O80" s="19">
        <v>1.3799999999999999E-4</v>
      </c>
      <c r="P80" s="19">
        <v>2.3E-5</v>
      </c>
      <c r="Q80" s="19">
        <v>0.99961199999999995</v>
      </c>
      <c r="R80" s="19"/>
      <c r="S80" s="19" t="s">
        <v>12</v>
      </c>
      <c r="T80" s="19">
        <v>0</v>
      </c>
      <c r="U80" s="19">
        <v>0</v>
      </c>
      <c r="V80" s="15" t="s">
        <v>536</v>
      </c>
      <c r="AH80" s="15" t="s">
        <v>437</v>
      </c>
      <c r="AI80" s="15" t="s">
        <v>6</v>
      </c>
      <c r="AJ80" s="15">
        <v>1.0092E-2</v>
      </c>
      <c r="AK80" s="15">
        <v>4.5030000000000001E-2</v>
      </c>
      <c r="AL80" s="15">
        <v>7.1699999999999997E-4</v>
      </c>
      <c r="AM80" s="15">
        <v>0.94416100000000003</v>
      </c>
      <c r="AN80" s="15"/>
      <c r="AO80" s="15" t="s">
        <v>437</v>
      </c>
      <c r="AP80" s="15">
        <v>0</v>
      </c>
      <c r="AQ80" s="15">
        <v>0</v>
      </c>
      <c r="AR80" s="15" t="s">
        <v>536</v>
      </c>
    </row>
    <row r="81" spans="1:44" ht="18" customHeight="1" x14ac:dyDescent="0.25">
      <c r="A81" s="15" t="s">
        <v>1278</v>
      </c>
      <c r="B81" s="15" t="s">
        <v>6</v>
      </c>
      <c r="C81" s="15">
        <v>8.7299999999999997E-4</v>
      </c>
      <c r="D81" s="15">
        <v>6.7999999999999999E-5</v>
      </c>
      <c r="E81" s="15">
        <v>8.1000000000000004E-5</v>
      </c>
      <c r="F81" s="15">
        <v>0.99897800000000003</v>
      </c>
      <c r="G81" s="15"/>
      <c r="H81" s="14" t="s">
        <v>1278</v>
      </c>
      <c r="I81" s="15">
        <v>0</v>
      </c>
      <c r="J81" s="14" t="s">
        <v>537</v>
      </c>
      <c r="K81" s="15" t="s">
        <v>1456</v>
      </c>
      <c r="L81" s="19" t="s">
        <v>13</v>
      </c>
      <c r="M81" s="19" t="s">
        <v>6</v>
      </c>
      <c r="N81" s="19">
        <v>6.3400000000000001E-4</v>
      </c>
      <c r="O81" s="19">
        <v>5.8E-5</v>
      </c>
      <c r="P81" s="19">
        <v>1.37E-4</v>
      </c>
      <c r="Q81" s="19">
        <v>0.99917100000000003</v>
      </c>
      <c r="R81" s="19"/>
      <c r="S81" s="19" t="s">
        <v>13</v>
      </c>
      <c r="T81" s="19">
        <v>0</v>
      </c>
      <c r="U81" s="19">
        <v>0</v>
      </c>
      <c r="V81" s="15" t="s">
        <v>536</v>
      </c>
      <c r="AH81" s="15" t="s">
        <v>1501</v>
      </c>
      <c r="AI81" s="15" t="s">
        <v>6</v>
      </c>
      <c r="AJ81" s="15">
        <v>1.7279999999999999E-3</v>
      </c>
      <c r="AK81" s="15">
        <v>2.8800000000000001E-4</v>
      </c>
      <c r="AL81" s="15">
        <v>1.46E-4</v>
      </c>
      <c r="AM81" s="15">
        <v>0.99783699999999997</v>
      </c>
      <c r="AN81" s="15"/>
      <c r="AO81" s="15" t="s">
        <v>1501</v>
      </c>
      <c r="AP81" s="15">
        <v>0</v>
      </c>
      <c r="AQ81" s="15">
        <v>0</v>
      </c>
      <c r="AR81" s="15" t="s">
        <v>536</v>
      </c>
    </row>
    <row r="82" spans="1:44" ht="18" customHeight="1" x14ac:dyDescent="0.25">
      <c r="A82" s="15" t="s">
        <v>1273</v>
      </c>
      <c r="B82" s="15" t="s">
        <v>6</v>
      </c>
      <c r="C82" s="15">
        <v>7.6300000000000001E-4</v>
      </c>
      <c r="D82" s="15">
        <v>2.4130000000000002E-3</v>
      </c>
      <c r="E82" s="15">
        <v>4.5000000000000003E-5</v>
      </c>
      <c r="F82" s="15">
        <v>0.99677800000000005</v>
      </c>
      <c r="G82" s="15"/>
      <c r="H82" s="14" t="s">
        <v>1273</v>
      </c>
      <c r="I82" s="15">
        <v>0</v>
      </c>
      <c r="J82" s="14" t="s">
        <v>537</v>
      </c>
      <c r="K82" s="15" t="s">
        <v>567</v>
      </c>
      <c r="L82" s="19" t="s">
        <v>16</v>
      </c>
      <c r="M82" s="19" t="s">
        <v>6</v>
      </c>
      <c r="N82" s="19">
        <v>2.5099999999999998E-4</v>
      </c>
      <c r="O82" s="19">
        <v>2.6699999999999998E-4</v>
      </c>
      <c r="P82" s="19">
        <v>2.0000000000000002E-5</v>
      </c>
      <c r="Q82" s="19">
        <v>0.99946199999999996</v>
      </c>
      <c r="R82" s="19"/>
      <c r="S82" s="19" t="s">
        <v>16</v>
      </c>
      <c r="T82" s="19">
        <v>0</v>
      </c>
      <c r="U82" s="19">
        <v>0</v>
      </c>
      <c r="V82" s="15" t="s">
        <v>536</v>
      </c>
      <c r="AH82" s="15" t="s">
        <v>1500</v>
      </c>
      <c r="AI82" s="15" t="s">
        <v>6</v>
      </c>
      <c r="AJ82" s="15">
        <v>1.173E-3</v>
      </c>
      <c r="AK82" s="15">
        <v>6.0599999999999998E-4</v>
      </c>
      <c r="AL82" s="15">
        <v>2.8200000000000002E-4</v>
      </c>
      <c r="AM82" s="15">
        <v>0.99793900000000002</v>
      </c>
      <c r="AN82" s="15"/>
      <c r="AO82" s="15" t="s">
        <v>1500</v>
      </c>
      <c r="AP82" s="15">
        <v>0</v>
      </c>
      <c r="AQ82" s="15">
        <v>0</v>
      </c>
      <c r="AR82" s="15" t="s">
        <v>536</v>
      </c>
    </row>
    <row r="83" spans="1:44" ht="18" customHeight="1" x14ac:dyDescent="0.25">
      <c r="A83" s="15" t="s">
        <v>1271</v>
      </c>
      <c r="B83" s="15" t="s">
        <v>6</v>
      </c>
      <c r="C83" s="15">
        <v>4.0759999999999998E-3</v>
      </c>
      <c r="D83" s="15">
        <v>8.6300000000000005E-4</v>
      </c>
      <c r="E83" s="15">
        <v>3.0699999999999998E-4</v>
      </c>
      <c r="F83" s="15">
        <v>0.994753</v>
      </c>
      <c r="G83" s="15"/>
      <c r="H83" s="14" t="s">
        <v>1271</v>
      </c>
      <c r="I83" s="15">
        <v>0</v>
      </c>
      <c r="J83" s="14" t="s">
        <v>537</v>
      </c>
      <c r="K83" s="15" t="s">
        <v>1472</v>
      </c>
      <c r="L83" s="19" t="s">
        <v>17</v>
      </c>
      <c r="M83" s="19" t="s">
        <v>6</v>
      </c>
      <c r="N83" s="19">
        <v>3.3210000000000002E-3</v>
      </c>
      <c r="O83" s="19">
        <v>6.4689999999999999E-3</v>
      </c>
      <c r="P83" s="19">
        <v>2.1900000000000001E-4</v>
      </c>
      <c r="Q83" s="19">
        <v>0.98999099999999995</v>
      </c>
      <c r="R83" s="19"/>
      <c r="S83" s="19" t="s">
        <v>17</v>
      </c>
      <c r="T83" s="19">
        <v>0</v>
      </c>
      <c r="U83" s="19">
        <v>0</v>
      </c>
      <c r="V83" s="15" t="s">
        <v>536</v>
      </c>
      <c r="AH83" s="15" t="s">
        <v>467</v>
      </c>
      <c r="AI83" s="15" t="s">
        <v>6</v>
      </c>
      <c r="AJ83" s="15">
        <v>1.116E-3</v>
      </c>
      <c r="AK83" s="15">
        <v>1.304E-3</v>
      </c>
      <c r="AL83" s="15">
        <v>4.3000000000000002E-5</v>
      </c>
      <c r="AM83" s="15">
        <v>0.99753800000000004</v>
      </c>
      <c r="AN83" s="15"/>
      <c r="AO83" s="15" t="s">
        <v>467</v>
      </c>
      <c r="AP83" s="15">
        <v>0</v>
      </c>
      <c r="AQ83" s="15">
        <v>0</v>
      </c>
      <c r="AR83" s="15" t="s">
        <v>536</v>
      </c>
    </row>
    <row r="84" spans="1:44" ht="18" customHeight="1" x14ac:dyDescent="0.25">
      <c r="A84" s="15" t="s">
        <v>141</v>
      </c>
      <c r="B84" s="15" t="s">
        <v>6</v>
      </c>
      <c r="C84" s="15">
        <v>1.815E-3</v>
      </c>
      <c r="D84" s="15">
        <v>5.862E-3</v>
      </c>
      <c r="E84" s="15">
        <v>1.02E-4</v>
      </c>
      <c r="F84" s="15">
        <v>0.99221999999999999</v>
      </c>
      <c r="G84" s="15"/>
      <c r="H84" s="14" t="s">
        <v>141</v>
      </c>
      <c r="I84" s="15">
        <v>0</v>
      </c>
      <c r="J84" s="14" t="s">
        <v>537</v>
      </c>
      <c r="K84" s="15" t="s">
        <v>1459</v>
      </c>
      <c r="L84" s="19" t="s">
        <v>61</v>
      </c>
      <c r="M84" s="19" t="s">
        <v>6</v>
      </c>
      <c r="N84" s="19">
        <v>6.6799999999999997E-4</v>
      </c>
      <c r="O84" s="19">
        <v>1.8100000000000001E-4</v>
      </c>
      <c r="P84" s="19">
        <v>5.5000000000000002E-5</v>
      </c>
      <c r="Q84" s="19">
        <v>0.99909599999999998</v>
      </c>
      <c r="R84" s="19"/>
      <c r="S84" s="19" t="s">
        <v>61</v>
      </c>
      <c r="T84" s="19">
        <v>0</v>
      </c>
      <c r="U84" s="19">
        <v>0</v>
      </c>
      <c r="V84" s="15" t="s">
        <v>536</v>
      </c>
      <c r="AH84" s="15" t="s">
        <v>1499</v>
      </c>
      <c r="AI84" s="15" t="s">
        <v>6</v>
      </c>
      <c r="AJ84" s="15">
        <v>9.3499999999999996E-4</v>
      </c>
      <c r="AK84" s="15">
        <v>1.2669999999999999E-3</v>
      </c>
      <c r="AL84" s="15">
        <v>7.7999999999999999E-5</v>
      </c>
      <c r="AM84" s="15">
        <v>0.99772000000000005</v>
      </c>
      <c r="AN84" s="15"/>
      <c r="AO84" s="15" t="s">
        <v>1499</v>
      </c>
      <c r="AP84" s="15">
        <v>0</v>
      </c>
      <c r="AQ84" s="15">
        <v>0</v>
      </c>
      <c r="AR84" s="15" t="s">
        <v>536</v>
      </c>
    </row>
    <row r="85" spans="1:44" ht="18" customHeight="1" x14ac:dyDescent="0.25">
      <c r="A85" s="15" t="s">
        <v>1270</v>
      </c>
      <c r="B85" s="15" t="s">
        <v>6</v>
      </c>
      <c r="C85" s="15">
        <v>9.443E-3</v>
      </c>
      <c r="D85" s="15">
        <v>2.4629999999999999E-3</v>
      </c>
      <c r="E85" s="15">
        <v>2.02E-4</v>
      </c>
      <c r="F85" s="15">
        <v>0.98789199999999999</v>
      </c>
      <c r="G85" s="15"/>
      <c r="H85" s="14" t="s">
        <v>1270</v>
      </c>
      <c r="I85" s="15">
        <v>0</v>
      </c>
      <c r="J85" s="14" t="s">
        <v>537</v>
      </c>
      <c r="K85" s="15" t="s">
        <v>1468</v>
      </c>
      <c r="L85" s="19" t="s">
        <v>62</v>
      </c>
      <c r="M85" s="19" t="s">
        <v>6</v>
      </c>
      <c r="N85" s="19">
        <v>6.6799999999999997E-4</v>
      </c>
      <c r="O85" s="19">
        <v>3.1399999999999999E-4</v>
      </c>
      <c r="P85" s="19">
        <v>1.11E-4</v>
      </c>
      <c r="Q85" s="19">
        <v>0.99890699999999999</v>
      </c>
      <c r="R85" s="19"/>
      <c r="S85" s="19" t="s">
        <v>62</v>
      </c>
      <c r="T85" s="19">
        <v>0</v>
      </c>
      <c r="U85" s="19">
        <v>0</v>
      </c>
      <c r="V85" s="15" t="s">
        <v>536</v>
      </c>
      <c r="AH85" s="15" t="s">
        <v>1498</v>
      </c>
      <c r="AI85" s="15" t="s">
        <v>6</v>
      </c>
      <c r="AJ85" s="15">
        <v>0.263214</v>
      </c>
      <c r="AK85" s="15">
        <v>3.8769999999999998E-3</v>
      </c>
      <c r="AL85" s="15">
        <v>3.0817000000000001E-2</v>
      </c>
      <c r="AM85" s="15">
        <v>0.70209100000000002</v>
      </c>
      <c r="AN85" s="15"/>
      <c r="AO85" s="15" t="s">
        <v>1498</v>
      </c>
      <c r="AP85" s="15">
        <v>1</v>
      </c>
      <c r="AQ85" s="15">
        <v>0</v>
      </c>
      <c r="AR85" s="15" t="s">
        <v>1529</v>
      </c>
    </row>
    <row r="86" spans="1:44" ht="18" customHeight="1" x14ac:dyDescent="0.25">
      <c r="A86" s="15" t="s">
        <v>145</v>
      </c>
      <c r="B86" s="15" t="s">
        <v>6</v>
      </c>
      <c r="C86" s="15">
        <v>7.7665999999999999E-2</v>
      </c>
      <c r="D86" s="15">
        <v>5.5400000000000002E-4</v>
      </c>
      <c r="E86" s="15">
        <v>9.3600000000000003E-3</v>
      </c>
      <c r="F86" s="15">
        <v>0.91242000000000001</v>
      </c>
      <c r="G86" s="15"/>
      <c r="H86" s="14" t="s">
        <v>145</v>
      </c>
      <c r="I86" s="15">
        <v>0</v>
      </c>
      <c r="J86" s="14" t="s">
        <v>537</v>
      </c>
      <c r="K86" s="15" t="s">
        <v>625</v>
      </c>
      <c r="L86" s="19" t="s">
        <v>68</v>
      </c>
      <c r="M86" s="19" t="s">
        <v>6</v>
      </c>
      <c r="N86" s="19">
        <v>2.7755999999999999E-2</v>
      </c>
      <c r="O86" s="19">
        <v>2.7879000000000001E-2</v>
      </c>
      <c r="P86" s="19">
        <v>1.7080000000000001E-3</v>
      </c>
      <c r="Q86" s="19">
        <v>0.94265699999999997</v>
      </c>
      <c r="R86" s="19"/>
      <c r="S86" s="19" t="s">
        <v>68</v>
      </c>
      <c r="T86" s="19">
        <v>0</v>
      </c>
      <c r="U86" s="19">
        <v>0</v>
      </c>
      <c r="V86" s="15" t="s">
        <v>536</v>
      </c>
      <c r="AH86" s="15" t="s">
        <v>1494</v>
      </c>
      <c r="AI86" s="15" t="s">
        <v>6</v>
      </c>
      <c r="AJ86" s="15">
        <v>2.6603999999999999E-2</v>
      </c>
      <c r="AK86" s="15">
        <v>4.3660000000000001E-3</v>
      </c>
      <c r="AL86" s="15">
        <v>0.16609499999999999</v>
      </c>
      <c r="AM86" s="15">
        <v>0.80293599999999998</v>
      </c>
      <c r="AN86" s="15"/>
      <c r="AO86" s="15" t="s">
        <v>1494</v>
      </c>
      <c r="AP86" s="15">
        <v>0</v>
      </c>
      <c r="AQ86" s="15">
        <v>0</v>
      </c>
      <c r="AR86" s="15" t="s">
        <v>536</v>
      </c>
    </row>
    <row r="87" spans="1:44" ht="18" customHeight="1" x14ac:dyDescent="0.25">
      <c r="A87" s="15" t="s">
        <v>1265</v>
      </c>
      <c r="B87" s="15" t="s">
        <v>6</v>
      </c>
      <c r="C87" s="15">
        <v>2.2000000000000001E-4</v>
      </c>
      <c r="D87" s="15">
        <v>6.4999999999999994E-5</v>
      </c>
      <c r="E87" s="15">
        <v>2.0999999999999999E-5</v>
      </c>
      <c r="F87" s="15">
        <v>0.99969399999999997</v>
      </c>
      <c r="G87" s="15"/>
      <c r="H87" s="14" t="s">
        <v>1265</v>
      </c>
      <c r="I87" s="15">
        <v>0</v>
      </c>
      <c r="J87" s="14" t="s">
        <v>537</v>
      </c>
      <c r="K87" s="15" t="s">
        <v>1476</v>
      </c>
      <c r="L87" s="19" t="s">
        <v>76</v>
      </c>
      <c r="M87" s="19" t="s">
        <v>6</v>
      </c>
      <c r="N87" s="19">
        <v>2.0000000000000001E-4</v>
      </c>
      <c r="O87" s="19">
        <v>8.2999999999999998E-5</v>
      </c>
      <c r="P87" s="19">
        <v>2.6999999999999999E-5</v>
      </c>
      <c r="Q87" s="19">
        <v>0.999691</v>
      </c>
      <c r="R87" s="19"/>
      <c r="S87" s="19" t="s">
        <v>76</v>
      </c>
      <c r="T87" s="19">
        <v>0</v>
      </c>
      <c r="U87" s="19">
        <v>0</v>
      </c>
      <c r="V87" s="15" t="s">
        <v>536</v>
      </c>
      <c r="AH87" s="15" t="s">
        <v>1493</v>
      </c>
      <c r="AI87" s="15" t="s">
        <v>6</v>
      </c>
      <c r="AJ87" s="15">
        <v>4.6709999999999998E-3</v>
      </c>
      <c r="AK87" s="15">
        <v>1.454E-3</v>
      </c>
      <c r="AL87" s="15">
        <v>1.7799999999999999E-4</v>
      </c>
      <c r="AM87" s="15">
        <v>0.99369700000000005</v>
      </c>
      <c r="AN87" s="15"/>
      <c r="AO87" s="15" t="s">
        <v>1493</v>
      </c>
      <c r="AP87" s="15">
        <v>0</v>
      </c>
      <c r="AQ87" s="15">
        <v>0</v>
      </c>
      <c r="AR87" s="15" t="s">
        <v>536</v>
      </c>
    </row>
    <row r="88" spans="1:44" ht="18" customHeight="1" x14ac:dyDescent="0.25">
      <c r="A88" s="15" t="s">
        <v>1263</v>
      </c>
      <c r="B88" s="15" t="s">
        <v>6</v>
      </c>
      <c r="C88" s="15">
        <v>3.2200000000000002E-4</v>
      </c>
      <c r="D88" s="15">
        <v>6.3999999999999997E-5</v>
      </c>
      <c r="E88" s="15">
        <v>3.6999999999999998E-5</v>
      </c>
      <c r="F88" s="15">
        <v>0.99957700000000005</v>
      </c>
      <c r="G88" s="15"/>
      <c r="H88" s="14" t="s">
        <v>1263</v>
      </c>
      <c r="I88" s="15">
        <v>0</v>
      </c>
      <c r="J88" s="14" t="s">
        <v>537</v>
      </c>
      <c r="K88" s="15" t="s">
        <v>1476</v>
      </c>
      <c r="L88" s="19" t="s">
        <v>85</v>
      </c>
      <c r="M88" s="19" t="s">
        <v>6</v>
      </c>
      <c r="N88" s="19">
        <v>5.5000000000000003E-4</v>
      </c>
      <c r="O88" s="19">
        <v>2.5700000000000001E-4</v>
      </c>
      <c r="P88" s="19">
        <v>4.6E-5</v>
      </c>
      <c r="Q88" s="19">
        <v>0.99914599999999998</v>
      </c>
      <c r="R88" s="19"/>
      <c r="S88" s="19" t="s">
        <v>85</v>
      </c>
      <c r="T88" s="19">
        <v>0</v>
      </c>
      <c r="U88" s="19">
        <v>0</v>
      </c>
      <c r="V88" s="15" t="s">
        <v>536</v>
      </c>
      <c r="AH88" s="15" t="s">
        <v>741</v>
      </c>
      <c r="AI88" s="15" t="s">
        <v>6</v>
      </c>
      <c r="AJ88" s="15">
        <v>4.0722000000000001E-2</v>
      </c>
      <c r="AK88" s="15">
        <v>1.031E-3</v>
      </c>
      <c r="AL88" s="15">
        <v>2.317E-3</v>
      </c>
      <c r="AM88" s="15">
        <v>0.95593099999999998</v>
      </c>
      <c r="AN88" s="15"/>
      <c r="AO88" s="15" t="s">
        <v>741</v>
      </c>
      <c r="AP88" s="15">
        <v>4</v>
      </c>
      <c r="AQ88" s="15">
        <v>0</v>
      </c>
      <c r="AR88" s="15" t="s">
        <v>1532</v>
      </c>
    </row>
    <row r="89" spans="1:44" ht="18" customHeight="1" x14ac:dyDescent="0.25">
      <c r="A89" s="15" t="s">
        <v>1259</v>
      </c>
      <c r="B89" s="15" t="s">
        <v>6</v>
      </c>
      <c r="C89" s="15">
        <v>1.9900000000000001E-4</v>
      </c>
      <c r="D89" s="15">
        <v>3.1300000000000002E-4</v>
      </c>
      <c r="E89" s="15">
        <v>3.4E-5</v>
      </c>
      <c r="F89" s="15">
        <v>0.99945499999999998</v>
      </c>
      <c r="G89" s="15"/>
      <c r="H89" s="14" t="s">
        <v>1259</v>
      </c>
      <c r="I89" s="15">
        <v>0</v>
      </c>
      <c r="J89" s="14" t="s">
        <v>537</v>
      </c>
      <c r="K89" s="15" t="s">
        <v>1467</v>
      </c>
      <c r="L89" s="19" t="s">
        <v>88</v>
      </c>
      <c r="M89" s="19" t="s">
        <v>6</v>
      </c>
      <c r="N89" s="19">
        <v>1.163E-3</v>
      </c>
      <c r="O89" s="19">
        <v>2.8400000000000002E-4</v>
      </c>
      <c r="P89" s="19">
        <v>4.6999999999999997E-5</v>
      </c>
      <c r="Q89" s="19">
        <v>0.99850499999999998</v>
      </c>
      <c r="R89" s="19"/>
      <c r="S89" s="19" t="s">
        <v>88</v>
      </c>
      <c r="T89" s="19">
        <v>0</v>
      </c>
      <c r="U89" s="19">
        <v>0</v>
      </c>
      <c r="V89" s="15" t="s">
        <v>536</v>
      </c>
      <c r="AH89" s="15" t="s">
        <v>505</v>
      </c>
      <c r="AI89" s="15" t="s">
        <v>6</v>
      </c>
      <c r="AJ89" s="15">
        <v>8.7299999999999997E-4</v>
      </c>
      <c r="AK89" s="15">
        <v>2.3000000000000001E-4</v>
      </c>
      <c r="AL89" s="15">
        <v>2.9E-5</v>
      </c>
      <c r="AM89" s="15">
        <v>0.99886799999999998</v>
      </c>
      <c r="AN89" s="15"/>
      <c r="AO89" s="15" t="s">
        <v>505</v>
      </c>
      <c r="AP89" s="15">
        <v>0</v>
      </c>
      <c r="AQ89" s="15">
        <v>0</v>
      </c>
      <c r="AR89" s="15" t="s">
        <v>536</v>
      </c>
    </row>
    <row r="90" spans="1:44" ht="18" customHeight="1" x14ac:dyDescent="0.25">
      <c r="A90" s="15" t="s">
        <v>1330</v>
      </c>
      <c r="B90" s="15" t="s">
        <v>6</v>
      </c>
      <c r="C90" s="15">
        <v>9.1799999999999998E-4</v>
      </c>
      <c r="D90" s="15">
        <v>4.6E-5</v>
      </c>
      <c r="E90" s="15">
        <v>8.7999999999999998E-5</v>
      </c>
      <c r="F90" s="15">
        <v>0.99894799999999995</v>
      </c>
      <c r="G90" s="15"/>
      <c r="H90" s="14" t="s">
        <v>1330</v>
      </c>
      <c r="I90" s="15">
        <v>0</v>
      </c>
      <c r="J90" s="14" t="s">
        <v>537</v>
      </c>
      <c r="K90" s="15" t="s">
        <v>1472</v>
      </c>
      <c r="L90" s="19" t="s">
        <v>54</v>
      </c>
      <c r="M90" s="19" t="s">
        <v>6</v>
      </c>
      <c r="N90" s="19">
        <v>8.4999999999999995E-4</v>
      </c>
      <c r="O90" s="19">
        <v>2.287E-3</v>
      </c>
      <c r="P90" s="19">
        <v>6.8999999999999997E-5</v>
      </c>
      <c r="Q90" s="19">
        <v>0.99679399999999996</v>
      </c>
      <c r="R90" s="19"/>
      <c r="S90" s="19" t="s">
        <v>54</v>
      </c>
      <c r="T90" s="19">
        <v>0</v>
      </c>
      <c r="U90" s="19">
        <v>0</v>
      </c>
      <c r="V90" s="15" t="s">
        <v>536</v>
      </c>
      <c r="AH90" s="15" t="s">
        <v>510</v>
      </c>
      <c r="AI90" s="15" t="s">
        <v>6</v>
      </c>
      <c r="AJ90" s="15">
        <v>5.0179999999999999E-3</v>
      </c>
      <c r="AK90" s="15">
        <v>1.7817E-2</v>
      </c>
      <c r="AL90" s="15">
        <v>7.8999999999999996E-5</v>
      </c>
      <c r="AM90" s="15">
        <v>0.97708499999999998</v>
      </c>
      <c r="AN90" s="15"/>
      <c r="AO90" s="15" t="s">
        <v>510</v>
      </c>
      <c r="AP90" s="15">
        <v>0</v>
      </c>
      <c r="AQ90" s="15">
        <v>0</v>
      </c>
      <c r="AR90" s="15" t="s">
        <v>536</v>
      </c>
    </row>
    <row r="91" spans="1:44" ht="18" customHeight="1" x14ac:dyDescent="0.25">
      <c r="A91" s="15" t="s">
        <v>1327</v>
      </c>
      <c r="B91" s="15" t="s">
        <v>6</v>
      </c>
      <c r="C91" s="15">
        <v>1.727E-3</v>
      </c>
      <c r="D91" s="15">
        <v>2.0799999999999999E-4</v>
      </c>
      <c r="E91" s="15">
        <v>1.84E-4</v>
      </c>
      <c r="F91" s="15">
        <v>0.99787999999999999</v>
      </c>
      <c r="G91" s="15"/>
      <c r="H91" s="14" t="s">
        <v>1327</v>
      </c>
      <c r="I91" s="15">
        <v>0</v>
      </c>
      <c r="J91" s="14" t="s">
        <v>537</v>
      </c>
      <c r="K91" s="15" t="s">
        <v>1467</v>
      </c>
      <c r="L91" s="19" t="s">
        <v>55</v>
      </c>
      <c r="M91" s="19" t="s">
        <v>6</v>
      </c>
      <c r="N91" s="19">
        <v>4.1199999999999999E-4</v>
      </c>
      <c r="O91" s="19">
        <v>1.3100000000000001E-4</v>
      </c>
      <c r="P91" s="19">
        <v>2.9E-5</v>
      </c>
      <c r="Q91" s="19">
        <v>0.99942699999999995</v>
      </c>
      <c r="R91" s="19"/>
      <c r="S91" s="19" t="s">
        <v>55</v>
      </c>
      <c r="T91" s="19">
        <v>0</v>
      </c>
      <c r="U91" s="19">
        <v>0</v>
      </c>
      <c r="V91" s="15" t="s">
        <v>536</v>
      </c>
      <c r="AH91" s="15" t="s">
        <v>511</v>
      </c>
      <c r="AI91" s="15" t="s">
        <v>6</v>
      </c>
      <c r="AJ91" s="15">
        <v>2.5439999999999998E-3</v>
      </c>
      <c r="AK91" s="15">
        <v>2.0630000000000002E-3</v>
      </c>
      <c r="AL91" s="15">
        <v>6.7999999999999999E-5</v>
      </c>
      <c r="AM91" s="15">
        <v>0.99532399999999999</v>
      </c>
      <c r="AN91" s="15"/>
      <c r="AO91" s="15" t="s">
        <v>511</v>
      </c>
      <c r="AP91" s="15">
        <v>0</v>
      </c>
      <c r="AQ91" s="15">
        <v>0</v>
      </c>
      <c r="AR91" s="15" t="s">
        <v>536</v>
      </c>
    </row>
    <row r="92" spans="1:44" ht="18" customHeight="1" x14ac:dyDescent="0.25">
      <c r="A92" s="15" t="s">
        <v>1254</v>
      </c>
      <c r="B92" s="15" t="s">
        <v>6</v>
      </c>
      <c r="C92" s="15">
        <v>1.5150000000000001E-3</v>
      </c>
      <c r="D92" s="15">
        <v>1.05E-4</v>
      </c>
      <c r="E92" s="15">
        <v>7.2999999999999999E-5</v>
      </c>
      <c r="F92" s="15">
        <v>0.99830700000000006</v>
      </c>
      <c r="G92" s="15"/>
      <c r="H92" s="14" t="s">
        <v>1254</v>
      </c>
      <c r="I92" s="15">
        <v>0</v>
      </c>
      <c r="J92" s="14" t="s">
        <v>537</v>
      </c>
      <c r="K92" s="15" t="s">
        <v>1477</v>
      </c>
      <c r="L92" s="19" t="s">
        <v>90</v>
      </c>
      <c r="M92" s="19" t="s">
        <v>6</v>
      </c>
      <c r="N92" s="19">
        <v>2.32E-4</v>
      </c>
      <c r="O92" s="19">
        <v>8.2899999999999998E-4</v>
      </c>
      <c r="P92" s="19">
        <v>2.6999999999999999E-5</v>
      </c>
      <c r="Q92" s="19">
        <v>0.99891200000000002</v>
      </c>
      <c r="R92" s="19"/>
      <c r="S92" s="19" t="s">
        <v>90</v>
      </c>
      <c r="T92" s="19">
        <v>0</v>
      </c>
      <c r="U92" s="19">
        <v>0</v>
      </c>
      <c r="V92" s="15" t="s">
        <v>536</v>
      </c>
      <c r="AH92" s="15" t="s">
        <v>1492</v>
      </c>
      <c r="AI92" s="15" t="s">
        <v>6</v>
      </c>
      <c r="AJ92" s="15">
        <v>2.6749999999999999E-3</v>
      </c>
      <c r="AK92" s="15">
        <v>1.22E-4</v>
      </c>
      <c r="AL92" s="15">
        <v>2.0799999999999999E-4</v>
      </c>
      <c r="AM92" s="15">
        <v>0.99699499999999996</v>
      </c>
      <c r="AN92" s="15"/>
      <c r="AO92" s="15" t="s">
        <v>1492</v>
      </c>
      <c r="AP92" s="15">
        <v>0</v>
      </c>
      <c r="AQ92" s="15">
        <v>0</v>
      </c>
      <c r="AR92" s="15" t="s">
        <v>536</v>
      </c>
    </row>
    <row r="93" spans="1:44" ht="18" customHeight="1" x14ac:dyDescent="0.25">
      <c r="A93" s="15" t="s">
        <v>1250</v>
      </c>
      <c r="B93" s="15" t="s">
        <v>6</v>
      </c>
      <c r="C93" s="15">
        <v>1.621E-3</v>
      </c>
      <c r="D93" s="15">
        <v>1.5100000000000001E-4</v>
      </c>
      <c r="E93" s="15">
        <v>2.2599999999999999E-4</v>
      </c>
      <c r="F93" s="15">
        <v>0.99800299999999997</v>
      </c>
      <c r="G93" s="15"/>
      <c r="H93" s="14" t="s">
        <v>1250</v>
      </c>
      <c r="I93" s="15">
        <v>0</v>
      </c>
      <c r="J93" s="14" t="s">
        <v>537</v>
      </c>
      <c r="K93" s="15" t="s">
        <v>1467</v>
      </c>
      <c r="L93" s="19" t="s">
        <v>104</v>
      </c>
      <c r="M93" s="19" t="s">
        <v>6</v>
      </c>
      <c r="N93" s="19">
        <v>1.761E-3</v>
      </c>
      <c r="O93" s="19">
        <v>7.2499999999999995E-4</v>
      </c>
      <c r="P93" s="19">
        <v>1.25E-4</v>
      </c>
      <c r="Q93" s="19">
        <v>0.99738899999999997</v>
      </c>
      <c r="R93" s="19"/>
      <c r="S93" s="19" t="s">
        <v>104</v>
      </c>
      <c r="T93" s="19">
        <v>0</v>
      </c>
      <c r="U93" s="19">
        <v>0</v>
      </c>
      <c r="V93" s="15" t="s">
        <v>536</v>
      </c>
      <c r="AH93" s="15" t="s">
        <v>721</v>
      </c>
      <c r="AI93" s="15" t="s">
        <v>6</v>
      </c>
      <c r="AJ93" s="15">
        <v>5.5000000000000003E-4</v>
      </c>
      <c r="AK93" s="15">
        <v>4.8000000000000001E-5</v>
      </c>
      <c r="AL93" s="15">
        <v>3.1999999999999999E-5</v>
      </c>
      <c r="AM93" s="15">
        <v>0.99937100000000001</v>
      </c>
      <c r="AN93" s="15"/>
      <c r="AO93" s="15" t="s">
        <v>721</v>
      </c>
      <c r="AP93" s="15">
        <v>0</v>
      </c>
      <c r="AQ93" s="15">
        <v>0</v>
      </c>
      <c r="AR93" s="15" t="s">
        <v>536</v>
      </c>
    </row>
    <row r="94" spans="1:44" ht="18" customHeight="1" x14ac:dyDescent="0.25">
      <c r="A94" s="15" t="s">
        <v>1248</v>
      </c>
      <c r="B94" s="15" t="s">
        <v>6</v>
      </c>
      <c r="C94" s="15">
        <v>1.4710000000000001E-3</v>
      </c>
      <c r="D94" s="15">
        <v>4.6999999999999999E-4</v>
      </c>
      <c r="E94" s="15">
        <v>1.9000000000000001E-4</v>
      </c>
      <c r="F94" s="15">
        <v>0.99786900000000001</v>
      </c>
      <c r="G94" s="15"/>
      <c r="H94" s="14" t="s">
        <v>1248</v>
      </c>
      <c r="I94" s="15">
        <v>0</v>
      </c>
      <c r="J94" s="14" t="s">
        <v>537</v>
      </c>
      <c r="K94" s="15" t="s">
        <v>1477</v>
      </c>
      <c r="L94" s="19" t="s">
        <v>106</v>
      </c>
      <c r="M94" s="19" t="s">
        <v>6</v>
      </c>
      <c r="N94" s="19">
        <v>2.8319999999999999E-3</v>
      </c>
      <c r="O94" s="19">
        <v>2.5330000000000001E-3</v>
      </c>
      <c r="P94" s="19">
        <v>2.5300000000000002E-4</v>
      </c>
      <c r="Q94" s="19">
        <v>0.99438099999999996</v>
      </c>
      <c r="R94" s="19"/>
      <c r="S94" s="19" t="s">
        <v>106</v>
      </c>
      <c r="T94" s="19">
        <v>0</v>
      </c>
      <c r="U94" s="19">
        <v>0</v>
      </c>
      <c r="V94" s="15" t="s">
        <v>536</v>
      </c>
      <c r="AH94" s="15" t="s">
        <v>707</v>
      </c>
      <c r="AI94" s="15" t="s">
        <v>6</v>
      </c>
      <c r="AJ94" s="15">
        <v>3.4600000000000001E-4</v>
      </c>
      <c r="AK94" s="15">
        <v>2.0900000000000001E-4</v>
      </c>
      <c r="AL94" s="15">
        <v>2.8E-5</v>
      </c>
      <c r="AM94" s="15">
        <v>0.99941800000000003</v>
      </c>
      <c r="AN94" s="15"/>
      <c r="AO94" s="15" t="s">
        <v>707</v>
      </c>
      <c r="AP94" s="15">
        <v>0</v>
      </c>
      <c r="AQ94" s="15">
        <v>0</v>
      </c>
      <c r="AR94" s="15" t="s">
        <v>536</v>
      </c>
    </row>
    <row r="95" spans="1:44" ht="18" customHeight="1" x14ac:dyDescent="0.25">
      <c r="A95" s="15" t="s">
        <v>1241</v>
      </c>
      <c r="B95" s="15" t="s">
        <v>6</v>
      </c>
      <c r="C95" s="15">
        <v>4.9600000000000002E-4</v>
      </c>
      <c r="D95" s="15">
        <v>6.8999999999999997E-5</v>
      </c>
      <c r="E95" s="15">
        <v>3.0000000000000001E-5</v>
      </c>
      <c r="F95" s="15">
        <v>0.99940499999999999</v>
      </c>
      <c r="G95" s="15"/>
      <c r="H95" s="14" t="s">
        <v>1241</v>
      </c>
      <c r="I95" s="15">
        <v>0</v>
      </c>
      <c r="J95" s="14" t="s">
        <v>537</v>
      </c>
      <c r="K95" s="15" t="s">
        <v>1472</v>
      </c>
      <c r="L95" s="19" t="s">
        <v>109</v>
      </c>
      <c r="M95" s="19" t="s">
        <v>6</v>
      </c>
      <c r="N95" s="19">
        <v>6.182E-3</v>
      </c>
      <c r="O95" s="19">
        <v>2.366E-3</v>
      </c>
      <c r="P95" s="19">
        <v>5.3300000000000005E-4</v>
      </c>
      <c r="Q95" s="19">
        <v>0.99091899999999999</v>
      </c>
      <c r="R95" s="19"/>
      <c r="S95" s="19" t="s">
        <v>109</v>
      </c>
      <c r="T95" s="19">
        <v>0</v>
      </c>
      <c r="U95" s="19">
        <v>0</v>
      </c>
      <c r="V95" s="15" t="s">
        <v>536</v>
      </c>
      <c r="AH95" s="15" t="s">
        <v>522</v>
      </c>
      <c r="AI95" s="15" t="s">
        <v>6</v>
      </c>
      <c r="AJ95" s="15">
        <v>3.222E-3</v>
      </c>
      <c r="AK95" s="15">
        <v>5.3499999999999999E-4</v>
      </c>
      <c r="AL95" s="15">
        <v>5.1400000000000003E-4</v>
      </c>
      <c r="AM95" s="15">
        <v>0.99572899999999998</v>
      </c>
      <c r="AN95" s="15"/>
      <c r="AO95" s="15" t="s">
        <v>522</v>
      </c>
      <c r="AP95" s="15">
        <v>4</v>
      </c>
      <c r="AQ95" s="15">
        <v>0</v>
      </c>
      <c r="AR95" s="15" t="s">
        <v>660</v>
      </c>
    </row>
    <row r="96" spans="1:44" ht="18" customHeight="1" x14ac:dyDescent="0.25">
      <c r="A96" s="15" t="s">
        <v>1238</v>
      </c>
      <c r="B96" s="15" t="s">
        <v>6</v>
      </c>
      <c r="C96" s="15">
        <v>4.1070000000000004E-3</v>
      </c>
      <c r="D96" s="15">
        <v>2.7799999999999998E-4</v>
      </c>
      <c r="E96" s="15">
        <v>2.43E-4</v>
      </c>
      <c r="F96" s="15">
        <v>0.99537200000000003</v>
      </c>
      <c r="G96" s="15"/>
      <c r="H96" s="14" t="s">
        <v>1238</v>
      </c>
      <c r="I96" s="15">
        <v>0</v>
      </c>
      <c r="J96" s="14" t="s">
        <v>537</v>
      </c>
      <c r="K96" s="15" t="s">
        <v>1467</v>
      </c>
      <c r="L96" s="19" t="s">
        <v>100</v>
      </c>
      <c r="M96" s="19" t="s">
        <v>6</v>
      </c>
      <c r="N96" s="19">
        <v>1.4840000000000001E-3</v>
      </c>
      <c r="O96" s="19">
        <v>1.0939999999999999E-3</v>
      </c>
      <c r="P96" s="19">
        <v>8.2000000000000001E-5</v>
      </c>
      <c r="Q96" s="19">
        <v>0.99733899999999998</v>
      </c>
      <c r="R96" s="19"/>
      <c r="S96" s="19" t="s">
        <v>100</v>
      </c>
      <c r="T96" s="19">
        <v>0</v>
      </c>
      <c r="U96" s="19">
        <v>0</v>
      </c>
      <c r="V96" s="15" t="s">
        <v>536</v>
      </c>
      <c r="AH96" s="15" t="s">
        <v>1489</v>
      </c>
      <c r="AI96" s="15" t="s">
        <v>6</v>
      </c>
      <c r="AJ96" s="15">
        <v>6.5339999999999999E-3</v>
      </c>
      <c r="AK96" s="15">
        <v>2.6899999999999998E-4</v>
      </c>
      <c r="AL96" s="15">
        <v>3.68E-4</v>
      </c>
      <c r="AM96" s="15">
        <v>0.99282899999999996</v>
      </c>
      <c r="AN96" s="15"/>
      <c r="AO96" s="15" t="s">
        <v>1489</v>
      </c>
      <c r="AP96" s="15">
        <v>0</v>
      </c>
      <c r="AQ96" s="15">
        <v>0</v>
      </c>
      <c r="AR96" s="15" t="s">
        <v>536</v>
      </c>
    </row>
    <row r="97" spans="1:44" ht="18" customHeight="1" x14ac:dyDescent="0.25">
      <c r="A97" s="15" t="s">
        <v>1317</v>
      </c>
      <c r="B97" s="15" t="s">
        <v>6</v>
      </c>
      <c r="C97" s="15">
        <v>7.012E-3</v>
      </c>
      <c r="D97" s="15">
        <v>3.1199999999999999E-4</v>
      </c>
      <c r="E97" s="15">
        <v>2.7399999999999999E-4</v>
      </c>
      <c r="F97" s="15">
        <v>0.99240300000000004</v>
      </c>
      <c r="G97" s="15"/>
      <c r="H97" s="14" t="s">
        <v>1317</v>
      </c>
      <c r="I97" s="15">
        <v>0</v>
      </c>
      <c r="J97" s="14" t="s">
        <v>537</v>
      </c>
      <c r="K97" s="15" t="s">
        <v>1478</v>
      </c>
      <c r="L97" s="19" t="s">
        <v>95</v>
      </c>
      <c r="M97" s="19" t="s">
        <v>6</v>
      </c>
      <c r="N97" s="19">
        <v>2.212E-3</v>
      </c>
      <c r="O97" s="19">
        <v>2.33E-3</v>
      </c>
      <c r="P97" s="19">
        <v>1.27E-4</v>
      </c>
      <c r="Q97" s="19">
        <v>0.99533199999999999</v>
      </c>
      <c r="R97" s="19"/>
      <c r="S97" s="19" t="s">
        <v>95</v>
      </c>
      <c r="T97" s="19">
        <v>0</v>
      </c>
      <c r="U97" s="19">
        <v>0</v>
      </c>
      <c r="V97" s="15" t="s">
        <v>536</v>
      </c>
      <c r="AH97" s="15" t="s">
        <v>529</v>
      </c>
      <c r="AI97" s="15" t="s">
        <v>6</v>
      </c>
      <c r="AJ97" s="15">
        <v>2.6080000000000001E-3</v>
      </c>
      <c r="AK97" s="15">
        <v>7.1000000000000005E-5</v>
      </c>
      <c r="AL97" s="15">
        <v>3.0699999999999998E-4</v>
      </c>
      <c r="AM97" s="15">
        <v>0.99701399999999996</v>
      </c>
      <c r="AN97" s="15"/>
      <c r="AO97" s="15" t="s">
        <v>529</v>
      </c>
      <c r="AP97" s="15">
        <v>2</v>
      </c>
      <c r="AQ97" s="15">
        <v>0</v>
      </c>
      <c r="AR97" s="15" t="s">
        <v>662</v>
      </c>
    </row>
    <row r="98" spans="1:44" ht="18" customHeight="1" x14ac:dyDescent="0.25">
      <c r="A98" s="15" t="s">
        <v>155</v>
      </c>
      <c r="B98" s="15" t="s">
        <v>6</v>
      </c>
      <c r="C98" s="15">
        <v>3.7336000000000001E-2</v>
      </c>
      <c r="D98" s="15">
        <v>2.1770000000000001E-3</v>
      </c>
      <c r="E98" s="15">
        <v>6.1980000000000004E-3</v>
      </c>
      <c r="F98" s="15">
        <v>0.95428900000000005</v>
      </c>
      <c r="G98" s="15"/>
      <c r="H98" s="14" t="s">
        <v>155</v>
      </c>
      <c r="I98" s="15">
        <v>0</v>
      </c>
      <c r="J98" s="14" t="s">
        <v>537</v>
      </c>
      <c r="K98" s="15" t="s">
        <v>1463</v>
      </c>
      <c r="L98" s="19" t="s">
        <v>102</v>
      </c>
      <c r="M98" s="19" t="s">
        <v>6</v>
      </c>
      <c r="N98" s="19">
        <v>1.926E-3</v>
      </c>
      <c r="O98" s="19">
        <v>1.63E-4</v>
      </c>
      <c r="P98" s="19">
        <v>5.1999999999999997E-5</v>
      </c>
      <c r="Q98" s="19">
        <v>0.99785900000000005</v>
      </c>
      <c r="R98" s="19"/>
      <c r="S98" s="19" t="s">
        <v>102</v>
      </c>
      <c r="T98" s="19">
        <v>0</v>
      </c>
      <c r="U98" s="19">
        <v>0</v>
      </c>
      <c r="V98" s="15" t="s">
        <v>536</v>
      </c>
    </row>
    <row r="99" spans="1:44" ht="18" customHeight="1" x14ac:dyDescent="0.25">
      <c r="A99" s="15" t="s">
        <v>1314</v>
      </c>
      <c r="B99" s="15" t="s">
        <v>6</v>
      </c>
      <c r="C99" s="15">
        <v>7.6400000000000003E-4</v>
      </c>
      <c r="D99" s="15">
        <v>1E-4</v>
      </c>
      <c r="E99" s="15">
        <v>7.7000000000000001E-5</v>
      </c>
      <c r="F99" s="15">
        <v>0.99905900000000003</v>
      </c>
      <c r="G99" s="15"/>
      <c r="H99" s="14" t="s">
        <v>1314</v>
      </c>
      <c r="I99" s="15">
        <v>0</v>
      </c>
      <c r="J99" s="14" t="s">
        <v>537</v>
      </c>
      <c r="K99" s="15" t="s">
        <v>1479</v>
      </c>
      <c r="L99" s="19" t="s">
        <v>119</v>
      </c>
      <c r="M99" s="19" t="s">
        <v>6</v>
      </c>
      <c r="N99" s="19">
        <v>6.4190000000000002E-3</v>
      </c>
      <c r="O99" s="19">
        <v>4.7899999999999999E-4</v>
      </c>
      <c r="P99" s="19">
        <v>5.8799999999999998E-4</v>
      </c>
      <c r="Q99" s="19">
        <v>0.99251400000000001</v>
      </c>
      <c r="R99" s="19"/>
      <c r="S99" s="19" t="s">
        <v>119</v>
      </c>
      <c r="T99" s="19">
        <v>2</v>
      </c>
      <c r="U99" s="19">
        <v>0</v>
      </c>
      <c r="V99" s="15" t="s">
        <v>573</v>
      </c>
    </row>
    <row r="100" spans="1:44" ht="18" customHeight="1" x14ac:dyDescent="0.25">
      <c r="A100" s="15" t="s">
        <v>1312</v>
      </c>
      <c r="B100" s="15" t="s">
        <v>6</v>
      </c>
      <c r="C100" s="15">
        <v>4.5199999999999998E-4</v>
      </c>
      <c r="D100" s="15">
        <v>8.0199999999999998E-4</v>
      </c>
      <c r="E100" s="15">
        <v>3.8499999999999998E-4</v>
      </c>
      <c r="F100" s="15">
        <v>0.99836199999999997</v>
      </c>
      <c r="G100" s="15"/>
      <c r="H100" s="14" t="s">
        <v>1312</v>
      </c>
      <c r="I100" s="15">
        <v>0</v>
      </c>
      <c r="J100" s="14" t="s">
        <v>537</v>
      </c>
      <c r="K100" s="15" t="s">
        <v>1480</v>
      </c>
      <c r="L100" s="19" t="s">
        <v>141</v>
      </c>
      <c r="M100" s="19" t="s">
        <v>6</v>
      </c>
      <c r="N100" s="19">
        <v>1.815E-3</v>
      </c>
      <c r="O100" s="19">
        <v>5.862E-3</v>
      </c>
      <c r="P100" s="19">
        <v>1.02E-4</v>
      </c>
      <c r="Q100" s="19">
        <v>0.99221999999999999</v>
      </c>
      <c r="R100" s="19"/>
      <c r="S100" s="19" t="s">
        <v>141</v>
      </c>
      <c r="T100" s="19">
        <v>0</v>
      </c>
      <c r="U100" s="19">
        <v>0</v>
      </c>
      <c r="V100" s="15" t="s">
        <v>536</v>
      </c>
    </row>
    <row r="101" spans="1:44" ht="18" customHeight="1" x14ac:dyDescent="0.25">
      <c r="A101" s="15" t="s">
        <v>1309</v>
      </c>
      <c r="B101" s="15" t="s">
        <v>6</v>
      </c>
      <c r="C101" s="15">
        <v>4.35E-4</v>
      </c>
      <c r="D101" s="15">
        <v>9.3999999999999994E-5</v>
      </c>
      <c r="E101" s="15">
        <v>5.1E-5</v>
      </c>
      <c r="F101" s="15">
        <v>0.99941999999999998</v>
      </c>
      <c r="G101" s="15"/>
      <c r="H101" s="14" t="s">
        <v>1309</v>
      </c>
      <c r="I101" s="15">
        <v>0</v>
      </c>
      <c r="J101" s="14" t="s">
        <v>537</v>
      </c>
      <c r="K101" s="15" t="s">
        <v>541</v>
      </c>
      <c r="L101" s="19" t="s">
        <v>145</v>
      </c>
      <c r="M101" s="19" t="s">
        <v>6</v>
      </c>
      <c r="N101" s="19">
        <v>7.7665999999999999E-2</v>
      </c>
      <c r="O101" s="19">
        <v>5.5400000000000002E-4</v>
      </c>
      <c r="P101" s="19">
        <v>9.3600000000000003E-3</v>
      </c>
      <c r="Q101" s="19">
        <v>0.91242000000000001</v>
      </c>
      <c r="R101" s="19"/>
      <c r="S101" s="19" t="s">
        <v>145</v>
      </c>
      <c r="T101" s="19">
        <v>2</v>
      </c>
      <c r="U101" s="19">
        <v>0</v>
      </c>
      <c r="V101" s="15" t="s">
        <v>582</v>
      </c>
    </row>
    <row r="102" spans="1:44" ht="18" customHeight="1" x14ac:dyDescent="0.25">
      <c r="A102" s="15" t="s">
        <v>1225</v>
      </c>
      <c r="B102" s="15" t="s">
        <v>6</v>
      </c>
      <c r="C102" s="15">
        <v>4.2499999999999998E-4</v>
      </c>
      <c r="D102" s="15">
        <v>6.2500000000000001E-4</v>
      </c>
      <c r="E102" s="15">
        <v>4.1E-5</v>
      </c>
      <c r="F102" s="15">
        <v>0.99890900000000005</v>
      </c>
      <c r="G102" s="15"/>
      <c r="H102" s="14" t="s">
        <v>1225</v>
      </c>
      <c r="I102" s="15">
        <v>0</v>
      </c>
      <c r="J102" s="14" t="s">
        <v>537</v>
      </c>
      <c r="K102" s="15" t="s">
        <v>1467</v>
      </c>
      <c r="L102" s="19" t="s">
        <v>148</v>
      </c>
      <c r="M102" s="19" t="s">
        <v>6</v>
      </c>
      <c r="N102" s="19">
        <v>5.0000000000000001E-4</v>
      </c>
      <c r="O102" s="19">
        <v>1.47E-4</v>
      </c>
      <c r="P102" s="19">
        <v>5.8E-5</v>
      </c>
      <c r="Q102" s="19">
        <v>0.99929500000000004</v>
      </c>
      <c r="R102" s="19"/>
      <c r="S102" s="19" t="s">
        <v>148</v>
      </c>
      <c r="T102" s="19">
        <v>0</v>
      </c>
      <c r="U102" s="19">
        <v>0</v>
      </c>
      <c r="V102" s="15" t="s">
        <v>536</v>
      </c>
    </row>
    <row r="103" spans="1:44" ht="18" customHeight="1" x14ac:dyDescent="0.25">
      <c r="A103" s="15" t="s">
        <v>1224</v>
      </c>
      <c r="B103" s="15" t="s">
        <v>6</v>
      </c>
      <c r="C103" s="15">
        <v>2.2850000000000001E-3</v>
      </c>
      <c r="D103" s="15">
        <v>2.1540000000000001E-3</v>
      </c>
      <c r="E103" s="15">
        <v>1.85E-4</v>
      </c>
      <c r="F103" s="15">
        <v>0.99537600000000004</v>
      </c>
      <c r="G103" s="15"/>
      <c r="H103" s="14" t="s">
        <v>1224</v>
      </c>
      <c r="I103" s="15">
        <v>0</v>
      </c>
      <c r="J103" s="14" t="s">
        <v>537</v>
      </c>
      <c r="K103" s="15" t="s">
        <v>1460</v>
      </c>
      <c r="L103" s="19" t="s">
        <v>149</v>
      </c>
      <c r="M103" s="19" t="s">
        <v>6</v>
      </c>
      <c r="N103" s="19">
        <v>2.4740000000000001E-3</v>
      </c>
      <c r="O103" s="19">
        <v>2.4380000000000001E-3</v>
      </c>
      <c r="P103" s="19">
        <v>1.63E-4</v>
      </c>
      <c r="Q103" s="19">
        <v>0.99492400000000003</v>
      </c>
      <c r="R103" s="19"/>
      <c r="S103" s="19" t="s">
        <v>149</v>
      </c>
      <c r="T103" s="19">
        <v>0</v>
      </c>
      <c r="U103" s="19">
        <v>0</v>
      </c>
      <c r="V103" s="15" t="s">
        <v>536</v>
      </c>
    </row>
    <row r="104" spans="1:44" ht="18" customHeight="1" x14ac:dyDescent="0.25">
      <c r="A104" s="15" t="s">
        <v>1196</v>
      </c>
      <c r="B104" s="15" t="s">
        <v>6</v>
      </c>
      <c r="C104" s="15">
        <v>1.2409999999999999E-3</v>
      </c>
      <c r="D104" s="15">
        <v>2.1499999999999999E-4</v>
      </c>
      <c r="E104" s="15">
        <v>4.1999999999999998E-5</v>
      </c>
      <c r="F104" s="15">
        <v>0.998502</v>
      </c>
      <c r="G104" s="15"/>
      <c r="H104" s="14" t="s">
        <v>1196</v>
      </c>
      <c r="I104" s="15">
        <v>0</v>
      </c>
      <c r="J104" s="14" t="s">
        <v>537</v>
      </c>
      <c r="K104" s="15" t="s">
        <v>1481</v>
      </c>
      <c r="L104" s="19" t="s">
        <v>120</v>
      </c>
      <c r="M104" s="19" t="s">
        <v>6</v>
      </c>
      <c r="N104" s="19">
        <v>1.95E-4</v>
      </c>
      <c r="O104" s="19">
        <v>2.5000000000000001E-4</v>
      </c>
      <c r="P104" s="19">
        <v>2.1999999999999999E-5</v>
      </c>
      <c r="Q104" s="19">
        <v>0.99953199999999998</v>
      </c>
      <c r="R104" s="19"/>
      <c r="S104" s="19" t="s">
        <v>120</v>
      </c>
      <c r="T104" s="19">
        <v>0</v>
      </c>
      <c r="U104" s="19">
        <v>0</v>
      </c>
      <c r="V104" s="15" t="s">
        <v>536</v>
      </c>
    </row>
    <row r="105" spans="1:44" ht="18" customHeight="1" x14ac:dyDescent="0.25">
      <c r="A105" s="15" t="s">
        <v>1229</v>
      </c>
      <c r="B105" s="15" t="s">
        <v>6</v>
      </c>
      <c r="C105" s="15">
        <v>3.4919999999999999E-3</v>
      </c>
      <c r="D105" s="15">
        <v>1.4100000000000001E-4</v>
      </c>
      <c r="E105" s="15">
        <v>2.5019999999999999E-3</v>
      </c>
      <c r="F105" s="15">
        <v>0.993865</v>
      </c>
      <c r="G105" s="15"/>
      <c r="H105" s="14" t="s">
        <v>1229</v>
      </c>
      <c r="I105" s="15">
        <v>0</v>
      </c>
      <c r="J105" s="14" t="s">
        <v>537</v>
      </c>
      <c r="K105" s="15" t="s">
        <v>1479</v>
      </c>
      <c r="L105" s="19" t="s">
        <v>123</v>
      </c>
      <c r="M105" s="19" t="s">
        <v>6</v>
      </c>
      <c r="N105" s="19">
        <v>1.7309999999999999E-3</v>
      </c>
      <c r="O105" s="19">
        <v>1.34E-4</v>
      </c>
      <c r="P105" s="19">
        <v>7.7000000000000001E-5</v>
      </c>
      <c r="Q105" s="19">
        <v>0.99805699999999997</v>
      </c>
      <c r="R105" s="19"/>
      <c r="S105" s="19" t="s">
        <v>123</v>
      </c>
      <c r="T105" s="19">
        <v>0</v>
      </c>
      <c r="U105" s="19">
        <v>0</v>
      </c>
      <c r="V105" s="15" t="s">
        <v>536</v>
      </c>
    </row>
    <row r="106" spans="1:44" ht="18" customHeight="1" x14ac:dyDescent="0.25">
      <c r="A106" s="15" t="s">
        <v>165</v>
      </c>
      <c r="B106" s="15" t="s">
        <v>6</v>
      </c>
      <c r="C106" s="15">
        <v>3.1399999999999999E-4</v>
      </c>
      <c r="D106" s="15">
        <v>3.6999999999999999E-4</v>
      </c>
      <c r="E106" s="15">
        <v>3.8000000000000002E-5</v>
      </c>
      <c r="F106" s="15">
        <v>0.99927900000000003</v>
      </c>
      <c r="G106" s="15"/>
      <c r="H106" s="14" t="s">
        <v>165</v>
      </c>
      <c r="I106" s="15">
        <v>0</v>
      </c>
      <c r="J106" s="14" t="s">
        <v>537</v>
      </c>
      <c r="K106" s="15" t="s">
        <v>607</v>
      </c>
      <c r="L106" s="19" t="s">
        <v>180</v>
      </c>
      <c r="M106" s="19" t="s">
        <v>6</v>
      </c>
      <c r="N106" s="19">
        <v>8.34E-4</v>
      </c>
      <c r="O106" s="19">
        <v>9.4799999999999995E-4</v>
      </c>
      <c r="P106" s="19">
        <v>4.5000000000000003E-5</v>
      </c>
      <c r="Q106" s="19">
        <v>0.99817299999999998</v>
      </c>
      <c r="R106" s="19"/>
      <c r="S106" s="19" t="s">
        <v>180</v>
      </c>
      <c r="T106" s="19">
        <v>0</v>
      </c>
      <c r="U106" s="19">
        <v>0</v>
      </c>
      <c r="V106" s="15" t="s">
        <v>536</v>
      </c>
    </row>
    <row r="107" spans="1:44" ht="18" customHeight="1" x14ac:dyDescent="0.25">
      <c r="A107" s="15" t="s">
        <v>1219</v>
      </c>
      <c r="B107" s="15" t="s">
        <v>6</v>
      </c>
      <c r="C107" s="15">
        <v>1.9764E-2</v>
      </c>
      <c r="D107" s="15">
        <v>4.0949999999999997E-3</v>
      </c>
      <c r="E107" s="15">
        <v>5.489E-3</v>
      </c>
      <c r="F107" s="15">
        <v>0.97065199999999996</v>
      </c>
      <c r="G107" s="15"/>
      <c r="H107" s="14" t="s">
        <v>1219</v>
      </c>
      <c r="I107" s="15">
        <v>0</v>
      </c>
      <c r="J107" s="14" t="s">
        <v>537</v>
      </c>
      <c r="K107" s="15" t="s">
        <v>1460</v>
      </c>
      <c r="L107" s="19" t="s">
        <v>156</v>
      </c>
      <c r="M107" s="19" t="s">
        <v>6</v>
      </c>
      <c r="N107" s="19">
        <v>2.0699999999999999E-4</v>
      </c>
      <c r="O107" s="19">
        <v>8.3999999999999995E-5</v>
      </c>
      <c r="P107" s="19">
        <v>2.6999999999999999E-5</v>
      </c>
      <c r="Q107" s="19">
        <v>0.99968199999999996</v>
      </c>
      <c r="R107" s="19"/>
      <c r="S107" s="19" t="s">
        <v>156</v>
      </c>
      <c r="T107" s="19">
        <v>0</v>
      </c>
      <c r="U107" s="19">
        <v>0</v>
      </c>
      <c r="V107" s="15" t="s">
        <v>536</v>
      </c>
    </row>
    <row r="108" spans="1:44" ht="18" customHeight="1" x14ac:dyDescent="0.25">
      <c r="A108" s="15" t="s">
        <v>174</v>
      </c>
      <c r="B108" s="15" t="s">
        <v>6</v>
      </c>
      <c r="C108" s="15">
        <v>5.53E-4</v>
      </c>
      <c r="D108" s="15">
        <v>1.15E-4</v>
      </c>
      <c r="E108" s="15">
        <v>8.6000000000000003E-5</v>
      </c>
      <c r="F108" s="15">
        <v>0.99924599999999997</v>
      </c>
      <c r="G108" s="15"/>
      <c r="H108" s="14" t="s">
        <v>174</v>
      </c>
      <c r="I108" s="15">
        <v>0</v>
      </c>
      <c r="J108" s="14" t="s">
        <v>537</v>
      </c>
      <c r="K108" s="15" t="s">
        <v>567</v>
      </c>
      <c r="L108" s="19" t="s">
        <v>167</v>
      </c>
      <c r="M108" s="19" t="s">
        <v>6</v>
      </c>
      <c r="N108" s="19">
        <v>1.8908000000000001E-2</v>
      </c>
      <c r="O108" s="19">
        <v>2.2439999999999999E-3</v>
      </c>
      <c r="P108" s="19">
        <v>3.8400000000000001E-4</v>
      </c>
      <c r="Q108" s="19">
        <v>0.978464</v>
      </c>
      <c r="R108" s="19"/>
      <c r="S108" s="19" t="s">
        <v>167</v>
      </c>
      <c r="T108" s="19">
        <v>0</v>
      </c>
      <c r="U108" s="19">
        <v>0</v>
      </c>
      <c r="V108" s="15" t="s">
        <v>536</v>
      </c>
    </row>
    <row r="109" spans="1:44" ht="18" customHeight="1" x14ac:dyDescent="0.25">
      <c r="A109" s="15" t="s">
        <v>1127</v>
      </c>
      <c r="B109" s="15" t="s">
        <v>6</v>
      </c>
      <c r="C109" s="15">
        <v>1.238E-3</v>
      </c>
      <c r="D109" s="15">
        <v>2.0900000000000001E-4</v>
      </c>
      <c r="E109" s="15">
        <v>7.7999999999999999E-5</v>
      </c>
      <c r="F109" s="15">
        <v>0.998475</v>
      </c>
      <c r="G109" s="15"/>
      <c r="H109" s="14" t="s">
        <v>1127</v>
      </c>
      <c r="I109" s="15">
        <v>0</v>
      </c>
      <c r="J109" s="14" t="s">
        <v>537</v>
      </c>
      <c r="K109" s="15" t="s">
        <v>1464</v>
      </c>
      <c r="L109" s="19" t="s">
        <v>215</v>
      </c>
      <c r="M109" s="19" t="s">
        <v>6</v>
      </c>
      <c r="N109" s="19">
        <v>1.1900000000000001E-3</v>
      </c>
      <c r="O109" s="19">
        <v>6.6200000000000005E-4</v>
      </c>
      <c r="P109" s="19">
        <v>2.0000000000000001E-4</v>
      </c>
      <c r="Q109" s="19">
        <v>0.99794799999999995</v>
      </c>
      <c r="R109" s="19"/>
      <c r="S109" s="19" t="s">
        <v>215</v>
      </c>
      <c r="T109" s="19">
        <v>0</v>
      </c>
      <c r="U109" s="19">
        <v>0</v>
      </c>
      <c r="V109" s="15" t="s">
        <v>536</v>
      </c>
    </row>
    <row r="110" spans="1:44" ht="18" customHeight="1" x14ac:dyDescent="0.25">
      <c r="A110" s="15" t="s">
        <v>1141</v>
      </c>
      <c r="B110" s="15" t="s">
        <v>6</v>
      </c>
      <c r="C110" s="15">
        <v>1.722E-3</v>
      </c>
      <c r="D110" s="15">
        <v>1.103E-3</v>
      </c>
      <c r="E110" s="15">
        <v>4.1999999999999998E-5</v>
      </c>
      <c r="F110" s="15">
        <v>0.99713300000000005</v>
      </c>
      <c r="G110" s="15"/>
      <c r="H110" s="14" t="s">
        <v>1141</v>
      </c>
      <c r="I110" s="15">
        <v>0</v>
      </c>
      <c r="J110" s="14" t="s">
        <v>537</v>
      </c>
      <c r="K110" s="15" t="s">
        <v>633</v>
      </c>
      <c r="L110" s="19" t="s">
        <v>229</v>
      </c>
      <c r="M110" s="19" t="s">
        <v>6</v>
      </c>
      <c r="N110" s="19">
        <v>1.8620000000000001E-2</v>
      </c>
      <c r="O110" s="19">
        <v>1.9522000000000001E-2</v>
      </c>
      <c r="P110" s="19">
        <v>2.3900000000000002E-3</v>
      </c>
      <c r="Q110" s="19">
        <v>0.95946799999999999</v>
      </c>
      <c r="R110" s="19"/>
      <c r="S110" s="19" t="s">
        <v>229</v>
      </c>
      <c r="T110" s="19">
        <v>0</v>
      </c>
      <c r="U110" s="19">
        <v>0</v>
      </c>
      <c r="V110" s="15" t="s">
        <v>536</v>
      </c>
    </row>
    <row r="111" spans="1:44" ht="18" customHeight="1" x14ac:dyDescent="0.25">
      <c r="A111" s="15" t="s">
        <v>1143</v>
      </c>
      <c r="B111" s="15" t="s">
        <v>6</v>
      </c>
      <c r="C111" s="15">
        <v>1.562E-3</v>
      </c>
      <c r="D111" s="15">
        <v>2.9999999999999997E-4</v>
      </c>
      <c r="E111" s="15">
        <v>4.8000000000000001E-5</v>
      </c>
      <c r="F111" s="15">
        <v>0.99809000000000003</v>
      </c>
      <c r="G111" s="15"/>
      <c r="H111" s="14" t="s">
        <v>1143</v>
      </c>
      <c r="I111" s="15">
        <v>0</v>
      </c>
      <c r="J111" s="14" t="s">
        <v>537</v>
      </c>
      <c r="K111" s="15" t="s">
        <v>1482</v>
      </c>
      <c r="L111" s="19" t="s">
        <v>188</v>
      </c>
      <c r="M111" s="19" t="s">
        <v>6</v>
      </c>
      <c r="N111" s="19">
        <v>4.7600000000000002E-4</v>
      </c>
      <c r="O111" s="19">
        <v>4.0700000000000003E-4</v>
      </c>
      <c r="P111" s="19">
        <v>4.6999999999999997E-5</v>
      </c>
      <c r="Q111" s="19">
        <v>0.99907000000000001</v>
      </c>
      <c r="R111" s="19"/>
      <c r="S111" s="19" t="s">
        <v>188</v>
      </c>
      <c r="T111" s="19">
        <v>0</v>
      </c>
      <c r="U111" s="19">
        <v>0</v>
      </c>
      <c r="V111" s="15" t="s">
        <v>536</v>
      </c>
    </row>
    <row r="112" spans="1:44" ht="18" customHeight="1" x14ac:dyDescent="0.25">
      <c r="A112" s="15" t="s">
        <v>1142</v>
      </c>
      <c r="B112" s="15" t="s">
        <v>6</v>
      </c>
      <c r="C112" s="15">
        <v>6.2600000000000004E-4</v>
      </c>
      <c r="D112" s="15">
        <v>2.2900000000000001E-4</v>
      </c>
      <c r="E112" s="15">
        <v>6.6000000000000005E-5</v>
      </c>
      <c r="F112" s="15">
        <v>0.99907900000000005</v>
      </c>
      <c r="G112" s="15"/>
      <c r="H112" s="14" t="s">
        <v>1142</v>
      </c>
      <c r="I112" s="15">
        <v>0</v>
      </c>
      <c r="J112" s="14" t="s">
        <v>537</v>
      </c>
      <c r="K112" s="15" t="s">
        <v>1472</v>
      </c>
      <c r="L112" s="19" t="s">
        <v>247</v>
      </c>
      <c r="M112" s="19" t="s">
        <v>6</v>
      </c>
      <c r="N112" s="19">
        <v>9.0799999999999995E-4</v>
      </c>
      <c r="O112" s="19">
        <v>1.3899999999999999E-4</v>
      </c>
      <c r="P112" s="19">
        <v>9.7E-5</v>
      </c>
      <c r="Q112" s="19">
        <v>0.99885599999999997</v>
      </c>
      <c r="R112" s="19"/>
      <c r="S112" s="19" t="s">
        <v>247</v>
      </c>
      <c r="T112" s="19">
        <v>0</v>
      </c>
      <c r="U112" s="19">
        <v>0</v>
      </c>
      <c r="V112" s="15" t="s">
        <v>536</v>
      </c>
    </row>
    <row r="113" spans="1:22" ht="18" customHeight="1" x14ac:dyDescent="0.25">
      <c r="A113" s="15" t="s">
        <v>1126</v>
      </c>
      <c r="B113" s="15" t="s">
        <v>6</v>
      </c>
      <c r="C113" s="15">
        <v>1.237E-3</v>
      </c>
      <c r="D113" s="15">
        <v>1.415E-3</v>
      </c>
      <c r="E113" s="15">
        <v>8.2000000000000001E-5</v>
      </c>
      <c r="F113" s="15">
        <v>0.99726599999999999</v>
      </c>
      <c r="G113" s="15"/>
      <c r="H113" s="14" t="s">
        <v>1126</v>
      </c>
      <c r="I113" s="15">
        <v>0</v>
      </c>
      <c r="J113" s="14" t="s">
        <v>537</v>
      </c>
      <c r="K113" s="15" t="s">
        <v>541</v>
      </c>
      <c r="L113" s="19" t="s">
        <v>241</v>
      </c>
      <c r="M113" s="19" t="s">
        <v>6</v>
      </c>
      <c r="N113" s="19">
        <v>1.25E-3</v>
      </c>
      <c r="O113" s="19">
        <v>5.5900000000000004E-4</v>
      </c>
      <c r="P113" s="19">
        <v>5.5000000000000002E-5</v>
      </c>
      <c r="Q113" s="19">
        <v>0.99813600000000002</v>
      </c>
      <c r="R113" s="19"/>
      <c r="S113" s="19" t="s">
        <v>241</v>
      </c>
      <c r="T113" s="19">
        <v>0</v>
      </c>
      <c r="U113" s="19">
        <v>0</v>
      </c>
      <c r="V113" s="15" t="s">
        <v>536</v>
      </c>
    </row>
    <row r="114" spans="1:22" ht="18" customHeight="1" x14ac:dyDescent="0.25">
      <c r="A114" s="15" t="s">
        <v>1123</v>
      </c>
      <c r="B114" s="15" t="s">
        <v>6</v>
      </c>
      <c r="C114" s="15">
        <v>4.1300000000000001E-4</v>
      </c>
      <c r="D114" s="15">
        <v>5.4600000000000004E-4</v>
      </c>
      <c r="E114" s="15">
        <v>8.0000000000000007E-5</v>
      </c>
      <c r="F114" s="15">
        <v>0.99896099999999999</v>
      </c>
      <c r="G114" s="15"/>
      <c r="H114" s="14" t="s">
        <v>1123</v>
      </c>
      <c r="I114" s="15">
        <v>0</v>
      </c>
      <c r="J114" s="14" t="s">
        <v>537</v>
      </c>
      <c r="K114" s="15" t="s">
        <v>1467</v>
      </c>
      <c r="L114" s="19" t="s">
        <v>261</v>
      </c>
      <c r="M114" s="19" t="s">
        <v>6</v>
      </c>
      <c r="N114" s="19">
        <v>4.06E-4</v>
      </c>
      <c r="O114" s="19">
        <v>2.8299999999999999E-4</v>
      </c>
      <c r="P114" s="19">
        <v>3.3000000000000003E-5</v>
      </c>
      <c r="Q114" s="19">
        <v>0.999278</v>
      </c>
      <c r="R114" s="19"/>
      <c r="S114" s="19" t="s">
        <v>261</v>
      </c>
      <c r="T114" s="19">
        <v>0</v>
      </c>
      <c r="U114" s="19">
        <v>0</v>
      </c>
      <c r="V114" s="15" t="s">
        <v>536</v>
      </c>
    </row>
    <row r="115" spans="1:22" ht="18" customHeight="1" x14ac:dyDescent="0.25">
      <c r="A115" s="15" t="s">
        <v>1121</v>
      </c>
      <c r="B115" s="15" t="s">
        <v>6</v>
      </c>
      <c r="C115" s="15">
        <v>6.862E-3</v>
      </c>
      <c r="D115" s="15">
        <v>1.6540000000000001E-3</v>
      </c>
      <c r="E115" s="15">
        <v>4.17E-4</v>
      </c>
      <c r="F115" s="15">
        <v>0.99106700000000003</v>
      </c>
      <c r="G115" s="15"/>
      <c r="H115" s="14" t="s">
        <v>1121</v>
      </c>
      <c r="I115" s="15">
        <v>0</v>
      </c>
      <c r="J115" s="14" t="s">
        <v>537</v>
      </c>
      <c r="K115" s="15" t="s">
        <v>1467</v>
      </c>
      <c r="L115" s="19" t="s">
        <v>262</v>
      </c>
      <c r="M115" s="19" t="s">
        <v>6</v>
      </c>
      <c r="N115" s="19">
        <v>1.66E-4</v>
      </c>
      <c r="O115" s="19">
        <v>3.4E-5</v>
      </c>
      <c r="P115" s="19">
        <v>2.5000000000000001E-5</v>
      </c>
      <c r="Q115" s="19">
        <v>0.999776</v>
      </c>
      <c r="R115" s="19"/>
      <c r="S115" s="19" t="s">
        <v>262</v>
      </c>
      <c r="T115" s="19">
        <v>0</v>
      </c>
      <c r="U115" s="19">
        <v>0</v>
      </c>
      <c r="V115" s="15" t="s">
        <v>536</v>
      </c>
    </row>
    <row r="116" spans="1:22" ht="18" customHeight="1" x14ac:dyDescent="0.25">
      <c r="A116" s="15" t="s">
        <v>230</v>
      </c>
      <c r="B116" s="15" t="s">
        <v>6</v>
      </c>
      <c r="C116" s="15">
        <v>6.3400000000000001E-4</v>
      </c>
      <c r="D116" s="15">
        <v>1.5100000000000001E-4</v>
      </c>
      <c r="E116" s="15">
        <v>3.5300000000000002E-4</v>
      </c>
      <c r="F116" s="15">
        <v>0.99886200000000003</v>
      </c>
      <c r="G116" s="15"/>
      <c r="H116" s="14" t="s">
        <v>230</v>
      </c>
      <c r="I116" s="15">
        <v>0</v>
      </c>
      <c r="J116" s="14" t="s">
        <v>537</v>
      </c>
      <c r="K116" s="15" t="s">
        <v>1463</v>
      </c>
      <c r="L116" s="19" t="s">
        <v>266</v>
      </c>
      <c r="M116" s="19" t="s">
        <v>6</v>
      </c>
      <c r="N116" s="19">
        <v>1.85E-4</v>
      </c>
      <c r="O116" s="19">
        <v>5.8E-5</v>
      </c>
      <c r="P116" s="19">
        <v>3.4999999999999997E-5</v>
      </c>
      <c r="Q116" s="19">
        <v>0.999722</v>
      </c>
      <c r="R116" s="19"/>
      <c r="S116" s="19" t="s">
        <v>266</v>
      </c>
      <c r="T116" s="19">
        <v>0</v>
      </c>
      <c r="U116" s="19">
        <v>0</v>
      </c>
      <c r="V116" s="15" t="s">
        <v>536</v>
      </c>
    </row>
    <row r="117" spans="1:22" ht="18" customHeight="1" x14ac:dyDescent="0.25">
      <c r="A117" s="15" t="s">
        <v>1117</v>
      </c>
      <c r="B117" s="15" t="s">
        <v>6</v>
      </c>
      <c r="C117" s="15">
        <v>1.4189999999999999E-3</v>
      </c>
      <c r="D117" s="15">
        <v>2.3270000000000001E-3</v>
      </c>
      <c r="E117" s="15">
        <v>5.0000000000000002E-5</v>
      </c>
      <c r="F117" s="15">
        <v>0.99620500000000001</v>
      </c>
      <c r="G117" s="15"/>
      <c r="H117" s="14" t="s">
        <v>1117</v>
      </c>
      <c r="I117" s="15">
        <v>0</v>
      </c>
      <c r="J117" s="14" t="s">
        <v>537</v>
      </c>
      <c r="K117" s="15" t="s">
        <v>1472</v>
      </c>
      <c r="L117" s="19" t="s">
        <v>271</v>
      </c>
      <c r="M117" s="19" t="s">
        <v>6</v>
      </c>
      <c r="N117" s="19">
        <v>3.39E-4</v>
      </c>
      <c r="O117" s="19">
        <v>1.1900000000000001E-4</v>
      </c>
      <c r="P117" s="19">
        <v>2.0999999999999999E-5</v>
      </c>
      <c r="Q117" s="19">
        <v>0.99952099999999999</v>
      </c>
      <c r="R117" s="19"/>
      <c r="S117" s="19" t="s">
        <v>271</v>
      </c>
      <c r="T117" s="19">
        <v>0</v>
      </c>
      <c r="U117" s="19">
        <v>0</v>
      </c>
      <c r="V117" s="15" t="s">
        <v>536</v>
      </c>
    </row>
    <row r="118" spans="1:22" ht="18" customHeight="1" x14ac:dyDescent="0.25">
      <c r="A118" s="15" t="s">
        <v>1113</v>
      </c>
      <c r="B118" s="15" t="s">
        <v>6</v>
      </c>
      <c r="C118" s="15">
        <v>1.242E-2</v>
      </c>
      <c r="D118" s="15">
        <v>1.0562999999999999E-2</v>
      </c>
      <c r="E118" s="15">
        <v>8.5300000000000003E-4</v>
      </c>
      <c r="F118" s="15">
        <v>0.97616499999999995</v>
      </c>
      <c r="G118" s="15"/>
      <c r="H118" s="14" t="s">
        <v>1113</v>
      </c>
      <c r="I118" s="15">
        <v>0</v>
      </c>
      <c r="J118" s="14" t="s">
        <v>537</v>
      </c>
      <c r="K118" s="15" t="s">
        <v>1468</v>
      </c>
      <c r="L118" s="19" t="s">
        <v>273</v>
      </c>
      <c r="M118" s="19" t="s">
        <v>6</v>
      </c>
      <c r="N118" s="19">
        <v>7.3499999999999998E-4</v>
      </c>
      <c r="O118" s="19">
        <v>1.34E-4</v>
      </c>
      <c r="P118" s="19">
        <v>3.6000000000000001E-5</v>
      </c>
      <c r="Q118" s="19">
        <v>0.99909599999999998</v>
      </c>
      <c r="R118" s="19"/>
      <c r="S118" s="19" t="s">
        <v>273</v>
      </c>
      <c r="T118" s="19">
        <v>0</v>
      </c>
      <c r="U118" s="19">
        <v>0</v>
      </c>
      <c r="V118" s="15" t="s">
        <v>536</v>
      </c>
    </row>
    <row r="119" spans="1:22" ht="18" customHeight="1" x14ac:dyDescent="0.25">
      <c r="A119" s="15" t="s">
        <v>1136</v>
      </c>
      <c r="B119" s="15" t="s">
        <v>6</v>
      </c>
      <c r="C119" s="15">
        <v>3.846E-3</v>
      </c>
      <c r="D119" s="15">
        <v>8.2100000000000001E-4</v>
      </c>
      <c r="E119" s="15">
        <v>2.0699999999999999E-4</v>
      </c>
      <c r="F119" s="15">
        <v>0.99512599999999996</v>
      </c>
      <c r="G119" s="15"/>
      <c r="H119" s="14" t="s">
        <v>1136</v>
      </c>
      <c r="I119" s="15">
        <v>0</v>
      </c>
      <c r="J119" s="14" t="s">
        <v>537</v>
      </c>
      <c r="K119" s="15" t="s">
        <v>1460</v>
      </c>
      <c r="L119" s="19" t="s">
        <v>274</v>
      </c>
      <c r="M119" s="19" t="s">
        <v>6</v>
      </c>
      <c r="N119" s="19">
        <v>1.6999999999999999E-3</v>
      </c>
      <c r="O119" s="19">
        <v>7.36E-4</v>
      </c>
      <c r="P119" s="19">
        <v>8.7999999999999998E-5</v>
      </c>
      <c r="Q119" s="19">
        <v>0.99747600000000003</v>
      </c>
      <c r="R119" s="19"/>
      <c r="S119" s="19" t="s">
        <v>274</v>
      </c>
      <c r="T119" s="19">
        <v>0</v>
      </c>
      <c r="U119" s="19">
        <v>0</v>
      </c>
      <c r="V119" s="15" t="s">
        <v>536</v>
      </c>
    </row>
    <row r="120" spans="1:22" ht="18" customHeight="1" x14ac:dyDescent="0.25">
      <c r="A120" s="15" t="s">
        <v>1134</v>
      </c>
      <c r="B120" s="15" t="s">
        <v>6</v>
      </c>
      <c r="C120" s="15">
        <v>5.5800000000000001E-4</v>
      </c>
      <c r="D120" s="15">
        <v>3.8499999999999998E-4</v>
      </c>
      <c r="E120" s="15">
        <v>6.3999999999999997E-5</v>
      </c>
      <c r="F120" s="15">
        <v>0.99899199999999999</v>
      </c>
      <c r="G120" s="15"/>
      <c r="H120" s="14" t="s">
        <v>1134</v>
      </c>
      <c r="I120" s="15">
        <v>0</v>
      </c>
      <c r="J120" s="14" t="s">
        <v>537</v>
      </c>
      <c r="K120" s="15" t="s">
        <v>541</v>
      </c>
      <c r="L120" s="19" t="s">
        <v>279</v>
      </c>
      <c r="M120" s="19" t="s">
        <v>6</v>
      </c>
      <c r="N120" s="19">
        <v>1.6200000000000001E-4</v>
      </c>
      <c r="O120" s="19">
        <v>2.9700000000000001E-4</v>
      </c>
      <c r="P120" s="19">
        <v>1.9000000000000001E-5</v>
      </c>
      <c r="Q120" s="19">
        <v>0.99952200000000002</v>
      </c>
      <c r="R120" s="19"/>
      <c r="S120" s="19" t="s">
        <v>279</v>
      </c>
      <c r="T120" s="19">
        <v>0</v>
      </c>
      <c r="U120" s="19">
        <v>0</v>
      </c>
      <c r="V120" s="15" t="s">
        <v>536</v>
      </c>
    </row>
    <row r="121" spans="1:22" ht="18" customHeight="1" x14ac:dyDescent="0.25">
      <c r="A121" s="15" t="s">
        <v>1131</v>
      </c>
      <c r="B121" s="15" t="s">
        <v>6</v>
      </c>
      <c r="C121" s="15">
        <v>9.8999999999999994E-5</v>
      </c>
      <c r="D121" s="15">
        <v>2.8E-5</v>
      </c>
      <c r="E121" s="15">
        <v>1.2E-5</v>
      </c>
      <c r="F121" s="15">
        <v>0.999861</v>
      </c>
      <c r="G121" s="15"/>
      <c r="H121" s="14" t="s">
        <v>1131</v>
      </c>
      <c r="I121" s="15">
        <v>0</v>
      </c>
      <c r="J121" s="14" t="s">
        <v>537</v>
      </c>
      <c r="K121" s="15" t="s">
        <v>625</v>
      </c>
      <c r="L121" s="19" t="s">
        <v>280</v>
      </c>
      <c r="M121" s="19" t="s">
        <v>6</v>
      </c>
      <c r="N121" s="19">
        <v>8.1700000000000002E-4</v>
      </c>
      <c r="O121" s="19">
        <v>1.3799999999999999E-4</v>
      </c>
      <c r="P121" s="19">
        <v>6.3999999999999997E-5</v>
      </c>
      <c r="Q121" s="19">
        <v>0.99898100000000001</v>
      </c>
      <c r="R121" s="19"/>
      <c r="S121" s="19" t="s">
        <v>280</v>
      </c>
      <c r="T121" s="19">
        <v>0</v>
      </c>
      <c r="U121" s="19">
        <v>0</v>
      </c>
      <c r="V121" s="15" t="s">
        <v>536</v>
      </c>
    </row>
    <row r="122" spans="1:22" ht="18" customHeight="1" x14ac:dyDescent="0.25">
      <c r="A122" s="15" t="s">
        <v>1153</v>
      </c>
      <c r="B122" s="15" t="s">
        <v>6</v>
      </c>
      <c r="C122" s="15">
        <v>5.7700000000000004E-4</v>
      </c>
      <c r="D122" s="15">
        <v>1.03E-4</v>
      </c>
      <c r="E122" s="15">
        <v>4.6999999999999997E-5</v>
      </c>
      <c r="F122" s="15">
        <v>0.99927299999999997</v>
      </c>
      <c r="G122" s="15"/>
      <c r="H122" s="14" t="s">
        <v>1153</v>
      </c>
      <c r="I122" s="15">
        <v>0</v>
      </c>
      <c r="J122" s="14" t="s">
        <v>537</v>
      </c>
      <c r="K122" s="15" t="s">
        <v>1463</v>
      </c>
      <c r="L122" s="19" t="s">
        <v>281</v>
      </c>
      <c r="M122" s="19" t="s">
        <v>6</v>
      </c>
      <c r="N122" s="19">
        <v>0.16003400000000001</v>
      </c>
      <c r="O122" s="19">
        <v>1.7110000000000001E-3</v>
      </c>
      <c r="P122" s="19">
        <v>6.0940000000000001E-2</v>
      </c>
      <c r="Q122" s="19">
        <v>0.77731499999999998</v>
      </c>
      <c r="R122" s="19"/>
      <c r="S122" s="19" t="s">
        <v>281</v>
      </c>
      <c r="T122" s="19">
        <v>1</v>
      </c>
      <c r="U122" s="19">
        <v>0</v>
      </c>
      <c r="V122" s="15" t="s">
        <v>612</v>
      </c>
    </row>
    <row r="123" spans="1:22" ht="18" customHeight="1" x14ac:dyDescent="0.25">
      <c r="A123" s="15" t="s">
        <v>1149</v>
      </c>
      <c r="B123" s="15" t="s">
        <v>6</v>
      </c>
      <c r="C123" s="15">
        <v>1.1919999999999999E-3</v>
      </c>
      <c r="D123" s="15">
        <v>4.2700000000000002E-4</v>
      </c>
      <c r="E123" s="15">
        <v>1.76E-4</v>
      </c>
      <c r="F123" s="15">
        <v>0.99820500000000001</v>
      </c>
      <c r="G123" s="15"/>
      <c r="H123" s="14" t="s">
        <v>1149</v>
      </c>
      <c r="I123" s="15">
        <v>0</v>
      </c>
      <c r="J123" s="14" t="s">
        <v>537</v>
      </c>
      <c r="K123" s="15" t="s">
        <v>1467</v>
      </c>
      <c r="L123" s="19" t="s">
        <v>282</v>
      </c>
      <c r="M123" s="19" t="s">
        <v>6</v>
      </c>
      <c r="N123" s="19">
        <v>4.0610000000000004E-3</v>
      </c>
      <c r="O123" s="19">
        <v>3.97E-4</v>
      </c>
      <c r="P123" s="19">
        <v>5.9800000000000001E-4</v>
      </c>
      <c r="Q123" s="19">
        <v>0.99494499999999997</v>
      </c>
      <c r="R123" s="19"/>
      <c r="S123" s="19" t="s">
        <v>282</v>
      </c>
      <c r="T123" s="19">
        <v>1</v>
      </c>
      <c r="U123" s="19">
        <v>0</v>
      </c>
      <c r="V123" s="15" t="s">
        <v>613</v>
      </c>
    </row>
    <row r="124" spans="1:22" ht="18" customHeight="1" x14ac:dyDescent="0.25">
      <c r="A124" s="15" t="s">
        <v>1186</v>
      </c>
      <c r="B124" s="15" t="s">
        <v>6</v>
      </c>
      <c r="C124" s="15">
        <v>3.0040000000000002E-3</v>
      </c>
      <c r="D124" s="15">
        <v>1.8890000000000001E-3</v>
      </c>
      <c r="E124" s="15">
        <v>4.4299999999999998E-4</v>
      </c>
      <c r="F124" s="15">
        <v>0.99466399999999999</v>
      </c>
      <c r="G124" s="15"/>
      <c r="H124" s="14" t="s">
        <v>1186</v>
      </c>
      <c r="I124" s="15">
        <v>0</v>
      </c>
      <c r="J124" s="14" t="s">
        <v>537</v>
      </c>
      <c r="K124" s="15" t="s">
        <v>625</v>
      </c>
      <c r="L124" s="19" t="s">
        <v>259</v>
      </c>
      <c r="M124" s="19" t="s">
        <v>6</v>
      </c>
      <c r="N124" s="19">
        <v>2.3625E-2</v>
      </c>
      <c r="O124" s="19">
        <v>3.5000000000000001E-3</v>
      </c>
      <c r="P124" s="19">
        <v>4.6999999999999997E-5</v>
      </c>
      <c r="Q124" s="19">
        <v>0.97282800000000003</v>
      </c>
      <c r="R124" s="19"/>
      <c r="S124" s="19" t="s">
        <v>259</v>
      </c>
      <c r="T124" s="19">
        <v>0</v>
      </c>
      <c r="U124" s="19">
        <v>0</v>
      </c>
      <c r="V124" s="15" t="s">
        <v>536</v>
      </c>
    </row>
    <row r="125" spans="1:22" ht="18" customHeight="1" x14ac:dyDescent="0.25">
      <c r="A125" s="15" t="s">
        <v>1162</v>
      </c>
      <c r="B125" s="15" t="s">
        <v>6</v>
      </c>
      <c r="C125" s="15">
        <v>2.4489999999999998E-3</v>
      </c>
      <c r="D125" s="15">
        <v>4.5399999999999998E-4</v>
      </c>
      <c r="E125" s="15">
        <v>1.85E-4</v>
      </c>
      <c r="F125" s="15">
        <v>0.99691300000000005</v>
      </c>
      <c r="G125" s="15"/>
      <c r="H125" s="14" t="s">
        <v>1162</v>
      </c>
      <c r="I125" s="15">
        <v>0</v>
      </c>
      <c r="J125" s="14" t="s">
        <v>537</v>
      </c>
      <c r="K125" s="15" t="s">
        <v>649</v>
      </c>
      <c r="L125" s="19" t="s">
        <v>293</v>
      </c>
      <c r="M125" s="19" t="s">
        <v>6</v>
      </c>
      <c r="N125" s="19">
        <v>1.2199999999999999E-3</v>
      </c>
      <c r="O125" s="19">
        <v>3.7330000000000002E-3</v>
      </c>
      <c r="P125" s="19">
        <v>9.7E-5</v>
      </c>
      <c r="Q125" s="19">
        <v>0.99494899999999997</v>
      </c>
      <c r="R125" s="19"/>
      <c r="S125" s="19" t="s">
        <v>293</v>
      </c>
      <c r="T125" s="19">
        <v>0</v>
      </c>
      <c r="U125" s="19">
        <v>0</v>
      </c>
      <c r="V125" s="15" t="s">
        <v>536</v>
      </c>
    </row>
    <row r="126" spans="1:22" ht="18" customHeight="1" x14ac:dyDescent="0.25">
      <c r="A126" s="15" t="s">
        <v>1095</v>
      </c>
      <c r="B126" s="15" t="s">
        <v>6</v>
      </c>
      <c r="C126" s="15">
        <v>3.1399999999999999E-4</v>
      </c>
      <c r="D126" s="15">
        <v>9.5000000000000005E-5</v>
      </c>
      <c r="E126" s="15">
        <v>2.6999999999999999E-5</v>
      </c>
      <c r="F126" s="15">
        <v>0.99956500000000004</v>
      </c>
      <c r="G126" s="15"/>
      <c r="H126" s="14" t="s">
        <v>1095</v>
      </c>
      <c r="I126" s="15">
        <v>0</v>
      </c>
      <c r="J126" s="14" t="s">
        <v>537</v>
      </c>
      <c r="K126" s="15" t="s">
        <v>1468</v>
      </c>
      <c r="L126" s="19" t="s">
        <v>295</v>
      </c>
      <c r="M126" s="19" t="s">
        <v>6</v>
      </c>
      <c r="N126" s="19">
        <v>1.322E-3</v>
      </c>
      <c r="O126" s="19">
        <v>1.8182E-2</v>
      </c>
      <c r="P126" s="19">
        <v>4.1E-5</v>
      </c>
      <c r="Q126" s="19">
        <v>0.98045499999999997</v>
      </c>
      <c r="R126" s="19"/>
      <c r="S126" s="19" t="s">
        <v>295</v>
      </c>
      <c r="T126" s="19">
        <v>0</v>
      </c>
      <c r="U126" s="19">
        <v>0</v>
      </c>
      <c r="V126" s="15" t="s">
        <v>536</v>
      </c>
    </row>
    <row r="127" spans="1:22" ht="18" customHeight="1" x14ac:dyDescent="0.25">
      <c r="A127" s="15" t="s">
        <v>1110</v>
      </c>
      <c r="B127" s="15" t="s">
        <v>6</v>
      </c>
      <c r="C127" s="15">
        <v>6.0400000000000004E-4</v>
      </c>
      <c r="D127" s="15">
        <v>3.4699999999999998E-4</v>
      </c>
      <c r="E127" s="15">
        <v>3.8000000000000002E-5</v>
      </c>
      <c r="F127" s="15">
        <v>0.99901200000000001</v>
      </c>
      <c r="G127" s="15"/>
      <c r="H127" s="14" t="s">
        <v>1110</v>
      </c>
      <c r="I127" s="15">
        <v>0</v>
      </c>
      <c r="J127" s="14" t="s">
        <v>537</v>
      </c>
      <c r="K127" s="15" t="s">
        <v>1471</v>
      </c>
      <c r="L127" s="19" t="s">
        <v>296</v>
      </c>
      <c r="M127" s="19" t="s">
        <v>6</v>
      </c>
      <c r="N127" s="19">
        <v>1.6949999999999999E-3</v>
      </c>
      <c r="O127" s="19">
        <v>1E-4</v>
      </c>
      <c r="P127" s="19">
        <v>1.66E-4</v>
      </c>
      <c r="Q127" s="19">
        <v>0.99803900000000001</v>
      </c>
      <c r="R127" s="19"/>
      <c r="S127" s="19" t="s">
        <v>296</v>
      </c>
      <c r="T127" s="19">
        <v>0</v>
      </c>
      <c r="U127" s="19">
        <v>0</v>
      </c>
      <c r="V127" s="15" t="s">
        <v>536</v>
      </c>
    </row>
    <row r="128" spans="1:22" ht="18" customHeight="1" x14ac:dyDescent="0.25">
      <c r="A128" s="15" t="s">
        <v>1075</v>
      </c>
      <c r="B128" s="15" t="s">
        <v>6</v>
      </c>
      <c r="C128" s="15">
        <v>4.9150000000000001E-3</v>
      </c>
      <c r="D128" s="15">
        <v>3.6110000000000001E-3</v>
      </c>
      <c r="E128" s="15">
        <v>1.25E-4</v>
      </c>
      <c r="F128" s="15">
        <v>0.99134900000000004</v>
      </c>
      <c r="G128" s="15"/>
      <c r="H128" s="14" t="s">
        <v>1075</v>
      </c>
      <c r="I128" s="15">
        <v>0</v>
      </c>
      <c r="J128" s="14" t="s">
        <v>537</v>
      </c>
      <c r="K128" s="15" t="s">
        <v>1460</v>
      </c>
      <c r="L128" s="19" t="s">
        <v>286</v>
      </c>
      <c r="M128" s="19" t="s">
        <v>6</v>
      </c>
      <c r="N128" s="19">
        <v>1.7719999999999999E-3</v>
      </c>
      <c r="O128" s="19">
        <v>5.6080000000000001E-3</v>
      </c>
      <c r="P128" s="19">
        <v>1.16E-4</v>
      </c>
      <c r="Q128" s="19">
        <v>0.99250400000000005</v>
      </c>
      <c r="R128" s="19"/>
      <c r="S128" s="19" t="s">
        <v>286</v>
      </c>
      <c r="T128" s="19">
        <v>0</v>
      </c>
      <c r="U128" s="19">
        <v>0</v>
      </c>
      <c r="V128" s="15" t="s">
        <v>536</v>
      </c>
    </row>
    <row r="129" spans="1:22" ht="18" customHeight="1" x14ac:dyDescent="0.25">
      <c r="A129" s="15" t="s">
        <v>264</v>
      </c>
      <c r="B129" s="15" t="s">
        <v>6</v>
      </c>
      <c r="C129" s="15">
        <v>1.9000000000000001E-4</v>
      </c>
      <c r="D129" s="15">
        <v>6.2000000000000003E-5</v>
      </c>
      <c r="E129" s="15">
        <v>2.5000000000000001E-5</v>
      </c>
      <c r="F129" s="15">
        <v>0.99972300000000003</v>
      </c>
      <c r="G129" s="15"/>
      <c r="H129" s="14" t="s">
        <v>264</v>
      </c>
      <c r="I129" s="15">
        <v>0</v>
      </c>
      <c r="J129" s="14" t="s">
        <v>537</v>
      </c>
      <c r="K129" s="15" t="s">
        <v>649</v>
      </c>
      <c r="L129" s="19" t="s">
        <v>317</v>
      </c>
      <c r="M129" s="19" t="s">
        <v>6</v>
      </c>
      <c r="N129" s="19">
        <v>3.4499999999999998E-4</v>
      </c>
      <c r="O129" s="19">
        <v>1.35E-4</v>
      </c>
      <c r="P129" s="19">
        <v>3.4999999999999997E-5</v>
      </c>
      <c r="Q129" s="19">
        <v>0.99948400000000004</v>
      </c>
      <c r="R129" s="19"/>
      <c r="S129" s="19" t="s">
        <v>317</v>
      </c>
      <c r="T129" s="19">
        <v>0</v>
      </c>
      <c r="U129" s="19">
        <v>0</v>
      </c>
      <c r="V129" s="15" t="s">
        <v>536</v>
      </c>
    </row>
    <row r="130" spans="1:22" ht="18" customHeight="1" x14ac:dyDescent="0.25">
      <c r="A130" s="15" t="s">
        <v>1059</v>
      </c>
      <c r="B130" s="15" t="s">
        <v>6</v>
      </c>
      <c r="C130" s="15">
        <v>9.8499999999999998E-4</v>
      </c>
      <c r="D130" s="15">
        <v>8.9599999999999999E-4</v>
      </c>
      <c r="E130" s="15">
        <v>5.5999999999999999E-5</v>
      </c>
      <c r="F130" s="15">
        <v>0.99806300000000003</v>
      </c>
      <c r="G130" s="15"/>
      <c r="H130" s="14" t="s">
        <v>1059</v>
      </c>
      <c r="I130" s="15">
        <v>0</v>
      </c>
      <c r="J130" s="14" t="s">
        <v>537</v>
      </c>
      <c r="K130" s="15" t="s">
        <v>1472</v>
      </c>
      <c r="L130" s="19" t="s">
        <v>369</v>
      </c>
      <c r="M130" s="19" t="s">
        <v>6</v>
      </c>
      <c r="N130" s="19">
        <v>7.7200000000000001E-4</v>
      </c>
      <c r="O130" s="19">
        <v>1.2030000000000001E-3</v>
      </c>
      <c r="P130" s="19">
        <v>4.8999999999999998E-5</v>
      </c>
      <c r="Q130" s="19">
        <v>0.99797599999999997</v>
      </c>
      <c r="R130" s="19"/>
      <c r="S130" s="19" t="s">
        <v>369</v>
      </c>
      <c r="T130" s="19">
        <v>0</v>
      </c>
      <c r="U130" s="19">
        <v>0</v>
      </c>
      <c r="V130" s="15" t="s">
        <v>536</v>
      </c>
    </row>
    <row r="131" spans="1:22" ht="18" customHeight="1" x14ac:dyDescent="0.25">
      <c r="A131" s="15" t="s">
        <v>255</v>
      </c>
      <c r="B131" s="15" t="s">
        <v>6</v>
      </c>
      <c r="C131" s="15">
        <v>5.9900000000000003E-4</v>
      </c>
      <c r="D131" s="15">
        <v>7.2999999999999999E-5</v>
      </c>
      <c r="E131" s="15">
        <v>4.3999999999999999E-5</v>
      </c>
      <c r="F131" s="15">
        <v>0.99928399999999995</v>
      </c>
      <c r="G131" s="15"/>
      <c r="H131" s="14" t="s">
        <v>255</v>
      </c>
      <c r="I131" s="15">
        <v>0</v>
      </c>
      <c r="J131" s="14" t="s">
        <v>537</v>
      </c>
      <c r="K131" s="15" t="s">
        <v>625</v>
      </c>
      <c r="L131" s="19" t="s">
        <v>375</v>
      </c>
      <c r="M131" s="19" t="s">
        <v>6</v>
      </c>
      <c r="N131" s="19">
        <v>1.4289999999999999E-3</v>
      </c>
      <c r="O131" s="19">
        <v>9.3700000000000001E-4</v>
      </c>
      <c r="P131" s="19">
        <v>3.6999999999999998E-5</v>
      </c>
      <c r="Q131" s="19">
        <v>0.99759799999999998</v>
      </c>
      <c r="R131" s="19"/>
      <c r="S131" s="19" t="s">
        <v>375</v>
      </c>
      <c r="T131" s="19">
        <v>0</v>
      </c>
      <c r="U131" s="19">
        <v>0</v>
      </c>
      <c r="V131" s="15" t="s">
        <v>536</v>
      </c>
    </row>
    <row r="132" spans="1:22" ht="18" customHeight="1" x14ac:dyDescent="0.25">
      <c r="A132" s="15" t="s">
        <v>271</v>
      </c>
      <c r="B132" s="15" t="s">
        <v>6</v>
      </c>
      <c r="C132" s="15">
        <v>3.39E-4</v>
      </c>
      <c r="D132" s="15">
        <v>1.1900000000000001E-4</v>
      </c>
      <c r="E132" s="15">
        <v>2.0999999999999999E-5</v>
      </c>
      <c r="F132" s="15">
        <v>0.99952099999999999</v>
      </c>
      <c r="G132" s="15"/>
      <c r="H132" s="14" t="s">
        <v>271</v>
      </c>
      <c r="I132" s="15">
        <v>0</v>
      </c>
      <c r="J132" s="14" t="s">
        <v>537</v>
      </c>
      <c r="K132" s="15" t="s">
        <v>1483</v>
      </c>
      <c r="L132" s="19" t="s">
        <v>393</v>
      </c>
      <c r="M132" s="19" t="s">
        <v>6</v>
      </c>
      <c r="N132" s="19">
        <v>7.7300000000000003E-4</v>
      </c>
      <c r="O132" s="19">
        <v>6.4999999999999994E-5</v>
      </c>
      <c r="P132" s="19">
        <v>5.1E-5</v>
      </c>
      <c r="Q132" s="19">
        <v>0.999112</v>
      </c>
      <c r="R132" s="19"/>
      <c r="S132" s="19" t="s">
        <v>393</v>
      </c>
      <c r="T132" s="19">
        <v>0</v>
      </c>
      <c r="U132" s="19">
        <v>0</v>
      </c>
      <c r="V132" s="15" t="s">
        <v>536</v>
      </c>
    </row>
    <row r="133" spans="1:22" ht="18" customHeight="1" x14ac:dyDescent="0.25">
      <c r="A133" s="15" t="s">
        <v>1058</v>
      </c>
      <c r="B133" s="15" t="s">
        <v>6</v>
      </c>
      <c r="C133" s="15">
        <v>1.2639999999999999E-3</v>
      </c>
      <c r="D133" s="15">
        <v>3.5199999999999999E-4</v>
      </c>
      <c r="E133" s="15">
        <v>9.5000000000000005E-5</v>
      </c>
      <c r="F133" s="15">
        <v>0.99828899999999998</v>
      </c>
      <c r="G133" s="15"/>
      <c r="H133" s="14" t="s">
        <v>1058</v>
      </c>
      <c r="I133" s="15">
        <v>0</v>
      </c>
      <c r="J133" s="14" t="s">
        <v>537</v>
      </c>
      <c r="K133" s="15" t="s">
        <v>541</v>
      </c>
      <c r="L133" s="19" t="s">
        <v>394</v>
      </c>
      <c r="M133" s="19" t="s">
        <v>6</v>
      </c>
      <c r="N133" s="19">
        <v>1.7340000000000001E-3</v>
      </c>
      <c r="O133" s="19">
        <v>1.46E-4</v>
      </c>
      <c r="P133" s="19">
        <v>1.12E-4</v>
      </c>
      <c r="Q133" s="19">
        <v>0.99800800000000001</v>
      </c>
      <c r="R133" s="19"/>
      <c r="S133" s="19" t="s">
        <v>394</v>
      </c>
      <c r="T133" s="19">
        <v>0</v>
      </c>
      <c r="U133" s="19">
        <v>0</v>
      </c>
      <c r="V133" s="15" t="s">
        <v>536</v>
      </c>
    </row>
    <row r="134" spans="1:22" ht="18" customHeight="1" x14ac:dyDescent="0.25">
      <c r="A134" s="15" t="s">
        <v>273</v>
      </c>
      <c r="B134" s="15" t="s">
        <v>6</v>
      </c>
      <c r="C134" s="15">
        <v>7.3499999999999998E-4</v>
      </c>
      <c r="D134" s="15">
        <v>1.34E-4</v>
      </c>
      <c r="E134" s="15">
        <v>3.6000000000000001E-5</v>
      </c>
      <c r="F134" s="15">
        <v>0.99909599999999998</v>
      </c>
      <c r="G134" s="15"/>
      <c r="H134" s="14" t="s">
        <v>273</v>
      </c>
      <c r="I134" s="15">
        <v>0</v>
      </c>
      <c r="J134" s="14" t="s">
        <v>537</v>
      </c>
      <c r="K134" s="15" t="s">
        <v>1460</v>
      </c>
      <c r="L134" s="19" t="s">
        <v>377</v>
      </c>
      <c r="M134" s="19" t="s">
        <v>6</v>
      </c>
      <c r="N134" s="19">
        <v>5.4699999999999996E-4</v>
      </c>
      <c r="O134" s="19">
        <v>5.3999999999999998E-5</v>
      </c>
      <c r="P134" s="19">
        <v>1E-4</v>
      </c>
      <c r="Q134" s="19">
        <v>0.99929999999999997</v>
      </c>
      <c r="R134" s="19"/>
      <c r="S134" s="19" t="s">
        <v>377</v>
      </c>
      <c r="T134" s="19">
        <v>0</v>
      </c>
      <c r="U134" s="19">
        <v>0</v>
      </c>
      <c r="V134" s="15" t="s">
        <v>536</v>
      </c>
    </row>
    <row r="135" spans="1:22" ht="18" customHeight="1" x14ac:dyDescent="0.25">
      <c r="A135" s="15" t="s">
        <v>1056</v>
      </c>
      <c r="B135" s="15" t="s">
        <v>6</v>
      </c>
      <c r="C135" s="15">
        <v>2.774E-3</v>
      </c>
      <c r="D135" s="15">
        <v>4.2299999999999998E-4</v>
      </c>
      <c r="E135" s="15">
        <v>1.92E-4</v>
      </c>
      <c r="F135" s="15">
        <v>0.99661100000000002</v>
      </c>
      <c r="G135" s="15"/>
      <c r="H135" s="14" t="s">
        <v>1056</v>
      </c>
      <c r="I135" s="15">
        <v>0</v>
      </c>
      <c r="J135" s="14" t="s">
        <v>537</v>
      </c>
      <c r="K135" s="15" t="s">
        <v>541</v>
      </c>
      <c r="L135" s="19" t="s">
        <v>380</v>
      </c>
      <c r="M135" s="19" t="s">
        <v>6</v>
      </c>
      <c r="N135" s="19">
        <v>3.0409999999999999E-3</v>
      </c>
      <c r="O135" s="19">
        <v>8.2399999999999997E-4</v>
      </c>
      <c r="P135" s="19">
        <v>8.25E-4</v>
      </c>
      <c r="Q135" s="19">
        <v>0.995309</v>
      </c>
      <c r="R135" s="19"/>
      <c r="S135" s="19" t="s">
        <v>380</v>
      </c>
      <c r="T135" s="19">
        <v>0</v>
      </c>
      <c r="U135" s="19">
        <v>0</v>
      </c>
      <c r="V135" s="15" t="s">
        <v>536</v>
      </c>
    </row>
    <row r="136" spans="1:22" ht="18" customHeight="1" x14ac:dyDescent="0.25">
      <c r="A136" s="15" t="s">
        <v>1054</v>
      </c>
      <c r="B136" s="15" t="s">
        <v>6</v>
      </c>
      <c r="C136" s="15">
        <v>1E-3</v>
      </c>
      <c r="D136" s="15">
        <v>8.0000000000000007E-5</v>
      </c>
      <c r="E136" s="15">
        <v>7.6000000000000004E-5</v>
      </c>
      <c r="F136" s="15">
        <v>0.99884399999999995</v>
      </c>
      <c r="G136" s="15"/>
      <c r="H136" s="14" t="s">
        <v>1054</v>
      </c>
      <c r="I136" s="15">
        <v>0</v>
      </c>
      <c r="J136" s="14" t="s">
        <v>537</v>
      </c>
      <c r="K136" s="15" t="s">
        <v>625</v>
      </c>
      <c r="L136" s="19" t="s">
        <v>382</v>
      </c>
      <c r="M136" s="19" t="s">
        <v>6</v>
      </c>
      <c r="N136" s="19">
        <v>7.67E-4</v>
      </c>
      <c r="O136" s="19">
        <v>2.43E-4</v>
      </c>
      <c r="P136" s="19">
        <v>9.3999999999999994E-5</v>
      </c>
      <c r="Q136" s="19">
        <v>0.99889499999999998</v>
      </c>
      <c r="R136" s="19"/>
      <c r="S136" s="19" t="s">
        <v>382</v>
      </c>
      <c r="T136" s="19">
        <v>0</v>
      </c>
      <c r="U136" s="19">
        <v>0</v>
      </c>
      <c r="V136" s="15" t="s">
        <v>536</v>
      </c>
    </row>
    <row r="137" spans="1:22" ht="18" customHeight="1" x14ac:dyDescent="0.25">
      <c r="A137" s="15" t="s">
        <v>281</v>
      </c>
      <c r="B137" s="15" t="s">
        <v>6</v>
      </c>
      <c r="C137" s="15">
        <v>0.16003400000000001</v>
      </c>
      <c r="D137" s="15">
        <v>1.7110000000000001E-3</v>
      </c>
      <c r="E137" s="15">
        <v>6.0940000000000001E-2</v>
      </c>
      <c r="F137" s="15">
        <v>0.77731499999999998</v>
      </c>
      <c r="G137" s="15"/>
      <c r="H137" s="14" t="s">
        <v>281</v>
      </c>
      <c r="I137" s="15">
        <v>0</v>
      </c>
      <c r="J137" s="14" t="s">
        <v>537</v>
      </c>
      <c r="K137" s="15" t="s">
        <v>1479</v>
      </c>
      <c r="L137" s="19" t="s">
        <v>383</v>
      </c>
      <c r="M137" s="19" t="s">
        <v>6</v>
      </c>
      <c r="N137" s="19">
        <v>1.8200000000000001E-4</v>
      </c>
      <c r="O137" s="19">
        <v>4.6999999999999997E-5</v>
      </c>
      <c r="P137" s="19">
        <v>2.3E-5</v>
      </c>
      <c r="Q137" s="19">
        <v>0.99974799999999997</v>
      </c>
      <c r="R137" s="19"/>
      <c r="S137" s="19" t="s">
        <v>383</v>
      </c>
      <c r="T137" s="19">
        <v>0</v>
      </c>
      <c r="U137" s="19">
        <v>0</v>
      </c>
      <c r="V137" s="15" t="s">
        <v>536</v>
      </c>
    </row>
    <row r="138" spans="1:22" ht="18" customHeight="1" x14ac:dyDescent="0.25">
      <c r="A138" s="15" t="s">
        <v>1071</v>
      </c>
      <c r="B138" s="15" t="s">
        <v>6</v>
      </c>
      <c r="C138" s="15">
        <v>6.5700000000000003E-4</v>
      </c>
      <c r="D138" s="15">
        <v>1.7699999999999999E-4</v>
      </c>
      <c r="E138" s="15">
        <v>2.4000000000000001E-5</v>
      </c>
      <c r="F138" s="15">
        <v>0.99914199999999997</v>
      </c>
      <c r="G138" s="15"/>
      <c r="H138" s="14" t="s">
        <v>1071</v>
      </c>
      <c r="I138" s="15">
        <v>0</v>
      </c>
      <c r="J138" s="14" t="s">
        <v>537</v>
      </c>
      <c r="K138" s="15" t="s">
        <v>1472</v>
      </c>
      <c r="L138" s="19" t="s">
        <v>387</v>
      </c>
      <c r="M138" s="19" t="s">
        <v>6</v>
      </c>
      <c r="N138" s="19">
        <v>3.5539999999999999E-3</v>
      </c>
      <c r="O138" s="19">
        <v>9.2500000000000004E-4</v>
      </c>
      <c r="P138" s="19">
        <v>1.35E-4</v>
      </c>
      <c r="Q138" s="19">
        <v>0.99538499999999996</v>
      </c>
      <c r="R138" s="19"/>
      <c r="S138" s="19" t="s">
        <v>387</v>
      </c>
      <c r="T138" s="19">
        <v>0</v>
      </c>
      <c r="U138" s="19">
        <v>0</v>
      </c>
      <c r="V138" s="15" t="s">
        <v>536</v>
      </c>
    </row>
    <row r="139" spans="1:22" ht="18" customHeight="1" x14ac:dyDescent="0.25">
      <c r="A139" s="15" t="s">
        <v>1067</v>
      </c>
      <c r="B139" s="15" t="s">
        <v>6</v>
      </c>
      <c r="C139" s="15">
        <v>6.8000000000000005E-4</v>
      </c>
      <c r="D139" s="15">
        <v>2.61E-4</v>
      </c>
      <c r="E139" s="15">
        <v>3.8000000000000002E-5</v>
      </c>
      <c r="F139" s="15">
        <v>0.99902199999999997</v>
      </c>
      <c r="G139" s="15"/>
      <c r="H139" s="14" t="s">
        <v>1067</v>
      </c>
      <c r="I139" s="15">
        <v>0</v>
      </c>
      <c r="J139" s="14" t="s">
        <v>537</v>
      </c>
      <c r="K139" s="15" t="s">
        <v>1472</v>
      </c>
      <c r="L139" s="19" t="s">
        <v>403</v>
      </c>
      <c r="M139" s="19" t="s">
        <v>6</v>
      </c>
      <c r="N139" s="19">
        <v>8.1410000000000007E-3</v>
      </c>
      <c r="O139" s="19">
        <v>1.0574999999999999E-2</v>
      </c>
      <c r="P139" s="19">
        <v>6.3E-5</v>
      </c>
      <c r="Q139" s="19">
        <v>0.98121999999999998</v>
      </c>
      <c r="R139" s="19"/>
      <c r="S139" s="19" t="s">
        <v>403</v>
      </c>
      <c r="T139" s="19">
        <v>0</v>
      </c>
      <c r="U139" s="19">
        <v>0</v>
      </c>
      <c r="V139" s="15" t="s">
        <v>536</v>
      </c>
    </row>
    <row r="140" spans="1:22" ht="18" customHeight="1" x14ac:dyDescent="0.25">
      <c r="A140" s="15" t="s">
        <v>1064</v>
      </c>
      <c r="B140" s="15" t="s">
        <v>6</v>
      </c>
      <c r="C140" s="15">
        <v>2.3830000000000001E-3</v>
      </c>
      <c r="D140" s="15">
        <v>3.591E-3</v>
      </c>
      <c r="E140" s="15">
        <v>3.1000000000000001E-5</v>
      </c>
      <c r="F140" s="15">
        <v>0.99399499999999996</v>
      </c>
      <c r="G140" s="15"/>
      <c r="H140" s="14" t="s">
        <v>1064</v>
      </c>
      <c r="I140" s="15">
        <v>0</v>
      </c>
      <c r="J140" s="14" t="s">
        <v>537</v>
      </c>
      <c r="K140" s="15" t="s">
        <v>1484</v>
      </c>
      <c r="L140" s="19" t="s">
        <v>405</v>
      </c>
      <c r="M140" s="19" t="s">
        <v>6</v>
      </c>
      <c r="N140" s="19">
        <v>1.065E-3</v>
      </c>
      <c r="O140" s="19">
        <v>1.0759999999999999E-3</v>
      </c>
      <c r="P140" s="19">
        <v>3.1999999999999999E-5</v>
      </c>
      <c r="Q140" s="19">
        <v>0.99782700000000002</v>
      </c>
      <c r="R140" s="19"/>
      <c r="S140" s="19" t="s">
        <v>405</v>
      </c>
      <c r="T140" s="19">
        <v>0</v>
      </c>
      <c r="U140" s="19">
        <v>0</v>
      </c>
      <c r="V140" s="15" t="s">
        <v>536</v>
      </c>
    </row>
    <row r="141" spans="1:22" ht="18" customHeight="1" x14ac:dyDescent="0.25">
      <c r="A141" s="15" t="s">
        <v>1077</v>
      </c>
      <c r="B141" s="15" t="s">
        <v>6</v>
      </c>
      <c r="C141" s="15">
        <v>6.1499999999999999E-4</v>
      </c>
      <c r="D141" s="15">
        <v>7.2800000000000002E-4</v>
      </c>
      <c r="E141" s="15">
        <v>5.8999999999999998E-5</v>
      </c>
      <c r="F141" s="15">
        <v>0.99859799999999999</v>
      </c>
      <c r="G141" s="15"/>
      <c r="H141" s="14" t="s">
        <v>1077</v>
      </c>
      <c r="I141" s="15">
        <v>0</v>
      </c>
      <c r="J141" s="14" t="s">
        <v>537</v>
      </c>
      <c r="K141" s="15" t="s">
        <v>1474</v>
      </c>
      <c r="L141" s="19" t="s">
        <v>406</v>
      </c>
      <c r="M141" s="19" t="s">
        <v>6</v>
      </c>
      <c r="N141" s="19">
        <v>2.5700000000000001E-4</v>
      </c>
      <c r="O141" s="19">
        <v>3.1999999999999999E-5</v>
      </c>
      <c r="P141" s="19">
        <v>3.1999999999999999E-5</v>
      </c>
      <c r="Q141" s="19">
        <v>0.99968000000000001</v>
      </c>
      <c r="R141" s="19"/>
      <c r="S141" s="19" t="s">
        <v>406</v>
      </c>
      <c r="T141" s="19">
        <v>0</v>
      </c>
      <c r="U141" s="19">
        <v>0</v>
      </c>
      <c r="V141" s="15" t="s">
        <v>536</v>
      </c>
    </row>
    <row r="142" spans="1:22" ht="18" customHeight="1" x14ac:dyDescent="0.25">
      <c r="A142" s="15" t="s">
        <v>1042</v>
      </c>
      <c r="B142" s="15" t="s">
        <v>6</v>
      </c>
      <c r="C142" s="15">
        <v>1.4592000000000001E-2</v>
      </c>
      <c r="D142" s="15">
        <v>1.49E-3</v>
      </c>
      <c r="E142" s="15">
        <v>3.8900000000000002E-4</v>
      </c>
      <c r="F142" s="15">
        <v>0.98352899999999999</v>
      </c>
      <c r="G142" s="15"/>
      <c r="H142" s="14" t="s">
        <v>1042</v>
      </c>
      <c r="I142" s="15">
        <v>0</v>
      </c>
      <c r="J142" s="14" t="s">
        <v>537</v>
      </c>
      <c r="K142" s="15" t="s">
        <v>1464</v>
      </c>
      <c r="L142" s="19" t="s">
        <v>414</v>
      </c>
      <c r="M142" s="19" t="s">
        <v>6</v>
      </c>
      <c r="N142" s="19">
        <v>3.6299999999999999E-4</v>
      </c>
      <c r="O142" s="19">
        <v>9.5000000000000005E-5</v>
      </c>
      <c r="P142" s="19">
        <v>3.1000000000000001E-5</v>
      </c>
      <c r="Q142" s="19">
        <v>0.99951100000000004</v>
      </c>
      <c r="R142" s="19"/>
      <c r="S142" s="19" t="s">
        <v>414</v>
      </c>
      <c r="T142" s="19">
        <v>0</v>
      </c>
      <c r="U142" s="19">
        <v>0</v>
      </c>
      <c r="V142" s="15" t="s">
        <v>536</v>
      </c>
    </row>
    <row r="143" spans="1:22" ht="18" customHeight="1" x14ac:dyDescent="0.25">
      <c r="A143" s="15" t="s">
        <v>1041</v>
      </c>
      <c r="B143" s="15" t="s">
        <v>6</v>
      </c>
      <c r="C143" s="15">
        <v>7.0399999999999998E-4</v>
      </c>
      <c r="D143" s="15">
        <v>1.1E-4</v>
      </c>
      <c r="E143" s="15">
        <v>5.5000000000000002E-5</v>
      </c>
      <c r="F143" s="15">
        <v>0.99912999999999996</v>
      </c>
      <c r="G143" s="15"/>
      <c r="H143" s="14" t="s">
        <v>1041</v>
      </c>
      <c r="I143" s="15">
        <v>0</v>
      </c>
      <c r="J143" s="14" t="s">
        <v>537</v>
      </c>
      <c r="K143" s="15" t="s">
        <v>1485</v>
      </c>
      <c r="L143" s="19" t="s">
        <v>457</v>
      </c>
      <c r="M143" s="19" t="s">
        <v>6</v>
      </c>
      <c r="N143" s="19">
        <v>5.6999999999999998E-4</v>
      </c>
      <c r="O143" s="19">
        <v>5.5599999999999996E-4</v>
      </c>
      <c r="P143" s="19">
        <v>6.6000000000000005E-5</v>
      </c>
      <c r="Q143" s="19">
        <v>0.99880800000000003</v>
      </c>
      <c r="R143" s="19"/>
      <c r="S143" s="19" t="s">
        <v>457</v>
      </c>
      <c r="T143" s="19">
        <v>0</v>
      </c>
      <c r="U143" s="19">
        <v>0</v>
      </c>
      <c r="V143" s="15" t="s">
        <v>536</v>
      </c>
    </row>
    <row r="144" spans="1:22" ht="18" customHeight="1" x14ac:dyDescent="0.25">
      <c r="A144" s="15" t="s">
        <v>1045</v>
      </c>
      <c r="B144" s="15" t="s">
        <v>6</v>
      </c>
      <c r="C144" s="15">
        <v>6.0300000000000002E-4</v>
      </c>
      <c r="D144" s="15">
        <v>9.7E-5</v>
      </c>
      <c r="E144" s="15">
        <v>5.5999999999999999E-5</v>
      </c>
      <c r="F144" s="15">
        <v>0.99924299999999999</v>
      </c>
      <c r="G144" s="15"/>
      <c r="H144" s="14" t="s">
        <v>1045</v>
      </c>
      <c r="I144" s="15">
        <v>0</v>
      </c>
      <c r="J144" s="14" t="s">
        <v>537</v>
      </c>
      <c r="K144" s="15" t="s">
        <v>1463</v>
      </c>
      <c r="L144" s="19" t="s">
        <v>435</v>
      </c>
      <c r="M144" s="19" t="s">
        <v>6</v>
      </c>
      <c r="N144" s="19">
        <v>3.1799999999999998E-4</v>
      </c>
      <c r="O144" s="19">
        <v>7.18E-4</v>
      </c>
      <c r="P144" s="19">
        <v>3.4999999999999997E-5</v>
      </c>
      <c r="Q144" s="19">
        <v>0.99892899999999996</v>
      </c>
      <c r="R144" s="19"/>
      <c r="S144" s="19" t="s">
        <v>435</v>
      </c>
      <c r="T144" s="19">
        <v>0</v>
      </c>
      <c r="U144" s="19">
        <v>0</v>
      </c>
      <c r="V144" s="15" t="s">
        <v>536</v>
      </c>
    </row>
    <row r="145" spans="1:22" ht="18" customHeight="1" x14ac:dyDescent="0.25">
      <c r="A145" s="15" t="s">
        <v>1027</v>
      </c>
      <c r="B145" s="15" t="s">
        <v>6</v>
      </c>
      <c r="C145" s="15">
        <v>7.6499999999999995E-4</v>
      </c>
      <c r="D145" s="15">
        <v>1.03E-4</v>
      </c>
      <c r="E145" s="15">
        <v>4.3999999999999999E-5</v>
      </c>
      <c r="F145" s="15">
        <v>0.99908799999999998</v>
      </c>
      <c r="G145" s="15"/>
      <c r="H145" s="14" t="s">
        <v>1027</v>
      </c>
      <c r="I145" s="15">
        <v>0</v>
      </c>
      <c r="J145" s="14" t="s">
        <v>537</v>
      </c>
      <c r="K145" s="15" t="s">
        <v>1467</v>
      </c>
      <c r="L145" s="19" t="s">
        <v>486</v>
      </c>
      <c r="M145" s="19" t="s">
        <v>6</v>
      </c>
      <c r="N145" s="19">
        <v>7.4580000000000002E-3</v>
      </c>
      <c r="O145" s="19">
        <v>1.797E-3</v>
      </c>
      <c r="P145" s="19">
        <v>3.6400000000000001E-4</v>
      </c>
      <c r="Q145" s="19">
        <v>0.99038199999999998</v>
      </c>
      <c r="R145" s="19"/>
      <c r="S145" s="19" t="s">
        <v>486</v>
      </c>
      <c r="T145" s="19">
        <v>0</v>
      </c>
      <c r="U145" s="19">
        <v>0</v>
      </c>
      <c r="V145" s="15" t="s">
        <v>536</v>
      </c>
    </row>
    <row r="146" spans="1:22" ht="18" customHeight="1" x14ac:dyDescent="0.25">
      <c r="A146" s="15" t="s">
        <v>1021</v>
      </c>
      <c r="B146" s="15" t="s">
        <v>6</v>
      </c>
      <c r="C146" s="15">
        <v>8.5599999999999999E-4</v>
      </c>
      <c r="D146" s="15">
        <v>8.0000000000000007E-5</v>
      </c>
      <c r="E146" s="15">
        <v>6.9999999999999994E-5</v>
      </c>
      <c r="F146" s="15">
        <v>0.99899499999999997</v>
      </c>
      <c r="G146" s="15"/>
      <c r="H146" s="14" t="s">
        <v>1021</v>
      </c>
      <c r="I146" s="15">
        <v>0</v>
      </c>
      <c r="J146" s="14" t="s">
        <v>537</v>
      </c>
      <c r="K146" s="15" t="s">
        <v>1465</v>
      </c>
      <c r="L146" s="19" t="s">
        <v>502</v>
      </c>
      <c r="M146" s="19" t="s">
        <v>6</v>
      </c>
      <c r="N146" s="19">
        <v>0.35321799999999998</v>
      </c>
      <c r="O146" s="19">
        <v>2.0400999999999999E-2</v>
      </c>
      <c r="P146" s="19">
        <v>1.3605000000000001E-2</v>
      </c>
      <c r="Q146" s="19">
        <v>0.61277499999999996</v>
      </c>
      <c r="R146" s="19"/>
      <c r="S146" s="19" t="s">
        <v>502</v>
      </c>
      <c r="T146" s="19">
        <v>1</v>
      </c>
      <c r="U146" s="19">
        <v>0</v>
      </c>
      <c r="V146" s="15" t="s">
        <v>655</v>
      </c>
    </row>
    <row r="147" spans="1:22" ht="18" customHeight="1" x14ac:dyDescent="0.25">
      <c r="A147" s="15" t="s">
        <v>1034</v>
      </c>
      <c r="B147" s="15" t="s">
        <v>6</v>
      </c>
      <c r="C147" s="15">
        <v>2.777E-3</v>
      </c>
      <c r="D147" s="15">
        <v>4.1529999999999996E-3</v>
      </c>
      <c r="E147" s="15">
        <v>6.0000000000000002E-5</v>
      </c>
      <c r="F147" s="15">
        <v>0.99300900000000003</v>
      </c>
      <c r="G147" s="15"/>
      <c r="H147" s="14" t="s">
        <v>1034</v>
      </c>
      <c r="I147" s="15">
        <v>0</v>
      </c>
      <c r="J147" s="14" t="s">
        <v>537</v>
      </c>
      <c r="K147" s="15" t="s">
        <v>1467</v>
      </c>
      <c r="L147" s="19" t="s">
        <v>528</v>
      </c>
      <c r="M147" s="19" t="s">
        <v>6</v>
      </c>
      <c r="N147" s="19">
        <v>1.189E-3</v>
      </c>
      <c r="O147" s="19">
        <v>7.5500000000000003E-4</v>
      </c>
      <c r="P147" s="19">
        <v>2.43E-4</v>
      </c>
      <c r="Q147" s="19">
        <v>0.99781299999999995</v>
      </c>
      <c r="R147" s="19"/>
      <c r="S147" s="19" t="s">
        <v>528</v>
      </c>
      <c r="T147" s="19">
        <v>0</v>
      </c>
      <c r="U147" s="19">
        <v>0</v>
      </c>
      <c r="V147" s="15" t="s">
        <v>536</v>
      </c>
    </row>
    <row r="148" spans="1:22" ht="18" customHeight="1" x14ac:dyDescent="0.25">
      <c r="A148" s="15" t="s">
        <v>323</v>
      </c>
      <c r="B148" s="15" t="s">
        <v>6</v>
      </c>
      <c r="C148" s="15">
        <v>2.3830000000000001E-3</v>
      </c>
      <c r="D148" s="15">
        <v>3.6200000000000002E-4</v>
      </c>
      <c r="E148" s="15">
        <v>8.2999999999999998E-5</v>
      </c>
      <c r="F148" s="15">
        <v>0.99717199999999995</v>
      </c>
      <c r="G148" s="15"/>
      <c r="H148" s="14" t="s">
        <v>323</v>
      </c>
      <c r="I148" s="15">
        <v>0</v>
      </c>
      <c r="J148" s="14" t="s">
        <v>537</v>
      </c>
      <c r="K148" s="15" t="s">
        <v>1467</v>
      </c>
      <c r="L148" s="19" t="s">
        <v>523</v>
      </c>
      <c r="M148" s="19" t="s">
        <v>6</v>
      </c>
      <c r="N148" s="19">
        <v>2.7520000000000001E-3</v>
      </c>
      <c r="O148" s="19">
        <v>5.3999999999999998E-5</v>
      </c>
      <c r="P148" s="19">
        <v>2.5110000000000002E-3</v>
      </c>
      <c r="Q148" s="19">
        <v>0.99468199999999996</v>
      </c>
      <c r="R148" s="19"/>
      <c r="S148" s="19" t="s">
        <v>523</v>
      </c>
      <c r="T148" s="19">
        <v>5</v>
      </c>
      <c r="U148" s="19">
        <v>0</v>
      </c>
      <c r="V148" s="15" t="s">
        <v>661</v>
      </c>
    </row>
    <row r="149" spans="1:22" ht="18" customHeight="1" x14ac:dyDescent="0.25">
      <c r="A149" s="15" t="s">
        <v>338</v>
      </c>
      <c r="B149" s="15" t="s">
        <v>5</v>
      </c>
      <c r="C149" s="15">
        <v>2.5562999999999999E-2</v>
      </c>
      <c r="D149" s="15">
        <v>9.2999999999999997E-5</v>
      </c>
      <c r="E149" s="15">
        <v>0.973966</v>
      </c>
      <c r="F149" s="15">
        <v>3.77E-4</v>
      </c>
      <c r="G149" s="15" t="s">
        <v>339</v>
      </c>
      <c r="H149" s="14" t="s">
        <v>338</v>
      </c>
      <c r="I149" s="15">
        <v>0</v>
      </c>
      <c r="J149" s="14" t="s">
        <v>537</v>
      </c>
      <c r="K149" s="15" t="s">
        <v>607</v>
      </c>
      <c r="L149" s="19" t="s">
        <v>22</v>
      </c>
      <c r="M149" s="19" t="s">
        <v>6</v>
      </c>
      <c r="N149" s="19">
        <v>5.7799999999999995E-4</v>
      </c>
      <c r="O149" s="19">
        <v>5.3999999999999998E-5</v>
      </c>
      <c r="P149" s="19">
        <v>9.1000000000000003E-5</v>
      </c>
      <c r="Q149" s="19">
        <v>0.99927600000000005</v>
      </c>
      <c r="R149" s="19"/>
      <c r="S149" s="19" t="s">
        <v>22</v>
      </c>
      <c r="T149" s="19">
        <v>0</v>
      </c>
      <c r="U149" s="19">
        <v>0</v>
      </c>
      <c r="V149" s="15" t="s">
        <v>536</v>
      </c>
    </row>
    <row r="150" spans="1:22" ht="18" customHeight="1" x14ac:dyDescent="0.25">
      <c r="A150" s="15" t="s">
        <v>992</v>
      </c>
      <c r="B150" s="15" t="s">
        <v>6</v>
      </c>
      <c r="C150" s="15">
        <v>1.371E-3</v>
      </c>
      <c r="D150" s="15">
        <v>3.1100000000000002E-4</v>
      </c>
      <c r="E150" s="15">
        <v>5.8999999999999998E-5</v>
      </c>
      <c r="F150" s="15">
        <v>0.99825900000000001</v>
      </c>
      <c r="G150" s="15"/>
      <c r="H150" s="14" t="s">
        <v>992</v>
      </c>
      <c r="I150" s="15">
        <v>0</v>
      </c>
      <c r="J150" s="14" t="s">
        <v>537</v>
      </c>
      <c r="K150" s="15" t="s">
        <v>1467</v>
      </c>
      <c r="L150" s="19" t="s">
        <v>26</v>
      </c>
      <c r="M150" s="19" t="s">
        <v>6</v>
      </c>
      <c r="N150" s="19">
        <v>1.188E-3</v>
      </c>
      <c r="O150" s="19">
        <v>1.47E-4</v>
      </c>
      <c r="P150" s="19">
        <v>1.07E-4</v>
      </c>
      <c r="Q150" s="19">
        <v>0.99855899999999997</v>
      </c>
      <c r="R150" s="19"/>
      <c r="S150" s="19" t="s">
        <v>26</v>
      </c>
      <c r="T150" s="19">
        <v>0</v>
      </c>
      <c r="U150" s="19">
        <v>0</v>
      </c>
      <c r="V150" s="15" t="s">
        <v>536</v>
      </c>
    </row>
    <row r="151" spans="1:22" ht="18" customHeight="1" x14ac:dyDescent="0.25">
      <c r="A151" s="15" t="s">
        <v>987</v>
      </c>
      <c r="B151" s="15" t="s">
        <v>6</v>
      </c>
      <c r="C151" s="15">
        <v>2.1640000000000001E-3</v>
      </c>
      <c r="D151" s="15">
        <v>2.02E-4</v>
      </c>
      <c r="E151" s="15">
        <v>9.1000000000000003E-5</v>
      </c>
      <c r="F151" s="15">
        <v>0.99754399999999999</v>
      </c>
      <c r="G151" s="15"/>
      <c r="H151" s="14" t="s">
        <v>987</v>
      </c>
      <c r="I151" s="15">
        <v>0</v>
      </c>
      <c r="J151" s="14" t="s">
        <v>537</v>
      </c>
      <c r="K151" s="15" t="s">
        <v>649</v>
      </c>
      <c r="L151" s="19" t="s">
        <v>27</v>
      </c>
      <c r="M151" s="19" t="s">
        <v>6</v>
      </c>
      <c r="N151" s="19">
        <v>1.4829999999999999E-3</v>
      </c>
      <c r="O151" s="19">
        <v>8.1899999999999996E-4</v>
      </c>
      <c r="P151" s="19">
        <v>4.6E-5</v>
      </c>
      <c r="Q151" s="19">
        <v>0.99765300000000001</v>
      </c>
      <c r="R151" s="19"/>
      <c r="S151" s="19" t="s">
        <v>27</v>
      </c>
      <c r="T151" s="19">
        <v>1</v>
      </c>
      <c r="U151" s="19">
        <v>0</v>
      </c>
      <c r="V151" s="15" t="s">
        <v>543</v>
      </c>
    </row>
    <row r="152" spans="1:22" ht="18" customHeight="1" x14ac:dyDescent="0.25">
      <c r="A152" s="15" t="s">
        <v>1005</v>
      </c>
      <c r="B152" s="15" t="s">
        <v>6</v>
      </c>
      <c r="C152" s="15">
        <v>6.1399999999999996E-4</v>
      </c>
      <c r="D152" s="15">
        <v>1.157E-3</v>
      </c>
      <c r="E152" s="15">
        <v>2.9E-5</v>
      </c>
      <c r="F152" s="15">
        <v>0.99819999999999998</v>
      </c>
      <c r="G152" s="15"/>
      <c r="H152" s="14" t="s">
        <v>1005</v>
      </c>
      <c r="I152" s="15">
        <v>0</v>
      </c>
      <c r="J152" s="14" t="s">
        <v>537</v>
      </c>
      <c r="K152" s="15" t="s">
        <v>541</v>
      </c>
      <c r="L152" s="19" t="s">
        <v>33</v>
      </c>
      <c r="M152" s="19" t="s">
        <v>6</v>
      </c>
      <c r="N152" s="19">
        <v>5.8857E-2</v>
      </c>
      <c r="O152" s="19">
        <v>2.6899999999999998E-4</v>
      </c>
      <c r="P152" s="19">
        <v>2.3410000000000002E-3</v>
      </c>
      <c r="Q152" s="19">
        <v>0.93853200000000003</v>
      </c>
      <c r="R152" s="19"/>
      <c r="S152" s="19" t="s">
        <v>33</v>
      </c>
      <c r="T152" s="19">
        <v>1</v>
      </c>
      <c r="U152" s="19">
        <v>0</v>
      </c>
      <c r="V152" s="15" t="s">
        <v>546</v>
      </c>
    </row>
    <row r="153" spans="1:22" ht="18" customHeight="1" x14ac:dyDescent="0.25">
      <c r="A153" s="15" t="s">
        <v>963</v>
      </c>
      <c r="B153" s="15" t="s">
        <v>6</v>
      </c>
      <c r="C153" s="15">
        <v>6.0400000000000004E-4</v>
      </c>
      <c r="D153" s="15">
        <v>2.7500000000000002E-4</v>
      </c>
      <c r="E153" s="15">
        <v>4.5000000000000003E-5</v>
      </c>
      <c r="F153" s="15">
        <v>0.99907599999999996</v>
      </c>
      <c r="G153" s="15"/>
      <c r="H153" s="14" t="s">
        <v>963</v>
      </c>
      <c r="I153" s="15">
        <v>0</v>
      </c>
      <c r="J153" s="14" t="s">
        <v>537</v>
      </c>
      <c r="K153" s="15" t="s">
        <v>1472</v>
      </c>
      <c r="L153" s="19" t="s">
        <v>34</v>
      </c>
      <c r="M153" s="19" t="s">
        <v>6</v>
      </c>
      <c r="N153" s="19">
        <v>1.289E-3</v>
      </c>
      <c r="O153" s="19">
        <v>2.2000000000000001E-4</v>
      </c>
      <c r="P153" s="19">
        <v>1.5799999999999999E-4</v>
      </c>
      <c r="Q153" s="19">
        <v>0.99833400000000005</v>
      </c>
      <c r="R153" s="19"/>
      <c r="S153" s="19" t="s">
        <v>34</v>
      </c>
      <c r="T153" s="19">
        <v>3</v>
      </c>
      <c r="U153" s="19">
        <v>0</v>
      </c>
      <c r="V153" s="15" t="s">
        <v>547</v>
      </c>
    </row>
    <row r="154" spans="1:22" ht="18" customHeight="1" x14ac:dyDescent="0.25">
      <c r="A154" s="15" t="s">
        <v>977</v>
      </c>
      <c r="B154" s="15" t="s">
        <v>6</v>
      </c>
      <c r="C154" s="15">
        <v>8.9400000000000005E-4</v>
      </c>
      <c r="D154" s="15">
        <v>1.22E-4</v>
      </c>
      <c r="E154" s="15">
        <v>3.6000000000000001E-5</v>
      </c>
      <c r="F154" s="15">
        <v>0.99894899999999998</v>
      </c>
      <c r="G154" s="15"/>
      <c r="H154" s="14" t="s">
        <v>977</v>
      </c>
      <c r="I154" s="15">
        <v>0</v>
      </c>
      <c r="J154" s="14" t="s">
        <v>537</v>
      </c>
      <c r="K154" s="15" t="s">
        <v>541</v>
      </c>
      <c r="L154" s="19" t="s">
        <v>42</v>
      </c>
      <c r="M154" s="19" t="s">
        <v>6</v>
      </c>
      <c r="N154" s="19">
        <v>6.5830000000000003E-3</v>
      </c>
      <c r="O154" s="19">
        <v>5.1999999999999995E-4</v>
      </c>
      <c r="P154" s="19">
        <v>2.307E-3</v>
      </c>
      <c r="Q154" s="19">
        <v>0.99058999999999997</v>
      </c>
      <c r="R154" s="19"/>
      <c r="S154" s="19" t="s">
        <v>42</v>
      </c>
      <c r="T154" s="19">
        <v>2</v>
      </c>
      <c r="U154" s="19">
        <v>0</v>
      </c>
      <c r="V154" s="15" t="s">
        <v>552</v>
      </c>
    </row>
    <row r="155" spans="1:22" ht="18" customHeight="1" x14ac:dyDescent="0.25">
      <c r="A155" s="15" t="s">
        <v>973</v>
      </c>
      <c r="B155" s="15" t="s">
        <v>6</v>
      </c>
      <c r="C155" s="15">
        <v>3.4529999999999999E-3</v>
      </c>
      <c r="D155" s="15">
        <v>2.6800000000000001E-4</v>
      </c>
      <c r="E155" s="15">
        <v>2.8299999999999999E-4</v>
      </c>
      <c r="F155" s="15">
        <v>0.99599700000000002</v>
      </c>
      <c r="G155" s="15"/>
      <c r="H155" s="14" t="s">
        <v>973</v>
      </c>
      <c r="I155" s="15">
        <v>0</v>
      </c>
      <c r="J155" s="14" t="s">
        <v>537</v>
      </c>
      <c r="K155" s="15" t="s">
        <v>1467</v>
      </c>
      <c r="L155" s="19" t="s">
        <v>43</v>
      </c>
      <c r="M155" s="19" t="s">
        <v>6</v>
      </c>
      <c r="N155" s="19">
        <v>1.523E-3</v>
      </c>
      <c r="O155" s="19">
        <v>9.7190000000000002E-3</v>
      </c>
      <c r="P155" s="19">
        <v>1.4899999999999999E-4</v>
      </c>
      <c r="Q155" s="19">
        <v>0.98860899999999996</v>
      </c>
      <c r="R155" s="19"/>
      <c r="S155" s="19" t="s">
        <v>43</v>
      </c>
      <c r="T155" s="19">
        <v>0</v>
      </c>
      <c r="U155" s="19">
        <v>0</v>
      </c>
      <c r="V155" s="15" t="s">
        <v>536</v>
      </c>
    </row>
    <row r="156" spans="1:22" ht="18" customHeight="1" x14ac:dyDescent="0.25">
      <c r="A156" s="15" t="s">
        <v>972</v>
      </c>
      <c r="B156" s="15" t="s">
        <v>6</v>
      </c>
      <c r="C156" s="15">
        <v>3.8630000000000001E-3</v>
      </c>
      <c r="D156" s="15">
        <v>3.8200000000000002E-4</v>
      </c>
      <c r="E156" s="15">
        <v>2.9999999999999997E-4</v>
      </c>
      <c r="F156" s="15">
        <v>0.99545499999999998</v>
      </c>
      <c r="G156" s="15"/>
      <c r="H156" s="14" t="s">
        <v>972</v>
      </c>
      <c r="I156" s="15">
        <v>0</v>
      </c>
      <c r="J156" s="14" t="s">
        <v>537</v>
      </c>
      <c r="K156" s="15" t="s">
        <v>595</v>
      </c>
      <c r="L156" s="19" t="s">
        <v>45</v>
      </c>
      <c r="M156" s="19" t="s">
        <v>6</v>
      </c>
      <c r="N156" s="19">
        <v>1.0307E-2</v>
      </c>
      <c r="O156" s="19">
        <v>5.3220000000000003E-3</v>
      </c>
      <c r="P156" s="19">
        <v>5.9150000000000001E-3</v>
      </c>
      <c r="Q156" s="19">
        <v>0.97845599999999999</v>
      </c>
      <c r="R156" s="19"/>
      <c r="S156" s="19" t="s">
        <v>45</v>
      </c>
      <c r="T156" s="19">
        <v>1</v>
      </c>
      <c r="U156" s="19">
        <v>0</v>
      </c>
      <c r="V156" s="15" t="s">
        <v>553</v>
      </c>
    </row>
    <row r="157" spans="1:22" ht="18" customHeight="1" x14ac:dyDescent="0.25">
      <c r="A157" s="15" t="s">
        <v>971</v>
      </c>
      <c r="B157" s="15" t="s">
        <v>6</v>
      </c>
      <c r="C157" s="15">
        <v>6.5799999999999995E-4</v>
      </c>
      <c r="D157" s="15">
        <v>3.1399999999999999E-4</v>
      </c>
      <c r="E157" s="15">
        <v>6.0000000000000002E-5</v>
      </c>
      <c r="F157" s="15">
        <v>0.99896799999999997</v>
      </c>
      <c r="G157" s="15"/>
      <c r="H157" s="14" t="s">
        <v>971</v>
      </c>
      <c r="I157" s="15">
        <v>0</v>
      </c>
      <c r="J157" s="14" t="s">
        <v>537</v>
      </c>
      <c r="K157" s="15" t="s">
        <v>607</v>
      </c>
      <c r="L157" s="19" t="s">
        <v>47</v>
      </c>
      <c r="M157" s="19" t="s">
        <v>6</v>
      </c>
      <c r="N157" s="19">
        <v>1.3669999999999999E-3</v>
      </c>
      <c r="O157" s="19">
        <v>8.0000000000000007E-5</v>
      </c>
      <c r="P157" s="19">
        <v>1.22E-4</v>
      </c>
      <c r="Q157" s="19">
        <v>0.99843199999999999</v>
      </c>
      <c r="R157" s="19"/>
      <c r="S157" s="19" t="s">
        <v>47</v>
      </c>
      <c r="T157" s="19">
        <v>0</v>
      </c>
      <c r="U157" s="19">
        <v>0</v>
      </c>
      <c r="V157" s="15" t="s">
        <v>536</v>
      </c>
    </row>
    <row r="158" spans="1:22" ht="18" customHeight="1" x14ac:dyDescent="0.25">
      <c r="A158" s="15" t="s">
        <v>934</v>
      </c>
      <c r="B158" s="15" t="s">
        <v>6</v>
      </c>
      <c r="C158" s="15">
        <v>5.7300000000000005E-4</v>
      </c>
      <c r="D158" s="15">
        <v>2.61E-4</v>
      </c>
      <c r="E158" s="15">
        <v>2.1999999999999999E-5</v>
      </c>
      <c r="F158" s="15">
        <v>0.99914400000000003</v>
      </c>
      <c r="G158" s="15"/>
      <c r="H158" s="14" t="s">
        <v>934</v>
      </c>
      <c r="I158" s="15">
        <v>0</v>
      </c>
      <c r="J158" s="14" t="s">
        <v>537</v>
      </c>
      <c r="K158" s="15" t="s">
        <v>567</v>
      </c>
      <c r="L158" s="19" t="s">
        <v>48</v>
      </c>
      <c r="M158" s="19" t="s">
        <v>6</v>
      </c>
      <c r="N158" s="19">
        <v>8.0800000000000004E-3</v>
      </c>
      <c r="O158" s="19">
        <v>2.4268000000000001E-2</v>
      </c>
      <c r="P158" s="19">
        <v>6.1899999999999998E-4</v>
      </c>
      <c r="Q158" s="19">
        <v>0.96703300000000003</v>
      </c>
      <c r="R158" s="19"/>
      <c r="S158" s="19" t="s">
        <v>48</v>
      </c>
      <c r="T158" s="19">
        <v>0</v>
      </c>
      <c r="U158" s="19">
        <v>0</v>
      </c>
      <c r="V158" s="15" t="s">
        <v>536</v>
      </c>
    </row>
    <row r="159" spans="1:22" ht="18" customHeight="1" x14ac:dyDescent="0.25">
      <c r="A159" s="15" t="s">
        <v>932</v>
      </c>
      <c r="B159" s="15" t="s">
        <v>6</v>
      </c>
      <c r="C159" s="15">
        <v>1.1429999999999999E-3</v>
      </c>
      <c r="D159" s="15">
        <v>3.0929999999999998E-3</v>
      </c>
      <c r="E159" s="15">
        <v>1.2899999999999999E-4</v>
      </c>
      <c r="F159" s="15">
        <v>0.99563400000000002</v>
      </c>
      <c r="G159" s="15"/>
      <c r="H159" s="14" t="s">
        <v>932</v>
      </c>
      <c r="I159" s="15">
        <v>0</v>
      </c>
      <c r="J159" s="14" t="s">
        <v>537</v>
      </c>
      <c r="K159" s="15" t="s">
        <v>625</v>
      </c>
      <c r="L159" s="19" t="s">
        <v>49</v>
      </c>
      <c r="M159" s="19" t="s">
        <v>6</v>
      </c>
      <c r="N159" s="19">
        <v>4.5840000000000004E-3</v>
      </c>
      <c r="O159" s="19">
        <v>1.683E-3</v>
      </c>
      <c r="P159" s="19">
        <v>3.8699999999999997E-4</v>
      </c>
      <c r="Q159" s="19">
        <v>0.99334599999999995</v>
      </c>
      <c r="R159" s="19"/>
      <c r="S159" s="19" t="s">
        <v>49</v>
      </c>
      <c r="T159" s="19">
        <v>0</v>
      </c>
      <c r="U159" s="19">
        <v>0</v>
      </c>
      <c r="V159" s="15" t="s">
        <v>536</v>
      </c>
    </row>
    <row r="160" spans="1:22" ht="18" customHeight="1" x14ac:dyDescent="0.25">
      <c r="A160" s="15" t="s">
        <v>929</v>
      </c>
      <c r="B160" s="15" t="s">
        <v>6</v>
      </c>
      <c r="C160" s="15">
        <v>1.2019999999999999E-3</v>
      </c>
      <c r="D160" s="15">
        <v>1.11E-4</v>
      </c>
      <c r="E160" s="15">
        <v>5.1E-5</v>
      </c>
      <c r="F160" s="15">
        <v>0.99863599999999997</v>
      </c>
      <c r="G160" s="15"/>
      <c r="H160" s="14" t="s">
        <v>929</v>
      </c>
      <c r="I160" s="15">
        <v>0</v>
      </c>
      <c r="J160" s="14" t="s">
        <v>537</v>
      </c>
      <c r="K160" s="15" t="s">
        <v>1472</v>
      </c>
      <c r="L160" s="19" t="s">
        <v>50</v>
      </c>
      <c r="M160" s="19" t="s">
        <v>6</v>
      </c>
      <c r="N160" s="19">
        <v>5.7300000000000005E-4</v>
      </c>
      <c r="O160" s="19">
        <v>2.92E-4</v>
      </c>
      <c r="P160" s="19">
        <v>6.3999999999999997E-5</v>
      </c>
      <c r="Q160" s="19">
        <v>0.99907100000000004</v>
      </c>
      <c r="R160" s="19"/>
      <c r="S160" s="19" t="s">
        <v>50</v>
      </c>
      <c r="T160" s="19">
        <v>0</v>
      </c>
      <c r="U160" s="19">
        <v>0</v>
      </c>
      <c r="V160" s="15" t="s">
        <v>536</v>
      </c>
    </row>
    <row r="161" spans="1:22" ht="18" customHeight="1" x14ac:dyDescent="0.25">
      <c r="A161" s="15" t="s">
        <v>928</v>
      </c>
      <c r="B161" s="15" t="s">
        <v>6</v>
      </c>
      <c r="C161" s="15">
        <v>5.4900000000000001E-4</v>
      </c>
      <c r="D161" s="15">
        <v>6.8099999999999996E-4</v>
      </c>
      <c r="E161" s="15">
        <v>8.2000000000000001E-5</v>
      </c>
      <c r="F161" s="15">
        <v>0.99868800000000002</v>
      </c>
      <c r="G161" s="15"/>
      <c r="H161" s="14" t="s">
        <v>928</v>
      </c>
      <c r="I161" s="15">
        <v>0</v>
      </c>
      <c r="J161" s="14" t="s">
        <v>537</v>
      </c>
      <c r="K161" s="15" t="s">
        <v>1467</v>
      </c>
      <c r="L161" s="19" t="s">
        <v>51</v>
      </c>
      <c r="M161" s="19" t="s">
        <v>6</v>
      </c>
      <c r="N161" s="19">
        <v>8.0000000000000002E-3</v>
      </c>
      <c r="O161" s="19">
        <v>1.4100000000000001E-4</v>
      </c>
      <c r="P161" s="19">
        <v>1.0499999999999999E-3</v>
      </c>
      <c r="Q161" s="19">
        <v>0.99080900000000005</v>
      </c>
      <c r="R161" s="19"/>
      <c r="S161" s="19" t="s">
        <v>51</v>
      </c>
      <c r="T161" s="19">
        <v>0</v>
      </c>
      <c r="U161" s="19">
        <v>0</v>
      </c>
      <c r="V161" s="15" t="s">
        <v>536</v>
      </c>
    </row>
    <row r="162" spans="1:22" ht="18" customHeight="1" x14ac:dyDescent="0.25">
      <c r="A162" s="15" t="s">
        <v>925</v>
      </c>
      <c r="B162" s="15" t="s">
        <v>6</v>
      </c>
      <c r="C162" s="15">
        <v>1.3680000000000001E-3</v>
      </c>
      <c r="D162" s="15">
        <v>4.2499999999999998E-4</v>
      </c>
      <c r="E162" s="15">
        <v>1.4200000000000001E-4</v>
      </c>
      <c r="F162" s="15">
        <v>0.99806399999999995</v>
      </c>
      <c r="G162" s="15"/>
      <c r="H162" s="14" t="s">
        <v>925</v>
      </c>
      <c r="I162" s="15">
        <v>0</v>
      </c>
      <c r="J162" s="14" t="s">
        <v>537</v>
      </c>
      <c r="K162" s="15" t="s">
        <v>625</v>
      </c>
      <c r="L162" s="19" t="s">
        <v>14</v>
      </c>
      <c r="M162" s="19" t="s">
        <v>6</v>
      </c>
      <c r="N162" s="19">
        <v>1.9269999999999999E-3</v>
      </c>
      <c r="O162" s="19">
        <v>2.091E-3</v>
      </c>
      <c r="P162" s="19">
        <v>1.85E-4</v>
      </c>
      <c r="Q162" s="19">
        <v>0.99579700000000004</v>
      </c>
      <c r="R162" s="19"/>
      <c r="S162" s="19" t="s">
        <v>14</v>
      </c>
      <c r="T162" s="19">
        <v>0</v>
      </c>
      <c r="U162" s="19">
        <v>0</v>
      </c>
      <c r="V162" s="15" t="s">
        <v>536</v>
      </c>
    </row>
    <row r="163" spans="1:22" ht="18" customHeight="1" x14ac:dyDescent="0.25">
      <c r="A163" s="15" t="s">
        <v>949</v>
      </c>
      <c r="B163" s="15" t="s">
        <v>6</v>
      </c>
      <c r="C163" s="15">
        <v>5.6400000000000005E-4</v>
      </c>
      <c r="D163" s="15">
        <v>7.4999999999999993E-5</v>
      </c>
      <c r="E163" s="15">
        <v>4.1999999999999998E-5</v>
      </c>
      <c r="F163" s="15">
        <v>0.99931899999999996</v>
      </c>
      <c r="G163" s="15"/>
      <c r="H163" s="14" t="s">
        <v>949</v>
      </c>
      <c r="I163" s="15">
        <v>0</v>
      </c>
      <c r="J163" s="14" t="s">
        <v>537</v>
      </c>
      <c r="K163" s="15" t="s">
        <v>625</v>
      </c>
      <c r="L163" s="19" t="s">
        <v>15</v>
      </c>
      <c r="M163" s="19" t="s">
        <v>6</v>
      </c>
      <c r="N163" s="19">
        <v>2.8189999999999999E-3</v>
      </c>
      <c r="O163" s="19">
        <v>5.2300000000000003E-4</v>
      </c>
      <c r="P163" s="19">
        <v>5.7000000000000003E-5</v>
      </c>
      <c r="Q163" s="19">
        <v>0.99660099999999996</v>
      </c>
      <c r="R163" s="19"/>
      <c r="S163" s="19" t="s">
        <v>15</v>
      </c>
      <c r="T163" s="19">
        <v>0</v>
      </c>
      <c r="U163" s="19">
        <v>0</v>
      </c>
      <c r="V163" s="15" t="s">
        <v>536</v>
      </c>
    </row>
    <row r="164" spans="1:22" ht="18" customHeight="1" x14ac:dyDescent="0.25">
      <c r="A164" s="15" t="s">
        <v>381</v>
      </c>
      <c r="B164" s="15" t="s">
        <v>6</v>
      </c>
      <c r="C164" s="15">
        <v>5.3700000000000004E-4</v>
      </c>
      <c r="D164" s="15">
        <v>2.2000000000000001E-4</v>
      </c>
      <c r="E164" s="15">
        <v>3.4999999999999997E-5</v>
      </c>
      <c r="F164" s="15">
        <v>0.99920799999999999</v>
      </c>
      <c r="G164" s="15"/>
      <c r="H164" s="14" t="s">
        <v>381</v>
      </c>
      <c r="I164" s="15">
        <v>0</v>
      </c>
      <c r="J164" s="14" t="s">
        <v>537</v>
      </c>
      <c r="K164" s="15" t="s">
        <v>1486</v>
      </c>
      <c r="L164" s="19" t="s">
        <v>20</v>
      </c>
      <c r="M164" s="19" t="s">
        <v>6</v>
      </c>
      <c r="N164" s="19">
        <v>7.6900000000000004E-4</v>
      </c>
      <c r="O164" s="19">
        <v>5.2300000000000003E-4</v>
      </c>
      <c r="P164" s="19">
        <v>5.1E-5</v>
      </c>
      <c r="Q164" s="19">
        <v>0.99865700000000002</v>
      </c>
      <c r="R164" s="19"/>
      <c r="S164" s="19" t="s">
        <v>20</v>
      </c>
      <c r="T164" s="19">
        <v>1</v>
      </c>
      <c r="U164" s="19">
        <v>0</v>
      </c>
      <c r="V164" s="15" t="s">
        <v>540</v>
      </c>
    </row>
    <row r="165" spans="1:22" ht="18" customHeight="1" x14ac:dyDescent="0.25">
      <c r="A165" s="15" t="s">
        <v>945</v>
      </c>
      <c r="B165" s="15" t="s">
        <v>6</v>
      </c>
      <c r="C165" s="15">
        <v>5.8780000000000004E-3</v>
      </c>
      <c r="D165" s="15">
        <v>4.1199999999999999E-4</v>
      </c>
      <c r="E165" s="15">
        <v>1.005E-3</v>
      </c>
      <c r="F165" s="15">
        <v>0.99270499999999995</v>
      </c>
      <c r="G165" s="15"/>
      <c r="H165" s="14" t="s">
        <v>945</v>
      </c>
      <c r="I165" s="15">
        <v>0</v>
      </c>
      <c r="J165" s="14" t="s">
        <v>537</v>
      </c>
      <c r="K165" s="15" t="s">
        <v>1471</v>
      </c>
      <c r="L165" s="19" t="s">
        <v>63</v>
      </c>
      <c r="M165" s="19" t="s">
        <v>6</v>
      </c>
      <c r="N165" s="19">
        <v>4.6700000000000002E-4</v>
      </c>
      <c r="O165" s="19">
        <v>8.0000000000000007E-5</v>
      </c>
      <c r="P165" s="19">
        <v>3.6999999999999998E-5</v>
      </c>
      <c r="Q165" s="19">
        <v>0.99941599999999997</v>
      </c>
      <c r="R165" s="19"/>
      <c r="S165" s="19" t="s">
        <v>63</v>
      </c>
      <c r="T165" s="19">
        <v>0</v>
      </c>
      <c r="U165" s="19">
        <v>0</v>
      </c>
      <c r="V165" s="15" t="s">
        <v>536</v>
      </c>
    </row>
    <row r="166" spans="1:22" ht="18" customHeight="1" x14ac:dyDescent="0.25">
      <c r="A166" s="15" t="s">
        <v>387</v>
      </c>
      <c r="B166" s="15" t="s">
        <v>6</v>
      </c>
      <c r="C166" s="15">
        <v>3.5539999999999999E-3</v>
      </c>
      <c r="D166" s="15">
        <v>9.2500000000000004E-4</v>
      </c>
      <c r="E166" s="15">
        <v>1.35E-4</v>
      </c>
      <c r="F166" s="15">
        <v>0.99538499999999996</v>
      </c>
      <c r="G166" s="15"/>
      <c r="H166" s="14" t="s">
        <v>387</v>
      </c>
      <c r="I166" s="15">
        <v>0</v>
      </c>
      <c r="J166" s="14" t="s">
        <v>537</v>
      </c>
      <c r="K166" s="15" t="s">
        <v>1471</v>
      </c>
      <c r="L166" s="19" t="s">
        <v>64</v>
      </c>
      <c r="M166" s="19" t="s">
        <v>6</v>
      </c>
      <c r="N166" s="19">
        <v>2.134E-3</v>
      </c>
      <c r="O166" s="19">
        <v>5.3749999999999996E-3</v>
      </c>
      <c r="P166" s="19">
        <v>3.68E-4</v>
      </c>
      <c r="Q166" s="19">
        <v>0.99212299999999998</v>
      </c>
      <c r="R166" s="19"/>
      <c r="S166" s="19" t="s">
        <v>64</v>
      </c>
      <c r="T166" s="19">
        <v>0</v>
      </c>
      <c r="U166" s="19">
        <v>0</v>
      </c>
      <c r="V166" s="15" t="s">
        <v>536</v>
      </c>
    </row>
    <row r="167" spans="1:22" ht="18" customHeight="1" x14ac:dyDescent="0.25">
      <c r="A167" s="15" t="s">
        <v>943</v>
      </c>
      <c r="B167" s="15" t="s">
        <v>6</v>
      </c>
      <c r="C167" s="15">
        <v>2.7179999999999999E-3</v>
      </c>
      <c r="D167" s="15">
        <v>1.178E-3</v>
      </c>
      <c r="E167" s="15">
        <v>3.88E-4</v>
      </c>
      <c r="F167" s="15">
        <v>0.99571500000000002</v>
      </c>
      <c r="G167" s="15"/>
      <c r="H167" s="14" t="s">
        <v>943</v>
      </c>
      <c r="I167" s="15">
        <v>0</v>
      </c>
      <c r="J167" s="14" t="s">
        <v>537</v>
      </c>
      <c r="K167" s="15" t="s">
        <v>625</v>
      </c>
      <c r="L167" s="19" t="s">
        <v>65</v>
      </c>
      <c r="M167" s="19" t="s">
        <v>6</v>
      </c>
      <c r="N167" s="19">
        <v>5.3200000000000003E-4</v>
      </c>
      <c r="O167" s="19">
        <v>9.6000000000000002E-5</v>
      </c>
      <c r="P167" s="19">
        <v>4.8999999999999998E-5</v>
      </c>
      <c r="Q167" s="19">
        <v>0.99932299999999996</v>
      </c>
      <c r="R167" s="19"/>
      <c r="S167" s="19" t="s">
        <v>65</v>
      </c>
      <c r="T167" s="19">
        <v>0</v>
      </c>
      <c r="U167" s="19">
        <v>0</v>
      </c>
      <c r="V167" s="15" t="s">
        <v>536</v>
      </c>
    </row>
    <row r="168" spans="1:22" ht="18" customHeight="1" x14ac:dyDescent="0.25">
      <c r="A168" s="15" t="s">
        <v>403</v>
      </c>
      <c r="B168" s="15" t="s">
        <v>6</v>
      </c>
      <c r="C168" s="15">
        <v>8.1410000000000007E-3</v>
      </c>
      <c r="D168" s="15">
        <v>1.0574999999999999E-2</v>
      </c>
      <c r="E168" s="15">
        <v>6.3E-5</v>
      </c>
      <c r="F168" s="15">
        <v>0.98121999999999998</v>
      </c>
      <c r="G168" s="15"/>
      <c r="H168" s="14" t="s">
        <v>403</v>
      </c>
      <c r="I168" s="15">
        <v>0</v>
      </c>
      <c r="J168" s="14" t="s">
        <v>537</v>
      </c>
      <c r="K168" s="15" t="s">
        <v>567</v>
      </c>
      <c r="L168" s="19" t="s">
        <v>66</v>
      </c>
      <c r="M168" s="19" t="s">
        <v>6</v>
      </c>
      <c r="N168" s="19">
        <v>5.2800000000000004E-4</v>
      </c>
      <c r="O168" s="19">
        <v>1.05E-4</v>
      </c>
      <c r="P168" s="19">
        <v>4.0000000000000003E-5</v>
      </c>
      <c r="Q168" s="19">
        <v>0.99932699999999997</v>
      </c>
      <c r="R168" s="19"/>
      <c r="S168" s="19" t="s">
        <v>66</v>
      </c>
      <c r="T168" s="19">
        <v>1</v>
      </c>
      <c r="U168" s="19">
        <v>0</v>
      </c>
      <c r="V168" s="15" t="s">
        <v>557</v>
      </c>
    </row>
    <row r="169" spans="1:22" ht="18" customHeight="1" x14ac:dyDescent="0.25">
      <c r="A169" s="15" t="s">
        <v>405</v>
      </c>
      <c r="B169" s="15" t="s">
        <v>6</v>
      </c>
      <c r="C169" s="15">
        <v>1.065E-3</v>
      </c>
      <c r="D169" s="15">
        <v>1.0759999999999999E-3</v>
      </c>
      <c r="E169" s="15">
        <v>3.1999999999999999E-5</v>
      </c>
      <c r="F169" s="15">
        <v>0.99782700000000002</v>
      </c>
      <c r="G169" s="15"/>
      <c r="H169" s="14" t="s">
        <v>405</v>
      </c>
      <c r="I169" s="15">
        <v>0</v>
      </c>
      <c r="J169" s="14" t="s">
        <v>537</v>
      </c>
      <c r="K169" s="15" t="s">
        <v>541</v>
      </c>
      <c r="L169" s="19" t="s">
        <v>67</v>
      </c>
      <c r="M169" s="19" t="s">
        <v>6</v>
      </c>
      <c r="N169" s="19">
        <v>1.3734E-2</v>
      </c>
      <c r="O169" s="19">
        <v>1.111E-3</v>
      </c>
      <c r="P169" s="19">
        <v>2.905E-3</v>
      </c>
      <c r="Q169" s="19">
        <v>0.98225099999999999</v>
      </c>
      <c r="R169" s="19"/>
      <c r="S169" s="19" t="s">
        <v>67</v>
      </c>
      <c r="T169" s="19">
        <v>1</v>
      </c>
      <c r="U169" s="19">
        <v>0</v>
      </c>
      <c r="V169" s="15" t="s">
        <v>558</v>
      </c>
    </row>
    <row r="170" spans="1:22" ht="18" customHeight="1" x14ac:dyDescent="0.25">
      <c r="A170" s="15" t="s">
        <v>406</v>
      </c>
      <c r="B170" s="15" t="s">
        <v>6</v>
      </c>
      <c r="C170" s="15">
        <v>2.5700000000000001E-4</v>
      </c>
      <c r="D170" s="15">
        <v>3.1999999999999999E-5</v>
      </c>
      <c r="E170" s="15">
        <v>3.1999999999999999E-5</v>
      </c>
      <c r="F170" s="15">
        <v>0.99968000000000001</v>
      </c>
      <c r="G170" s="15"/>
      <c r="H170" s="14" t="s">
        <v>406</v>
      </c>
      <c r="I170" s="15">
        <v>0</v>
      </c>
      <c r="J170" s="14" t="s">
        <v>537</v>
      </c>
      <c r="K170" s="15" t="s">
        <v>1467</v>
      </c>
      <c r="L170" s="19" t="s">
        <v>69</v>
      </c>
      <c r="M170" s="19" t="s">
        <v>6</v>
      </c>
      <c r="N170" s="19">
        <v>4.2929999999999999E-3</v>
      </c>
      <c r="O170" s="19">
        <v>1.6200000000000001E-4</v>
      </c>
      <c r="P170" s="19">
        <v>1.9000000000000001E-4</v>
      </c>
      <c r="Q170" s="19">
        <v>0.99535600000000002</v>
      </c>
      <c r="R170" s="19"/>
      <c r="S170" s="19" t="s">
        <v>69</v>
      </c>
      <c r="T170" s="19">
        <v>0</v>
      </c>
      <c r="U170" s="19">
        <v>0</v>
      </c>
      <c r="V170" s="15" t="s">
        <v>536</v>
      </c>
    </row>
    <row r="171" spans="1:22" ht="18" customHeight="1" x14ac:dyDescent="0.25">
      <c r="A171" s="15" t="s">
        <v>898</v>
      </c>
      <c r="B171" s="15" t="s">
        <v>6</v>
      </c>
      <c r="C171" s="15">
        <v>1.0120000000000001E-3</v>
      </c>
      <c r="D171" s="15">
        <v>1.2400000000000001E-4</v>
      </c>
      <c r="E171" s="15">
        <v>1.3899999999999999E-4</v>
      </c>
      <c r="F171" s="15">
        <v>0.998726</v>
      </c>
      <c r="G171" s="15"/>
      <c r="H171" s="14" t="s">
        <v>898</v>
      </c>
      <c r="I171" s="15">
        <v>0</v>
      </c>
      <c r="J171" s="14" t="s">
        <v>537</v>
      </c>
      <c r="K171" s="15" t="s">
        <v>541</v>
      </c>
      <c r="L171" s="19" t="s">
        <v>72</v>
      </c>
      <c r="M171" s="19" t="s">
        <v>6</v>
      </c>
      <c r="N171" s="19">
        <v>1.2673E-2</v>
      </c>
      <c r="O171" s="19">
        <v>7.6000000000000004E-5</v>
      </c>
      <c r="P171" s="19">
        <v>1.4877E-2</v>
      </c>
      <c r="Q171" s="19">
        <v>0.97237499999999999</v>
      </c>
      <c r="R171" s="19"/>
      <c r="S171" s="19" t="s">
        <v>72</v>
      </c>
      <c r="T171" s="19">
        <v>0</v>
      </c>
      <c r="U171" s="19">
        <v>0</v>
      </c>
      <c r="V171" s="15" t="s">
        <v>536</v>
      </c>
    </row>
    <row r="172" spans="1:22" ht="18" customHeight="1" x14ac:dyDescent="0.25">
      <c r="A172" s="15" t="s">
        <v>888</v>
      </c>
      <c r="B172" s="15" t="s">
        <v>6</v>
      </c>
      <c r="C172" s="15">
        <v>2.6699999999999998E-4</v>
      </c>
      <c r="D172" s="15">
        <v>7.4999999999999993E-5</v>
      </c>
      <c r="E172" s="15">
        <v>2.0999999999999999E-5</v>
      </c>
      <c r="F172" s="15">
        <v>0.999637</v>
      </c>
      <c r="G172" s="15"/>
      <c r="H172" s="14" t="s">
        <v>888</v>
      </c>
      <c r="I172" s="15">
        <v>0</v>
      </c>
      <c r="J172" s="14" t="s">
        <v>537</v>
      </c>
      <c r="K172" s="15" t="s">
        <v>1479</v>
      </c>
      <c r="L172" s="19" t="s">
        <v>73</v>
      </c>
      <c r="M172" s="19" t="s">
        <v>6</v>
      </c>
      <c r="N172" s="19">
        <v>2.42E-4</v>
      </c>
      <c r="O172" s="19">
        <v>1.4350000000000001E-3</v>
      </c>
      <c r="P172" s="19">
        <v>2.1999999999999999E-5</v>
      </c>
      <c r="Q172" s="19">
        <v>0.99830200000000002</v>
      </c>
      <c r="R172" s="19"/>
      <c r="S172" s="19" t="s">
        <v>73</v>
      </c>
      <c r="T172" s="19">
        <v>2</v>
      </c>
      <c r="U172" s="19">
        <v>0</v>
      </c>
      <c r="V172" s="15" t="s">
        <v>560</v>
      </c>
    </row>
    <row r="173" spans="1:22" ht="18" customHeight="1" x14ac:dyDescent="0.25">
      <c r="A173" s="15" t="s">
        <v>876</v>
      </c>
      <c r="B173" s="15" t="s">
        <v>6</v>
      </c>
      <c r="C173" s="15">
        <v>9.8999999999999999E-4</v>
      </c>
      <c r="D173" s="15">
        <v>7.9000000000000001E-4</v>
      </c>
      <c r="E173" s="15">
        <v>7.2000000000000002E-5</v>
      </c>
      <c r="F173" s="15">
        <v>0.99814800000000004</v>
      </c>
      <c r="G173" s="15"/>
      <c r="H173" s="14" t="s">
        <v>876</v>
      </c>
      <c r="I173" s="15">
        <v>0</v>
      </c>
      <c r="J173" s="14" t="s">
        <v>537</v>
      </c>
      <c r="K173" s="15" t="s">
        <v>1469</v>
      </c>
      <c r="L173" s="19" t="s">
        <v>74</v>
      </c>
      <c r="M173" s="19" t="s">
        <v>6</v>
      </c>
      <c r="N173" s="19">
        <v>5.9011000000000001E-2</v>
      </c>
      <c r="O173" s="19">
        <v>3.13E-3</v>
      </c>
      <c r="P173" s="19">
        <v>2.7309999999999999E-3</v>
      </c>
      <c r="Q173" s="19">
        <v>0.93512799999999996</v>
      </c>
      <c r="R173" s="19"/>
      <c r="S173" s="19" t="s">
        <v>74</v>
      </c>
      <c r="T173" s="19">
        <v>1</v>
      </c>
      <c r="U173" s="19">
        <v>0</v>
      </c>
      <c r="V173" s="15" t="s">
        <v>561</v>
      </c>
    </row>
    <row r="174" spans="1:22" ht="18" customHeight="1" x14ac:dyDescent="0.25">
      <c r="A174" s="15" t="s">
        <v>874</v>
      </c>
      <c r="B174" s="15" t="s">
        <v>6</v>
      </c>
      <c r="C174" s="15">
        <v>2.5929999999999998E-3</v>
      </c>
      <c r="D174" s="15">
        <v>2.05E-4</v>
      </c>
      <c r="E174" s="15">
        <v>1.34E-4</v>
      </c>
      <c r="F174" s="15">
        <v>0.99706799999999995</v>
      </c>
      <c r="G174" s="15"/>
      <c r="H174" s="14" t="s">
        <v>874</v>
      </c>
      <c r="I174" s="15">
        <v>0</v>
      </c>
      <c r="J174" s="14" t="s">
        <v>537</v>
      </c>
      <c r="K174" s="15" t="s">
        <v>649</v>
      </c>
      <c r="L174" s="19" t="s">
        <v>75</v>
      </c>
      <c r="M174" s="19" t="s">
        <v>6</v>
      </c>
      <c r="N174" s="19">
        <v>3.9360000000000003E-3</v>
      </c>
      <c r="O174" s="19">
        <v>2.6999999999999999E-5</v>
      </c>
      <c r="P174" s="19">
        <v>2.9999999999999997E-4</v>
      </c>
      <c r="Q174" s="19">
        <v>0.99573599999999995</v>
      </c>
      <c r="R174" s="19"/>
      <c r="S174" s="19" t="s">
        <v>75</v>
      </c>
      <c r="T174" s="19">
        <v>0</v>
      </c>
      <c r="U174" s="19">
        <v>0</v>
      </c>
      <c r="V174" s="15" t="s">
        <v>536</v>
      </c>
    </row>
    <row r="175" spans="1:22" ht="18" customHeight="1" x14ac:dyDescent="0.25">
      <c r="A175" s="15" t="s">
        <v>835</v>
      </c>
      <c r="B175" s="15" t="s">
        <v>6</v>
      </c>
      <c r="C175" s="15">
        <v>4.8129999999999996E-3</v>
      </c>
      <c r="D175" s="15">
        <v>1.5100000000000001E-3</v>
      </c>
      <c r="E175" s="15">
        <v>5.3499999999999999E-4</v>
      </c>
      <c r="F175" s="15">
        <v>0.99314199999999997</v>
      </c>
      <c r="G175" s="15"/>
      <c r="H175" s="14" t="s">
        <v>835</v>
      </c>
      <c r="I175" s="15">
        <v>0</v>
      </c>
      <c r="J175" s="14" t="s">
        <v>537</v>
      </c>
      <c r="K175" s="15" t="s">
        <v>1459</v>
      </c>
      <c r="L175" s="19" t="s">
        <v>79</v>
      </c>
      <c r="M175" s="19" t="s">
        <v>6</v>
      </c>
      <c r="N175" s="19">
        <v>2.4090000000000001E-3</v>
      </c>
      <c r="O175" s="19">
        <v>1.4189999999999999E-3</v>
      </c>
      <c r="P175" s="19">
        <v>1.1E-4</v>
      </c>
      <c r="Q175" s="19">
        <v>0.99606300000000003</v>
      </c>
      <c r="R175" s="19"/>
      <c r="S175" s="19" t="s">
        <v>79</v>
      </c>
      <c r="T175" s="19">
        <v>1</v>
      </c>
      <c r="U175" s="19">
        <v>0</v>
      </c>
      <c r="V175" s="15" t="s">
        <v>563</v>
      </c>
    </row>
    <row r="176" spans="1:22" ht="18" customHeight="1" x14ac:dyDescent="0.25">
      <c r="A176" s="15" t="s">
        <v>821</v>
      </c>
      <c r="B176" s="15" t="s">
        <v>6</v>
      </c>
      <c r="C176" s="15">
        <v>2.9399999999999999E-4</v>
      </c>
      <c r="D176" s="15">
        <v>7.8999999999999996E-5</v>
      </c>
      <c r="E176" s="15">
        <v>2.3E-5</v>
      </c>
      <c r="F176" s="15">
        <v>0.99960400000000005</v>
      </c>
      <c r="G176" s="15"/>
      <c r="H176" s="14" t="s">
        <v>821</v>
      </c>
      <c r="I176" s="15">
        <v>0</v>
      </c>
      <c r="J176" s="14" t="s">
        <v>537</v>
      </c>
      <c r="K176" s="15" t="s">
        <v>577</v>
      </c>
      <c r="L176" s="19" t="s">
        <v>81</v>
      </c>
      <c r="M176" s="19" t="s">
        <v>6</v>
      </c>
      <c r="N176" s="19">
        <v>3.1700000000000001E-4</v>
      </c>
      <c r="O176" s="19">
        <v>3.0000000000000001E-5</v>
      </c>
      <c r="P176" s="19">
        <v>3.6000000000000001E-5</v>
      </c>
      <c r="Q176" s="19">
        <v>0.99961599999999995</v>
      </c>
      <c r="R176" s="19"/>
      <c r="S176" s="19" t="s">
        <v>81</v>
      </c>
      <c r="T176" s="19">
        <v>0</v>
      </c>
      <c r="U176" s="19">
        <v>0</v>
      </c>
      <c r="V176" s="15" t="s">
        <v>536</v>
      </c>
    </row>
    <row r="177" spans="1:22" ht="18" customHeight="1" x14ac:dyDescent="0.25">
      <c r="A177" s="15" t="s">
        <v>473</v>
      </c>
      <c r="B177" s="15" t="s">
        <v>6</v>
      </c>
      <c r="C177" s="15">
        <v>1.2639999999999999E-3</v>
      </c>
      <c r="D177" s="15">
        <v>1.1E-4</v>
      </c>
      <c r="E177" s="15">
        <v>1.5799999999999999E-4</v>
      </c>
      <c r="F177" s="15">
        <v>0.99846699999999999</v>
      </c>
      <c r="G177" s="15"/>
      <c r="H177" s="14" t="s">
        <v>473</v>
      </c>
      <c r="I177" s="15">
        <v>0</v>
      </c>
      <c r="J177" s="14" t="s">
        <v>537</v>
      </c>
      <c r="K177" s="15" t="s">
        <v>607</v>
      </c>
      <c r="L177" s="19" t="s">
        <v>86</v>
      </c>
      <c r="M177" s="19" t="s">
        <v>6</v>
      </c>
      <c r="N177" s="19">
        <v>1.4813E-2</v>
      </c>
      <c r="O177" s="19">
        <v>4.6740000000000002E-3</v>
      </c>
      <c r="P177" s="19">
        <v>4.0400000000000001E-4</v>
      </c>
      <c r="Q177" s="19">
        <v>0.98010799999999998</v>
      </c>
      <c r="R177" s="19"/>
      <c r="S177" s="19" t="s">
        <v>86</v>
      </c>
      <c r="T177" s="19">
        <v>0</v>
      </c>
      <c r="U177" s="19">
        <v>0</v>
      </c>
      <c r="V177" s="15" t="s">
        <v>536</v>
      </c>
    </row>
    <row r="178" spans="1:22" ht="18" customHeight="1" x14ac:dyDescent="0.25">
      <c r="A178" s="15" t="s">
        <v>818</v>
      </c>
      <c r="B178" s="15" t="s">
        <v>6</v>
      </c>
      <c r="C178" s="15">
        <v>1.2080000000000001E-3</v>
      </c>
      <c r="D178" s="15">
        <v>7.2999999999999996E-4</v>
      </c>
      <c r="E178" s="15">
        <v>2.0999999999999999E-5</v>
      </c>
      <c r="F178" s="15">
        <v>0.99804099999999996</v>
      </c>
      <c r="G178" s="15"/>
      <c r="H178" s="14" t="s">
        <v>818</v>
      </c>
      <c r="I178" s="15">
        <v>0</v>
      </c>
      <c r="J178" s="14" t="s">
        <v>537</v>
      </c>
      <c r="K178" s="15" t="s">
        <v>1472</v>
      </c>
      <c r="L178" s="19" t="s">
        <v>87</v>
      </c>
      <c r="M178" s="19" t="s">
        <v>6</v>
      </c>
      <c r="N178" s="19">
        <v>6.2699999999999995E-4</v>
      </c>
      <c r="O178" s="19">
        <v>1.2E-4</v>
      </c>
      <c r="P178" s="19">
        <v>5.3000000000000001E-5</v>
      </c>
      <c r="Q178" s="19">
        <v>0.99919899999999995</v>
      </c>
      <c r="R178" s="19"/>
      <c r="S178" s="19" t="s">
        <v>87</v>
      </c>
      <c r="T178" s="19">
        <v>0</v>
      </c>
      <c r="U178" s="19">
        <v>0</v>
      </c>
      <c r="V178" s="15" t="s">
        <v>536</v>
      </c>
    </row>
    <row r="179" spans="1:22" ht="18" customHeight="1" x14ac:dyDescent="0.25">
      <c r="A179" s="15" t="s">
        <v>817</v>
      </c>
      <c r="B179" s="15" t="s">
        <v>6</v>
      </c>
      <c r="C179" s="15">
        <v>2.1679999999999998E-3</v>
      </c>
      <c r="D179" s="15">
        <v>6.1900000000000002E-3</v>
      </c>
      <c r="E179" s="15">
        <v>1.22E-4</v>
      </c>
      <c r="F179" s="15">
        <v>0.99151999999999996</v>
      </c>
      <c r="G179" s="15"/>
      <c r="H179" s="14" t="s">
        <v>817</v>
      </c>
      <c r="I179" s="15">
        <v>0</v>
      </c>
      <c r="J179" s="14" t="s">
        <v>537</v>
      </c>
      <c r="K179" s="15" t="s">
        <v>1482</v>
      </c>
      <c r="L179" s="19" t="s">
        <v>89</v>
      </c>
      <c r="M179" s="19" t="s">
        <v>6</v>
      </c>
      <c r="N179" s="19">
        <v>1.684E-3</v>
      </c>
      <c r="O179" s="19">
        <v>5.5099999999999995E-4</v>
      </c>
      <c r="P179" s="19">
        <v>5.3000000000000001E-5</v>
      </c>
      <c r="Q179" s="19">
        <v>0.99771299999999996</v>
      </c>
      <c r="R179" s="19"/>
      <c r="S179" s="19" t="s">
        <v>89</v>
      </c>
      <c r="T179" s="19">
        <v>0</v>
      </c>
      <c r="U179" s="19">
        <v>0</v>
      </c>
      <c r="V179" s="15" t="s">
        <v>536</v>
      </c>
    </row>
    <row r="180" spans="1:22" ht="18" customHeight="1" x14ac:dyDescent="0.25">
      <c r="A180" s="15" t="s">
        <v>475</v>
      </c>
      <c r="B180" s="15" t="s">
        <v>6</v>
      </c>
      <c r="C180" s="15">
        <v>4.0200000000000001E-4</v>
      </c>
      <c r="D180" s="15">
        <v>3.3599999999999998E-4</v>
      </c>
      <c r="E180" s="15">
        <v>3.4999999999999997E-5</v>
      </c>
      <c r="F180" s="15">
        <v>0.99922800000000001</v>
      </c>
      <c r="G180" s="15"/>
      <c r="H180" s="14" t="s">
        <v>475</v>
      </c>
      <c r="I180" s="15">
        <v>0</v>
      </c>
      <c r="J180" s="14" t="s">
        <v>537</v>
      </c>
      <c r="K180" s="15" t="s">
        <v>1467</v>
      </c>
      <c r="L180" s="19" t="s">
        <v>52</v>
      </c>
      <c r="M180" s="19" t="s">
        <v>6</v>
      </c>
      <c r="N180" s="19">
        <v>1.9186999999999999E-2</v>
      </c>
      <c r="O180" s="19">
        <v>1.2142999999999999E-2</v>
      </c>
      <c r="P180" s="19">
        <v>2.369E-3</v>
      </c>
      <c r="Q180" s="19">
        <v>0.96630099999999997</v>
      </c>
      <c r="R180" s="19"/>
      <c r="S180" s="19" t="s">
        <v>52</v>
      </c>
      <c r="T180" s="19">
        <v>0</v>
      </c>
      <c r="U180" s="19">
        <v>0</v>
      </c>
      <c r="V180" s="15" t="s">
        <v>536</v>
      </c>
    </row>
    <row r="181" spans="1:22" ht="18" customHeight="1" x14ac:dyDescent="0.25">
      <c r="A181" s="15" t="s">
        <v>811</v>
      </c>
      <c r="B181" s="15" t="s">
        <v>6</v>
      </c>
      <c r="C181" s="15">
        <v>6.7599999999999995E-4</v>
      </c>
      <c r="D181" s="15">
        <v>2.24E-4</v>
      </c>
      <c r="E181" s="15">
        <v>5.1E-5</v>
      </c>
      <c r="F181" s="15">
        <v>0.99904999999999999</v>
      </c>
      <c r="G181" s="15"/>
      <c r="H181" s="14" t="s">
        <v>811</v>
      </c>
      <c r="I181" s="15">
        <v>0</v>
      </c>
      <c r="J181" s="14" t="s">
        <v>537</v>
      </c>
      <c r="K181" s="15" t="s">
        <v>577</v>
      </c>
      <c r="L181" s="19" t="s">
        <v>53</v>
      </c>
      <c r="M181" s="19" t="s">
        <v>6</v>
      </c>
      <c r="N181" s="19">
        <v>3.862E-3</v>
      </c>
      <c r="O181" s="19">
        <v>2.4910000000000002E-3</v>
      </c>
      <c r="P181" s="19">
        <v>6.7199999999999996E-4</v>
      </c>
      <c r="Q181" s="19">
        <v>0.99297599999999997</v>
      </c>
      <c r="R181" s="19"/>
      <c r="S181" s="19" t="s">
        <v>53</v>
      </c>
      <c r="T181" s="19">
        <v>0</v>
      </c>
      <c r="U181" s="19">
        <v>0</v>
      </c>
      <c r="V181" s="15" t="s">
        <v>536</v>
      </c>
    </row>
    <row r="182" spans="1:22" ht="18" customHeight="1" x14ac:dyDescent="0.25">
      <c r="A182" s="15" t="s">
        <v>806</v>
      </c>
      <c r="B182" s="15" t="s">
        <v>6</v>
      </c>
      <c r="C182" s="15">
        <v>3.2390000000000001E-3</v>
      </c>
      <c r="D182" s="15">
        <v>2.0790000000000001E-3</v>
      </c>
      <c r="E182" s="15">
        <v>4.6999999999999997E-5</v>
      </c>
      <c r="F182" s="15">
        <v>0.99463500000000005</v>
      </c>
      <c r="G182" s="15"/>
      <c r="H182" s="14" t="s">
        <v>806</v>
      </c>
      <c r="I182" s="15">
        <v>0</v>
      </c>
      <c r="J182" s="14" t="s">
        <v>537</v>
      </c>
      <c r="K182" s="15" t="s">
        <v>1460</v>
      </c>
      <c r="L182" s="19" t="s">
        <v>56</v>
      </c>
      <c r="M182" s="19" t="s">
        <v>6</v>
      </c>
      <c r="N182" s="19">
        <v>1.098E-3</v>
      </c>
      <c r="O182" s="19">
        <v>3.5399999999999999E-4</v>
      </c>
      <c r="P182" s="19">
        <v>6.0999999999999999E-5</v>
      </c>
      <c r="Q182" s="19">
        <v>0.99848599999999998</v>
      </c>
      <c r="R182" s="19"/>
      <c r="S182" s="19" t="s">
        <v>56</v>
      </c>
      <c r="T182" s="19">
        <v>0</v>
      </c>
      <c r="U182" s="19">
        <v>0</v>
      </c>
      <c r="V182" s="15" t="s">
        <v>536</v>
      </c>
    </row>
    <row r="183" spans="1:22" ht="18" customHeight="1" x14ac:dyDescent="0.25">
      <c r="A183" s="15" t="s">
        <v>853</v>
      </c>
      <c r="B183" s="15" t="s">
        <v>6</v>
      </c>
      <c r="C183" s="15">
        <v>5.1400000000000003E-4</v>
      </c>
      <c r="D183" s="15">
        <v>2.52E-4</v>
      </c>
      <c r="E183" s="15">
        <v>7.3999999999999996E-5</v>
      </c>
      <c r="F183" s="15">
        <v>0.99916000000000005</v>
      </c>
      <c r="G183" s="15"/>
      <c r="H183" s="14" t="s">
        <v>853</v>
      </c>
      <c r="I183" s="15">
        <v>0</v>
      </c>
      <c r="J183" s="14" t="s">
        <v>537</v>
      </c>
      <c r="K183" s="15" t="s">
        <v>625</v>
      </c>
      <c r="L183" s="19" t="s">
        <v>59</v>
      </c>
      <c r="M183" s="19" t="s">
        <v>6</v>
      </c>
      <c r="N183" s="19">
        <v>2.0409999999999998E-3</v>
      </c>
      <c r="O183" s="19">
        <v>1.0300000000000001E-3</v>
      </c>
      <c r="P183" s="19">
        <v>1.15E-4</v>
      </c>
      <c r="Q183" s="19">
        <v>0.99681500000000001</v>
      </c>
      <c r="R183" s="19"/>
      <c r="S183" s="19" t="s">
        <v>59</v>
      </c>
      <c r="T183" s="19">
        <v>0</v>
      </c>
      <c r="U183" s="19">
        <v>0</v>
      </c>
      <c r="V183" s="15" t="s">
        <v>536</v>
      </c>
    </row>
    <row r="184" spans="1:22" ht="18" customHeight="1" x14ac:dyDescent="0.25">
      <c r="A184" s="15" t="s">
        <v>852</v>
      </c>
      <c r="B184" s="15" t="s">
        <v>6</v>
      </c>
      <c r="C184" s="15">
        <v>9.0019999999999996E-3</v>
      </c>
      <c r="D184" s="15">
        <v>4.5380000000000004E-3</v>
      </c>
      <c r="E184" s="15">
        <v>7.4200000000000004E-4</v>
      </c>
      <c r="F184" s="15">
        <v>0.98571799999999998</v>
      </c>
      <c r="G184" s="15"/>
      <c r="H184" s="14" t="s">
        <v>852</v>
      </c>
      <c r="I184" s="15">
        <v>0</v>
      </c>
      <c r="J184" s="14" t="s">
        <v>537</v>
      </c>
      <c r="K184" s="15" t="s">
        <v>1463</v>
      </c>
      <c r="L184" s="19" t="s">
        <v>60</v>
      </c>
      <c r="M184" s="19" t="s">
        <v>6</v>
      </c>
      <c r="N184" s="19">
        <v>4.7540000000000004E-3</v>
      </c>
      <c r="O184" s="19">
        <v>3.88E-4</v>
      </c>
      <c r="P184" s="19">
        <v>7.9500000000000003E-4</v>
      </c>
      <c r="Q184" s="19">
        <v>0.994062</v>
      </c>
      <c r="R184" s="19"/>
      <c r="S184" s="19" t="s">
        <v>60</v>
      </c>
      <c r="T184" s="19">
        <v>1</v>
      </c>
      <c r="U184" s="19">
        <v>0</v>
      </c>
      <c r="V184" s="15" t="s">
        <v>556</v>
      </c>
    </row>
    <row r="185" spans="1:22" ht="18" customHeight="1" x14ac:dyDescent="0.25">
      <c r="A185" s="15" t="s">
        <v>846</v>
      </c>
      <c r="B185" s="15" t="s">
        <v>6</v>
      </c>
      <c r="C185" s="15">
        <v>1.6609999999999999E-3</v>
      </c>
      <c r="D185" s="15">
        <v>2.9599999999999998E-4</v>
      </c>
      <c r="E185" s="15">
        <v>8.8999999999999995E-5</v>
      </c>
      <c r="F185" s="15">
        <v>0.99795400000000001</v>
      </c>
      <c r="G185" s="15"/>
      <c r="H185" s="14" t="s">
        <v>846</v>
      </c>
      <c r="I185" s="15">
        <v>0</v>
      </c>
      <c r="J185" s="14" t="s">
        <v>537</v>
      </c>
      <c r="K185" s="15" t="s">
        <v>649</v>
      </c>
      <c r="L185" s="19" t="s">
        <v>103</v>
      </c>
      <c r="M185" s="19" t="s">
        <v>6</v>
      </c>
      <c r="N185" s="19">
        <v>1.3256E-2</v>
      </c>
      <c r="O185" s="19">
        <v>1.0460000000000001E-3</v>
      </c>
      <c r="P185" s="19">
        <v>9.2E-5</v>
      </c>
      <c r="Q185" s="19">
        <v>0.98560599999999998</v>
      </c>
      <c r="R185" s="19"/>
      <c r="S185" s="19" t="s">
        <v>103</v>
      </c>
      <c r="T185" s="19">
        <v>0</v>
      </c>
      <c r="U185" s="19">
        <v>0</v>
      </c>
      <c r="V185" s="15" t="s">
        <v>536</v>
      </c>
    </row>
    <row r="186" spans="1:22" ht="18" customHeight="1" x14ac:dyDescent="0.25">
      <c r="A186" s="15" t="s">
        <v>840</v>
      </c>
      <c r="B186" s="15" t="s">
        <v>6</v>
      </c>
      <c r="C186" s="15">
        <v>4.1800000000000002E-4</v>
      </c>
      <c r="D186" s="15">
        <v>1.15E-4</v>
      </c>
      <c r="E186" s="15">
        <v>4.8000000000000001E-5</v>
      </c>
      <c r="F186" s="15">
        <v>0.99941999999999998</v>
      </c>
      <c r="G186" s="15"/>
      <c r="H186" s="14" t="s">
        <v>840</v>
      </c>
      <c r="I186" s="15">
        <v>0</v>
      </c>
      <c r="J186" s="14" t="s">
        <v>537</v>
      </c>
      <c r="K186" s="15" t="s">
        <v>1467</v>
      </c>
      <c r="L186" s="19" t="s">
        <v>105</v>
      </c>
      <c r="M186" s="19" t="s">
        <v>6</v>
      </c>
      <c r="N186" s="19">
        <v>8.5900000000000004E-3</v>
      </c>
      <c r="O186" s="19">
        <v>5.6499999999999996E-4</v>
      </c>
      <c r="P186" s="19">
        <v>1.9300000000000001E-3</v>
      </c>
      <c r="Q186" s="19">
        <v>0.98891499999999999</v>
      </c>
      <c r="R186" s="19"/>
      <c r="S186" s="19" t="s">
        <v>105</v>
      </c>
      <c r="T186" s="19">
        <v>5</v>
      </c>
      <c r="U186" s="19">
        <v>0</v>
      </c>
      <c r="V186" s="15" t="s">
        <v>570</v>
      </c>
    </row>
    <row r="187" spans="1:22" ht="18" customHeight="1" x14ac:dyDescent="0.25">
      <c r="A187" s="15" t="s">
        <v>838</v>
      </c>
      <c r="B187" s="15" t="s">
        <v>6</v>
      </c>
      <c r="C187" s="15">
        <v>3.8299999999999999E-4</v>
      </c>
      <c r="D187" s="15">
        <v>1.2650000000000001E-3</v>
      </c>
      <c r="E187" s="15">
        <v>5.7000000000000003E-5</v>
      </c>
      <c r="F187" s="15">
        <v>0.99829500000000004</v>
      </c>
      <c r="G187" s="15"/>
      <c r="H187" s="14" t="s">
        <v>838</v>
      </c>
      <c r="I187" s="15">
        <v>0</v>
      </c>
      <c r="J187" s="14" t="s">
        <v>537</v>
      </c>
      <c r="K187" s="15" t="s">
        <v>1472</v>
      </c>
      <c r="L187" s="19" t="s">
        <v>107</v>
      </c>
      <c r="M187" s="19" t="s">
        <v>6</v>
      </c>
      <c r="N187" s="19">
        <v>3.4000000000000002E-4</v>
      </c>
      <c r="O187" s="19">
        <v>1.8109999999999999E-3</v>
      </c>
      <c r="P187" s="19">
        <v>3.6999999999999998E-5</v>
      </c>
      <c r="Q187" s="19">
        <v>0.99781299999999995</v>
      </c>
      <c r="R187" s="19"/>
      <c r="S187" s="19" t="s">
        <v>107</v>
      </c>
      <c r="T187" s="19">
        <v>0</v>
      </c>
      <c r="U187" s="19">
        <v>0</v>
      </c>
      <c r="V187" s="15" t="s">
        <v>536</v>
      </c>
    </row>
    <row r="188" spans="1:22" ht="18" customHeight="1" x14ac:dyDescent="0.25">
      <c r="A188" s="15" t="s">
        <v>486</v>
      </c>
      <c r="B188" s="15" t="s">
        <v>6</v>
      </c>
      <c r="C188" s="15">
        <v>7.4580000000000002E-3</v>
      </c>
      <c r="D188" s="15">
        <v>1.797E-3</v>
      </c>
      <c r="E188" s="15">
        <v>3.6400000000000001E-4</v>
      </c>
      <c r="F188" s="15">
        <v>0.99038199999999998</v>
      </c>
      <c r="G188" s="15"/>
      <c r="H188" s="14" t="s">
        <v>486</v>
      </c>
      <c r="I188" s="15">
        <v>0</v>
      </c>
      <c r="J188" s="14" t="s">
        <v>537</v>
      </c>
      <c r="K188" s="15" t="s">
        <v>1474</v>
      </c>
      <c r="L188" s="19" t="s">
        <v>108</v>
      </c>
      <c r="M188" s="19" t="s">
        <v>6</v>
      </c>
      <c r="N188" s="19">
        <v>1.0054E-2</v>
      </c>
      <c r="O188" s="19">
        <v>2.8019999999999998E-3</v>
      </c>
      <c r="P188" s="19">
        <v>2.9300000000000002E-4</v>
      </c>
      <c r="Q188" s="19">
        <v>0.98685100000000003</v>
      </c>
      <c r="R188" s="19"/>
      <c r="S188" s="19" t="s">
        <v>108</v>
      </c>
      <c r="T188" s="19">
        <v>0</v>
      </c>
      <c r="U188" s="19">
        <v>0</v>
      </c>
      <c r="V188" s="15" t="s">
        <v>536</v>
      </c>
    </row>
    <row r="189" spans="1:22" ht="18" customHeight="1" x14ac:dyDescent="0.25">
      <c r="A189" s="15" t="s">
        <v>487</v>
      </c>
      <c r="B189" s="15" t="s">
        <v>6</v>
      </c>
      <c r="C189" s="15">
        <v>3.7420000000000001E-3</v>
      </c>
      <c r="D189" s="15">
        <v>1.6440000000000001E-3</v>
      </c>
      <c r="E189" s="15">
        <v>2.14E-4</v>
      </c>
      <c r="F189" s="15">
        <v>0.99439999999999995</v>
      </c>
      <c r="G189" s="15"/>
      <c r="H189" s="14" t="s">
        <v>487</v>
      </c>
      <c r="I189" s="15">
        <v>0</v>
      </c>
      <c r="J189" s="14" t="s">
        <v>537</v>
      </c>
      <c r="K189" s="15" t="s">
        <v>1460</v>
      </c>
      <c r="L189" s="19" t="s">
        <v>110</v>
      </c>
      <c r="M189" s="19" t="s">
        <v>6</v>
      </c>
      <c r="N189" s="19">
        <v>1.9637000000000002E-2</v>
      </c>
      <c r="O189" s="19">
        <v>2.4800000000000001E-4</v>
      </c>
      <c r="P189" s="19">
        <v>1.22E-4</v>
      </c>
      <c r="Q189" s="19">
        <v>0.979993</v>
      </c>
      <c r="R189" s="19"/>
      <c r="S189" s="19" t="s">
        <v>110</v>
      </c>
      <c r="T189" s="19">
        <v>0</v>
      </c>
      <c r="U189" s="19">
        <v>0</v>
      </c>
      <c r="V189" s="15" t="s">
        <v>536</v>
      </c>
    </row>
    <row r="190" spans="1:22" ht="18" customHeight="1" x14ac:dyDescent="0.25">
      <c r="A190" s="15" t="s">
        <v>488</v>
      </c>
      <c r="B190" s="15" t="s">
        <v>6</v>
      </c>
      <c r="C190" s="15">
        <v>7.3049999999999999E-3</v>
      </c>
      <c r="D190" s="15">
        <v>8.5499999999999997E-4</v>
      </c>
      <c r="E190" s="15">
        <v>3.2499999999999999E-4</v>
      </c>
      <c r="F190" s="15">
        <v>0.99151500000000004</v>
      </c>
      <c r="G190" s="15"/>
      <c r="H190" s="14" t="s">
        <v>488</v>
      </c>
      <c r="I190" s="15">
        <v>0</v>
      </c>
      <c r="J190" s="14" t="s">
        <v>537</v>
      </c>
      <c r="K190" s="15" t="s">
        <v>625</v>
      </c>
      <c r="L190" s="19" t="s">
        <v>111</v>
      </c>
      <c r="M190" s="19" t="s">
        <v>6</v>
      </c>
      <c r="N190" s="19">
        <v>0.142154</v>
      </c>
      <c r="O190" s="19">
        <v>3.2821999999999997E-2</v>
      </c>
      <c r="P190" s="19">
        <v>2.526E-3</v>
      </c>
      <c r="Q190" s="19">
        <v>0.82249799999999995</v>
      </c>
      <c r="R190" s="19"/>
      <c r="S190" s="19" t="s">
        <v>111</v>
      </c>
      <c r="T190" s="19">
        <v>0</v>
      </c>
      <c r="U190" s="19">
        <v>0</v>
      </c>
      <c r="V190" s="15" t="s">
        <v>536</v>
      </c>
    </row>
    <row r="191" spans="1:22" ht="18" customHeight="1" x14ac:dyDescent="0.25">
      <c r="A191" s="15" t="s">
        <v>776</v>
      </c>
      <c r="B191" s="15" t="s">
        <v>6</v>
      </c>
      <c r="C191" s="15">
        <v>4.9600000000000002E-4</v>
      </c>
      <c r="D191" s="15">
        <v>1.08E-4</v>
      </c>
      <c r="E191" s="15">
        <v>4.6E-5</v>
      </c>
      <c r="F191" s="15">
        <v>0.99934999999999996</v>
      </c>
      <c r="G191" s="15"/>
      <c r="H191" s="14" t="s">
        <v>776</v>
      </c>
      <c r="I191" s="15">
        <v>0</v>
      </c>
      <c r="J191" s="14" t="s">
        <v>537</v>
      </c>
      <c r="K191" s="15" t="s">
        <v>1458</v>
      </c>
      <c r="L191" s="19" t="s">
        <v>114</v>
      </c>
      <c r="M191" s="19" t="s">
        <v>6</v>
      </c>
      <c r="N191" s="19">
        <v>1.5285E-2</v>
      </c>
      <c r="O191" s="19">
        <v>7.607E-3</v>
      </c>
      <c r="P191" s="19">
        <v>2.43E-4</v>
      </c>
      <c r="Q191" s="19">
        <v>0.97686499999999998</v>
      </c>
      <c r="R191" s="19"/>
      <c r="S191" s="19" t="s">
        <v>114</v>
      </c>
      <c r="T191" s="19">
        <v>0</v>
      </c>
      <c r="U191" s="19">
        <v>0</v>
      </c>
      <c r="V191" s="15" t="s">
        <v>536</v>
      </c>
    </row>
    <row r="192" spans="1:22" ht="18" customHeight="1" x14ac:dyDescent="0.25">
      <c r="A192" s="15" t="s">
        <v>766</v>
      </c>
      <c r="B192" s="15" t="s">
        <v>6</v>
      </c>
      <c r="C192" s="15">
        <v>1.5770000000000001E-3</v>
      </c>
      <c r="D192" s="15">
        <v>2.6200000000000003E-4</v>
      </c>
      <c r="E192" s="15">
        <v>8.3999999999999995E-5</v>
      </c>
      <c r="F192" s="15">
        <v>0.99807699999999999</v>
      </c>
      <c r="G192" s="15"/>
      <c r="H192" s="14" t="s">
        <v>766</v>
      </c>
      <c r="I192" s="15">
        <v>0</v>
      </c>
      <c r="J192" s="14" t="s">
        <v>537</v>
      </c>
      <c r="K192" s="15" t="s">
        <v>1487</v>
      </c>
      <c r="L192" s="19" t="s">
        <v>99</v>
      </c>
      <c r="M192" s="19" t="s">
        <v>6</v>
      </c>
      <c r="N192" s="19">
        <v>2.4380000000000001E-3</v>
      </c>
      <c r="O192" s="19">
        <v>5.2800000000000004E-4</v>
      </c>
      <c r="P192" s="19">
        <v>2.8299999999999999E-4</v>
      </c>
      <c r="Q192" s="19">
        <v>0.99675000000000002</v>
      </c>
      <c r="R192" s="19"/>
      <c r="S192" s="19" t="s">
        <v>99</v>
      </c>
      <c r="T192" s="19">
        <v>6</v>
      </c>
      <c r="U192" s="19">
        <v>0</v>
      </c>
      <c r="V192" s="15" t="s">
        <v>569</v>
      </c>
    </row>
    <row r="193" spans="1:22" ht="18" customHeight="1" x14ac:dyDescent="0.25">
      <c r="A193" s="15" t="s">
        <v>764</v>
      </c>
      <c r="B193" s="15" t="s">
        <v>6</v>
      </c>
      <c r="C193" s="15">
        <v>5.4720000000000003E-3</v>
      </c>
      <c r="D193" s="15">
        <v>6.7939999999999997E-3</v>
      </c>
      <c r="E193" s="15">
        <v>4.6E-5</v>
      </c>
      <c r="F193" s="15">
        <v>0.98768800000000001</v>
      </c>
      <c r="G193" s="15"/>
      <c r="H193" s="14" t="s">
        <v>764</v>
      </c>
      <c r="I193" s="15">
        <v>0</v>
      </c>
      <c r="J193" s="14" t="s">
        <v>537</v>
      </c>
      <c r="K193" s="15" t="s">
        <v>1467</v>
      </c>
      <c r="L193" s="19" t="s">
        <v>101</v>
      </c>
      <c r="M193" s="19" t="s">
        <v>6</v>
      </c>
      <c r="N193" s="19">
        <v>1.707E-3</v>
      </c>
      <c r="O193" s="19">
        <v>3.0379999999999999E-3</v>
      </c>
      <c r="P193" s="19">
        <v>1.3999999999999999E-4</v>
      </c>
      <c r="Q193" s="19">
        <v>0.995116</v>
      </c>
      <c r="R193" s="19"/>
      <c r="S193" s="19" t="s">
        <v>101</v>
      </c>
      <c r="T193" s="19">
        <v>0</v>
      </c>
      <c r="U193" s="19">
        <v>0</v>
      </c>
      <c r="V193" s="15" t="s">
        <v>536</v>
      </c>
    </row>
    <row r="194" spans="1:22" ht="18" customHeight="1" x14ac:dyDescent="0.25">
      <c r="A194" s="15" t="s">
        <v>493</v>
      </c>
      <c r="B194" s="15" t="s">
        <v>6</v>
      </c>
      <c r="C194" s="15">
        <v>2.5395999999999998E-2</v>
      </c>
      <c r="D194" s="15">
        <v>5.4120000000000001E-3</v>
      </c>
      <c r="E194" s="15">
        <v>3.4200000000000002E-4</v>
      </c>
      <c r="F194" s="15">
        <v>0.96884999999999999</v>
      </c>
      <c r="G194" s="15"/>
      <c r="H194" s="14" t="s">
        <v>493</v>
      </c>
      <c r="I194" s="15">
        <v>0</v>
      </c>
      <c r="J194" s="14" t="s">
        <v>537</v>
      </c>
      <c r="K194" s="15" t="s">
        <v>625</v>
      </c>
      <c r="L194" s="19" t="s">
        <v>91</v>
      </c>
      <c r="M194" s="19" t="s">
        <v>6</v>
      </c>
      <c r="N194" s="19">
        <v>4.9423000000000002E-2</v>
      </c>
      <c r="O194" s="19">
        <v>4.6299999999999998E-4</v>
      </c>
      <c r="P194" s="19">
        <v>9.8499999999999998E-4</v>
      </c>
      <c r="Q194" s="19">
        <v>0.949129</v>
      </c>
      <c r="R194" s="19"/>
      <c r="S194" s="19" t="s">
        <v>91</v>
      </c>
      <c r="T194" s="19">
        <v>1</v>
      </c>
      <c r="U194" s="19">
        <v>0</v>
      </c>
      <c r="V194" s="15" t="s">
        <v>556</v>
      </c>
    </row>
    <row r="195" spans="1:22" ht="18" customHeight="1" x14ac:dyDescent="0.25">
      <c r="A195" s="15" t="s">
        <v>763</v>
      </c>
      <c r="B195" s="15" t="s">
        <v>6</v>
      </c>
      <c r="C195" s="15">
        <v>1.5410000000000001E-3</v>
      </c>
      <c r="D195" s="15">
        <v>2.03E-4</v>
      </c>
      <c r="E195" s="15">
        <v>5.8999999999999998E-5</v>
      </c>
      <c r="F195" s="15">
        <v>0.998197</v>
      </c>
      <c r="G195" s="15"/>
      <c r="H195" s="14" t="s">
        <v>763</v>
      </c>
      <c r="I195" s="15">
        <v>0</v>
      </c>
      <c r="J195" s="14" t="s">
        <v>537</v>
      </c>
      <c r="K195" s="15" t="s">
        <v>1472</v>
      </c>
      <c r="L195" s="19" t="s">
        <v>94</v>
      </c>
      <c r="M195" s="19" t="s">
        <v>6</v>
      </c>
      <c r="N195" s="19">
        <v>4.4419999999999998E-3</v>
      </c>
      <c r="O195" s="19">
        <v>4.8339999999999998E-3</v>
      </c>
      <c r="P195" s="19">
        <v>6.1899999999999998E-4</v>
      </c>
      <c r="Q195" s="19">
        <v>0.99010500000000001</v>
      </c>
      <c r="R195" s="19"/>
      <c r="S195" s="19" t="s">
        <v>94</v>
      </c>
      <c r="T195" s="19">
        <v>0</v>
      </c>
      <c r="U195" s="19">
        <v>0</v>
      </c>
      <c r="V195" s="15" t="s">
        <v>536</v>
      </c>
    </row>
    <row r="196" spans="1:22" ht="18" customHeight="1" x14ac:dyDescent="0.25">
      <c r="A196" s="15" t="s">
        <v>801</v>
      </c>
      <c r="B196" s="15" t="s">
        <v>6</v>
      </c>
      <c r="C196" s="15">
        <v>2.3699999999999999E-4</v>
      </c>
      <c r="D196" s="15">
        <v>4.3000000000000002E-5</v>
      </c>
      <c r="E196" s="15">
        <v>2.3E-5</v>
      </c>
      <c r="F196" s="15">
        <v>0.99969699999999995</v>
      </c>
      <c r="G196" s="15"/>
      <c r="H196" s="14" t="s">
        <v>801</v>
      </c>
      <c r="I196" s="15">
        <v>0</v>
      </c>
      <c r="J196" s="14" t="s">
        <v>537</v>
      </c>
      <c r="K196" s="15" t="s">
        <v>633</v>
      </c>
      <c r="L196" s="19" t="s">
        <v>98</v>
      </c>
      <c r="M196" s="19" t="s">
        <v>6</v>
      </c>
      <c r="N196" s="19">
        <v>2.774E-3</v>
      </c>
      <c r="O196" s="19">
        <v>6.6151000000000001E-2</v>
      </c>
      <c r="P196" s="19">
        <v>1.21E-4</v>
      </c>
      <c r="Q196" s="19">
        <v>0.93095499999999998</v>
      </c>
      <c r="R196" s="19"/>
      <c r="S196" s="19" t="s">
        <v>98</v>
      </c>
      <c r="T196" s="19">
        <v>0</v>
      </c>
      <c r="U196" s="19">
        <v>0</v>
      </c>
      <c r="V196" s="15" t="s">
        <v>536</v>
      </c>
    </row>
    <row r="197" spans="1:22" ht="18" customHeight="1" x14ac:dyDescent="0.25">
      <c r="A197" s="15" t="s">
        <v>750</v>
      </c>
      <c r="B197" s="15" t="s">
        <v>6</v>
      </c>
      <c r="C197" s="15">
        <v>1.593E-3</v>
      </c>
      <c r="D197" s="15">
        <v>4.15E-4</v>
      </c>
      <c r="E197" s="15">
        <v>9.1000000000000003E-5</v>
      </c>
      <c r="F197" s="15">
        <v>0.99790100000000004</v>
      </c>
      <c r="G197" s="15"/>
      <c r="H197" s="14" t="s">
        <v>750</v>
      </c>
      <c r="I197" s="15">
        <v>0</v>
      </c>
      <c r="J197" s="14" t="s">
        <v>537</v>
      </c>
      <c r="K197" s="15" t="s">
        <v>1465</v>
      </c>
      <c r="L197" s="19" t="s">
        <v>130</v>
      </c>
      <c r="M197" s="19" t="s">
        <v>6</v>
      </c>
      <c r="N197" s="19">
        <v>1.6410000000000001E-3</v>
      </c>
      <c r="O197" s="19">
        <v>2.0999999999999999E-3</v>
      </c>
      <c r="P197" s="19">
        <v>8.2000000000000001E-5</v>
      </c>
      <c r="Q197" s="19">
        <v>0.99617599999999995</v>
      </c>
      <c r="R197" s="19"/>
      <c r="S197" s="19" t="s">
        <v>130</v>
      </c>
      <c r="T197" s="19">
        <v>0</v>
      </c>
      <c r="U197" s="19">
        <v>0</v>
      </c>
      <c r="V197" s="15" t="s">
        <v>536</v>
      </c>
    </row>
    <row r="198" spans="1:22" ht="18" customHeight="1" x14ac:dyDescent="0.25">
      <c r="A198" s="15" t="s">
        <v>495</v>
      </c>
      <c r="B198" s="15" t="s">
        <v>6</v>
      </c>
      <c r="C198" s="15">
        <v>1.2539999999999999E-3</v>
      </c>
      <c r="D198" s="15">
        <v>1.92E-4</v>
      </c>
      <c r="E198" s="15">
        <v>5.1999999999999997E-5</v>
      </c>
      <c r="F198" s="15">
        <v>0.998502</v>
      </c>
      <c r="G198" s="15"/>
      <c r="H198" s="14" t="s">
        <v>495</v>
      </c>
      <c r="I198" s="15">
        <v>0</v>
      </c>
      <c r="J198" s="14" t="s">
        <v>537</v>
      </c>
      <c r="K198" s="15" t="s">
        <v>1465</v>
      </c>
      <c r="L198" s="19" t="s">
        <v>131</v>
      </c>
      <c r="M198" s="19" t="s">
        <v>6</v>
      </c>
      <c r="N198" s="19">
        <v>3.7599999999999998E-4</v>
      </c>
      <c r="O198" s="19">
        <v>2.7700000000000001E-4</v>
      </c>
      <c r="P198" s="19">
        <v>4.1999999999999998E-5</v>
      </c>
      <c r="Q198" s="19">
        <v>0.999305</v>
      </c>
      <c r="R198" s="19"/>
      <c r="S198" s="19" t="s">
        <v>131</v>
      </c>
      <c r="T198" s="19">
        <v>0</v>
      </c>
      <c r="U198" s="19">
        <v>0</v>
      </c>
      <c r="V198" s="15" t="s">
        <v>536</v>
      </c>
    </row>
    <row r="199" spans="1:22" ht="18" customHeight="1" x14ac:dyDescent="0.25">
      <c r="A199" s="15" t="s">
        <v>747</v>
      </c>
      <c r="B199" s="15" t="s">
        <v>6</v>
      </c>
      <c r="C199" s="15">
        <v>4.8139999999999997E-3</v>
      </c>
      <c r="D199" s="15">
        <v>9.8700000000000003E-4</v>
      </c>
      <c r="E199" s="15">
        <v>2.8899999999999998E-4</v>
      </c>
      <c r="F199" s="15">
        <v>0.99390999999999996</v>
      </c>
      <c r="G199" s="15"/>
      <c r="H199" s="14" t="s">
        <v>747</v>
      </c>
      <c r="I199" s="15">
        <v>0</v>
      </c>
      <c r="J199" s="14" t="s">
        <v>537</v>
      </c>
      <c r="K199" s="15" t="s">
        <v>1474</v>
      </c>
      <c r="L199" s="19" t="s">
        <v>117</v>
      </c>
      <c r="M199" s="19" t="s">
        <v>6</v>
      </c>
      <c r="N199" s="19">
        <v>5.7499999999999999E-4</v>
      </c>
      <c r="O199" s="19">
        <v>2.7560000000000002E-3</v>
      </c>
      <c r="P199" s="19">
        <v>4.1E-5</v>
      </c>
      <c r="Q199" s="19">
        <v>0.99662700000000004</v>
      </c>
      <c r="R199" s="19"/>
      <c r="S199" s="19" t="s">
        <v>117</v>
      </c>
      <c r="T199" s="19">
        <v>0</v>
      </c>
      <c r="U199" s="19">
        <v>0</v>
      </c>
      <c r="V199" s="15" t="s">
        <v>536</v>
      </c>
    </row>
    <row r="200" spans="1:22" ht="18" customHeight="1" x14ac:dyDescent="0.25">
      <c r="A200" s="15" t="s">
        <v>757</v>
      </c>
      <c r="B200" s="15" t="s">
        <v>6</v>
      </c>
      <c r="C200" s="15">
        <v>2.1199999999999999E-3</v>
      </c>
      <c r="D200" s="15">
        <v>1.188E-3</v>
      </c>
      <c r="E200" s="15">
        <v>1.096E-3</v>
      </c>
      <c r="F200" s="15">
        <v>0.99559600000000004</v>
      </c>
      <c r="G200" s="15"/>
      <c r="H200" s="14" t="s">
        <v>757</v>
      </c>
      <c r="I200" s="15">
        <v>0</v>
      </c>
      <c r="J200" s="14" t="s">
        <v>537</v>
      </c>
      <c r="K200" s="15" t="s">
        <v>1488</v>
      </c>
      <c r="L200" s="19" t="s">
        <v>132</v>
      </c>
      <c r="M200" s="19" t="s">
        <v>6</v>
      </c>
      <c r="N200" s="19">
        <v>7.326E-3</v>
      </c>
      <c r="O200" s="19">
        <v>4.8644E-2</v>
      </c>
      <c r="P200" s="19">
        <v>3.6200000000000002E-4</v>
      </c>
      <c r="Q200" s="19">
        <v>0.94366799999999995</v>
      </c>
      <c r="R200" s="19"/>
      <c r="S200" s="19" t="s">
        <v>132</v>
      </c>
      <c r="T200" s="19">
        <v>0</v>
      </c>
      <c r="U200" s="19">
        <v>0</v>
      </c>
      <c r="V200" s="15" t="s">
        <v>536</v>
      </c>
    </row>
    <row r="201" spans="1:22" ht="18" customHeight="1" x14ac:dyDescent="0.25">
      <c r="A201" s="15" t="s">
        <v>746</v>
      </c>
      <c r="B201" s="15" t="s">
        <v>6</v>
      </c>
      <c r="C201" s="15">
        <v>1.8799999999999999E-4</v>
      </c>
      <c r="D201" s="15">
        <v>3.4999999999999997E-5</v>
      </c>
      <c r="E201" s="15">
        <v>2.5999999999999998E-5</v>
      </c>
      <c r="F201" s="15">
        <v>0.99975199999999997</v>
      </c>
      <c r="G201" s="15"/>
      <c r="H201" s="14" t="s">
        <v>746</v>
      </c>
      <c r="I201" s="15">
        <v>0</v>
      </c>
      <c r="J201" s="14" t="s">
        <v>537</v>
      </c>
      <c r="K201" s="15" t="s">
        <v>1479</v>
      </c>
      <c r="L201" s="19" t="s">
        <v>135</v>
      </c>
      <c r="M201" s="19" t="s">
        <v>6</v>
      </c>
      <c r="N201" s="19">
        <v>1.139E-3</v>
      </c>
      <c r="O201" s="19">
        <v>2.7700000000000001E-4</v>
      </c>
      <c r="P201" s="19">
        <v>1.02E-4</v>
      </c>
      <c r="Q201" s="19">
        <v>0.99848199999999998</v>
      </c>
      <c r="R201" s="19"/>
      <c r="S201" s="19" t="s">
        <v>135</v>
      </c>
      <c r="T201" s="19">
        <v>0</v>
      </c>
      <c r="U201" s="19">
        <v>0</v>
      </c>
      <c r="V201" s="15" t="s">
        <v>536</v>
      </c>
    </row>
    <row r="202" spans="1:22" ht="18" customHeight="1" x14ac:dyDescent="0.25">
      <c r="A202" s="15" t="s">
        <v>703</v>
      </c>
      <c r="B202" s="15" t="s">
        <v>6</v>
      </c>
      <c r="C202" s="15">
        <v>9.0799999999999995E-4</v>
      </c>
      <c r="D202" s="15">
        <v>4.3410000000000002E-3</v>
      </c>
      <c r="E202" s="15">
        <v>5.8E-5</v>
      </c>
      <c r="F202" s="15">
        <v>0.99469200000000002</v>
      </c>
      <c r="G202" s="15"/>
      <c r="H202" s="14" t="s">
        <v>703</v>
      </c>
      <c r="I202" s="15">
        <v>0</v>
      </c>
      <c r="J202" s="14" t="s">
        <v>537</v>
      </c>
      <c r="K202" s="15" t="s">
        <v>1474</v>
      </c>
      <c r="L202" s="19" t="s">
        <v>136</v>
      </c>
      <c r="M202" s="19" t="s">
        <v>6</v>
      </c>
      <c r="N202" s="19">
        <v>4.1190000000000003E-3</v>
      </c>
      <c r="O202" s="19">
        <v>2.8549999999999999E-3</v>
      </c>
      <c r="P202" s="19">
        <v>2.2699999999999999E-4</v>
      </c>
      <c r="Q202" s="19">
        <v>0.99279799999999996</v>
      </c>
      <c r="R202" s="19"/>
      <c r="S202" s="19" t="s">
        <v>136</v>
      </c>
      <c r="T202" s="19">
        <v>0</v>
      </c>
      <c r="U202" s="19">
        <v>0</v>
      </c>
      <c r="V202" s="15" t="s">
        <v>536</v>
      </c>
    </row>
    <row r="203" spans="1:22" ht="18" customHeight="1" x14ac:dyDescent="0.25">
      <c r="A203" s="15" t="s">
        <v>528</v>
      </c>
      <c r="B203" s="15" t="s">
        <v>6</v>
      </c>
      <c r="C203" s="15">
        <v>1.189E-3</v>
      </c>
      <c r="D203" s="15">
        <v>7.5500000000000003E-4</v>
      </c>
      <c r="E203" s="15">
        <v>2.43E-4</v>
      </c>
      <c r="F203" s="15">
        <v>0.99781299999999995</v>
      </c>
      <c r="G203" s="15"/>
      <c r="H203" s="14" t="s">
        <v>528</v>
      </c>
      <c r="I203" s="15">
        <v>0</v>
      </c>
      <c r="J203" s="14" t="s">
        <v>537</v>
      </c>
      <c r="K203" s="15" t="s">
        <v>1471</v>
      </c>
      <c r="L203" s="19" t="s">
        <v>139</v>
      </c>
      <c r="M203" s="19" t="s">
        <v>6</v>
      </c>
      <c r="N203" s="19">
        <v>3.28E-4</v>
      </c>
      <c r="O203" s="19">
        <v>9.7999999999999997E-5</v>
      </c>
      <c r="P203" s="19">
        <v>3.6000000000000001E-5</v>
      </c>
      <c r="Q203" s="19">
        <v>0.99953800000000004</v>
      </c>
      <c r="R203" s="19"/>
      <c r="S203" s="19" t="s">
        <v>139</v>
      </c>
      <c r="T203" s="19">
        <v>0</v>
      </c>
      <c r="U203" s="19">
        <v>0</v>
      </c>
      <c r="V203" s="15" t="s">
        <v>536</v>
      </c>
    </row>
    <row r="204" spans="1:22" ht="18" customHeight="1" x14ac:dyDescent="0.25">
      <c r="A204" s="15" t="s">
        <v>714</v>
      </c>
      <c r="B204" s="15" t="s">
        <v>6</v>
      </c>
      <c r="C204" s="15">
        <v>8.6020000000000003E-3</v>
      </c>
      <c r="D204" s="15">
        <v>2.8899999999999998E-4</v>
      </c>
      <c r="E204" s="15">
        <v>1.6899999999999999E-4</v>
      </c>
      <c r="F204" s="15">
        <v>0.99094000000000004</v>
      </c>
      <c r="G204" s="15"/>
      <c r="H204" s="14" t="s">
        <v>714</v>
      </c>
      <c r="I204" s="15">
        <v>0</v>
      </c>
      <c r="J204" s="14" t="s">
        <v>537</v>
      </c>
      <c r="K204" s="15" t="s">
        <v>1487</v>
      </c>
      <c r="L204" s="19" t="s">
        <v>140</v>
      </c>
      <c r="M204" s="19" t="s">
        <v>6</v>
      </c>
      <c r="N204" s="19">
        <v>3.1939999999999998E-3</v>
      </c>
      <c r="O204" s="19">
        <v>4.17E-4</v>
      </c>
      <c r="P204" s="19">
        <v>7.3999999999999996E-5</v>
      </c>
      <c r="Q204" s="19">
        <v>0.99631499999999995</v>
      </c>
      <c r="R204" s="19"/>
      <c r="S204" s="19" t="s">
        <v>140</v>
      </c>
      <c r="T204" s="19">
        <v>0</v>
      </c>
      <c r="U204" s="19">
        <v>0</v>
      </c>
      <c r="V204" s="15" t="s">
        <v>536</v>
      </c>
    </row>
    <row r="205" spans="1:22" ht="18" customHeight="1" x14ac:dyDescent="0.25">
      <c r="A205" s="15" t="s">
        <v>712</v>
      </c>
      <c r="B205" s="15" t="s">
        <v>6</v>
      </c>
      <c r="C205" s="15">
        <v>4.6700000000000002E-4</v>
      </c>
      <c r="D205" s="15">
        <v>1.0900000000000001E-4</v>
      </c>
      <c r="E205" s="15">
        <v>5.1E-5</v>
      </c>
      <c r="F205" s="15">
        <v>0.99937399999999998</v>
      </c>
      <c r="G205" s="15"/>
      <c r="H205" s="14" t="s">
        <v>712</v>
      </c>
      <c r="I205" s="15">
        <v>0</v>
      </c>
      <c r="J205" s="14" t="s">
        <v>537</v>
      </c>
      <c r="K205" s="15" t="s">
        <v>1467</v>
      </c>
      <c r="L205" s="19" t="s">
        <v>142</v>
      </c>
      <c r="M205" s="19" t="s">
        <v>6</v>
      </c>
      <c r="N205" s="19">
        <v>4.3249999999999999E-3</v>
      </c>
      <c r="O205" s="19">
        <v>1.84E-4</v>
      </c>
      <c r="P205" s="19">
        <v>3.6099999999999999E-4</v>
      </c>
      <c r="Q205" s="19">
        <v>0.99512999999999996</v>
      </c>
      <c r="R205" s="19"/>
      <c r="S205" s="19" t="s">
        <v>142</v>
      </c>
      <c r="T205" s="19">
        <v>1</v>
      </c>
      <c r="U205" s="19">
        <v>0</v>
      </c>
      <c r="V205" s="15" t="s">
        <v>581</v>
      </c>
    </row>
    <row r="206" spans="1:22" ht="18" customHeight="1" x14ac:dyDescent="0.25">
      <c r="A206" s="15" t="s">
        <v>725</v>
      </c>
      <c r="B206" s="15" t="s">
        <v>6</v>
      </c>
      <c r="C206" s="15">
        <v>8.9599999999999999E-4</v>
      </c>
      <c r="D206" s="15">
        <v>3.1700000000000001E-4</v>
      </c>
      <c r="E206" s="15">
        <v>3.6999999999999998E-5</v>
      </c>
      <c r="F206" s="15">
        <v>0.99875000000000003</v>
      </c>
      <c r="G206" s="15"/>
      <c r="H206" s="14" t="s">
        <v>725</v>
      </c>
      <c r="I206" s="15">
        <v>0</v>
      </c>
      <c r="J206" s="14" t="s">
        <v>537</v>
      </c>
      <c r="K206" s="15" t="s">
        <v>649</v>
      </c>
      <c r="L206" s="19" t="s">
        <v>143</v>
      </c>
      <c r="M206" s="19" t="s">
        <v>6</v>
      </c>
      <c r="N206" s="19">
        <v>3.1799999999999998E-4</v>
      </c>
      <c r="O206" s="19">
        <v>1.4799999999999999E-4</v>
      </c>
      <c r="P206" s="19">
        <v>2.8E-5</v>
      </c>
      <c r="Q206" s="19">
        <v>0.99950600000000001</v>
      </c>
      <c r="R206" s="19"/>
      <c r="S206" s="19" t="s">
        <v>143</v>
      </c>
      <c r="T206" s="19">
        <v>0</v>
      </c>
      <c r="U206" s="19">
        <v>0</v>
      </c>
      <c r="V206" s="15" t="s">
        <v>536</v>
      </c>
    </row>
    <row r="207" spans="1:22" ht="18" customHeight="1" x14ac:dyDescent="0.25">
      <c r="A207" s="15" t="s">
        <v>724</v>
      </c>
      <c r="B207" s="15" t="s">
        <v>6</v>
      </c>
      <c r="C207" s="15">
        <v>5.6369999999999996E-3</v>
      </c>
      <c r="D207" s="15">
        <v>2.31E-4</v>
      </c>
      <c r="E207" s="15">
        <v>1.2300000000000001E-4</v>
      </c>
      <c r="F207" s="15">
        <v>0.994008</v>
      </c>
      <c r="G207" s="15"/>
      <c r="H207" s="14" t="s">
        <v>724</v>
      </c>
      <c r="I207" s="15">
        <v>0</v>
      </c>
      <c r="J207" s="14" t="s">
        <v>537</v>
      </c>
      <c r="K207" s="15" t="s">
        <v>1474</v>
      </c>
      <c r="L207" s="19" t="s">
        <v>144</v>
      </c>
      <c r="M207" s="19" t="s">
        <v>6</v>
      </c>
      <c r="N207" s="19">
        <v>1.2509999999999999E-3</v>
      </c>
      <c r="O207" s="19">
        <v>5.8799999999999998E-4</v>
      </c>
      <c r="P207" s="19">
        <v>7.3999999999999996E-5</v>
      </c>
      <c r="Q207" s="19">
        <v>0.99808699999999995</v>
      </c>
      <c r="R207" s="19"/>
      <c r="S207" s="19" t="s">
        <v>144</v>
      </c>
      <c r="T207" s="19">
        <v>0</v>
      </c>
      <c r="U207" s="19">
        <v>0</v>
      </c>
      <c r="V207" s="15" t="s">
        <v>536</v>
      </c>
    </row>
    <row r="208" spans="1:22" ht="18" customHeight="1" x14ac:dyDescent="0.25">
      <c r="A208" s="15" t="s">
        <v>722</v>
      </c>
      <c r="B208" s="15" t="s">
        <v>6</v>
      </c>
      <c r="C208" s="15">
        <v>4.5682E-2</v>
      </c>
      <c r="D208" s="15">
        <v>1.01E-4</v>
      </c>
      <c r="E208" s="15">
        <v>1.0815999999999999E-2</v>
      </c>
      <c r="F208" s="15">
        <v>0.94340100000000005</v>
      </c>
      <c r="G208" s="15"/>
      <c r="H208" s="14" t="s">
        <v>722</v>
      </c>
      <c r="I208" s="15">
        <v>0</v>
      </c>
      <c r="J208" s="14" t="s">
        <v>537</v>
      </c>
      <c r="K208" s="15" t="s">
        <v>649</v>
      </c>
      <c r="L208" s="19" t="s">
        <v>146</v>
      </c>
      <c r="M208" s="19" t="s">
        <v>6</v>
      </c>
      <c r="N208" s="19">
        <v>7.4600000000000003E-4</v>
      </c>
      <c r="O208" s="19">
        <v>3.1199999999999999E-4</v>
      </c>
      <c r="P208" s="19">
        <v>3.4E-5</v>
      </c>
      <c r="Q208" s="19">
        <v>0.99890800000000002</v>
      </c>
      <c r="R208" s="19"/>
      <c r="S208" s="19" t="s">
        <v>146</v>
      </c>
      <c r="T208" s="19">
        <v>0</v>
      </c>
      <c r="U208" s="19">
        <v>0</v>
      </c>
      <c r="V208" s="15" t="s">
        <v>536</v>
      </c>
    </row>
    <row r="209" spans="1:22" ht="18" customHeight="1" x14ac:dyDescent="0.25">
      <c r="A209" s="15" t="s">
        <v>721</v>
      </c>
      <c r="B209" s="15" t="s">
        <v>6</v>
      </c>
      <c r="C209" s="15">
        <v>5.5000000000000003E-4</v>
      </c>
      <c r="D209" s="15">
        <v>4.8000000000000001E-5</v>
      </c>
      <c r="E209" s="15">
        <v>3.1999999999999999E-5</v>
      </c>
      <c r="F209" s="15">
        <v>0.99937100000000001</v>
      </c>
      <c r="G209" s="15"/>
      <c r="H209" s="14" t="s">
        <v>721</v>
      </c>
      <c r="I209" s="15">
        <v>0</v>
      </c>
      <c r="J209" s="14" t="s">
        <v>537</v>
      </c>
      <c r="K209" s="15" t="s">
        <v>1460</v>
      </c>
      <c r="L209" s="19" t="s">
        <v>147</v>
      </c>
      <c r="M209" s="19" t="s">
        <v>6</v>
      </c>
      <c r="N209" s="19">
        <v>7.8799999999999996E-4</v>
      </c>
      <c r="O209" s="19">
        <v>3.0200000000000002E-4</v>
      </c>
      <c r="P209" s="19">
        <v>4.0000000000000003E-5</v>
      </c>
      <c r="Q209" s="19">
        <v>0.99887000000000004</v>
      </c>
      <c r="R209" s="19"/>
      <c r="S209" s="19" t="s">
        <v>147</v>
      </c>
      <c r="T209" s="19">
        <v>2</v>
      </c>
      <c r="U209" s="19">
        <v>0</v>
      </c>
      <c r="V209" s="15" t="s">
        <v>583</v>
      </c>
    </row>
    <row r="210" spans="1:22" ht="18" customHeight="1" x14ac:dyDescent="0.25">
      <c r="A210" s="15" t="s">
        <v>716</v>
      </c>
      <c r="B210" s="15" t="s">
        <v>6</v>
      </c>
      <c r="C210" s="15">
        <v>7.0799999999999997E-4</v>
      </c>
      <c r="D210" s="15">
        <v>1.83E-4</v>
      </c>
      <c r="E210" s="15">
        <v>4.3999999999999999E-5</v>
      </c>
      <c r="F210" s="15">
        <v>0.99906499999999998</v>
      </c>
      <c r="G210" s="15"/>
      <c r="H210" s="14" t="s">
        <v>716</v>
      </c>
      <c r="I210" s="15">
        <v>0</v>
      </c>
      <c r="J210" s="14" t="s">
        <v>537</v>
      </c>
      <c r="K210" s="15" t="s">
        <v>1479</v>
      </c>
      <c r="L210" s="19" t="s">
        <v>150</v>
      </c>
      <c r="M210" s="19" t="s">
        <v>6</v>
      </c>
      <c r="N210" s="19">
        <v>3.7910000000000001E-3</v>
      </c>
      <c r="O210" s="19">
        <v>6.8999999999999997E-5</v>
      </c>
      <c r="P210" s="19">
        <v>6.1200000000000002E-4</v>
      </c>
      <c r="Q210" s="19">
        <v>0.99552700000000005</v>
      </c>
      <c r="R210" s="19"/>
      <c r="S210" s="19" t="s">
        <v>150</v>
      </c>
      <c r="T210" s="19">
        <v>0</v>
      </c>
      <c r="U210" s="19">
        <v>0</v>
      </c>
      <c r="V210" s="15" t="s">
        <v>536</v>
      </c>
    </row>
    <row r="211" spans="1:22" ht="18" customHeight="1" x14ac:dyDescent="0.25">
      <c r="A211" s="15" t="s">
        <v>523</v>
      </c>
      <c r="B211" s="15" t="s">
        <v>6</v>
      </c>
      <c r="C211" s="15">
        <v>2.7520000000000001E-3</v>
      </c>
      <c r="D211" s="15">
        <v>5.3999999999999998E-5</v>
      </c>
      <c r="E211" s="15">
        <v>2.5110000000000002E-3</v>
      </c>
      <c r="F211" s="15">
        <v>0.99468199999999996</v>
      </c>
      <c r="G211" s="15"/>
      <c r="H211" s="14" t="s">
        <v>523</v>
      </c>
      <c r="I211" s="15">
        <v>0</v>
      </c>
      <c r="J211" s="14" t="s">
        <v>537</v>
      </c>
      <c r="K211" s="15" t="s">
        <v>1479</v>
      </c>
      <c r="L211" s="19" t="s">
        <v>151</v>
      </c>
      <c r="M211" s="19" t="s">
        <v>6</v>
      </c>
      <c r="N211" s="19">
        <v>2.4295000000000001E-2</v>
      </c>
      <c r="O211" s="19">
        <v>2.418E-2</v>
      </c>
      <c r="P211" s="19">
        <v>2.7599999999999999E-4</v>
      </c>
      <c r="Q211" s="19">
        <v>0.95124900000000001</v>
      </c>
      <c r="R211" s="19"/>
      <c r="S211" s="19" t="s">
        <v>151</v>
      </c>
      <c r="T211" s="19">
        <v>0</v>
      </c>
      <c r="U211" s="19">
        <v>0</v>
      </c>
      <c r="V211" s="15" t="s">
        <v>536</v>
      </c>
    </row>
    <row r="212" spans="1:22" ht="18" customHeight="1" x14ac:dyDescent="0.25">
      <c r="A212" s="15" t="s">
        <v>1442</v>
      </c>
      <c r="B212" s="15" t="s">
        <v>6</v>
      </c>
      <c r="C212" s="15">
        <v>1.9709000000000001E-2</v>
      </c>
      <c r="D212" s="15">
        <v>3.0838999999999998E-2</v>
      </c>
      <c r="E212" s="15">
        <v>1.7819999999999999E-3</v>
      </c>
      <c r="F212" s="15">
        <v>0.94767000000000001</v>
      </c>
      <c r="G212" s="15"/>
      <c r="H212" s="15" t="s">
        <v>1442</v>
      </c>
      <c r="I212" s="15">
        <v>0</v>
      </c>
      <c r="J212" s="15">
        <v>0</v>
      </c>
      <c r="K212" s="15" t="s">
        <v>536</v>
      </c>
      <c r="L212" s="19" t="s">
        <v>152</v>
      </c>
      <c r="M212" s="19" t="s">
        <v>6</v>
      </c>
      <c r="N212" s="19">
        <v>1.5899999999999999E-4</v>
      </c>
      <c r="O212" s="19">
        <v>4.8999999999999998E-5</v>
      </c>
      <c r="P212" s="19">
        <v>2.9E-5</v>
      </c>
      <c r="Q212" s="19">
        <v>0.99976200000000004</v>
      </c>
      <c r="R212" s="19"/>
      <c r="S212" s="19" t="s">
        <v>152</v>
      </c>
      <c r="T212" s="19">
        <v>0</v>
      </c>
      <c r="U212" s="19">
        <v>0</v>
      </c>
      <c r="V212" s="15" t="s">
        <v>536</v>
      </c>
    </row>
    <row r="213" spans="1:22" ht="18" customHeight="1" x14ac:dyDescent="0.25">
      <c r="A213" s="15" t="s">
        <v>1441</v>
      </c>
      <c r="B213" s="15" t="s">
        <v>6</v>
      </c>
      <c r="C213" s="15">
        <v>1.0820000000000001E-3</v>
      </c>
      <c r="D213" s="15">
        <v>3.3000000000000003E-5</v>
      </c>
      <c r="E213" s="15">
        <v>2.1999999999999999E-5</v>
      </c>
      <c r="F213" s="15">
        <v>0.99886299999999995</v>
      </c>
      <c r="G213" s="15"/>
      <c r="H213" s="15" t="s">
        <v>1441</v>
      </c>
      <c r="I213" s="15">
        <v>0</v>
      </c>
      <c r="J213" s="15">
        <v>0</v>
      </c>
      <c r="K213" s="15" t="s">
        <v>536</v>
      </c>
      <c r="L213" s="19" t="s">
        <v>155</v>
      </c>
      <c r="M213" s="19" t="s">
        <v>6</v>
      </c>
      <c r="N213" s="19">
        <v>3.7336000000000001E-2</v>
      </c>
      <c r="O213" s="19">
        <v>2.1770000000000001E-3</v>
      </c>
      <c r="P213" s="19">
        <v>6.1980000000000004E-3</v>
      </c>
      <c r="Q213" s="19">
        <v>0.95428900000000005</v>
      </c>
      <c r="R213" s="19"/>
      <c r="S213" s="19" t="s">
        <v>155</v>
      </c>
      <c r="T213" s="19">
        <v>0</v>
      </c>
      <c r="U213" s="19">
        <v>0</v>
      </c>
      <c r="V213" s="15" t="s">
        <v>536</v>
      </c>
    </row>
    <row r="214" spans="1:22" ht="18" customHeight="1" x14ac:dyDescent="0.25">
      <c r="A214" s="15" t="s">
        <v>1439</v>
      </c>
      <c r="B214" s="15" t="s">
        <v>6</v>
      </c>
      <c r="C214" s="15">
        <v>5.8440000000000002E-3</v>
      </c>
      <c r="D214" s="15">
        <v>8.7000000000000001E-5</v>
      </c>
      <c r="E214" s="15">
        <v>1.05E-4</v>
      </c>
      <c r="F214" s="15">
        <v>0.99396300000000004</v>
      </c>
      <c r="G214" s="15"/>
      <c r="H214" s="15" t="s">
        <v>1439</v>
      </c>
      <c r="I214" s="15">
        <v>0</v>
      </c>
      <c r="J214" s="15">
        <v>0</v>
      </c>
      <c r="K214" s="15" t="s">
        <v>536</v>
      </c>
      <c r="L214" s="19" t="s">
        <v>118</v>
      </c>
      <c r="M214" s="19" t="s">
        <v>6</v>
      </c>
      <c r="N214" s="19">
        <v>5.7300000000000005E-4</v>
      </c>
      <c r="O214" s="19">
        <v>1.74E-4</v>
      </c>
      <c r="P214" s="19">
        <v>4.6E-5</v>
      </c>
      <c r="Q214" s="19">
        <v>0.99920799999999999</v>
      </c>
      <c r="R214" s="19"/>
      <c r="S214" s="19" t="s">
        <v>118</v>
      </c>
      <c r="T214" s="19">
        <v>0</v>
      </c>
      <c r="U214" s="19">
        <v>0</v>
      </c>
      <c r="V214" s="15" t="s">
        <v>536</v>
      </c>
    </row>
    <row r="215" spans="1:22" ht="18" customHeight="1" x14ac:dyDescent="0.25">
      <c r="A215" s="15" t="s">
        <v>1438</v>
      </c>
      <c r="B215" s="15" t="s">
        <v>6</v>
      </c>
      <c r="C215" s="15">
        <v>5.8799999999999998E-4</v>
      </c>
      <c r="D215" s="15">
        <v>2.2599999999999999E-4</v>
      </c>
      <c r="E215" s="15">
        <v>5.1E-5</v>
      </c>
      <c r="F215" s="15">
        <v>0.999135</v>
      </c>
      <c r="G215" s="15"/>
      <c r="H215" s="15" t="s">
        <v>1438</v>
      </c>
      <c r="I215" s="15">
        <v>0</v>
      </c>
      <c r="J215" s="15">
        <v>0</v>
      </c>
      <c r="K215" s="15" t="s">
        <v>536</v>
      </c>
      <c r="L215" s="19" t="s">
        <v>121</v>
      </c>
      <c r="M215" s="19" t="s">
        <v>6</v>
      </c>
      <c r="N215" s="19">
        <v>0.175566</v>
      </c>
      <c r="O215" s="19">
        <v>1.5839999999999999E-3</v>
      </c>
      <c r="P215" s="19">
        <v>8.1080000000000006E-3</v>
      </c>
      <c r="Q215" s="19">
        <v>0.81474199999999997</v>
      </c>
      <c r="R215" s="19"/>
      <c r="S215" s="19" t="s">
        <v>121</v>
      </c>
      <c r="T215" s="19">
        <v>1</v>
      </c>
      <c r="U215" s="19">
        <v>0</v>
      </c>
      <c r="V215" s="15" t="s">
        <v>574</v>
      </c>
    </row>
    <row r="216" spans="1:22" ht="18" customHeight="1" x14ac:dyDescent="0.25">
      <c r="A216" s="15" t="s">
        <v>1437</v>
      </c>
      <c r="B216" s="15" t="s">
        <v>6</v>
      </c>
      <c r="C216" s="15">
        <v>6.4000000000000005E-4</v>
      </c>
      <c r="D216" s="15">
        <v>1.03E-4</v>
      </c>
      <c r="E216" s="15">
        <v>3.6999999999999998E-5</v>
      </c>
      <c r="F216" s="15">
        <v>0.99922100000000003</v>
      </c>
      <c r="G216" s="15"/>
      <c r="H216" s="15" t="s">
        <v>1437</v>
      </c>
      <c r="I216" s="15">
        <v>0</v>
      </c>
      <c r="J216" s="15">
        <v>0</v>
      </c>
      <c r="K216" s="15" t="s">
        <v>536</v>
      </c>
      <c r="L216" s="19" t="s">
        <v>122</v>
      </c>
      <c r="M216" s="19" t="s">
        <v>6</v>
      </c>
      <c r="N216" s="19">
        <v>7.8720000000000005E-3</v>
      </c>
      <c r="O216" s="19">
        <v>7.3700000000000002E-4</v>
      </c>
      <c r="P216" s="19">
        <v>4.4999999999999999E-4</v>
      </c>
      <c r="Q216" s="19">
        <v>0.99094000000000004</v>
      </c>
      <c r="R216" s="19"/>
      <c r="S216" s="19" t="s">
        <v>122</v>
      </c>
      <c r="T216" s="19">
        <v>0</v>
      </c>
      <c r="U216" s="19">
        <v>0</v>
      </c>
      <c r="V216" s="15" t="s">
        <v>536</v>
      </c>
    </row>
    <row r="217" spans="1:22" ht="18" customHeight="1" x14ac:dyDescent="0.25">
      <c r="A217" s="15" t="s">
        <v>1435</v>
      </c>
      <c r="B217" s="15" t="s">
        <v>6</v>
      </c>
      <c r="C217" s="15">
        <v>1.688E-3</v>
      </c>
      <c r="D217" s="15">
        <v>6.6000000000000005E-5</v>
      </c>
      <c r="E217" s="15">
        <v>6.4999999999999994E-5</v>
      </c>
      <c r="F217" s="15">
        <v>0.99818099999999998</v>
      </c>
      <c r="G217" s="15"/>
      <c r="H217" s="15" t="s">
        <v>1435</v>
      </c>
      <c r="I217" s="15">
        <v>0</v>
      </c>
      <c r="J217" s="15">
        <v>0</v>
      </c>
      <c r="K217" s="15" t="s">
        <v>536</v>
      </c>
      <c r="L217" s="19" t="s">
        <v>124</v>
      </c>
      <c r="M217" s="19" t="s">
        <v>6</v>
      </c>
      <c r="N217" s="19">
        <v>6.0300000000000002E-4</v>
      </c>
      <c r="O217" s="19">
        <v>1.266E-3</v>
      </c>
      <c r="P217" s="19">
        <v>9.0000000000000006E-5</v>
      </c>
      <c r="Q217" s="19">
        <v>0.99804099999999996</v>
      </c>
      <c r="R217" s="19"/>
      <c r="S217" s="19" t="s">
        <v>124</v>
      </c>
      <c r="T217" s="19">
        <v>0</v>
      </c>
      <c r="U217" s="19">
        <v>0</v>
      </c>
      <c r="V217" s="15" t="s">
        <v>536</v>
      </c>
    </row>
    <row r="218" spans="1:22" ht="18" customHeight="1" x14ac:dyDescent="0.25">
      <c r="A218" s="15" t="s">
        <v>1434</v>
      </c>
      <c r="B218" s="15" t="s">
        <v>6</v>
      </c>
      <c r="C218" s="15">
        <v>9.2000000000000003E-4</v>
      </c>
      <c r="D218" s="15">
        <v>8.1400000000000005E-4</v>
      </c>
      <c r="E218" s="15">
        <v>4.6E-5</v>
      </c>
      <c r="F218" s="15">
        <v>0.99822</v>
      </c>
      <c r="G218" s="15"/>
      <c r="H218" s="15" t="s">
        <v>1434</v>
      </c>
      <c r="I218" s="15">
        <v>0</v>
      </c>
      <c r="J218" s="15">
        <v>0</v>
      </c>
      <c r="K218" s="15" t="s">
        <v>536</v>
      </c>
      <c r="L218" s="19" t="s">
        <v>177</v>
      </c>
      <c r="M218" s="19" t="s">
        <v>6</v>
      </c>
      <c r="N218" s="19">
        <v>8.2179999999999996E-3</v>
      </c>
      <c r="O218" s="19">
        <v>1.139E-3</v>
      </c>
      <c r="P218" s="19">
        <v>6.1159999999999999E-3</v>
      </c>
      <c r="Q218" s="19">
        <v>0.98452700000000004</v>
      </c>
      <c r="R218" s="19"/>
      <c r="S218" s="19" t="s">
        <v>177</v>
      </c>
      <c r="T218" s="19">
        <v>0</v>
      </c>
      <c r="U218" s="19">
        <v>0</v>
      </c>
      <c r="V218" s="15" t="s">
        <v>536</v>
      </c>
    </row>
    <row r="219" spans="1:22" ht="18" customHeight="1" x14ac:dyDescent="0.25">
      <c r="A219" s="15" t="s">
        <v>29</v>
      </c>
      <c r="B219" s="15" t="s">
        <v>6</v>
      </c>
      <c r="C219" s="15">
        <v>1.4170000000000001E-3</v>
      </c>
      <c r="D219" s="15">
        <v>3.0279999999999999E-3</v>
      </c>
      <c r="E219" s="15">
        <v>9.8999999999999994E-5</v>
      </c>
      <c r="F219" s="15">
        <v>0.99545600000000001</v>
      </c>
      <c r="G219" s="15"/>
      <c r="H219" s="15" t="s">
        <v>29</v>
      </c>
      <c r="I219" s="15">
        <v>0</v>
      </c>
      <c r="J219" s="15">
        <v>0</v>
      </c>
      <c r="K219" s="15" t="s">
        <v>536</v>
      </c>
      <c r="L219" s="19" t="s">
        <v>178</v>
      </c>
      <c r="M219" s="19" t="s">
        <v>6</v>
      </c>
      <c r="N219" s="19">
        <v>8.4400000000000002E-4</v>
      </c>
      <c r="O219" s="19">
        <v>2.34E-4</v>
      </c>
      <c r="P219" s="19">
        <v>2.9E-5</v>
      </c>
      <c r="Q219" s="19">
        <v>0.99889300000000003</v>
      </c>
      <c r="R219" s="19"/>
      <c r="S219" s="19" t="s">
        <v>178</v>
      </c>
      <c r="T219" s="19">
        <v>0</v>
      </c>
      <c r="U219" s="19">
        <v>0</v>
      </c>
      <c r="V219" s="15" t="s">
        <v>536</v>
      </c>
    </row>
    <row r="220" spans="1:22" ht="18" customHeight="1" x14ac:dyDescent="0.25">
      <c r="A220" s="15" t="s">
        <v>30</v>
      </c>
      <c r="B220" s="15" t="s">
        <v>6</v>
      </c>
      <c r="C220" s="15">
        <v>3.9599999999999998E-4</v>
      </c>
      <c r="D220" s="15">
        <v>9.7E-5</v>
      </c>
      <c r="E220" s="15">
        <v>4.1E-5</v>
      </c>
      <c r="F220" s="15">
        <v>0.99946599999999997</v>
      </c>
      <c r="G220" s="15"/>
      <c r="H220" s="15" t="s">
        <v>30</v>
      </c>
      <c r="I220" s="15">
        <v>0</v>
      </c>
      <c r="J220" s="15">
        <v>0</v>
      </c>
      <c r="K220" s="15" t="s">
        <v>536</v>
      </c>
      <c r="L220" s="19" t="s">
        <v>160</v>
      </c>
      <c r="M220" s="19" t="s">
        <v>6</v>
      </c>
      <c r="N220" s="19">
        <v>1.25E-4</v>
      </c>
      <c r="O220" s="19">
        <v>5.1999999999999997E-5</v>
      </c>
      <c r="P220" s="19">
        <v>2.1499999999999999E-4</v>
      </c>
      <c r="Q220" s="19">
        <v>0.99960899999999997</v>
      </c>
      <c r="R220" s="19"/>
      <c r="S220" s="19" t="s">
        <v>160</v>
      </c>
      <c r="T220" s="19">
        <v>3</v>
      </c>
      <c r="U220" s="19">
        <v>0</v>
      </c>
      <c r="V220" s="15" t="s">
        <v>588</v>
      </c>
    </row>
    <row r="221" spans="1:22" ht="18" customHeight="1" x14ac:dyDescent="0.25">
      <c r="A221" s="15" t="s">
        <v>1454</v>
      </c>
      <c r="B221" s="15" t="s">
        <v>6</v>
      </c>
      <c r="C221" s="15">
        <v>1.701E-3</v>
      </c>
      <c r="D221" s="15">
        <v>2.6600000000000001E-4</v>
      </c>
      <c r="E221" s="15">
        <v>1.3999999999999999E-4</v>
      </c>
      <c r="F221" s="15">
        <v>0.99789300000000003</v>
      </c>
      <c r="G221" s="15"/>
      <c r="H221" s="15" t="s">
        <v>1454</v>
      </c>
      <c r="I221" s="15">
        <v>0</v>
      </c>
      <c r="J221" s="15">
        <v>0</v>
      </c>
      <c r="K221" s="15" t="s">
        <v>536</v>
      </c>
      <c r="L221" s="19" t="s">
        <v>179</v>
      </c>
      <c r="M221" s="19" t="s">
        <v>6</v>
      </c>
      <c r="N221" s="19">
        <v>6.4800000000000003E-4</v>
      </c>
      <c r="O221" s="19">
        <v>1.1299999999999999E-3</v>
      </c>
      <c r="P221" s="19">
        <v>4.5000000000000003E-5</v>
      </c>
      <c r="Q221" s="19">
        <v>0.99817599999999995</v>
      </c>
      <c r="R221" s="19"/>
      <c r="S221" s="19" t="s">
        <v>179</v>
      </c>
      <c r="T221" s="19">
        <v>0</v>
      </c>
      <c r="U221" s="19">
        <v>0</v>
      </c>
      <c r="V221" s="15" t="s">
        <v>536</v>
      </c>
    </row>
    <row r="222" spans="1:22" ht="18" customHeight="1" x14ac:dyDescent="0.25">
      <c r="A222" s="15" t="s">
        <v>1453</v>
      </c>
      <c r="B222" s="15" t="s">
        <v>6</v>
      </c>
      <c r="C222" s="15">
        <v>5.6210000000000001E-3</v>
      </c>
      <c r="D222" s="15">
        <v>2.24E-4</v>
      </c>
      <c r="E222" s="15">
        <v>1.12E-4</v>
      </c>
      <c r="F222" s="15">
        <v>0.99404199999999998</v>
      </c>
      <c r="G222" s="15"/>
      <c r="H222" s="15" t="s">
        <v>1453</v>
      </c>
      <c r="I222" s="15">
        <v>0</v>
      </c>
      <c r="J222" s="15">
        <v>0</v>
      </c>
      <c r="K222" s="15" t="s">
        <v>536</v>
      </c>
      <c r="L222" s="19" t="s">
        <v>161</v>
      </c>
      <c r="M222" s="19" t="s">
        <v>6</v>
      </c>
      <c r="N222" s="19">
        <v>1.689E-3</v>
      </c>
      <c r="O222" s="19">
        <v>9.41E-4</v>
      </c>
      <c r="P222" s="19">
        <v>1.7699999999999999E-4</v>
      </c>
      <c r="Q222" s="19">
        <v>0.99719199999999997</v>
      </c>
      <c r="R222" s="19"/>
      <c r="S222" s="19" t="s">
        <v>161</v>
      </c>
      <c r="T222" s="19">
        <v>0</v>
      </c>
      <c r="U222" s="19">
        <v>0</v>
      </c>
      <c r="V222" s="15" t="s">
        <v>536</v>
      </c>
    </row>
    <row r="223" spans="1:22" ht="18" customHeight="1" x14ac:dyDescent="0.25">
      <c r="A223" s="15" t="s">
        <v>1431</v>
      </c>
      <c r="B223" s="15" t="s">
        <v>6</v>
      </c>
      <c r="C223" s="15">
        <v>1.431E-3</v>
      </c>
      <c r="D223" s="15">
        <v>3.8400000000000001E-4</v>
      </c>
      <c r="E223" s="15">
        <v>7.8999999999999996E-5</v>
      </c>
      <c r="F223" s="15">
        <v>0.99810600000000005</v>
      </c>
      <c r="G223" s="15"/>
      <c r="H223" s="15" t="s">
        <v>1431</v>
      </c>
      <c r="I223" s="15">
        <v>0</v>
      </c>
      <c r="J223" s="15">
        <v>0</v>
      </c>
      <c r="K223" s="15" t="s">
        <v>536</v>
      </c>
      <c r="L223" s="19" t="s">
        <v>157</v>
      </c>
      <c r="M223" s="19" t="s">
        <v>6</v>
      </c>
      <c r="N223" s="19">
        <v>5.9000000000000003E-4</v>
      </c>
      <c r="O223" s="19">
        <v>1.4100000000000001E-4</v>
      </c>
      <c r="P223" s="19">
        <v>5.1E-5</v>
      </c>
      <c r="Q223" s="19">
        <v>0.99921800000000005</v>
      </c>
      <c r="R223" s="19"/>
      <c r="S223" s="19" t="s">
        <v>157</v>
      </c>
      <c r="T223" s="19">
        <v>1</v>
      </c>
      <c r="U223" s="19">
        <v>0</v>
      </c>
      <c r="V223" s="15" t="s">
        <v>585</v>
      </c>
    </row>
    <row r="224" spans="1:22" ht="18" customHeight="1" x14ac:dyDescent="0.25">
      <c r="A224" s="15" t="s">
        <v>34</v>
      </c>
      <c r="B224" s="15" t="s">
        <v>6</v>
      </c>
      <c r="C224" s="15">
        <v>1.289E-3</v>
      </c>
      <c r="D224" s="15">
        <v>2.2000000000000001E-4</v>
      </c>
      <c r="E224" s="15">
        <v>1.5799999999999999E-4</v>
      </c>
      <c r="F224" s="15">
        <v>0.99833400000000005</v>
      </c>
      <c r="G224" s="15"/>
      <c r="H224" s="15" t="s">
        <v>34</v>
      </c>
      <c r="I224" s="15">
        <v>0</v>
      </c>
      <c r="J224" s="15">
        <v>0</v>
      </c>
      <c r="K224" s="15" t="s">
        <v>536</v>
      </c>
      <c r="L224" s="19" t="s">
        <v>158</v>
      </c>
      <c r="M224" s="19" t="s">
        <v>6</v>
      </c>
      <c r="N224" s="19">
        <v>2.7209999999999999E-3</v>
      </c>
      <c r="O224" s="19">
        <v>9.2999999999999997E-5</v>
      </c>
      <c r="P224" s="19">
        <v>2.5999999999999998E-4</v>
      </c>
      <c r="Q224" s="19">
        <v>0.99692599999999998</v>
      </c>
      <c r="R224" s="19"/>
      <c r="S224" s="19" t="s">
        <v>158</v>
      </c>
      <c r="T224" s="19">
        <v>2</v>
      </c>
      <c r="U224" s="19">
        <v>0</v>
      </c>
      <c r="V224" s="15" t="s">
        <v>586</v>
      </c>
    </row>
    <row r="225" spans="1:22" ht="18" customHeight="1" x14ac:dyDescent="0.25">
      <c r="A225" s="15" t="s">
        <v>1429</v>
      </c>
      <c r="B225" s="15" t="s">
        <v>6</v>
      </c>
      <c r="C225" s="15">
        <v>2.47E-3</v>
      </c>
      <c r="D225" s="15">
        <v>3.2200000000000002E-4</v>
      </c>
      <c r="E225" s="15">
        <v>2.99E-4</v>
      </c>
      <c r="F225" s="15">
        <v>0.99690800000000002</v>
      </c>
      <c r="G225" s="15"/>
      <c r="H225" s="15" t="s">
        <v>1429</v>
      </c>
      <c r="I225" s="15">
        <v>0</v>
      </c>
      <c r="J225" s="15">
        <v>0</v>
      </c>
      <c r="K225" s="15" t="s">
        <v>536</v>
      </c>
      <c r="L225" s="19" t="s">
        <v>163</v>
      </c>
      <c r="M225" s="19" t="s">
        <v>6</v>
      </c>
      <c r="N225" s="19">
        <v>1.7000000000000001E-4</v>
      </c>
      <c r="O225" s="19">
        <v>5.8E-5</v>
      </c>
      <c r="P225" s="19">
        <v>1.5999999999999999E-5</v>
      </c>
      <c r="Q225" s="19">
        <v>0.99975499999999995</v>
      </c>
      <c r="R225" s="19"/>
      <c r="S225" s="19" t="s">
        <v>163</v>
      </c>
      <c r="T225" s="19">
        <v>0</v>
      </c>
      <c r="U225" s="19">
        <v>0</v>
      </c>
      <c r="V225" s="15" t="s">
        <v>536</v>
      </c>
    </row>
    <row r="226" spans="1:22" ht="18" customHeight="1" x14ac:dyDescent="0.25">
      <c r="A226" s="15" t="s">
        <v>1428</v>
      </c>
      <c r="B226" s="15" t="s">
        <v>6</v>
      </c>
      <c r="C226" s="15">
        <v>4.0190999999999998E-2</v>
      </c>
      <c r="D226" s="15">
        <v>2.52E-4</v>
      </c>
      <c r="E226" s="15">
        <v>4.3100000000000001E-4</v>
      </c>
      <c r="F226" s="15">
        <v>0.95912600000000003</v>
      </c>
      <c r="G226" s="15"/>
      <c r="H226" s="15" t="s">
        <v>1428</v>
      </c>
      <c r="I226" s="15">
        <v>0</v>
      </c>
      <c r="J226" s="15">
        <v>0</v>
      </c>
      <c r="K226" s="15" t="s">
        <v>536</v>
      </c>
      <c r="L226" s="19" t="s">
        <v>164</v>
      </c>
      <c r="M226" s="19" t="s">
        <v>6</v>
      </c>
      <c r="N226" s="19">
        <v>1.0870000000000001E-3</v>
      </c>
      <c r="O226" s="19">
        <v>3.1199999999999999E-4</v>
      </c>
      <c r="P226" s="19">
        <v>7.4700000000000005E-4</v>
      </c>
      <c r="Q226" s="19">
        <v>0.99785400000000002</v>
      </c>
      <c r="R226" s="19"/>
      <c r="S226" s="19" t="s">
        <v>164</v>
      </c>
      <c r="T226" s="19">
        <v>12</v>
      </c>
      <c r="U226" s="19">
        <v>0</v>
      </c>
      <c r="V226" s="15" t="s">
        <v>590</v>
      </c>
    </row>
    <row r="227" spans="1:22" ht="18" customHeight="1" x14ac:dyDescent="0.25">
      <c r="A227" s="15" t="s">
        <v>1427</v>
      </c>
      <c r="B227" s="15" t="s">
        <v>6</v>
      </c>
      <c r="C227" s="15">
        <v>3.4169999999999999E-3</v>
      </c>
      <c r="D227" s="15">
        <v>3.0800000000000001E-4</v>
      </c>
      <c r="E227" s="15">
        <v>2.578E-3</v>
      </c>
      <c r="F227" s="15">
        <v>0.99369600000000002</v>
      </c>
      <c r="G227" s="15"/>
      <c r="H227" s="15" t="s">
        <v>1427</v>
      </c>
      <c r="I227" s="15">
        <v>0</v>
      </c>
      <c r="J227" s="15">
        <v>0</v>
      </c>
      <c r="K227" s="15" t="s">
        <v>536</v>
      </c>
      <c r="L227" s="19" t="s">
        <v>165</v>
      </c>
      <c r="M227" s="19" t="s">
        <v>6</v>
      </c>
      <c r="N227" s="19">
        <v>3.1399999999999999E-4</v>
      </c>
      <c r="O227" s="19">
        <v>3.6999999999999999E-4</v>
      </c>
      <c r="P227" s="19">
        <v>3.8000000000000002E-5</v>
      </c>
      <c r="Q227" s="19">
        <v>0.99927900000000003</v>
      </c>
      <c r="R227" s="19"/>
      <c r="S227" s="19" t="s">
        <v>165</v>
      </c>
      <c r="T227" s="19">
        <v>0</v>
      </c>
      <c r="U227" s="19">
        <v>0</v>
      </c>
      <c r="V227" s="15" t="s">
        <v>536</v>
      </c>
    </row>
    <row r="228" spans="1:22" ht="18" customHeight="1" x14ac:dyDescent="0.25">
      <c r="A228" s="15" t="s">
        <v>1426</v>
      </c>
      <c r="B228" s="15" t="s">
        <v>6</v>
      </c>
      <c r="C228" s="15">
        <v>4.2000000000000002E-4</v>
      </c>
      <c r="D228" s="15">
        <v>1.2400000000000001E-4</v>
      </c>
      <c r="E228" s="15">
        <v>7.2000000000000002E-5</v>
      </c>
      <c r="F228" s="15">
        <v>0.99938400000000005</v>
      </c>
      <c r="G228" s="15"/>
      <c r="H228" s="15" t="s">
        <v>1426</v>
      </c>
      <c r="I228" s="15">
        <v>0</v>
      </c>
      <c r="J228" s="15">
        <v>0</v>
      </c>
      <c r="K228" s="15" t="s">
        <v>536</v>
      </c>
      <c r="L228" s="19" t="s">
        <v>166</v>
      </c>
      <c r="M228" s="19" t="s">
        <v>6</v>
      </c>
      <c r="N228" s="19">
        <v>2.9840000000000001E-3</v>
      </c>
      <c r="O228" s="19">
        <v>5.1999999999999997E-5</v>
      </c>
      <c r="P228" s="19">
        <v>8.6600000000000002E-4</v>
      </c>
      <c r="Q228" s="19">
        <v>0.99609800000000004</v>
      </c>
      <c r="R228" s="19"/>
      <c r="S228" s="19" t="s">
        <v>166</v>
      </c>
      <c r="T228" s="19">
        <v>0</v>
      </c>
      <c r="U228" s="19">
        <v>0</v>
      </c>
      <c r="V228" s="15" t="s">
        <v>536</v>
      </c>
    </row>
    <row r="229" spans="1:22" ht="18" customHeight="1" x14ac:dyDescent="0.25">
      <c r="A229" s="15" t="s">
        <v>1425</v>
      </c>
      <c r="B229" s="15" t="s">
        <v>6</v>
      </c>
      <c r="C229" s="15">
        <v>3.5500000000000001E-4</v>
      </c>
      <c r="D229" s="15">
        <v>4.8999999999999998E-5</v>
      </c>
      <c r="E229" s="15">
        <v>2.5999999999999998E-5</v>
      </c>
      <c r="F229" s="15">
        <v>0.99956999999999996</v>
      </c>
      <c r="G229" s="15"/>
      <c r="H229" s="15" t="s">
        <v>1425</v>
      </c>
      <c r="I229" s="15">
        <v>0</v>
      </c>
      <c r="J229" s="15">
        <v>0</v>
      </c>
      <c r="K229" s="15" t="s">
        <v>536</v>
      </c>
      <c r="L229" s="19" t="s">
        <v>168</v>
      </c>
      <c r="M229" s="19" t="s">
        <v>6</v>
      </c>
      <c r="N229" s="19">
        <v>5.7300000000000005E-4</v>
      </c>
      <c r="O229" s="19">
        <v>7.7999999999999999E-5</v>
      </c>
      <c r="P229" s="19">
        <v>7.0299999999999996E-4</v>
      </c>
      <c r="Q229" s="19">
        <v>0.99864600000000003</v>
      </c>
      <c r="R229" s="19"/>
      <c r="S229" s="19" t="s">
        <v>168</v>
      </c>
      <c r="T229" s="19">
        <v>1</v>
      </c>
      <c r="U229" s="19">
        <v>0</v>
      </c>
      <c r="V229" s="15" t="s">
        <v>591</v>
      </c>
    </row>
    <row r="230" spans="1:22" ht="18" customHeight="1" x14ac:dyDescent="0.25">
      <c r="A230" s="15" t="s">
        <v>1451</v>
      </c>
      <c r="B230" s="15" t="s">
        <v>6</v>
      </c>
      <c r="C230" s="15">
        <v>2.72E-4</v>
      </c>
      <c r="D230" s="15">
        <v>7.6000000000000004E-5</v>
      </c>
      <c r="E230" s="15">
        <v>2.6999999999999999E-5</v>
      </c>
      <c r="F230" s="15">
        <v>0.99962499999999999</v>
      </c>
      <c r="G230" s="15"/>
      <c r="H230" s="15" t="s">
        <v>1451</v>
      </c>
      <c r="I230" s="15">
        <v>0</v>
      </c>
      <c r="J230" s="15">
        <v>0</v>
      </c>
      <c r="K230" s="15" t="s">
        <v>536</v>
      </c>
      <c r="L230" s="19" t="s">
        <v>169</v>
      </c>
      <c r="M230" s="19" t="s">
        <v>6</v>
      </c>
      <c r="N230" s="19">
        <v>2.9E-4</v>
      </c>
      <c r="O230" s="19">
        <v>2.9E-5</v>
      </c>
      <c r="P230" s="19">
        <v>4.1999999999999998E-5</v>
      </c>
      <c r="Q230" s="19">
        <v>0.99963900000000006</v>
      </c>
      <c r="R230" s="19"/>
      <c r="S230" s="19" t="s">
        <v>169</v>
      </c>
      <c r="T230" s="19">
        <v>0</v>
      </c>
      <c r="U230" s="19">
        <v>0</v>
      </c>
      <c r="V230" s="15" t="s">
        <v>536</v>
      </c>
    </row>
    <row r="231" spans="1:22" ht="18" customHeight="1" x14ac:dyDescent="0.25">
      <c r="A231" s="15" t="s">
        <v>1424</v>
      </c>
      <c r="B231" s="15" t="s">
        <v>6</v>
      </c>
      <c r="C231" s="15">
        <v>5.2499999999999997E-4</v>
      </c>
      <c r="D231" s="15">
        <v>1.44E-4</v>
      </c>
      <c r="E231" s="15">
        <v>7.2000000000000002E-5</v>
      </c>
      <c r="F231" s="15">
        <v>0.99925799999999998</v>
      </c>
      <c r="G231" s="15"/>
      <c r="H231" s="15" t="s">
        <v>1424</v>
      </c>
      <c r="I231" s="15">
        <v>0</v>
      </c>
      <c r="J231" s="15">
        <v>0</v>
      </c>
      <c r="K231" s="15" t="s">
        <v>536</v>
      </c>
      <c r="L231" s="19" t="s">
        <v>170</v>
      </c>
      <c r="M231" s="19" t="s">
        <v>6</v>
      </c>
      <c r="N231" s="19">
        <v>8.0900000000000004E-4</v>
      </c>
      <c r="O231" s="19">
        <v>5.8100000000000003E-4</v>
      </c>
      <c r="P231" s="19">
        <v>2.0000000000000002E-5</v>
      </c>
      <c r="Q231" s="19">
        <v>0.99858899999999995</v>
      </c>
      <c r="R231" s="19"/>
      <c r="S231" s="19" t="s">
        <v>170</v>
      </c>
      <c r="T231" s="19">
        <v>0</v>
      </c>
      <c r="U231" s="19">
        <v>0</v>
      </c>
      <c r="V231" s="15" t="s">
        <v>536</v>
      </c>
    </row>
    <row r="232" spans="1:22" ht="18" customHeight="1" x14ac:dyDescent="0.25">
      <c r="A232" s="15" t="s">
        <v>1423</v>
      </c>
      <c r="B232" s="15" t="s">
        <v>6</v>
      </c>
      <c r="C232" s="15">
        <v>3.19E-4</v>
      </c>
      <c r="D232" s="15">
        <v>4.6E-5</v>
      </c>
      <c r="E232" s="15">
        <v>5.3000000000000001E-5</v>
      </c>
      <c r="F232" s="15">
        <v>0.999583</v>
      </c>
      <c r="G232" s="15"/>
      <c r="H232" s="15" t="s">
        <v>1423</v>
      </c>
      <c r="I232" s="15">
        <v>0</v>
      </c>
      <c r="J232" s="15">
        <v>0</v>
      </c>
      <c r="K232" s="15" t="s">
        <v>536</v>
      </c>
      <c r="L232" s="19" t="s">
        <v>159</v>
      </c>
      <c r="M232" s="19" t="s">
        <v>6</v>
      </c>
      <c r="N232" s="19">
        <v>4.5820000000000001E-3</v>
      </c>
      <c r="O232" s="19">
        <v>3.6400000000000001E-4</v>
      </c>
      <c r="P232" s="19">
        <v>8.3900000000000001E-4</v>
      </c>
      <c r="Q232" s="19">
        <v>0.99421499999999996</v>
      </c>
      <c r="R232" s="19"/>
      <c r="S232" s="19" t="s">
        <v>159</v>
      </c>
      <c r="T232" s="19">
        <v>5</v>
      </c>
      <c r="U232" s="19">
        <v>0</v>
      </c>
      <c r="V232" s="15" t="s">
        <v>587</v>
      </c>
    </row>
    <row r="233" spans="1:22" ht="18" customHeight="1" x14ac:dyDescent="0.25">
      <c r="A233" s="15" t="s">
        <v>45</v>
      </c>
      <c r="B233" s="15" t="s">
        <v>6</v>
      </c>
      <c r="C233" s="15">
        <v>1.0307E-2</v>
      </c>
      <c r="D233" s="15">
        <v>5.3220000000000003E-3</v>
      </c>
      <c r="E233" s="15">
        <v>5.9150000000000001E-3</v>
      </c>
      <c r="F233" s="15">
        <v>0.97845599999999999</v>
      </c>
      <c r="G233" s="15"/>
      <c r="H233" s="15" t="s">
        <v>45</v>
      </c>
      <c r="I233" s="15">
        <v>0</v>
      </c>
      <c r="J233" s="15">
        <v>0</v>
      </c>
      <c r="K233" s="15" t="s">
        <v>536</v>
      </c>
      <c r="L233" s="19" t="s">
        <v>171</v>
      </c>
      <c r="M233" s="19" t="s">
        <v>6</v>
      </c>
      <c r="N233" s="19">
        <v>7.0100000000000002E-4</v>
      </c>
      <c r="O233" s="19">
        <v>6.2799999999999998E-4</v>
      </c>
      <c r="P233" s="19">
        <v>6.9999999999999994E-5</v>
      </c>
      <c r="Q233" s="19">
        <v>0.99860099999999996</v>
      </c>
      <c r="R233" s="19"/>
      <c r="S233" s="19" t="s">
        <v>171</v>
      </c>
      <c r="T233" s="19">
        <v>0</v>
      </c>
      <c r="U233" s="19">
        <v>0</v>
      </c>
      <c r="V233" s="15" t="s">
        <v>536</v>
      </c>
    </row>
    <row r="234" spans="1:22" ht="18" customHeight="1" x14ac:dyDescent="0.25">
      <c r="A234" s="15" t="s">
        <v>1422</v>
      </c>
      <c r="B234" s="15" t="s">
        <v>6</v>
      </c>
      <c r="C234" s="15">
        <v>1.199E-3</v>
      </c>
      <c r="D234" s="15">
        <v>8.2999999999999998E-5</v>
      </c>
      <c r="E234" s="15">
        <v>9.1000000000000003E-5</v>
      </c>
      <c r="F234" s="15">
        <v>0.99862799999999996</v>
      </c>
      <c r="G234" s="15"/>
      <c r="H234" s="15" t="s">
        <v>1422</v>
      </c>
      <c r="I234" s="15">
        <v>0</v>
      </c>
      <c r="J234" s="15">
        <v>0</v>
      </c>
      <c r="K234" s="15" t="s">
        <v>536</v>
      </c>
      <c r="L234" s="19" t="s">
        <v>172</v>
      </c>
      <c r="M234" s="19" t="s">
        <v>6</v>
      </c>
      <c r="N234" s="19">
        <v>2.1519999999999998E-3</v>
      </c>
      <c r="O234" s="19">
        <v>4.0099999999999999E-4</v>
      </c>
      <c r="P234" s="19">
        <v>8.7000000000000001E-4</v>
      </c>
      <c r="Q234" s="19">
        <v>0.99657600000000002</v>
      </c>
      <c r="R234" s="19"/>
      <c r="S234" s="19" t="s">
        <v>172</v>
      </c>
      <c r="T234" s="19">
        <v>0</v>
      </c>
      <c r="U234" s="19">
        <v>0</v>
      </c>
      <c r="V234" s="15" t="s">
        <v>536</v>
      </c>
    </row>
    <row r="235" spans="1:22" ht="18" customHeight="1" x14ac:dyDescent="0.25">
      <c r="A235" s="15" t="s">
        <v>1421</v>
      </c>
      <c r="B235" s="15" t="s">
        <v>6</v>
      </c>
      <c r="C235" s="15">
        <v>1.0250000000000001E-3</v>
      </c>
      <c r="D235" s="15">
        <v>2.0999999999999999E-5</v>
      </c>
      <c r="E235" s="15">
        <v>8.5000000000000006E-5</v>
      </c>
      <c r="F235" s="15">
        <v>0.99886900000000001</v>
      </c>
      <c r="G235" s="15"/>
      <c r="H235" s="15" t="s">
        <v>1421</v>
      </c>
      <c r="I235" s="15">
        <v>0</v>
      </c>
      <c r="J235" s="15">
        <v>0</v>
      </c>
      <c r="K235" s="15" t="s">
        <v>536</v>
      </c>
      <c r="L235" s="19" t="s">
        <v>173</v>
      </c>
      <c r="M235" s="19" t="s">
        <v>6</v>
      </c>
      <c r="N235" s="19">
        <v>1.2182999999999999E-2</v>
      </c>
      <c r="O235" s="19">
        <v>2.3280000000000002E-3</v>
      </c>
      <c r="P235" s="19">
        <v>6.1609999999999998E-3</v>
      </c>
      <c r="Q235" s="19">
        <v>0.97932699999999995</v>
      </c>
      <c r="R235" s="19"/>
      <c r="S235" s="19" t="s">
        <v>173</v>
      </c>
      <c r="T235" s="19">
        <v>0</v>
      </c>
      <c r="U235" s="19">
        <v>0</v>
      </c>
      <c r="V235" s="15" t="s">
        <v>536</v>
      </c>
    </row>
    <row r="236" spans="1:22" ht="18" customHeight="1" x14ac:dyDescent="0.25">
      <c r="A236" s="15" t="s">
        <v>1420</v>
      </c>
      <c r="B236" s="15" t="s">
        <v>6</v>
      </c>
      <c r="C236" s="15">
        <v>2.2900000000000001E-4</v>
      </c>
      <c r="D236" s="15">
        <v>5.62E-4</v>
      </c>
      <c r="E236" s="15">
        <v>3.4E-5</v>
      </c>
      <c r="F236" s="15">
        <v>0.99917500000000004</v>
      </c>
      <c r="G236" s="15"/>
      <c r="H236" s="15" t="s">
        <v>1420</v>
      </c>
      <c r="I236" s="15">
        <v>0</v>
      </c>
      <c r="J236" s="15">
        <v>0</v>
      </c>
      <c r="K236" s="15" t="s">
        <v>536</v>
      </c>
      <c r="L236" s="19" t="s">
        <v>174</v>
      </c>
      <c r="M236" s="19" t="s">
        <v>6</v>
      </c>
      <c r="N236" s="19">
        <v>5.53E-4</v>
      </c>
      <c r="O236" s="19">
        <v>1.15E-4</v>
      </c>
      <c r="P236" s="19">
        <v>8.6000000000000003E-5</v>
      </c>
      <c r="Q236" s="19">
        <v>0.99924599999999997</v>
      </c>
      <c r="R236" s="19"/>
      <c r="S236" s="19" t="s">
        <v>174</v>
      </c>
      <c r="T236" s="19">
        <v>3</v>
      </c>
      <c r="U236" s="19">
        <v>0</v>
      </c>
      <c r="V236" s="15" t="s">
        <v>592</v>
      </c>
    </row>
    <row r="237" spans="1:22" ht="18" customHeight="1" x14ac:dyDescent="0.25">
      <c r="A237" s="15" t="s">
        <v>1419</v>
      </c>
      <c r="B237" s="15" t="s">
        <v>6</v>
      </c>
      <c r="C237" s="15">
        <v>3.0560000000000001E-3</v>
      </c>
      <c r="D237" s="15">
        <v>1.95E-4</v>
      </c>
      <c r="E237" s="15">
        <v>8.1000000000000004E-5</v>
      </c>
      <c r="F237" s="15">
        <v>0.996668</v>
      </c>
      <c r="G237" s="15"/>
      <c r="H237" s="15" t="s">
        <v>1419</v>
      </c>
      <c r="I237" s="15">
        <v>0</v>
      </c>
      <c r="J237" s="15">
        <v>0</v>
      </c>
      <c r="K237" s="15" t="s">
        <v>536</v>
      </c>
      <c r="L237" s="19" t="s">
        <v>175</v>
      </c>
      <c r="M237" s="19" t="s">
        <v>6</v>
      </c>
      <c r="N237" s="19">
        <v>3.8000000000000002E-4</v>
      </c>
      <c r="O237" s="19">
        <v>6.2000000000000003E-5</v>
      </c>
      <c r="P237" s="19">
        <v>7.7000000000000001E-5</v>
      </c>
      <c r="Q237" s="19">
        <v>0.99948099999999995</v>
      </c>
      <c r="R237" s="19"/>
      <c r="S237" s="19" t="s">
        <v>175</v>
      </c>
      <c r="T237" s="19">
        <v>2</v>
      </c>
      <c r="U237" s="19">
        <v>0</v>
      </c>
      <c r="V237" s="15" t="s">
        <v>593</v>
      </c>
    </row>
    <row r="238" spans="1:22" ht="18" customHeight="1" x14ac:dyDescent="0.25">
      <c r="A238" s="15" t="s">
        <v>1417</v>
      </c>
      <c r="B238" s="15" t="s">
        <v>6</v>
      </c>
      <c r="C238" s="15">
        <v>1.1019999999999999E-3</v>
      </c>
      <c r="D238" s="15">
        <v>1.93E-4</v>
      </c>
      <c r="E238" s="15">
        <v>1.21E-4</v>
      </c>
      <c r="F238" s="15">
        <v>0.99858400000000003</v>
      </c>
      <c r="G238" s="15"/>
      <c r="H238" s="15" t="s">
        <v>1417</v>
      </c>
      <c r="I238" s="15">
        <v>0</v>
      </c>
      <c r="J238" s="15">
        <v>0</v>
      </c>
      <c r="K238" s="15" t="s">
        <v>536</v>
      </c>
      <c r="L238" s="19" t="s">
        <v>176</v>
      </c>
      <c r="M238" s="19" t="s">
        <v>6</v>
      </c>
      <c r="N238" s="19">
        <v>2.7886000000000001E-2</v>
      </c>
      <c r="O238" s="19">
        <v>2.5936000000000001E-2</v>
      </c>
      <c r="P238" s="19">
        <v>3.28E-4</v>
      </c>
      <c r="Q238" s="19">
        <v>0.94584999999999997</v>
      </c>
      <c r="R238" s="19"/>
      <c r="S238" s="19" t="s">
        <v>176</v>
      </c>
      <c r="T238" s="19">
        <v>0</v>
      </c>
      <c r="U238" s="19">
        <v>0</v>
      </c>
      <c r="V238" s="15" t="s">
        <v>536</v>
      </c>
    </row>
    <row r="239" spans="1:22" ht="18" customHeight="1" x14ac:dyDescent="0.25">
      <c r="A239" s="15" t="s">
        <v>1415</v>
      </c>
      <c r="B239" s="15" t="s">
        <v>6</v>
      </c>
      <c r="C239" s="15">
        <v>3.7100000000000002E-4</v>
      </c>
      <c r="D239" s="15">
        <v>4.3300000000000001E-4</v>
      </c>
      <c r="E239" s="15">
        <v>4.6E-5</v>
      </c>
      <c r="F239" s="15">
        <v>0.99914999999999998</v>
      </c>
      <c r="G239" s="15"/>
      <c r="H239" s="15" t="s">
        <v>1415</v>
      </c>
      <c r="I239" s="15">
        <v>0</v>
      </c>
      <c r="J239" s="15">
        <v>0</v>
      </c>
      <c r="K239" s="15" t="s">
        <v>536</v>
      </c>
      <c r="L239" s="19" t="s">
        <v>222</v>
      </c>
      <c r="M239" s="19" t="s">
        <v>6</v>
      </c>
      <c r="N239" s="19">
        <v>1.5020000000000001E-3</v>
      </c>
      <c r="O239" s="19">
        <v>3.7199999999999999E-4</v>
      </c>
      <c r="P239" s="19">
        <v>1.6899999999999999E-4</v>
      </c>
      <c r="Q239" s="19">
        <v>0.99795699999999998</v>
      </c>
      <c r="R239" s="19"/>
      <c r="S239" s="19" t="s">
        <v>222</v>
      </c>
      <c r="T239" s="19">
        <v>0</v>
      </c>
      <c r="U239" s="19">
        <v>0</v>
      </c>
      <c r="V239" s="15" t="s">
        <v>536</v>
      </c>
    </row>
    <row r="240" spans="1:22" ht="18" customHeight="1" x14ac:dyDescent="0.25">
      <c r="A240" s="15" t="s">
        <v>50</v>
      </c>
      <c r="B240" s="15" t="s">
        <v>6</v>
      </c>
      <c r="C240" s="15">
        <v>5.7300000000000005E-4</v>
      </c>
      <c r="D240" s="15">
        <v>2.92E-4</v>
      </c>
      <c r="E240" s="15">
        <v>6.3999999999999997E-5</v>
      </c>
      <c r="F240" s="15">
        <v>0.99907100000000004</v>
      </c>
      <c r="G240" s="15"/>
      <c r="H240" s="15" t="s">
        <v>50</v>
      </c>
      <c r="I240" s="15">
        <v>0</v>
      </c>
      <c r="J240" s="15">
        <v>0</v>
      </c>
      <c r="K240" s="15" t="s">
        <v>536</v>
      </c>
      <c r="L240" s="19" t="s">
        <v>223</v>
      </c>
      <c r="M240" s="19" t="s">
        <v>6</v>
      </c>
      <c r="N240" s="19">
        <v>8.61E-4</v>
      </c>
      <c r="O240" s="19">
        <v>2.3000000000000001E-4</v>
      </c>
      <c r="P240" s="19">
        <v>4.8999999999999998E-5</v>
      </c>
      <c r="Q240" s="19">
        <v>0.99885999999999997</v>
      </c>
      <c r="R240" s="19"/>
      <c r="S240" s="19" t="s">
        <v>223</v>
      </c>
      <c r="T240" s="19">
        <v>0</v>
      </c>
      <c r="U240" s="19">
        <v>0</v>
      </c>
      <c r="V240" s="15" t="s">
        <v>536</v>
      </c>
    </row>
    <row r="241" spans="1:22" ht="18" customHeight="1" x14ac:dyDescent="0.25">
      <c r="A241" s="15" t="s">
        <v>1414</v>
      </c>
      <c r="B241" s="15" t="s">
        <v>6</v>
      </c>
      <c r="C241" s="15">
        <v>1.6000000000000001E-4</v>
      </c>
      <c r="D241" s="15">
        <v>1.2799999999999999E-4</v>
      </c>
      <c r="E241" s="15">
        <v>1.5E-5</v>
      </c>
      <c r="F241" s="15">
        <v>0.99969699999999995</v>
      </c>
      <c r="G241" s="15"/>
      <c r="H241" s="15" t="s">
        <v>1414</v>
      </c>
      <c r="I241" s="15">
        <v>0</v>
      </c>
      <c r="J241" s="15">
        <v>0</v>
      </c>
      <c r="K241" s="15" t="s">
        <v>536</v>
      </c>
      <c r="L241" s="19" t="s">
        <v>224</v>
      </c>
      <c r="M241" s="19" t="s">
        <v>6</v>
      </c>
      <c r="N241" s="19">
        <v>4.4749999999999998E-3</v>
      </c>
      <c r="O241" s="19">
        <v>2.4399999999999999E-4</v>
      </c>
      <c r="P241" s="19">
        <v>4.08E-4</v>
      </c>
      <c r="Q241" s="19">
        <v>0.99487300000000001</v>
      </c>
      <c r="R241" s="19"/>
      <c r="S241" s="19" t="s">
        <v>224</v>
      </c>
      <c r="T241" s="19">
        <v>1</v>
      </c>
      <c r="U241" s="19">
        <v>0</v>
      </c>
      <c r="V241" s="15" t="s">
        <v>603</v>
      </c>
    </row>
    <row r="242" spans="1:22" ht="18" customHeight="1" x14ac:dyDescent="0.25">
      <c r="A242" s="15" t="s">
        <v>1413</v>
      </c>
      <c r="B242" s="15" t="s">
        <v>6</v>
      </c>
      <c r="C242" s="15">
        <v>3.6299999999999999E-4</v>
      </c>
      <c r="D242" s="15">
        <v>5.5000000000000002E-5</v>
      </c>
      <c r="E242" s="15">
        <v>4.5000000000000003E-5</v>
      </c>
      <c r="F242" s="15">
        <v>0.99953700000000001</v>
      </c>
      <c r="G242" s="15"/>
      <c r="H242" s="15" t="s">
        <v>1413</v>
      </c>
      <c r="I242" s="15">
        <v>0</v>
      </c>
      <c r="J242" s="15">
        <v>0</v>
      </c>
      <c r="K242" s="15" t="s">
        <v>536</v>
      </c>
      <c r="L242" s="19" t="s">
        <v>225</v>
      </c>
      <c r="M242" s="19" t="s">
        <v>6</v>
      </c>
      <c r="N242" s="19">
        <v>4.6210000000000001E-3</v>
      </c>
      <c r="O242" s="19">
        <v>1.8044000000000001E-2</v>
      </c>
      <c r="P242" s="19">
        <v>2.5399999999999999E-4</v>
      </c>
      <c r="Q242" s="19">
        <v>0.97708099999999998</v>
      </c>
      <c r="R242" s="19"/>
      <c r="S242" s="19" t="s">
        <v>225</v>
      </c>
      <c r="T242" s="19">
        <v>0</v>
      </c>
      <c r="U242" s="19">
        <v>0</v>
      </c>
      <c r="V242" s="15" t="s">
        <v>536</v>
      </c>
    </row>
    <row r="243" spans="1:22" ht="18" customHeight="1" x14ac:dyDescent="0.25">
      <c r="A243" s="15" t="s">
        <v>1412</v>
      </c>
      <c r="B243" s="15" t="s">
        <v>6</v>
      </c>
      <c r="C243" s="15">
        <v>4.9700000000000005E-4</v>
      </c>
      <c r="D243" s="15">
        <v>6.0999999999999999E-5</v>
      </c>
      <c r="E243" s="15">
        <v>7.2000000000000002E-5</v>
      </c>
      <c r="F243" s="15">
        <v>0.99936999999999998</v>
      </c>
      <c r="G243" s="15"/>
      <c r="H243" s="15" t="s">
        <v>1412</v>
      </c>
      <c r="I243" s="15">
        <v>0</v>
      </c>
      <c r="J243" s="15">
        <v>0</v>
      </c>
      <c r="K243" s="15" t="s">
        <v>536</v>
      </c>
      <c r="L243" s="19" t="s">
        <v>214</v>
      </c>
      <c r="M243" s="19" t="s">
        <v>6</v>
      </c>
      <c r="N243" s="19">
        <v>7.1019999999999998E-3</v>
      </c>
      <c r="O243" s="19">
        <v>8.43E-4</v>
      </c>
      <c r="P243" s="19">
        <v>5.9599999999999996E-4</v>
      </c>
      <c r="Q243" s="19">
        <v>0.99145799999999995</v>
      </c>
      <c r="R243" s="19"/>
      <c r="S243" s="19" t="s">
        <v>214</v>
      </c>
      <c r="T243" s="19">
        <v>0</v>
      </c>
      <c r="U243" s="19">
        <v>0</v>
      </c>
      <c r="V243" s="15" t="s">
        <v>536</v>
      </c>
    </row>
    <row r="244" spans="1:22" ht="18" customHeight="1" x14ac:dyDescent="0.25">
      <c r="A244" s="15" t="s">
        <v>1411</v>
      </c>
      <c r="B244" s="15" t="s">
        <v>6</v>
      </c>
      <c r="C244" s="15">
        <v>1.7210000000000001E-3</v>
      </c>
      <c r="D244" s="15">
        <v>1.0900000000000001E-4</v>
      </c>
      <c r="E244" s="15">
        <v>3.2400000000000001E-4</v>
      </c>
      <c r="F244" s="15">
        <v>0.99784600000000001</v>
      </c>
      <c r="G244" s="15"/>
      <c r="H244" s="15" t="s">
        <v>1411</v>
      </c>
      <c r="I244" s="15">
        <v>0</v>
      </c>
      <c r="J244" s="15">
        <v>0</v>
      </c>
      <c r="K244" s="15" t="s">
        <v>536</v>
      </c>
      <c r="L244" s="19" t="s">
        <v>226</v>
      </c>
      <c r="M244" s="19" t="s">
        <v>6</v>
      </c>
      <c r="N244" s="19">
        <v>7.1699999999999997E-4</v>
      </c>
      <c r="O244" s="19">
        <v>2.1800000000000001E-4</v>
      </c>
      <c r="P244" s="19">
        <v>5.8E-5</v>
      </c>
      <c r="Q244" s="19">
        <v>0.99900699999999998</v>
      </c>
      <c r="R244" s="19"/>
      <c r="S244" s="19" t="s">
        <v>226</v>
      </c>
      <c r="T244" s="19">
        <v>2</v>
      </c>
      <c r="U244" s="19">
        <v>0</v>
      </c>
      <c r="V244" s="15" t="s">
        <v>604</v>
      </c>
    </row>
    <row r="245" spans="1:22" ht="18" customHeight="1" x14ac:dyDescent="0.25">
      <c r="A245" s="15" t="s">
        <v>1410</v>
      </c>
      <c r="B245" s="15" t="s">
        <v>6</v>
      </c>
      <c r="C245" s="15">
        <v>2.32E-4</v>
      </c>
      <c r="D245" s="15">
        <v>5.5999999999999999E-5</v>
      </c>
      <c r="E245" s="15">
        <v>2.6999999999999999E-5</v>
      </c>
      <c r="F245" s="15">
        <v>0.99968500000000005</v>
      </c>
      <c r="G245" s="15"/>
      <c r="H245" s="15" t="s">
        <v>1410</v>
      </c>
      <c r="I245" s="15">
        <v>0</v>
      </c>
      <c r="J245" s="15">
        <v>0</v>
      </c>
      <c r="K245" s="15" t="s">
        <v>536</v>
      </c>
      <c r="L245" s="19" t="s">
        <v>227</v>
      </c>
      <c r="M245" s="19" t="s">
        <v>6</v>
      </c>
      <c r="N245" s="19">
        <v>2.1150000000000001E-3</v>
      </c>
      <c r="O245" s="19">
        <v>1.171E-2</v>
      </c>
      <c r="P245" s="19">
        <v>1.13E-4</v>
      </c>
      <c r="Q245" s="19">
        <v>0.98606199999999999</v>
      </c>
      <c r="R245" s="19"/>
      <c r="S245" s="19" t="s">
        <v>227</v>
      </c>
      <c r="T245" s="19">
        <v>0</v>
      </c>
      <c r="U245" s="19">
        <v>0</v>
      </c>
      <c r="V245" s="15" t="s">
        <v>536</v>
      </c>
    </row>
    <row r="246" spans="1:22" ht="18" customHeight="1" x14ac:dyDescent="0.25">
      <c r="A246" s="15" t="s">
        <v>1447</v>
      </c>
      <c r="B246" s="15" t="s">
        <v>6</v>
      </c>
      <c r="C246" s="15">
        <v>6.6200000000000005E-4</v>
      </c>
      <c r="D246" s="15">
        <v>7.3300000000000004E-4</v>
      </c>
      <c r="E246" s="15">
        <v>4.3999999999999999E-5</v>
      </c>
      <c r="F246" s="15">
        <v>0.99856199999999995</v>
      </c>
      <c r="G246" s="15"/>
      <c r="H246" s="15" t="s">
        <v>1447</v>
      </c>
      <c r="I246" s="15">
        <v>0</v>
      </c>
      <c r="J246" s="15">
        <v>0</v>
      </c>
      <c r="K246" s="15" t="s">
        <v>536</v>
      </c>
      <c r="L246" s="19" t="s">
        <v>216</v>
      </c>
      <c r="M246" s="19" t="s">
        <v>6</v>
      </c>
      <c r="N246" s="19">
        <v>1.719E-3</v>
      </c>
      <c r="O246" s="19">
        <v>1.66E-4</v>
      </c>
      <c r="P246" s="19">
        <v>2.1900000000000001E-4</v>
      </c>
      <c r="Q246" s="19">
        <v>0.99789600000000001</v>
      </c>
      <c r="R246" s="19"/>
      <c r="S246" s="19" t="s">
        <v>216</v>
      </c>
      <c r="T246" s="19">
        <v>0</v>
      </c>
      <c r="U246" s="19">
        <v>0</v>
      </c>
      <c r="V246" s="15" t="s">
        <v>536</v>
      </c>
    </row>
    <row r="247" spans="1:22" ht="18" customHeight="1" x14ac:dyDescent="0.25">
      <c r="A247" s="15" t="s">
        <v>15</v>
      </c>
      <c r="B247" s="15" t="s">
        <v>6</v>
      </c>
      <c r="C247" s="15">
        <v>2.8189999999999999E-3</v>
      </c>
      <c r="D247" s="15">
        <v>5.2300000000000003E-4</v>
      </c>
      <c r="E247" s="15">
        <v>5.7000000000000003E-5</v>
      </c>
      <c r="F247" s="15">
        <v>0.99660099999999996</v>
      </c>
      <c r="G247" s="15"/>
      <c r="H247" s="15" t="s">
        <v>15</v>
      </c>
      <c r="I247" s="15">
        <v>0</v>
      </c>
      <c r="J247" s="15">
        <v>0</v>
      </c>
      <c r="K247" s="15" t="s">
        <v>536</v>
      </c>
      <c r="L247" s="19" t="s">
        <v>217</v>
      </c>
      <c r="M247" s="19" t="s">
        <v>6</v>
      </c>
      <c r="N247" s="19">
        <v>4.0099999999999999E-4</v>
      </c>
      <c r="O247" s="19">
        <v>6.5700000000000003E-4</v>
      </c>
      <c r="P247" s="19">
        <v>5.3999999999999998E-5</v>
      </c>
      <c r="Q247" s="19">
        <v>0.998888</v>
      </c>
      <c r="R247" s="19"/>
      <c r="S247" s="19" t="s">
        <v>217</v>
      </c>
      <c r="T247" s="19">
        <v>0</v>
      </c>
      <c r="U247" s="19">
        <v>0</v>
      </c>
      <c r="V247" s="15" t="s">
        <v>536</v>
      </c>
    </row>
    <row r="248" spans="1:22" ht="18" customHeight="1" x14ac:dyDescent="0.25">
      <c r="A248" s="15" t="s">
        <v>1445</v>
      </c>
      <c r="B248" s="15" t="s">
        <v>6</v>
      </c>
      <c r="C248" s="15">
        <v>8.1700000000000002E-4</v>
      </c>
      <c r="D248" s="15">
        <v>3.1900000000000001E-3</v>
      </c>
      <c r="E248" s="15">
        <v>2.2599999999999999E-4</v>
      </c>
      <c r="F248" s="15">
        <v>0.99576699999999996</v>
      </c>
      <c r="G248" s="15"/>
      <c r="H248" s="15" t="s">
        <v>1445</v>
      </c>
      <c r="I248" s="15">
        <v>0</v>
      </c>
      <c r="J248" s="15">
        <v>0</v>
      </c>
      <c r="K248" s="15" t="s">
        <v>536</v>
      </c>
      <c r="L248" s="19" t="s">
        <v>228</v>
      </c>
      <c r="M248" s="19" t="s">
        <v>6</v>
      </c>
      <c r="N248" s="19">
        <v>4.1521000000000002E-2</v>
      </c>
      <c r="O248" s="19">
        <v>1.2489999999999999E-3</v>
      </c>
      <c r="P248" s="19">
        <v>4.7689999999999998E-3</v>
      </c>
      <c r="Q248" s="19">
        <v>0.95246200000000003</v>
      </c>
      <c r="R248" s="19"/>
      <c r="S248" s="19" t="s">
        <v>228</v>
      </c>
      <c r="T248" s="19">
        <v>0</v>
      </c>
      <c r="U248" s="19">
        <v>0</v>
      </c>
      <c r="V248" s="15" t="s">
        <v>536</v>
      </c>
    </row>
    <row r="249" spans="1:22" ht="18" customHeight="1" x14ac:dyDescent="0.25">
      <c r="A249" s="15" t="s">
        <v>1444</v>
      </c>
      <c r="B249" s="15" t="s">
        <v>6</v>
      </c>
      <c r="C249" s="15">
        <v>3.5430000000000001E-3</v>
      </c>
      <c r="D249" s="15">
        <v>4.0930000000000003E-3</v>
      </c>
      <c r="E249" s="15">
        <v>1.26E-4</v>
      </c>
      <c r="F249" s="15">
        <v>0.99223899999999998</v>
      </c>
      <c r="G249" s="15"/>
      <c r="H249" s="15" t="s">
        <v>1444</v>
      </c>
      <c r="I249" s="15">
        <v>0</v>
      </c>
      <c r="J249" s="15">
        <v>0</v>
      </c>
      <c r="K249" s="15" t="s">
        <v>536</v>
      </c>
      <c r="L249" s="19" t="s">
        <v>230</v>
      </c>
      <c r="M249" s="19" t="s">
        <v>6</v>
      </c>
      <c r="N249" s="19">
        <v>6.3400000000000001E-4</v>
      </c>
      <c r="O249" s="19">
        <v>1.5100000000000001E-4</v>
      </c>
      <c r="P249" s="19">
        <v>3.5300000000000002E-4</v>
      </c>
      <c r="Q249" s="19">
        <v>0.99886200000000003</v>
      </c>
      <c r="R249" s="19"/>
      <c r="S249" s="19" t="s">
        <v>230</v>
      </c>
      <c r="T249" s="19">
        <v>5</v>
      </c>
      <c r="U249" s="19">
        <v>0</v>
      </c>
      <c r="V249" s="15" t="s">
        <v>605</v>
      </c>
    </row>
    <row r="250" spans="1:22" ht="18" customHeight="1" x14ac:dyDescent="0.25">
      <c r="A250" s="15" t="s">
        <v>1443</v>
      </c>
      <c r="B250" s="15" t="s">
        <v>6</v>
      </c>
      <c r="C250" s="15">
        <v>5.8500000000000002E-4</v>
      </c>
      <c r="D250" s="15">
        <v>7.3999999999999996E-5</v>
      </c>
      <c r="E250" s="15">
        <v>8.1000000000000004E-5</v>
      </c>
      <c r="F250" s="15">
        <v>0.99926099999999995</v>
      </c>
      <c r="G250" s="15"/>
      <c r="H250" s="15" t="s">
        <v>1443</v>
      </c>
      <c r="I250" s="15">
        <v>0</v>
      </c>
      <c r="J250" s="15">
        <v>0</v>
      </c>
      <c r="K250" s="15" t="s">
        <v>536</v>
      </c>
      <c r="L250" s="19" t="s">
        <v>231</v>
      </c>
      <c r="M250" s="19" t="s">
        <v>6</v>
      </c>
      <c r="N250" s="19">
        <v>3.7399999999999998E-4</v>
      </c>
      <c r="O250" s="19">
        <v>9.1000000000000003E-5</v>
      </c>
      <c r="P250" s="19">
        <v>7.7000000000000001E-5</v>
      </c>
      <c r="Q250" s="19">
        <v>0.99945799999999996</v>
      </c>
      <c r="R250" s="19"/>
      <c r="S250" s="19" t="s">
        <v>231</v>
      </c>
      <c r="T250" s="19">
        <v>0</v>
      </c>
      <c r="U250" s="19">
        <v>0</v>
      </c>
      <c r="V250" s="15" t="s">
        <v>536</v>
      </c>
    </row>
    <row r="251" spans="1:22" ht="18" customHeight="1" x14ac:dyDescent="0.25">
      <c r="A251" s="15" t="s">
        <v>21</v>
      </c>
      <c r="B251" s="15" t="s">
        <v>6</v>
      </c>
      <c r="C251" s="15">
        <v>1.9909E-2</v>
      </c>
      <c r="D251" s="15">
        <v>3.3100000000000002E-4</v>
      </c>
      <c r="E251" s="15">
        <v>2.3969999999999998E-3</v>
      </c>
      <c r="F251" s="15">
        <v>0.97736299999999998</v>
      </c>
      <c r="G251" s="15"/>
      <c r="H251" s="15" t="s">
        <v>21</v>
      </c>
      <c r="I251" s="15">
        <v>0</v>
      </c>
      <c r="J251" s="15">
        <v>0</v>
      </c>
      <c r="K251" s="15" t="s">
        <v>536</v>
      </c>
      <c r="L251" s="19" t="s">
        <v>211</v>
      </c>
      <c r="M251" s="19" t="s">
        <v>6</v>
      </c>
      <c r="N251" s="19">
        <v>1.6949999999999999E-3</v>
      </c>
      <c r="O251" s="19">
        <v>1.35E-4</v>
      </c>
      <c r="P251" s="19">
        <v>1.2799999999999999E-4</v>
      </c>
      <c r="Q251" s="19">
        <v>0.99804099999999996</v>
      </c>
      <c r="R251" s="19"/>
      <c r="S251" s="19" t="s">
        <v>211</v>
      </c>
      <c r="T251" s="19">
        <v>0</v>
      </c>
      <c r="U251" s="19">
        <v>0</v>
      </c>
      <c r="V251" s="15" t="s">
        <v>536</v>
      </c>
    </row>
    <row r="252" spans="1:22" ht="18" customHeight="1" x14ac:dyDescent="0.25">
      <c r="A252" s="15" t="s">
        <v>1397</v>
      </c>
      <c r="B252" s="15" t="s">
        <v>6</v>
      </c>
      <c r="C252" s="15">
        <v>7.5299999999999998E-4</v>
      </c>
      <c r="D252" s="15">
        <v>1.18E-4</v>
      </c>
      <c r="E252" s="15">
        <v>2.8E-5</v>
      </c>
      <c r="F252" s="15">
        <v>0.99910100000000002</v>
      </c>
      <c r="G252" s="15"/>
      <c r="H252" s="15" t="s">
        <v>1397</v>
      </c>
      <c r="I252" s="15">
        <v>0</v>
      </c>
      <c r="J252" s="15">
        <v>0</v>
      </c>
      <c r="K252" s="15" t="s">
        <v>536</v>
      </c>
      <c r="L252" s="19" t="s">
        <v>212</v>
      </c>
      <c r="M252" s="19" t="s">
        <v>6</v>
      </c>
      <c r="N252" s="19">
        <v>8.43E-4</v>
      </c>
      <c r="O252" s="19">
        <v>2.1020000000000001E-3</v>
      </c>
      <c r="P252" s="19">
        <v>5.3999999999999998E-5</v>
      </c>
      <c r="Q252" s="19">
        <v>0.99700100000000003</v>
      </c>
      <c r="R252" s="19"/>
      <c r="S252" s="19" t="s">
        <v>212</v>
      </c>
      <c r="T252" s="19">
        <v>0</v>
      </c>
      <c r="U252" s="19">
        <v>0</v>
      </c>
      <c r="V252" s="15" t="s">
        <v>536</v>
      </c>
    </row>
    <row r="253" spans="1:22" ht="18" customHeight="1" x14ac:dyDescent="0.25">
      <c r="A253" s="15" t="s">
        <v>1396</v>
      </c>
      <c r="B253" s="15" t="s">
        <v>6</v>
      </c>
      <c r="C253" s="15">
        <v>3.6000000000000002E-4</v>
      </c>
      <c r="D253" s="15">
        <v>1.02E-4</v>
      </c>
      <c r="E253" s="15">
        <v>2.6999999999999999E-5</v>
      </c>
      <c r="F253" s="15">
        <v>0.99951000000000001</v>
      </c>
      <c r="G253" s="15"/>
      <c r="H253" s="15" t="s">
        <v>1396</v>
      </c>
      <c r="I253" s="15">
        <v>0</v>
      </c>
      <c r="J253" s="15">
        <v>0</v>
      </c>
      <c r="K253" s="15" t="s">
        <v>536</v>
      </c>
      <c r="L253" s="19" t="s">
        <v>213</v>
      </c>
      <c r="M253" s="19" t="s">
        <v>6</v>
      </c>
      <c r="N253" s="19">
        <v>1.83E-3</v>
      </c>
      <c r="O253" s="19">
        <v>1.7619999999999999E-3</v>
      </c>
      <c r="P253" s="19">
        <v>1.36E-4</v>
      </c>
      <c r="Q253" s="19">
        <v>0.99627200000000005</v>
      </c>
      <c r="R253" s="19"/>
      <c r="S253" s="19" t="s">
        <v>213</v>
      </c>
      <c r="T253" s="19">
        <v>0</v>
      </c>
      <c r="U253" s="19">
        <v>0</v>
      </c>
      <c r="V253" s="15" t="s">
        <v>536</v>
      </c>
    </row>
    <row r="254" spans="1:22" ht="18" customHeight="1" x14ac:dyDescent="0.25">
      <c r="A254" s="15" t="s">
        <v>1395</v>
      </c>
      <c r="B254" s="15" t="s">
        <v>6</v>
      </c>
      <c r="C254" s="15">
        <v>3.1930000000000001E-3</v>
      </c>
      <c r="D254" s="15">
        <v>3.2030000000000001E-3</v>
      </c>
      <c r="E254" s="15">
        <v>1.544E-3</v>
      </c>
      <c r="F254" s="15">
        <v>0.99206000000000005</v>
      </c>
      <c r="G254" s="15"/>
      <c r="H254" s="15" t="s">
        <v>1395</v>
      </c>
      <c r="I254" s="15">
        <v>0</v>
      </c>
      <c r="J254" s="15">
        <v>0</v>
      </c>
      <c r="K254" s="15" t="s">
        <v>536</v>
      </c>
      <c r="L254" s="19" t="s">
        <v>219</v>
      </c>
      <c r="M254" s="19" t="s">
        <v>6</v>
      </c>
      <c r="N254" s="19">
        <v>7.4999999999999993E-5</v>
      </c>
      <c r="O254" s="19">
        <v>4.1E-5</v>
      </c>
      <c r="P254" s="19">
        <v>1.9000000000000001E-5</v>
      </c>
      <c r="Q254" s="19">
        <v>0.99986399999999998</v>
      </c>
      <c r="R254" s="19"/>
      <c r="S254" s="19" t="s">
        <v>219</v>
      </c>
      <c r="T254" s="19">
        <v>0</v>
      </c>
      <c r="U254" s="19">
        <v>0</v>
      </c>
      <c r="V254" s="15" t="s">
        <v>536</v>
      </c>
    </row>
    <row r="255" spans="1:22" ht="18" customHeight="1" x14ac:dyDescent="0.25">
      <c r="A255" s="15" t="s">
        <v>1394</v>
      </c>
      <c r="B255" s="15" t="s">
        <v>6</v>
      </c>
      <c r="C255" s="15">
        <v>8.0660000000000003E-3</v>
      </c>
      <c r="D255" s="15">
        <v>5.8E-5</v>
      </c>
      <c r="E255" s="15">
        <v>5.3000000000000001E-5</v>
      </c>
      <c r="F255" s="15">
        <v>0.99182300000000001</v>
      </c>
      <c r="G255" s="15"/>
      <c r="H255" s="15" t="s">
        <v>1394</v>
      </c>
      <c r="I255" s="15">
        <v>0</v>
      </c>
      <c r="J255" s="15">
        <v>0</v>
      </c>
      <c r="K255" s="15" t="s">
        <v>536</v>
      </c>
      <c r="L255" s="19" t="s">
        <v>220</v>
      </c>
      <c r="M255" s="19" t="s">
        <v>6</v>
      </c>
      <c r="N255" s="19">
        <v>3.7800000000000003E-4</v>
      </c>
      <c r="O255" s="19">
        <v>1.2999999999999999E-4</v>
      </c>
      <c r="P255" s="19">
        <v>4.6E-5</v>
      </c>
      <c r="Q255" s="19">
        <v>0.99944599999999995</v>
      </c>
      <c r="R255" s="19"/>
      <c r="S255" s="19" t="s">
        <v>220</v>
      </c>
      <c r="T255" s="19">
        <v>0</v>
      </c>
      <c r="U255" s="19">
        <v>0</v>
      </c>
      <c r="V255" s="15" t="s">
        <v>536</v>
      </c>
    </row>
    <row r="256" spans="1:22" ht="18" customHeight="1" x14ac:dyDescent="0.25">
      <c r="A256" s="15" t="s">
        <v>67</v>
      </c>
      <c r="B256" s="15" t="s">
        <v>6</v>
      </c>
      <c r="C256" s="15">
        <v>1.3734E-2</v>
      </c>
      <c r="D256" s="15">
        <v>1.111E-3</v>
      </c>
      <c r="E256" s="15">
        <v>2.905E-3</v>
      </c>
      <c r="F256" s="15">
        <v>0.98225099999999999</v>
      </c>
      <c r="G256" s="15"/>
      <c r="H256" s="15" t="s">
        <v>67</v>
      </c>
      <c r="I256" s="15">
        <v>0</v>
      </c>
      <c r="J256" s="15">
        <v>0</v>
      </c>
      <c r="K256" s="15" t="s">
        <v>536</v>
      </c>
      <c r="L256" s="19" t="s">
        <v>221</v>
      </c>
      <c r="M256" s="19" t="s">
        <v>6</v>
      </c>
      <c r="N256" s="19">
        <v>4.0699999999999998E-3</v>
      </c>
      <c r="O256" s="19">
        <v>1.1360000000000001E-3</v>
      </c>
      <c r="P256" s="19">
        <v>7.3300000000000004E-4</v>
      </c>
      <c r="Q256" s="19">
        <v>0.99406099999999997</v>
      </c>
      <c r="R256" s="19"/>
      <c r="S256" s="19" t="s">
        <v>221</v>
      </c>
      <c r="T256" s="19">
        <v>0</v>
      </c>
      <c r="U256" s="19">
        <v>0</v>
      </c>
      <c r="V256" s="15" t="s">
        <v>536</v>
      </c>
    </row>
    <row r="257" spans="1:22" ht="18" customHeight="1" x14ac:dyDescent="0.25">
      <c r="A257" s="15" t="s">
        <v>1386</v>
      </c>
      <c r="B257" s="15" t="s">
        <v>6</v>
      </c>
      <c r="C257" s="15">
        <v>2.928E-3</v>
      </c>
      <c r="D257" s="15">
        <v>5.5999999999999999E-5</v>
      </c>
      <c r="E257" s="15">
        <v>2.4399999999999999E-4</v>
      </c>
      <c r="F257" s="15">
        <v>0.99677199999999999</v>
      </c>
      <c r="G257" s="15"/>
      <c r="H257" s="15" t="s">
        <v>1386</v>
      </c>
      <c r="I257" s="15">
        <v>0</v>
      </c>
      <c r="J257" s="15">
        <v>0</v>
      </c>
      <c r="K257" s="15" t="s">
        <v>536</v>
      </c>
      <c r="L257" s="19" t="s">
        <v>205</v>
      </c>
      <c r="M257" s="19" t="s">
        <v>6</v>
      </c>
      <c r="N257" s="19">
        <v>1.0988E-2</v>
      </c>
      <c r="O257" s="19">
        <v>9.4499999999999998E-4</v>
      </c>
      <c r="P257" s="19">
        <v>4.37E-4</v>
      </c>
      <c r="Q257" s="19">
        <v>0.98763000000000001</v>
      </c>
      <c r="R257" s="19"/>
      <c r="S257" s="19" t="s">
        <v>205</v>
      </c>
      <c r="T257" s="19">
        <v>1</v>
      </c>
      <c r="U257" s="19">
        <v>0</v>
      </c>
      <c r="V257" s="15" t="s">
        <v>599</v>
      </c>
    </row>
    <row r="258" spans="1:22" ht="18" customHeight="1" x14ac:dyDescent="0.25">
      <c r="A258" s="15" t="s">
        <v>1385</v>
      </c>
      <c r="B258" s="15" t="s">
        <v>6</v>
      </c>
      <c r="C258" s="15">
        <v>3.5230000000000001E-3</v>
      </c>
      <c r="D258" s="15">
        <v>3.4400000000000001E-4</v>
      </c>
      <c r="E258" s="15">
        <v>2.63E-4</v>
      </c>
      <c r="F258" s="15">
        <v>0.99587000000000003</v>
      </c>
      <c r="G258" s="15"/>
      <c r="H258" s="15" t="s">
        <v>1385</v>
      </c>
      <c r="I258" s="15">
        <v>0</v>
      </c>
      <c r="J258" s="15">
        <v>0</v>
      </c>
      <c r="K258" s="15" t="s">
        <v>536</v>
      </c>
      <c r="L258" s="19" t="s">
        <v>206</v>
      </c>
      <c r="M258" s="19" t="s">
        <v>6</v>
      </c>
      <c r="N258" s="19">
        <v>1.5421000000000001E-2</v>
      </c>
      <c r="O258" s="19">
        <v>7.2800000000000002E-4</v>
      </c>
      <c r="P258" s="19">
        <v>3.7320000000000001E-3</v>
      </c>
      <c r="Q258" s="19">
        <v>0.98011999999999999</v>
      </c>
      <c r="R258" s="19"/>
      <c r="S258" s="19" t="s">
        <v>206</v>
      </c>
      <c r="T258" s="19">
        <v>1</v>
      </c>
      <c r="U258" s="19">
        <v>0</v>
      </c>
      <c r="V258" s="15" t="s">
        <v>600</v>
      </c>
    </row>
    <row r="259" spans="1:22" ht="18" customHeight="1" x14ac:dyDescent="0.25">
      <c r="A259" s="15" t="s">
        <v>1382</v>
      </c>
      <c r="B259" s="15" t="s">
        <v>6</v>
      </c>
      <c r="C259" s="15">
        <v>0.25268499999999999</v>
      </c>
      <c r="D259" s="15">
        <v>5.0465000000000003E-2</v>
      </c>
      <c r="E259" s="15">
        <v>1.7060000000000001E-3</v>
      </c>
      <c r="F259" s="15">
        <v>0.69514399999999998</v>
      </c>
      <c r="G259" s="15"/>
      <c r="H259" s="15" t="s">
        <v>1382</v>
      </c>
      <c r="I259" s="15">
        <v>0</v>
      </c>
      <c r="J259" s="15">
        <v>0</v>
      </c>
      <c r="K259" s="15" t="s">
        <v>536</v>
      </c>
      <c r="L259" s="19" t="s">
        <v>207</v>
      </c>
      <c r="M259" s="19" t="s">
        <v>6</v>
      </c>
      <c r="N259" s="19">
        <v>2.222E-3</v>
      </c>
      <c r="O259" s="19">
        <v>4.4900000000000002E-4</v>
      </c>
      <c r="P259" s="19">
        <v>1.13E-4</v>
      </c>
      <c r="Q259" s="19">
        <v>0.99721599999999999</v>
      </c>
      <c r="R259" s="19"/>
      <c r="S259" s="19" t="s">
        <v>207</v>
      </c>
      <c r="T259" s="19">
        <v>0</v>
      </c>
      <c r="U259" s="19">
        <v>0</v>
      </c>
      <c r="V259" s="15" t="s">
        <v>536</v>
      </c>
    </row>
    <row r="260" spans="1:22" ht="18" customHeight="1" x14ac:dyDescent="0.25">
      <c r="A260" s="15" t="s">
        <v>1381</v>
      </c>
      <c r="B260" s="15" t="s">
        <v>6</v>
      </c>
      <c r="C260" s="15">
        <v>6.2100000000000002E-4</v>
      </c>
      <c r="D260" s="15">
        <v>4.6999999999999997E-5</v>
      </c>
      <c r="E260" s="15">
        <v>1.5100000000000001E-4</v>
      </c>
      <c r="F260" s="15">
        <v>0.99918099999999999</v>
      </c>
      <c r="G260" s="15"/>
      <c r="H260" s="15" t="s">
        <v>1381</v>
      </c>
      <c r="I260" s="15">
        <v>0</v>
      </c>
      <c r="J260" s="15">
        <v>0</v>
      </c>
      <c r="K260" s="15" t="s">
        <v>536</v>
      </c>
      <c r="L260" s="19" t="s">
        <v>184</v>
      </c>
      <c r="M260" s="19" t="s">
        <v>6</v>
      </c>
      <c r="N260" s="19">
        <v>1.459E-3</v>
      </c>
      <c r="O260" s="19">
        <v>2.1699999999999999E-4</v>
      </c>
      <c r="P260" s="19">
        <v>2.0000000000000001E-4</v>
      </c>
      <c r="Q260" s="19">
        <v>0.99812400000000001</v>
      </c>
      <c r="R260" s="19"/>
      <c r="S260" s="19" t="s">
        <v>184</v>
      </c>
      <c r="T260" s="19">
        <v>0</v>
      </c>
      <c r="U260" s="19">
        <v>0</v>
      </c>
      <c r="V260" s="15" t="s">
        <v>536</v>
      </c>
    </row>
    <row r="261" spans="1:22" ht="18" customHeight="1" x14ac:dyDescent="0.25">
      <c r="A261" s="15" t="s">
        <v>1380</v>
      </c>
      <c r="B261" s="15" t="s">
        <v>6</v>
      </c>
      <c r="C261" s="15">
        <v>3.5300000000000002E-4</v>
      </c>
      <c r="D261" s="15">
        <v>4.8999999999999998E-5</v>
      </c>
      <c r="E261" s="15">
        <v>3.0000000000000001E-5</v>
      </c>
      <c r="F261" s="15">
        <v>0.99956800000000001</v>
      </c>
      <c r="G261" s="15"/>
      <c r="H261" s="15" t="s">
        <v>1380</v>
      </c>
      <c r="I261" s="15">
        <v>0</v>
      </c>
      <c r="J261" s="15">
        <v>0</v>
      </c>
      <c r="K261" s="15" t="s">
        <v>536</v>
      </c>
      <c r="L261" s="19" t="s">
        <v>185</v>
      </c>
      <c r="M261" s="19" t="s">
        <v>6</v>
      </c>
      <c r="N261" s="19">
        <v>3.3599999999999998E-4</v>
      </c>
      <c r="O261" s="19">
        <v>6.7999999999999999E-5</v>
      </c>
      <c r="P261" s="19">
        <v>5.5999999999999999E-5</v>
      </c>
      <c r="Q261" s="19">
        <v>0.99954100000000001</v>
      </c>
      <c r="R261" s="19"/>
      <c r="S261" s="19" t="s">
        <v>185</v>
      </c>
      <c r="T261" s="19">
        <v>0</v>
      </c>
      <c r="U261" s="19">
        <v>0</v>
      </c>
      <c r="V261" s="15" t="s">
        <v>536</v>
      </c>
    </row>
    <row r="262" spans="1:22" ht="18" customHeight="1" x14ac:dyDescent="0.25">
      <c r="A262" s="15" t="s">
        <v>1378</v>
      </c>
      <c r="B262" s="15" t="s">
        <v>6</v>
      </c>
      <c r="C262" s="15">
        <v>3.3119999999999998E-3</v>
      </c>
      <c r="D262" s="15">
        <v>1.46E-4</v>
      </c>
      <c r="E262" s="15">
        <v>2.8400000000000002E-4</v>
      </c>
      <c r="F262" s="15">
        <v>0.99625900000000001</v>
      </c>
      <c r="G262" s="15"/>
      <c r="H262" s="15" t="s">
        <v>1378</v>
      </c>
      <c r="I262" s="15">
        <v>0</v>
      </c>
      <c r="J262" s="15">
        <v>0</v>
      </c>
      <c r="K262" s="15" t="s">
        <v>536</v>
      </c>
      <c r="L262" s="19" t="s">
        <v>189</v>
      </c>
      <c r="M262" s="19" t="s">
        <v>6</v>
      </c>
      <c r="N262" s="19">
        <v>2.5000000000000001E-4</v>
      </c>
      <c r="O262" s="19">
        <v>9.0000000000000006E-5</v>
      </c>
      <c r="P262" s="19">
        <v>3.0000000000000001E-5</v>
      </c>
      <c r="Q262" s="19">
        <v>0.99963000000000002</v>
      </c>
      <c r="R262" s="19"/>
      <c r="S262" s="19" t="s">
        <v>189</v>
      </c>
      <c r="T262" s="19">
        <v>0</v>
      </c>
      <c r="U262" s="19">
        <v>0</v>
      </c>
      <c r="V262" s="15" t="s">
        <v>536</v>
      </c>
    </row>
    <row r="263" spans="1:22" ht="18" customHeight="1" x14ac:dyDescent="0.25">
      <c r="A263" s="15" t="s">
        <v>1375</v>
      </c>
      <c r="B263" s="15" t="s">
        <v>6</v>
      </c>
      <c r="C263" s="15">
        <v>2.7499999999999998E-3</v>
      </c>
      <c r="D263" s="15">
        <v>4.4799999999999999E-4</v>
      </c>
      <c r="E263" s="15">
        <v>4.4499999999999997E-4</v>
      </c>
      <c r="F263" s="15">
        <v>0.99635700000000005</v>
      </c>
      <c r="G263" s="15"/>
      <c r="H263" s="15" t="s">
        <v>1375</v>
      </c>
      <c r="I263" s="15">
        <v>0</v>
      </c>
      <c r="J263" s="15">
        <v>0</v>
      </c>
      <c r="K263" s="15" t="s">
        <v>536</v>
      </c>
      <c r="L263" s="19" t="s">
        <v>190</v>
      </c>
      <c r="M263" s="19" t="s">
        <v>6</v>
      </c>
      <c r="N263" s="19">
        <v>6.87E-4</v>
      </c>
      <c r="O263" s="19">
        <v>1.8200000000000001E-4</v>
      </c>
      <c r="P263" s="19">
        <v>5.7000000000000003E-5</v>
      </c>
      <c r="Q263" s="19">
        <v>0.99907500000000005</v>
      </c>
      <c r="R263" s="19"/>
      <c r="S263" s="19" t="s">
        <v>190</v>
      </c>
      <c r="T263" s="19">
        <v>0</v>
      </c>
      <c r="U263" s="19">
        <v>0</v>
      </c>
      <c r="V263" s="15" t="s">
        <v>536</v>
      </c>
    </row>
    <row r="264" spans="1:22" ht="18" customHeight="1" x14ac:dyDescent="0.25">
      <c r="A264" s="15" t="s">
        <v>1374</v>
      </c>
      <c r="B264" s="15" t="s">
        <v>6</v>
      </c>
      <c r="C264" s="15">
        <v>1.6080000000000001E-3</v>
      </c>
      <c r="D264" s="15">
        <v>1.07E-4</v>
      </c>
      <c r="E264" s="15">
        <v>4.6E-5</v>
      </c>
      <c r="F264" s="15">
        <v>0.99823899999999999</v>
      </c>
      <c r="G264" s="15"/>
      <c r="H264" s="15" t="s">
        <v>1374</v>
      </c>
      <c r="I264" s="15">
        <v>0</v>
      </c>
      <c r="J264" s="15">
        <v>0</v>
      </c>
      <c r="K264" s="15" t="s">
        <v>536</v>
      </c>
      <c r="L264" s="19" t="s">
        <v>191</v>
      </c>
      <c r="M264" s="19" t="s">
        <v>6</v>
      </c>
      <c r="N264" s="19">
        <v>6.2740000000000001E-3</v>
      </c>
      <c r="O264" s="19">
        <v>1.4517E-2</v>
      </c>
      <c r="P264" s="19">
        <v>4.7100000000000001E-4</v>
      </c>
      <c r="Q264" s="19">
        <v>0.978738</v>
      </c>
      <c r="R264" s="19"/>
      <c r="S264" s="19" t="s">
        <v>191</v>
      </c>
      <c r="T264" s="19">
        <v>0</v>
      </c>
      <c r="U264" s="19">
        <v>0</v>
      </c>
      <c r="V264" s="15" t="s">
        <v>536</v>
      </c>
    </row>
    <row r="265" spans="1:22" ht="18" customHeight="1" x14ac:dyDescent="0.25">
      <c r="A265" s="15" t="s">
        <v>80</v>
      </c>
      <c r="B265" s="15" t="s">
        <v>6</v>
      </c>
      <c r="C265" s="15">
        <v>4.1679999999999998E-3</v>
      </c>
      <c r="D265" s="15">
        <v>6.3E-5</v>
      </c>
      <c r="E265" s="15">
        <v>2.6699999999999998E-4</v>
      </c>
      <c r="F265" s="15">
        <v>0.995502</v>
      </c>
      <c r="G265" s="15"/>
      <c r="H265" s="15" t="s">
        <v>80</v>
      </c>
      <c r="I265" s="15">
        <v>0</v>
      </c>
      <c r="J265" s="15">
        <v>0</v>
      </c>
      <c r="K265" s="15" t="s">
        <v>536</v>
      </c>
      <c r="L265" s="19" t="s">
        <v>208</v>
      </c>
      <c r="M265" s="19" t="s">
        <v>6</v>
      </c>
      <c r="N265" s="19">
        <v>9.3999999999999997E-4</v>
      </c>
      <c r="O265" s="19">
        <v>2.3900000000000001E-4</v>
      </c>
      <c r="P265" s="19">
        <v>3.4E-5</v>
      </c>
      <c r="Q265" s="19">
        <v>0.99878699999999998</v>
      </c>
      <c r="R265" s="19"/>
      <c r="S265" s="19" t="s">
        <v>208</v>
      </c>
      <c r="T265" s="19">
        <v>0</v>
      </c>
      <c r="U265" s="19">
        <v>0</v>
      </c>
      <c r="V265" s="15" t="s">
        <v>536</v>
      </c>
    </row>
    <row r="266" spans="1:22" ht="18" customHeight="1" x14ac:dyDescent="0.25">
      <c r="A266" s="15" t="s">
        <v>1371</v>
      </c>
      <c r="B266" s="15" t="s">
        <v>6</v>
      </c>
      <c r="C266" s="15">
        <v>1.222E-3</v>
      </c>
      <c r="D266" s="15">
        <v>2.2460000000000002E-3</v>
      </c>
      <c r="E266" s="15">
        <v>7.2000000000000002E-5</v>
      </c>
      <c r="F266" s="15">
        <v>0.99646000000000001</v>
      </c>
      <c r="G266" s="15"/>
      <c r="H266" s="15" t="s">
        <v>1371</v>
      </c>
      <c r="I266" s="15">
        <v>0</v>
      </c>
      <c r="J266" s="15">
        <v>0</v>
      </c>
      <c r="K266" s="15" t="s">
        <v>536</v>
      </c>
      <c r="L266" s="19" t="s">
        <v>192</v>
      </c>
      <c r="M266" s="19" t="s">
        <v>6</v>
      </c>
      <c r="N266" s="19">
        <v>0.13988600000000001</v>
      </c>
      <c r="O266" s="19">
        <v>1.5984999999999999E-2</v>
      </c>
      <c r="P266" s="19">
        <v>5.7330000000000002E-3</v>
      </c>
      <c r="Q266" s="19">
        <v>0.83839600000000003</v>
      </c>
      <c r="R266" s="19"/>
      <c r="S266" s="19" t="s">
        <v>192</v>
      </c>
      <c r="T266" s="19">
        <v>1</v>
      </c>
      <c r="U266" s="19">
        <v>0</v>
      </c>
      <c r="V266" s="15" t="s">
        <v>596</v>
      </c>
    </row>
    <row r="267" spans="1:22" ht="18" customHeight="1" x14ac:dyDescent="0.25">
      <c r="A267" s="15" t="s">
        <v>1370</v>
      </c>
      <c r="B267" s="15" t="s">
        <v>6</v>
      </c>
      <c r="C267" s="15">
        <v>7.7899999999999996E-4</v>
      </c>
      <c r="D267" s="15">
        <v>2.2000000000000001E-4</v>
      </c>
      <c r="E267" s="15">
        <v>8.5000000000000006E-5</v>
      </c>
      <c r="F267" s="15">
        <v>0.99891700000000005</v>
      </c>
      <c r="G267" s="15"/>
      <c r="H267" s="15" t="s">
        <v>1370</v>
      </c>
      <c r="I267" s="15">
        <v>0</v>
      </c>
      <c r="J267" s="15">
        <v>0</v>
      </c>
      <c r="K267" s="15" t="s">
        <v>536</v>
      </c>
      <c r="L267" s="19" t="s">
        <v>193</v>
      </c>
      <c r="M267" s="19" t="s">
        <v>6</v>
      </c>
      <c r="N267" s="19">
        <v>0.14335400000000001</v>
      </c>
      <c r="O267" s="19">
        <v>8.8900000000000003E-4</v>
      </c>
      <c r="P267" s="19">
        <v>2.1222000000000001E-2</v>
      </c>
      <c r="Q267" s="19">
        <v>0.83453500000000003</v>
      </c>
      <c r="R267" s="19"/>
      <c r="S267" s="19" t="s">
        <v>193</v>
      </c>
      <c r="T267" s="19">
        <v>1</v>
      </c>
      <c r="U267" s="19">
        <v>0</v>
      </c>
      <c r="V267" s="15" t="s">
        <v>597</v>
      </c>
    </row>
    <row r="268" spans="1:22" ht="18" customHeight="1" x14ac:dyDescent="0.25">
      <c r="A268" s="15" t="s">
        <v>1369</v>
      </c>
      <c r="B268" s="15" t="s">
        <v>6</v>
      </c>
      <c r="C268" s="15">
        <v>4.6020000000000002E-3</v>
      </c>
      <c r="D268" s="15">
        <v>1.1861E-2</v>
      </c>
      <c r="E268" s="15">
        <v>4.5300000000000001E-4</v>
      </c>
      <c r="F268" s="15">
        <v>0.98308399999999996</v>
      </c>
      <c r="G268" s="15"/>
      <c r="H268" s="15" t="s">
        <v>1369</v>
      </c>
      <c r="I268" s="15">
        <v>0</v>
      </c>
      <c r="J268" s="15">
        <v>0</v>
      </c>
      <c r="K268" s="15" t="s">
        <v>536</v>
      </c>
      <c r="L268" s="19" t="s">
        <v>194</v>
      </c>
      <c r="M268" s="19" t="s">
        <v>6</v>
      </c>
      <c r="N268" s="19">
        <v>0.14727899999999999</v>
      </c>
      <c r="O268" s="19">
        <v>3.2620000000000001E-3</v>
      </c>
      <c r="P268" s="19">
        <v>6.3543000000000002E-2</v>
      </c>
      <c r="Q268" s="19">
        <v>0.78591599999999995</v>
      </c>
      <c r="R268" s="19"/>
      <c r="S268" s="19" t="s">
        <v>194</v>
      </c>
      <c r="T268" s="19">
        <v>1</v>
      </c>
      <c r="U268" s="19">
        <v>0</v>
      </c>
      <c r="V268" s="15" t="s">
        <v>574</v>
      </c>
    </row>
    <row r="269" spans="1:22" ht="18" customHeight="1" x14ac:dyDescent="0.25">
      <c r="A269" s="15" t="s">
        <v>1368</v>
      </c>
      <c r="B269" s="15" t="s">
        <v>6</v>
      </c>
      <c r="C269" s="15">
        <v>6.6600000000000003E-4</v>
      </c>
      <c r="D269" s="15">
        <v>2.99E-4</v>
      </c>
      <c r="E269" s="15">
        <v>8.6000000000000003E-5</v>
      </c>
      <c r="F269" s="15">
        <v>0.99894899999999998</v>
      </c>
      <c r="G269" s="15"/>
      <c r="H269" s="15" t="s">
        <v>1368</v>
      </c>
      <c r="I269" s="15">
        <v>0</v>
      </c>
      <c r="J269" s="15">
        <v>0</v>
      </c>
      <c r="K269" s="15" t="s">
        <v>536</v>
      </c>
      <c r="L269" s="19" t="s">
        <v>195</v>
      </c>
      <c r="M269" s="19" t="s">
        <v>6</v>
      </c>
      <c r="N269" s="19">
        <v>3.519E-3</v>
      </c>
      <c r="O269" s="19">
        <v>5.7399999999999997E-4</v>
      </c>
      <c r="P269" s="19">
        <v>1.54E-4</v>
      </c>
      <c r="Q269" s="19">
        <v>0.99575199999999997</v>
      </c>
      <c r="R269" s="19"/>
      <c r="S269" s="19" t="s">
        <v>195</v>
      </c>
      <c r="T269" s="19">
        <v>0</v>
      </c>
      <c r="U269" s="19">
        <v>0</v>
      </c>
      <c r="V269" s="15" t="s">
        <v>536</v>
      </c>
    </row>
    <row r="270" spans="1:22" ht="18" customHeight="1" x14ac:dyDescent="0.25">
      <c r="A270" s="15" t="s">
        <v>1367</v>
      </c>
      <c r="B270" s="15" t="s">
        <v>6</v>
      </c>
      <c r="C270" s="15">
        <v>1.366E-3</v>
      </c>
      <c r="D270" s="15">
        <v>5.9999999999999995E-4</v>
      </c>
      <c r="E270" s="15">
        <v>5.8999999999999998E-5</v>
      </c>
      <c r="F270" s="15">
        <v>0.99797499999999995</v>
      </c>
      <c r="G270" s="15"/>
      <c r="H270" s="15" t="s">
        <v>1367</v>
      </c>
      <c r="I270" s="15">
        <v>0</v>
      </c>
      <c r="J270" s="15">
        <v>0</v>
      </c>
      <c r="K270" s="15" t="s">
        <v>536</v>
      </c>
      <c r="L270" s="19" t="s">
        <v>196</v>
      </c>
      <c r="M270" s="19" t="s">
        <v>6</v>
      </c>
      <c r="N270" s="19">
        <v>1.92E-4</v>
      </c>
      <c r="O270" s="19">
        <v>1.5300000000000001E-4</v>
      </c>
      <c r="P270" s="19">
        <v>1.7E-5</v>
      </c>
      <c r="Q270" s="19">
        <v>0.99963800000000003</v>
      </c>
      <c r="R270" s="19"/>
      <c r="S270" s="19" t="s">
        <v>196</v>
      </c>
      <c r="T270" s="19">
        <v>0</v>
      </c>
      <c r="U270" s="19">
        <v>0</v>
      </c>
      <c r="V270" s="15" t="s">
        <v>536</v>
      </c>
    </row>
    <row r="271" spans="1:22" ht="18" customHeight="1" x14ac:dyDescent="0.25">
      <c r="A271" s="15" t="s">
        <v>88</v>
      </c>
      <c r="B271" s="15" t="s">
        <v>6</v>
      </c>
      <c r="C271" s="15">
        <v>1.163E-3</v>
      </c>
      <c r="D271" s="15">
        <v>2.8400000000000002E-4</v>
      </c>
      <c r="E271" s="15">
        <v>4.6999999999999997E-5</v>
      </c>
      <c r="F271" s="15">
        <v>0.99850499999999998</v>
      </c>
      <c r="G271" s="15"/>
      <c r="H271" s="15" t="s">
        <v>88</v>
      </c>
      <c r="I271" s="15">
        <v>0</v>
      </c>
      <c r="J271" s="15">
        <v>0</v>
      </c>
      <c r="K271" s="15" t="s">
        <v>536</v>
      </c>
      <c r="L271" s="19" t="s">
        <v>197</v>
      </c>
      <c r="M271" s="19" t="s">
        <v>6</v>
      </c>
      <c r="N271" s="19">
        <v>5.1500000000000005E-4</v>
      </c>
      <c r="O271" s="19">
        <v>1.99E-3</v>
      </c>
      <c r="P271" s="19">
        <v>5.1E-5</v>
      </c>
      <c r="Q271" s="19">
        <v>0.997444</v>
      </c>
      <c r="R271" s="19"/>
      <c r="S271" s="19" t="s">
        <v>197</v>
      </c>
      <c r="T271" s="19">
        <v>0</v>
      </c>
      <c r="U271" s="19">
        <v>0</v>
      </c>
      <c r="V271" s="15" t="s">
        <v>536</v>
      </c>
    </row>
    <row r="272" spans="1:22" ht="18" customHeight="1" x14ac:dyDescent="0.25">
      <c r="A272" s="15" t="s">
        <v>1365</v>
      </c>
      <c r="B272" s="15" t="s">
        <v>6</v>
      </c>
      <c r="C272" s="15">
        <v>6.8000000000000005E-4</v>
      </c>
      <c r="D272" s="15">
        <v>5.8E-4</v>
      </c>
      <c r="E272" s="15">
        <v>4.0000000000000003E-5</v>
      </c>
      <c r="F272" s="15">
        <v>0.99870000000000003</v>
      </c>
      <c r="G272" s="15"/>
      <c r="H272" s="15" t="s">
        <v>1365</v>
      </c>
      <c r="I272" s="15">
        <v>0</v>
      </c>
      <c r="J272" s="15">
        <v>0</v>
      </c>
      <c r="K272" s="15" t="s">
        <v>536</v>
      </c>
      <c r="L272" s="19" t="s">
        <v>198</v>
      </c>
      <c r="M272" s="19" t="s">
        <v>6</v>
      </c>
      <c r="N272" s="19">
        <v>5.1000000000000004E-4</v>
      </c>
      <c r="O272" s="19">
        <v>1.0399999999999999E-4</v>
      </c>
      <c r="P272" s="19">
        <v>2.6999999999999999E-5</v>
      </c>
      <c r="Q272" s="19">
        <v>0.999359</v>
      </c>
      <c r="R272" s="19"/>
      <c r="S272" s="19" t="s">
        <v>198</v>
      </c>
      <c r="T272" s="19">
        <v>0</v>
      </c>
      <c r="U272" s="19">
        <v>0</v>
      </c>
      <c r="V272" s="15" t="s">
        <v>536</v>
      </c>
    </row>
    <row r="273" spans="1:22" ht="18" customHeight="1" x14ac:dyDescent="0.25">
      <c r="A273" s="15" t="s">
        <v>1408</v>
      </c>
      <c r="B273" s="15" t="s">
        <v>6</v>
      </c>
      <c r="C273" s="15">
        <v>1.09E-3</v>
      </c>
      <c r="D273" s="15">
        <v>9.1000000000000003E-5</v>
      </c>
      <c r="E273" s="15">
        <v>1.1900000000000001E-4</v>
      </c>
      <c r="F273" s="15">
        <v>0.99870099999999995</v>
      </c>
      <c r="G273" s="15"/>
      <c r="H273" s="15" t="s">
        <v>1408</v>
      </c>
      <c r="I273" s="15">
        <v>0</v>
      </c>
      <c r="J273" s="15">
        <v>0</v>
      </c>
      <c r="K273" s="15" t="s">
        <v>536</v>
      </c>
      <c r="L273" s="19" t="s">
        <v>199</v>
      </c>
      <c r="M273" s="19" t="s">
        <v>6</v>
      </c>
      <c r="N273" s="19">
        <v>2.0599999999999999E-4</v>
      </c>
      <c r="O273" s="19">
        <v>3.6999999999999998E-5</v>
      </c>
      <c r="P273" s="19">
        <v>4.6999999999999997E-5</v>
      </c>
      <c r="Q273" s="19">
        <v>0.99970899999999996</v>
      </c>
      <c r="R273" s="19"/>
      <c r="S273" s="19" t="s">
        <v>199</v>
      </c>
      <c r="T273" s="19">
        <v>0</v>
      </c>
      <c r="U273" s="19">
        <v>0</v>
      </c>
      <c r="V273" s="15" t="s">
        <v>536</v>
      </c>
    </row>
    <row r="274" spans="1:22" ht="18" customHeight="1" x14ac:dyDescent="0.25">
      <c r="A274" s="15" t="s">
        <v>1407</v>
      </c>
      <c r="B274" s="15" t="s">
        <v>6</v>
      </c>
      <c r="C274" s="15">
        <v>3.6299999999999999E-4</v>
      </c>
      <c r="D274" s="15">
        <v>7.7000000000000001E-5</v>
      </c>
      <c r="E274" s="15">
        <v>4.0000000000000003E-5</v>
      </c>
      <c r="F274" s="15">
        <v>0.99951999999999996</v>
      </c>
      <c r="G274" s="15"/>
      <c r="H274" s="15" t="s">
        <v>1407</v>
      </c>
      <c r="I274" s="15">
        <v>0</v>
      </c>
      <c r="J274" s="15">
        <v>0</v>
      </c>
      <c r="K274" s="15" t="s">
        <v>536</v>
      </c>
      <c r="L274" s="19" t="s">
        <v>200</v>
      </c>
      <c r="M274" s="19" t="s">
        <v>6</v>
      </c>
      <c r="N274" s="19">
        <v>2.3540000000000002E-3</v>
      </c>
      <c r="O274" s="19">
        <v>1.173E-3</v>
      </c>
      <c r="P274" s="19">
        <v>1.06E-4</v>
      </c>
      <c r="Q274" s="19">
        <v>0.996367</v>
      </c>
      <c r="R274" s="19"/>
      <c r="S274" s="19" t="s">
        <v>200</v>
      </c>
      <c r="T274" s="19">
        <v>0</v>
      </c>
      <c r="U274" s="19">
        <v>0</v>
      </c>
      <c r="V274" s="15" t="s">
        <v>536</v>
      </c>
    </row>
    <row r="275" spans="1:22" ht="18" customHeight="1" x14ac:dyDescent="0.25">
      <c r="A275" s="15" t="s">
        <v>1406</v>
      </c>
      <c r="B275" s="15" t="s">
        <v>6</v>
      </c>
      <c r="C275" s="15">
        <v>6.9499999999999998E-4</v>
      </c>
      <c r="D275" s="15">
        <v>3.751E-3</v>
      </c>
      <c r="E275" s="15">
        <v>8.2000000000000001E-5</v>
      </c>
      <c r="F275" s="15">
        <v>0.99547200000000002</v>
      </c>
      <c r="G275" s="15"/>
      <c r="H275" s="15" t="s">
        <v>1406</v>
      </c>
      <c r="I275" s="15">
        <v>0</v>
      </c>
      <c r="J275" s="15">
        <v>0</v>
      </c>
      <c r="K275" s="15" t="s">
        <v>536</v>
      </c>
      <c r="L275" s="19" t="s">
        <v>201</v>
      </c>
      <c r="M275" s="19" t="s">
        <v>6</v>
      </c>
      <c r="N275" s="19">
        <v>1.3999999999999999E-4</v>
      </c>
      <c r="O275" s="19">
        <v>3.0000000000000001E-5</v>
      </c>
      <c r="P275" s="19">
        <v>3.1000000000000001E-5</v>
      </c>
      <c r="Q275" s="19">
        <v>0.99979899999999999</v>
      </c>
      <c r="R275" s="19"/>
      <c r="S275" s="19" t="s">
        <v>201</v>
      </c>
      <c r="T275" s="19">
        <v>0</v>
      </c>
      <c r="U275" s="19">
        <v>0</v>
      </c>
      <c r="V275" s="15" t="s">
        <v>536</v>
      </c>
    </row>
    <row r="276" spans="1:22" ht="18" customHeight="1" x14ac:dyDescent="0.25">
      <c r="A276" s="15" t="s">
        <v>1404</v>
      </c>
      <c r="B276" s="15" t="s">
        <v>6</v>
      </c>
      <c r="C276" s="15">
        <v>1.3060000000000001E-3</v>
      </c>
      <c r="D276" s="15">
        <v>2.13E-4</v>
      </c>
      <c r="E276" s="15">
        <v>1.17E-4</v>
      </c>
      <c r="F276" s="15">
        <v>0.99836400000000003</v>
      </c>
      <c r="G276" s="15"/>
      <c r="H276" s="15" t="s">
        <v>1404</v>
      </c>
      <c r="I276" s="15">
        <v>0</v>
      </c>
      <c r="J276" s="15">
        <v>0</v>
      </c>
      <c r="K276" s="15" t="s">
        <v>536</v>
      </c>
      <c r="L276" s="19" t="s">
        <v>202</v>
      </c>
      <c r="M276" s="19" t="s">
        <v>6</v>
      </c>
      <c r="N276" s="19">
        <v>5.0900000000000001E-4</v>
      </c>
      <c r="O276" s="19">
        <v>2.0639999999999999E-3</v>
      </c>
      <c r="P276" s="19">
        <v>2.3E-5</v>
      </c>
      <c r="Q276" s="19">
        <v>0.99740399999999996</v>
      </c>
      <c r="R276" s="19"/>
      <c r="S276" s="19" t="s">
        <v>202</v>
      </c>
      <c r="T276" s="19">
        <v>3</v>
      </c>
      <c r="U276" s="19">
        <v>0</v>
      </c>
      <c r="V276" s="15" t="s">
        <v>598</v>
      </c>
    </row>
    <row r="277" spans="1:22" ht="18" customHeight="1" x14ac:dyDescent="0.25">
      <c r="A277" s="15" t="s">
        <v>1403</v>
      </c>
      <c r="B277" s="15" t="s">
        <v>6</v>
      </c>
      <c r="C277" s="15">
        <v>1.048E-2</v>
      </c>
      <c r="D277" s="15">
        <v>9.0399999999999996E-4</v>
      </c>
      <c r="E277" s="15">
        <v>1.8550000000000001E-3</v>
      </c>
      <c r="F277" s="15">
        <v>0.986761</v>
      </c>
      <c r="G277" s="15"/>
      <c r="H277" s="15" t="s">
        <v>1403</v>
      </c>
      <c r="I277" s="15">
        <v>0</v>
      </c>
      <c r="J277" s="15">
        <v>0</v>
      </c>
      <c r="K277" s="15" t="s">
        <v>536</v>
      </c>
      <c r="L277" s="19" t="s">
        <v>203</v>
      </c>
      <c r="M277" s="19" t="s">
        <v>6</v>
      </c>
      <c r="N277" s="19">
        <v>2.48E-3</v>
      </c>
      <c r="O277" s="19">
        <v>2.516E-3</v>
      </c>
      <c r="P277" s="19">
        <v>2.43E-4</v>
      </c>
      <c r="Q277" s="19">
        <v>0.99476200000000004</v>
      </c>
      <c r="R277" s="19"/>
      <c r="S277" s="19" t="s">
        <v>203</v>
      </c>
      <c r="T277" s="19">
        <v>0</v>
      </c>
      <c r="U277" s="19">
        <v>0</v>
      </c>
      <c r="V277" s="15" t="s">
        <v>536</v>
      </c>
    </row>
    <row r="278" spans="1:22" ht="18" customHeight="1" x14ac:dyDescent="0.25">
      <c r="A278" s="15" t="s">
        <v>56</v>
      </c>
      <c r="B278" s="15" t="s">
        <v>6</v>
      </c>
      <c r="C278" s="15">
        <v>1.098E-3</v>
      </c>
      <c r="D278" s="15">
        <v>3.5399999999999999E-4</v>
      </c>
      <c r="E278" s="15">
        <v>6.0999999999999999E-5</v>
      </c>
      <c r="F278" s="15">
        <v>0.99848599999999998</v>
      </c>
      <c r="G278" s="15"/>
      <c r="H278" s="15" t="s">
        <v>56</v>
      </c>
      <c r="I278" s="15">
        <v>0</v>
      </c>
      <c r="J278" s="15">
        <v>0</v>
      </c>
      <c r="K278" s="15" t="s">
        <v>536</v>
      </c>
      <c r="L278" s="19" t="s">
        <v>204</v>
      </c>
      <c r="M278" s="19" t="s">
        <v>6</v>
      </c>
      <c r="N278" s="19">
        <v>2.6499999999999999E-4</v>
      </c>
      <c r="O278" s="19">
        <v>1.189E-3</v>
      </c>
      <c r="P278" s="19">
        <v>2.1999999999999999E-5</v>
      </c>
      <c r="Q278" s="19">
        <v>0.99852399999999997</v>
      </c>
      <c r="R278" s="19"/>
      <c r="S278" s="19" t="s">
        <v>204</v>
      </c>
      <c r="T278" s="19">
        <v>0</v>
      </c>
      <c r="U278" s="19">
        <v>0</v>
      </c>
      <c r="V278" s="15" t="s">
        <v>536</v>
      </c>
    </row>
    <row r="279" spans="1:22" ht="18" customHeight="1" x14ac:dyDescent="0.25">
      <c r="A279" s="15" t="s">
        <v>1402</v>
      </c>
      <c r="B279" s="15" t="s">
        <v>6</v>
      </c>
      <c r="C279" s="15">
        <v>1.8979999999999999E-3</v>
      </c>
      <c r="D279" s="15">
        <v>4.4637999999999997E-2</v>
      </c>
      <c r="E279" s="15">
        <v>3.5199999999999999E-4</v>
      </c>
      <c r="F279" s="15">
        <v>0.95311199999999996</v>
      </c>
      <c r="G279" s="15"/>
      <c r="H279" s="15" t="s">
        <v>1402</v>
      </c>
      <c r="I279" s="15">
        <v>0</v>
      </c>
      <c r="J279" s="15">
        <v>0</v>
      </c>
      <c r="K279" s="15" t="s">
        <v>536</v>
      </c>
      <c r="L279" s="19" t="s">
        <v>181</v>
      </c>
      <c r="M279" s="19" t="s">
        <v>6</v>
      </c>
      <c r="N279" s="19">
        <v>5.44E-4</v>
      </c>
      <c r="O279" s="19">
        <v>1.18E-4</v>
      </c>
      <c r="P279" s="19">
        <v>9.2E-5</v>
      </c>
      <c r="Q279" s="19">
        <v>0.99924599999999997</v>
      </c>
      <c r="R279" s="19"/>
      <c r="S279" s="19" t="s">
        <v>181</v>
      </c>
      <c r="T279" s="19">
        <v>0</v>
      </c>
      <c r="U279" s="19">
        <v>0</v>
      </c>
      <c r="V279" s="15" t="s">
        <v>536</v>
      </c>
    </row>
    <row r="280" spans="1:22" ht="18" customHeight="1" x14ac:dyDescent="0.25">
      <c r="A280" s="15" t="s">
        <v>1401</v>
      </c>
      <c r="B280" s="15" t="s">
        <v>6</v>
      </c>
      <c r="C280" s="15">
        <v>1.2400000000000001E-4</v>
      </c>
      <c r="D280" s="15">
        <v>3.4E-5</v>
      </c>
      <c r="E280" s="15">
        <v>1.5E-5</v>
      </c>
      <c r="F280" s="15">
        <v>0.99982700000000002</v>
      </c>
      <c r="G280" s="15"/>
      <c r="H280" s="15" t="s">
        <v>1401</v>
      </c>
      <c r="I280" s="15">
        <v>0</v>
      </c>
      <c r="J280" s="15">
        <v>0</v>
      </c>
      <c r="K280" s="15" t="s">
        <v>536</v>
      </c>
      <c r="L280" s="19" t="s">
        <v>183</v>
      </c>
      <c r="M280" s="19" t="s">
        <v>6</v>
      </c>
      <c r="N280" s="19">
        <v>1.2229999999999999E-3</v>
      </c>
      <c r="O280" s="19">
        <v>4.823E-3</v>
      </c>
      <c r="P280" s="19">
        <v>1.3300000000000001E-4</v>
      </c>
      <c r="Q280" s="19">
        <v>0.99382199999999998</v>
      </c>
      <c r="R280" s="19"/>
      <c r="S280" s="19" t="s">
        <v>183</v>
      </c>
      <c r="T280" s="19">
        <v>0</v>
      </c>
      <c r="U280" s="19">
        <v>0</v>
      </c>
      <c r="V280" s="15" t="s">
        <v>536</v>
      </c>
    </row>
    <row r="281" spans="1:22" ht="18" customHeight="1" x14ac:dyDescent="0.25">
      <c r="A281" s="15" t="s">
        <v>1400</v>
      </c>
      <c r="B281" s="15" t="s">
        <v>6</v>
      </c>
      <c r="C281" s="15">
        <v>3.003E-3</v>
      </c>
      <c r="D281" s="15">
        <v>7.7899999999999996E-4</v>
      </c>
      <c r="E281" s="15">
        <v>2.1100000000000001E-4</v>
      </c>
      <c r="F281" s="15">
        <v>0.99600699999999998</v>
      </c>
      <c r="G281" s="15"/>
      <c r="H281" s="15" t="s">
        <v>1400</v>
      </c>
      <c r="I281" s="15">
        <v>0</v>
      </c>
      <c r="J281" s="15">
        <v>0</v>
      </c>
      <c r="K281" s="15" t="s">
        <v>536</v>
      </c>
      <c r="L281" s="19" t="s">
        <v>245</v>
      </c>
      <c r="M281" s="19" t="s">
        <v>6</v>
      </c>
      <c r="N281" s="19">
        <v>1.13E-4</v>
      </c>
      <c r="O281" s="19">
        <v>2.3E-5</v>
      </c>
      <c r="P281" s="19">
        <v>2.8E-5</v>
      </c>
      <c r="Q281" s="19">
        <v>0.99983599999999995</v>
      </c>
      <c r="R281" s="19"/>
      <c r="S281" s="19" t="s">
        <v>245</v>
      </c>
      <c r="T281" s="19">
        <v>0</v>
      </c>
      <c r="U281" s="19">
        <v>0</v>
      </c>
      <c r="V281" s="15" t="s">
        <v>536</v>
      </c>
    </row>
    <row r="282" spans="1:22" ht="18" customHeight="1" x14ac:dyDescent="0.25">
      <c r="A282" s="15" t="s">
        <v>1337</v>
      </c>
      <c r="B282" s="15" t="s">
        <v>6</v>
      </c>
      <c r="C282" s="15">
        <v>2.8400000000000002E-4</v>
      </c>
      <c r="D282" s="15">
        <v>2.0699999999999999E-4</v>
      </c>
      <c r="E282" s="15">
        <v>2.1999999999999999E-5</v>
      </c>
      <c r="F282" s="15">
        <v>0.99948700000000001</v>
      </c>
      <c r="G282" s="15"/>
      <c r="H282" s="15" t="s">
        <v>1337</v>
      </c>
      <c r="I282" s="15">
        <v>0</v>
      </c>
      <c r="J282" s="15">
        <v>0</v>
      </c>
      <c r="K282" s="15" t="s">
        <v>536</v>
      </c>
      <c r="L282" s="19" t="s">
        <v>246</v>
      </c>
      <c r="M282" s="19" t="s">
        <v>6</v>
      </c>
      <c r="N282" s="19">
        <v>2.6849999999999999E-3</v>
      </c>
      <c r="O282" s="19">
        <v>7.4320000000000002E-3</v>
      </c>
      <c r="P282" s="19">
        <v>1.84E-4</v>
      </c>
      <c r="Q282" s="19">
        <v>0.989699</v>
      </c>
      <c r="R282" s="19"/>
      <c r="S282" s="19" t="s">
        <v>246</v>
      </c>
      <c r="T282" s="19">
        <v>0</v>
      </c>
      <c r="U282" s="19">
        <v>0</v>
      </c>
      <c r="V282" s="15" t="s">
        <v>536</v>
      </c>
    </row>
    <row r="283" spans="1:22" ht="18" customHeight="1" x14ac:dyDescent="0.25">
      <c r="A283" s="15" t="s">
        <v>105</v>
      </c>
      <c r="B283" s="15" t="s">
        <v>6</v>
      </c>
      <c r="C283" s="15">
        <v>8.5900000000000004E-3</v>
      </c>
      <c r="D283" s="15">
        <v>5.6499999999999996E-4</v>
      </c>
      <c r="E283" s="15">
        <v>1.9300000000000001E-3</v>
      </c>
      <c r="F283" s="15">
        <v>0.98891499999999999</v>
      </c>
      <c r="G283" s="15"/>
      <c r="H283" s="15" t="s">
        <v>105</v>
      </c>
      <c r="I283" s="15">
        <v>0</v>
      </c>
      <c r="J283" s="15">
        <v>0</v>
      </c>
      <c r="K283" s="15" t="s">
        <v>536</v>
      </c>
      <c r="L283" s="19" t="s">
        <v>248</v>
      </c>
      <c r="M283" s="19" t="s">
        <v>6</v>
      </c>
      <c r="N283" s="19">
        <v>1.7699999999999999E-4</v>
      </c>
      <c r="O283" s="19">
        <v>2.8E-5</v>
      </c>
      <c r="P283" s="19">
        <v>2.4000000000000001E-5</v>
      </c>
      <c r="Q283" s="19">
        <v>0.99977099999999997</v>
      </c>
      <c r="R283" s="19"/>
      <c r="S283" s="19" t="s">
        <v>248</v>
      </c>
      <c r="T283" s="19">
        <v>0</v>
      </c>
      <c r="U283" s="19">
        <v>0</v>
      </c>
      <c r="V283" s="15" t="s">
        <v>536</v>
      </c>
    </row>
    <row r="284" spans="1:22" ht="18" customHeight="1" x14ac:dyDescent="0.25">
      <c r="A284" s="15" t="s">
        <v>107</v>
      </c>
      <c r="B284" s="15" t="s">
        <v>6</v>
      </c>
      <c r="C284" s="15">
        <v>3.4000000000000002E-4</v>
      </c>
      <c r="D284" s="15">
        <v>1.8109999999999999E-3</v>
      </c>
      <c r="E284" s="15">
        <v>3.6999999999999998E-5</v>
      </c>
      <c r="F284" s="15">
        <v>0.99781299999999995</v>
      </c>
      <c r="G284" s="15"/>
      <c r="H284" s="15" t="s">
        <v>107</v>
      </c>
      <c r="I284" s="15">
        <v>0</v>
      </c>
      <c r="J284" s="15">
        <v>0</v>
      </c>
      <c r="K284" s="15" t="s">
        <v>536</v>
      </c>
      <c r="L284" s="19" t="s">
        <v>249</v>
      </c>
      <c r="M284" s="19" t="s">
        <v>6</v>
      </c>
      <c r="N284" s="19">
        <v>6.6399999999999999E-4</v>
      </c>
      <c r="O284" s="19">
        <v>3.0899999999999998E-4</v>
      </c>
      <c r="P284" s="19">
        <v>2.9E-5</v>
      </c>
      <c r="Q284" s="19">
        <v>0.99899800000000005</v>
      </c>
      <c r="R284" s="19"/>
      <c r="S284" s="19" t="s">
        <v>249</v>
      </c>
      <c r="T284" s="19">
        <v>0</v>
      </c>
      <c r="U284" s="19">
        <v>0</v>
      </c>
      <c r="V284" s="15" t="s">
        <v>536</v>
      </c>
    </row>
    <row r="285" spans="1:22" ht="18" customHeight="1" x14ac:dyDescent="0.25">
      <c r="A285" s="15" t="s">
        <v>110</v>
      </c>
      <c r="B285" s="15" t="s">
        <v>6</v>
      </c>
      <c r="C285" s="15">
        <v>1.9637000000000002E-2</v>
      </c>
      <c r="D285" s="15">
        <v>2.4800000000000001E-4</v>
      </c>
      <c r="E285" s="15">
        <v>1.22E-4</v>
      </c>
      <c r="F285" s="15">
        <v>0.979993</v>
      </c>
      <c r="G285" s="15"/>
      <c r="H285" s="15" t="s">
        <v>110</v>
      </c>
      <c r="I285" s="15">
        <v>0</v>
      </c>
      <c r="J285" s="15">
        <v>0</v>
      </c>
      <c r="K285" s="15" t="s">
        <v>536</v>
      </c>
      <c r="L285" s="19" t="s">
        <v>250</v>
      </c>
      <c r="M285" s="19" t="s">
        <v>6</v>
      </c>
      <c r="N285" s="19">
        <v>3.9199999999999999E-4</v>
      </c>
      <c r="O285" s="19">
        <v>1.5699999999999999E-4</v>
      </c>
      <c r="P285" s="19">
        <v>3.0000000000000001E-5</v>
      </c>
      <c r="Q285" s="19">
        <v>0.999421</v>
      </c>
      <c r="R285" s="19"/>
      <c r="S285" s="19" t="s">
        <v>250</v>
      </c>
      <c r="T285" s="19">
        <v>0</v>
      </c>
      <c r="U285" s="19">
        <v>0</v>
      </c>
      <c r="V285" s="15" t="s">
        <v>536</v>
      </c>
    </row>
    <row r="286" spans="1:22" ht="18" customHeight="1" x14ac:dyDescent="0.25">
      <c r="A286" s="15" t="s">
        <v>1333</v>
      </c>
      <c r="B286" s="15" t="s">
        <v>6</v>
      </c>
      <c r="C286" s="15">
        <v>1.3029999999999999E-3</v>
      </c>
      <c r="D286" s="15">
        <v>5.4699999999999996E-4</v>
      </c>
      <c r="E286" s="15">
        <v>5.5000000000000002E-5</v>
      </c>
      <c r="F286" s="15">
        <v>0.99809499999999995</v>
      </c>
      <c r="G286" s="15"/>
      <c r="H286" s="15" t="s">
        <v>1333</v>
      </c>
      <c r="I286" s="15">
        <v>0</v>
      </c>
      <c r="J286" s="15">
        <v>0</v>
      </c>
      <c r="K286" s="15" t="s">
        <v>536</v>
      </c>
      <c r="L286" s="19" t="s">
        <v>236</v>
      </c>
      <c r="M286" s="19" t="s">
        <v>6</v>
      </c>
      <c r="N286" s="19">
        <v>8.3799999999999999E-4</v>
      </c>
      <c r="O286" s="19">
        <v>6.1300000000000005E-4</v>
      </c>
      <c r="P286" s="19">
        <v>3.3000000000000003E-5</v>
      </c>
      <c r="Q286" s="19">
        <v>0.99851599999999996</v>
      </c>
      <c r="R286" s="19"/>
      <c r="S286" s="19" t="s">
        <v>236</v>
      </c>
      <c r="T286" s="19">
        <v>0</v>
      </c>
      <c r="U286" s="19">
        <v>0</v>
      </c>
      <c r="V286" s="15" t="s">
        <v>536</v>
      </c>
    </row>
    <row r="287" spans="1:22" ht="18" customHeight="1" x14ac:dyDescent="0.25">
      <c r="A287" s="15" t="s">
        <v>1332</v>
      </c>
      <c r="B287" s="15" t="s">
        <v>6</v>
      </c>
      <c r="C287" s="15">
        <v>4.5822000000000002E-2</v>
      </c>
      <c r="D287" s="15">
        <v>4.8919999999999996E-3</v>
      </c>
      <c r="E287" s="15">
        <v>5.5900000000000004E-4</v>
      </c>
      <c r="F287" s="15">
        <v>0.94872599999999996</v>
      </c>
      <c r="G287" s="15"/>
      <c r="H287" s="15" t="s">
        <v>1332</v>
      </c>
      <c r="I287" s="15">
        <v>0</v>
      </c>
      <c r="J287" s="15">
        <v>0</v>
      </c>
      <c r="K287" s="15" t="s">
        <v>536</v>
      </c>
      <c r="L287" s="19" t="s">
        <v>237</v>
      </c>
      <c r="M287" s="19" t="s">
        <v>6</v>
      </c>
      <c r="N287" s="19">
        <v>4.2940000000000001E-3</v>
      </c>
      <c r="O287" s="19">
        <v>6.8800000000000003E-4</v>
      </c>
      <c r="P287" s="19">
        <v>2.2499999999999999E-4</v>
      </c>
      <c r="Q287" s="19">
        <v>0.99479300000000004</v>
      </c>
      <c r="R287" s="19"/>
      <c r="S287" s="19" t="s">
        <v>237</v>
      </c>
      <c r="T287" s="19">
        <v>0</v>
      </c>
      <c r="U287" s="19">
        <v>0</v>
      </c>
      <c r="V287" s="15" t="s">
        <v>536</v>
      </c>
    </row>
    <row r="288" spans="1:22" ht="18" customHeight="1" x14ac:dyDescent="0.25">
      <c r="A288" s="15" t="s">
        <v>99</v>
      </c>
      <c r="B288" s="15" t="s">
        <v>6</v>
      </c>
      <c r="C288" s="15">
        <v>2.4380000000000001E-3</v>
      </c>
      <c r="D288" s="15">
        <v>5.2800000000000004E-4</v>
      </c>
      <c r="E288" s="15">
        <v>2.8299999999999999E-4</v>
      </c>
      <c r="F288" s="15">
        <v>0.99675000000000002</v>
      </c>
      <c r="G288" s="15"/>
      <c r="H288" s="15" t="s">
        <v>99</v>
      </c>
      <c r="I288" s="15">
        <v>0</v>
      </c>
      <c r="J288" s="15">
        <v>0</v>
      </c>
      <c r="K288" s="15" t="s">
        <v>536</v>
      </c>
      <c r="L288" s="19" t="s">
        <v>240</v>
      </c>
      <c r="M288" s="19" t="s">
        <v>6</v>
      </c>
      <c r="N288" s="19">
        <v>3.6540000000000001E-3</v>
      </c>
      <c r="O288" s="19">
        <v>9.2800000000000001E-4</v>
      </c>
      <c r="P288" s="19">
        <v>6.69E-4</v>
      </c>
      <c r="Q288" s="19">
        <v>0.99474899999999999</v>
      </c>
      <c r="R288" s="19"/>
      <c r="S288" s="19" t="s">
        <v>240</v>
      </c>
      <c r="T288" s="19">
        <v>5</v>
      </c>
      <c r="U288" s="19">
        <v>0</v>
      </c>
      <c r="V288" s="15" t="s">
        <v>608</v>
      </c>
    </row>
    <row r="289" spans="1:22" ht="18" customHeight="1" x14ac:dyDescent="0.25">
      <c r="A289" s="15" t="s">
        <v>1342</v>
      </c>
      <c r="B289" s="15" t="s">
        <v>6</v>
      </c>
      <c r="C289" s="15">
        <v>1.2812E-2</v>
      </c>
      <c r="D289" s="15">
        <v>1.8309999999999999E-3</v>
      </c>
      <c r="E289" s="15">
        <v>5.3200000000000003E-4</v>
      </c>
      <c r="F289" s="15">
        <v>0.98482599999999998</v>
      </c>
      <c r="G289" s="15"/>
      <c r="H289" s="15" t="s">
        <v>1342</v>
      </c>
      <c r="I289" s="15">
        <v>0</v>
      </c>
      <c r="J289" s="15">
        <v>0</v>
      </c>
      <c r="K289" s="15" t="s">
        <v>536</v>
      </c>
      <c r="L289" s="19" t="s">
        <v>251</v>
      </c>
      <c r="M289" s="19" t="s">
        <v>6</v>
      </c>
      <c r="N289" s="19">
        <v>5.1050000000000002E-3</v>
      </c>
      <c r="O289" s="19">
        <v>1.6509999999999999E-3</v>
      </c>
      <c r="P289" s="19">
        <v>1.7699999999999999E-4</v>
      </c>
      <c r="Q289" s="19">
        <v>0.99306700000000003</v>
      </c>
      <c r="R289" s="19"/>
      <c r="S289" s="19" t="s">
        <v>251</v>
      </c>
      <c r="T289" s="19">
        <v>0</v>
      </c>
      <c r="U289" s="19">
        <v>0</v>
      </c>
      <c r="V289" s="15" t="s">
        <v>536</v>
      </c>
    </row>
    <row r="290" spans="1:22" ht="18" customHeight="1" x14ac:dyDescent="0.25">
      <c r="A290" s="15" t="s">
        <v>1364</v>
      </c>
      <c r="B290" s="15" t="s">
        <v>6</v>
      </c>
      <c r="C290" s="15">
        <v>4.4700000000000002E-4</v>
      </c>
      <c r="D290" s="15">
        <v>6.0999999999999999E-5</v>
      </c>
      <c r="E290" s="15">
        <v>7.8999999999999996E-5</v>
      </c>
      <c r="F290" s="15">
        <v>0.999413</v>
      </c>
      <c r="G290" s="15"/>
      <c r="H290" s="15" t="s">
        <v>1364</v>
      </c>
      <c r="I290" s="15">
        <v>0</v>
      </c>
      <c r="J290" s="15">
        <v>0</v>
      </c>
      <c r="K290" s="15" t="s">
        <v>536</v>
      </c>
      <c r="L290" s="19" t="s">
        <v>252</v>
      </c>
      <c r="M290" s="19" t="s">
        <v>6</v>
      </c>
      <c r="N290" s="19">
        <v>2.4899999999999998E-4</v>
      </c>
      <c r="O290" s="19">
        <v>1.6100000000000001E-4</v>
      </c>
      <c r="P290" s="19">
        <v>3.6999999999999998E-5</v>
      </c>
      <c r="Q290" s="19">
        <v>0.99955300000000002</v>
      </c>
      <c r="R290" s="19"/>
      <c r="S290" s="19" t="s">
        <v>252</v>
      </c>
      <c r="T290" s="19">
        <v>0</v>
      </c>
      <c r="U290" s="19">
        <v>0</v>
      </c>
      <c r="V290" s="15" t="s">
        <v>536</v>
      </c>
    </row>
    <row r="291" spans="1:22" ht="18" customHeight="1" x14ac:dyDescent="0.25">
      <c r="A291" s="15" t="s">
        <v>1341</v>
      </c>
      <c r="B291" s="15" t="s">
        <v>6</v>
      </c>
      <c r="C291" s="15">
        <v>4.0879999999999996E-3</v>
      </c>
      <c r="D291" s="15">
        <v>9.5729999999999999E-3</v>
      </c>
      <c r="E291" s="15">
        <v>5.1E-5</v>
      </c>
      <c r="F291" s="15">
        <v>0.98628800000000005</v>
      </c>
      <c r="G291" s="15"/>
      <c r="H291" s="15" t="s">
        <v>1341</v>
      </c>
      <c r="I291" s="15">
        <v>0</v>
      </c>
      <c r="J291" s="15">
        <v>0</v>
      </c>
      <c r="K291" s="15" t="s">
        <v>536</v>
      </c>
      <c r="L291" s="19" t="s">
        <v>242</v>
      </c>
      <c r="M291" s="19" t="s">
        <v>6</v>
      </c>
      <c r="N291" s="19">
        <v>8.0400000000000003E-4</v>
      </c>
      <c r="O291" s="19">
        <v>4.46E-4</v>
      </c>
      <c r="P291" s="19">
        <v>7.1000000000000005E-5</v>
      </c>
      <c r="Q291" s="19">
        <v>0.99867899999999998</v>
      </c>
      <c r="R291" s="19"/>
      <c r="S291" s="19" t="s">
        <v>242</v>
      </c>
      <c r="T291" s="19">
        <v>0</v>
      </c>
      <c r="U291" s="19">
        <v>0</v>
      </c>
      <c r="V291" s="15" t="s">
        <v>536</v>
      </c>
    </row>
    <row r="292" spans="1:22" ht="18" customHeight="1" x14ac:dyDescent="0.25">
      <c r="A292" s="15" t="s">
        <v>1340</v>
      </c>
      <c r="B292" s="15" t="s">
        <v>6</v>
      </c>
      <c r="C292" s="15">
        <v>1.0900000000000001E-4</v>
      </c>
      <c r="D292" s="15">
        <v>1.9000000000000001E-5</v>
      </c>
      <c r="E292" s="15">
        <v>1.5999999999999999E-5</v>
      </c>
      <c r="F292" s="15">
        <v>0.99985500000000005</v>
      </c>
      <c r="G292" s="15"/>
      <c r="H292" s="15" t="s">
        <v>1340</v>
      </c>
      <c r="I292" s="15">
        <v>0</v>
      </c>
      <c r="J292" s="15">
        <v>0</v>
      </c>
      <c r="K292" s="15" t="s">
        <v>536</v>
      </c>
      <c r="L292" s="19" t="s">
        <v>243</v>
      </c>
      <c r="M292" s="19" t="s">
        <v>6</v>
      </c>
      <c r="N292" s="19">
        <v>6.6249999999999998E-3</v>
      </c>
      <c r="O292" s="19">
        <v>1.207E-3</v>
      </c>
      <c r="P292" s="19">
        <v>2.12E-4</v>
      </c>
      <c r="Q292" s="19">
        <v>0.99195599999999995</v>
      </c>
      <c r="R292" s="19"/>
      <c r="S292" s="19" t="s">
        <v>243</v>
      </c>
      <c r="T292" s="19">
        <v>0</v>
      </c>
      <c r="U292" s="19">
        <v>0</v>
      </c>
      <c r="V292" s="15" t="s">
        <v>536</v>
      </c>
    </row>
    <row r="293" spans="1:22" ht="18" customHeight="1" x14ac:dyDescent="0.25">
      <c r="A293" s="15" t="s">
        <v>1339</v>
      </c>
      <c r="B293" s="15" t="s">
        <v>6</v>
      </c>
      <c r="C293" s="15">
        <v>1.1944E-2</v>
      </c>
      <c r="D293" s="15">
        <v>8.9370000000000005E-3</v>
      </c>
      <c r="E293" s="15">
        <v>6.8999999999999997E-5</v>
      </c>
      <c r="F293" s="15">
        <v>0.97904999999999998</v>
      </c>
      <c r="G293" s="15"/>
      <c r="H293" s="15" t="s">
        <v>1339</v>
      </c>
      <c r="I293" s="15">
        <v>0</v>
      </c>
      <c r="J293" s="15">
        <v>0</v>
      </c>
      <c r="K293" s="15" t="s">
        <v>536</v>
      </c>
      <c r="L293" s="19" t="s">
        <v>244</v>
      </c>
      <c r="M293" s="19" t="s">
        <v>6</v>
      </c>
      <c r="N293" s="19">
        <v>2.5799999999999998E-4</v>
      </c>
      <c r="O293" s="19">
        <v>4.6E-5</v>
      </c>
      <c r="P293" s="19">
        <v>5.0000000000000002E-5</v>
      </c>
      <c r="Q293" s="19">
        <v>0.99964699999999995</v>
      </c>
      <c r="R293" s="19"/>
      <c r="S293" s="19" t="s">
        <v>244</v>
      </c>
      <c r="T293" s="19">
        <v>0</v>
      </c>
      <c r="U293" s="19">
        <v>0</v>
      </c>
      <c r="V293" s="15" t="s">
        <v>536</v>
      </c>
    </row>
    <row r="294" spans="1:22" ht="18" customHeight="1" x14ac:dyDescent="0.25">
      <c r="A294" s="15" t="s">
        <v>1361</v>
      </c>
      <c r="B294" s="15" t="s">
        <v>6</v>
      </c>
      <c r="C294" s="15">
        <v>3.7100000000000002E-4</v>
      </c>
      <c r="D294" s="15">
        <v>2.2000000000000001E-4</v>
      </c>
      <c r="E294" s="15">
        <v>4.3999999999999999E-5</v>
      </c>
      <c r="F294" s="15">
        <v>0.99936499999999995</v>
      </c>
      <c r="G294" s="15"/>
      <c r="H294" s="15" t="s">
        <v>1361</v>
      </c>
      <c r="I294" s="15">
        <v>0</v>
      </c>
      <c r="J294" s="15">
        <v>0</v>
      </c>
      <c r="K294" s="15" t="s">
        <v>536</v>
      </c>
      <c r="L294" s="19" t="s">
        <v>263</v>
      </c>
      <c r="M294" s="19" t="s">
        <v>6</v>
      </c>
      <c r="N294" s="19">
        <v>1.1024000000000001E-2</v>
      </c>
      <c r="O294" s="19">
        <v>6.7599999999999995E-4</v>
      </c>
      <c r="P294" s="19">
        <v>3.519E-3</v>
      </c>
      <c r="Q294" s="19">
        <v>0.98478100000000002</v>
      </c>
      <c r="R294" s="19"/>
      <c r="S294" s="19" t="s">
        <v>263</v>
      </c>
      <c r="T294" s="19">
        <v>4</v>
      </c>
      <c r="U294" s="19">
        <v>0</v>
      </c>
      <c r="V294" s="15" t="s">
        <v>609</v>
      </c>
    </row>
    <row r="295" spans="1:22" ht="18" customHeight="1" x14ac:dyDescent="0.25">
      <c r="A295" s="15" t="s">
        <v>1360</v>
      </c>
      <c r="B295" s="15" t="s">
        <v>6</v>
      </c>
      <c r="C295" s="15">
        <v>9.3099999999999997E-4</v>
      </c>
      <c r="D295" s="15">
        <v>3.21E-4</v>
      </c>
      <c r="E295" s="15">
        <v>1.13E-4</v>
      </c>
      <c r="F295" s="15">
        <v>0.99863500000000005</v>
      </c>
      <c r="G295" s="15"/>
      <c r="H295" s="15" t="s">
        <v>1360</v>
      </c>
      <c r="I295" s="15">
        <v>0</v>
      </c>
      <c r="J295" s="15">
        <v>0</v>
      </c>
      <c r="K295" s="15" t="s">
        <v>536</v>
      </c>
      <c r="L295" s="19" t="s">
        <v>253</v>
      </c>
      <c r="M295" s="19" t="s">
        <v>6</v>
      </c>
      <c r="N295" s="19">
        <v>3.5149999999999999E-3</v>
      </c>
      <c r="O295" s="19">
        <v>1.3799999999999999E-4</v>
      </c>
      <c r="P295" s="19">
        <v>1.8900000000000001E-4</v>
      </c>
      <c r="Q295" s="19">
        <v>0.99615799999999999</v>
      </c>
      <c r="R295" s="19"/>
      <c r="S295" s="19" t="s">
        <v>253</v>
      </c>
      <c r="T295" s="19">
        <v>0</v>
      </c>
      <c r="U295" s="19">
        <v>0</v>
      </c>
      <c r="V295" s="15" t="s">
        <v>536</v>
      </c>
    </row>
    <row r="296" spans="1:22" ht="18" customHeight="1" x14ac:dyDescent="0.25">
      <c r="A296" s="15" t="s">
        <v>1358</v>
      </c>
      <c r="B296" s="15" t="s">
        <v>6</v>
      </c>
      <c r="C296" s="15">
        <v>9.8400000000000007E-4</v>
      </c>
      <c r="D296" s="15">
        <v>1.92E-4</v>
      </c>
      <c r="E296" s="15">
        <v>7.1000000000000005E-5</v>
      </c>
      <c r="F296" s="15">
        <v>0.99875400000000003</v>
      </c>
      <c r="G296" s="15"/>
      <c r="H296" s="15" t="s">
        <v>1358</v>
      </c>
      <c r="I296" s="15">
        <v>0</v>
      </c>
      <c r="J296" s="15">
        <v>0</v>
      </c>
      <c r="K296" s="15" t="s">
        <v>536</v>
      </c>
      <c r="L296" s="19" t="s">
        <v>264</v>
      </c>
      <c r="M296" s="19" t="s">
        <v>6</v>
      </c>
      <c r="N296" s="19">
        <v>1.9000000000000001E-4</v>
      </c>
      <c r="O296" s="19">
        <v>6.2000000000000003E-5</v>
      </c>
      <c r="P296" s="19">
        <v>2.5000000000000001E-5</v>
      </c>
      <c r="Q296" s="19">
        <v>0.99972300000000003</v>
      </c>
      <c r="R296" s="19"/>
      <c r="S296" s="19" t="s">
        <v>264</v>
      </c>
      <c r="T296" s="19">
        <v>0</v>
      </c>
      <c r="U296" s="19">
        <v>0</v>
      </c>
      <c r="V296" s="15" t="s">
        <v>536</v>
      </c>
    </row>
    <row r="297" spans="1:22" ht="18" customHeight="1" x14ac:dyDescent="0.25">
      <c r="A297" s="15" t="s">
        <v>1354</v>
      </c>
      <c r="B297" s="15" t="s">
        <v>6</v>
      </c>
      <c r="C297" s="15">
        <v>3.68E-4</v>
      </c>
      <c r="D297" s="15">
        <v>3.5399999999999999E-4</v>
      </c>
      <c r="E297" s="15">
        <v>8.6000000000000003E-5</v>
      </c>
      <c r="F297" s="15">
        <v>0.99919100000000005</v>
      </c>
      <c r="G297" s="15"/>
      <c r="H297" s="15" t="s">
        <v>1354</v>
      </c>
      <c r="I297" s="15">
        <v>0</v>
      </c>
      <c r="J297" s="15">
        <v>0</v>
      </c>
      <c r="K297" s="15" t="s">
        <v>536</v>
      </c>
      <c r="L297" s="19" t="s">
        <v>265</v>
      </c>
      <c r="M297" s="19" t="s">
        <v>6</v>
      </c>
      <c r="N297" s="19">
        <v>1.7570000000000001E-3</v>
      </c>
      <c r="O297" s="19">
        <v>1.17E-4</v>
      </c>
      <c r="P297" s="19">
        <v>9.5000000000000005E-5</v>
      </c>
      <c r="Q297" s="19">
        <v>0.998031</v>
      </c>
      <c r="R297" s="19"/>
      <c r="S297" s="19" t="s">
        <v>265</v>
      </c>
      <c r="T297" s="19">
        <v>0</v>
      </c>
      <c r="U297" s="19">
        <v>0</v>
      </c>
      <c r="V297" s="15" t="s">
        <v>536</v>
      </c>
    </row>
    <row r="298" spans="1:22" ht="18" customHeight="1" x14ac:dyDescent="0.25">
      <c r="A298" s="15" t="s">
        <v>1353</v>
      </c>
      <c r="B298" s="15" t="s">
        <v>6</v>
      </c>
      <c r="C298" s="15">
        <v>1.441E-3</v>
      </c>
      <c r="D298" s="15">
        <v>9.1000000000000003E-5</v>
      </c>
      <c r="E298" s="15">
        <v>2.7300000000000002E-4</v>
      </c>
      <c r="F298" s="15">
        <v>0.99819500000000005</v>
      </c>
      <c r="G298" s="15"/>
      <c r="H298" s="15" t="s">
        <v>1353</v>
      </c>
      <c r="I298" s="15">
        <v>0</v>
      </c>
      <c r="J298" s="15">
        <v>0</v>
      </c>
      <c r="K298" s="15" t="s">
        <v>536</v>
      </c>
      <c r="L298" s="19" t="s">
        <v>254</v>
      </c>
      <c r="M298" s="19" t="s">
        <v>6</v>
      </c>
      <c r="N298" s="19">
        <v>4.5199999999999998E-4</v>
      </c>
      <c r="O298" s="19">
        <v>8.1000000000000004E-5</v>
      </c>
      <c r="P298" s="19">
        <v>3.8999999999999999E-5</v>
      </c>
      <c r="Q298" s="19">
        <v>0.99942699999999995</v>
      </c>
      <c r="R298" s="19"/>
      <c r="S298" s="19" t="s">
        <v>254</v>
      </c>
      <c r="T298" s="19">
        <v>0</v>
      </c>
      <c r="U298" s="19">
        <v>0</v>
      </c>
      <c r="V298" s="15" t="s">
        <v>536</v>
      </c>
    </row>
    <row r="299" spans="1:22" ht="18" customHeight="1" x14ac:dyDescent="0.25">
      <c r="A299" s="15" t="s">
        <v>1352</v>
      </c>
      <c r="B299" s="15" t="s">
        <v>6</v>
      </c>
      <c r="C299" s="15">
        <v>9.2699999999999998E-4</v>
      </c>
      <c r="D299" s="15">
        <v>4.999E-3</v>
      </c>
      <c r="E299" s="15">
        <v>1.2899999999999999E-4</v>
      </c>
      <c r="F299" s="15">
        <v>0.99394499999999997</v>
      </c>
      <c r="G299" s="15"/>
      <c r="H299" s="15" t="s">
        <v>1352</v>
      </c>
      <c r="I299" s="15">
        <v>0</v>
      </c>
      <c r="J299" s="15">
        <v>0</v>
      </c>
      <c r="K299" s="15" t="s">
        <v>536</v>
      </c>
      <c r="L299" s="19" t="s">
        <v>255</v>
      </c>
      <c r="M299" s="19" t="s">
        <v>6</v>
      </c>
      <c r="N299" s="19">
        <v>5.9900000000000003E-4</v>
      </c>
      <c r="O299" s="19">
        <v>7.2999999999999999E-5</v>
      </c>
      <c r="P299" s="19">
        <v>4.3999999999999999E-5</v>
      </c>
      <c r="Q299" s="19">
        <v>0.99928399999999995</v>
      </c>
      <c r="R299" s="19"/>
      <c r="S299" s="19" t="s">
        <v>255</v>
      </c>
      <c r="T299" s="19">
        <v>0</v>
      </c>
      <c r="U299" s="19">
        <v>0</v>
      </c>
      <c r="V299" s="15" t="s">
        <v>536</v>
      </c>
    </row>
    <row r="300" spans="1:22" ht="18" customHeight="1" x14ac:dyDescent="0.25">
      <c r="A300" s="15" t="s">
        <v>1351</v>
      </c>
      <c r="B300" s="15" t="s">
        <v>6</v>
      </c>
      <c r="C300" s="15">
        <v>4.8833000000000001E-2</v>
      </c>
      <c r="D300" s="15">
        <v>8.34E-4</v>
      </c>
      <c r="E300" s="15">
        <v>3.5609999999999999E-3</v>
      </c>
      <c r="F300" s="15">
        <v>0.94677199999999995</v>
      </c>
      <c r="G300" s="15"/>
      <c r="H300" s="15" t="s">
        <v>1351</v>
      </c>
      <c r="I300" s="15">
        <v>0</v>
      </c>
      <c r="J300" s="15">
        <v>0</v>
      </c>
      <c r="K300" s="15" t="s">
        <v>536</v>
      </c>
      <c r="L300" s="19" t="s">
        <v>267</v>
      </c>
      <c r="M300" s="19" t="s">
        <v>6</v>
      </c>
      <c r="N300" s="19">
        <v>5.6700000000000001E-4</v>
      </c>
      <c r="O300" s="19">
        <v>8.8260000000000005E-3</v>
      </c>
      <c r="P300" s="19">
        <v>4.1999999999999998E-5</v>
      </c>
      <c r="Q300" s="19">
        <v>0.99056599999999995</v>
      </c>
      <c r="R300" s="19"/>
      <c r="S300" s="19" t="s">
        <v>267</v>
      </c>
      <c r="T300" s="19">
        <v>0</v>
      </c>
      <c r="U300" s="19">
        <v>0</v>
      </c>
      <c r="V300" s="15" t="s">
        <v>536</v>
      </c>
    </row>
    <row r="301" spans="1:22" ht="18" customHeight="1" x14ac:dyDescent="0.25">
      <c r="A301" s="15" t="s">
        <v>1350</v>
      </c>
      <c r="B301" s="15" t="s">
        <v>6</v>
      </c>
      <c r="C301" s="15">
        <v>1.2648E-2</v>
      </c>
      <c r="D301" s="15">
        <v>5.7339000000000001E-2</v>
      </c>
      <c r="E301" s="15">
        <v>2.31E-4</v>
      </c>
      <c r="F301" s="15">
        <v>0.929782</v>
      </c>
      <c r="G301" s="15"/>
      <c r="H301" s="15" t="s">
        <v>1350</v>
      </c>
      <c r="I301" s="15">
        <v>0</v>
      </c>
      <c r="J301" s="15">
        <v>0</v>
      </c>
      <c r="K301" s="15" t="s">
        <v>536</v>
      </c>
      <c r="L301" s="19" t="s">
        <v>268</v>
      </c>
      <c r="M301" s="19" t="s">
        <v>6</v>
      </c>
      <c r="N301" s="19">
        <v>4.0299999999999998E-4</v>
      </c>
      <c r="O301" s="19">
        <v>6.0999999999999999E-5</v>
      </c>
      <c r="P301" s="19">
        <v>4.0000000000000003E-5</v>
      </c>
      <c r="Q301" s="19">
        <v>0.99949600000000005</v>
      </c>
      <c r="R301" s="19"/>
      <c r="S301" s="19" t="s">
        <v>268</v>
      </c>
      <c r="T301" s="19">
        <v>0</v>
      </c>
      <c r="U301" s="19">
        <v>0</v>
      </c>
      <c r="V301" s="15" t="s">
        <v>536</v>
      </c>
    </row>
    <row r="302" spans="1:22" ht="18" customHeight="1" x14ac:dyDescent="0.25">
      <c r="A302" s="15" t="s">
        <v>674</v>
      </c>
      <c r="B302" s="15" t="s">
        <v>6</v>
      </c>
      <c r="C302" s="15">
        <v>5.2499999999999997E-4</v>
      </c>
      <c r="D302" s="15">
        <v>1.9599999999999999E-4</v>
      </c>
      <c r="E302" s="15">
        <v>4.6E-5</v>
      </c>
      <c r="F302" s="15">
        <v>0.99923399999999996</v>
      </c>
      <c r="G302" s="15"/>
      <c r="H302" s="15" t="s">
        <v>674</v>
      </c>
      <c r="I302" s="15">
        <v>0</v>
      </c>
      <c r="J302" s="15">
        <v>0</v>
      </c>
      <c r="K302" s="15" t="s">
        <v>536</v>
      </c>
      <c r="L302" s="19" t="s">
        <v>272</v>
      </c>
      <c r="M302" s="19" t="s">
        <v>6</v>
      </c>
      <c r="N302" s="19">
        <v>1.2201E-2</v>
      </c>
      <c r="O302" s="19">
        <v>6.5209999999999999E-3</v>
      </c>
      <c r="P302" s="19">
        <v>1.052E-3</v>
      </c>
      <c r="Q302" s="19">
        <v>0.98022699999999996</v>
      </c>
      <c r="R302" s="19"/>
      <c r="S302" s="19" t="s">
        <v>272</v>
      </c>
      <c r="T302" s="19">
        <v>0</v>
      </c>
      <c r="U302" s="19">
        <v>0</v>
      </c>
      <c r="V302" s="15" t="s">
        <v>536</v>
      </c>
    </row>
    <row r="303" spans="1:22" ht="18" customHeight="1" x14ac:dyDescent="0.25">
      <c r="A303" s="15" t="s">
        <v>1349</v>
      </c>
      <c r="B303" s="15" t="s">
        <v>6</v>
      </c>
      <c r="C303" s="15">
        <v>7.1900000000000002E-4</v>
      </c>
      <c r="D303" s="15">
        <v>1E-4</v>
      </c>
      <c r="E303" s="15">
        <v>6.4999999999999994E-5</v>
      </c>
      <c r="F303" s="15">
        <v>0.999116</v>
      </c>
      <c r="G303" s="15"/>
      <c r="H303" s="15" t="s">
        <v>1349</v>
      </c>
      <c r="I303" s="15">
        <v>0</v>
      </c>
      <c r="J303" s="15">
        <v>0</v>
      </c>
      <c r="K303" s="15" t="s">
        <v>536</v>
      </c>
      <c r="L303" s="19" t="s">
        <v>275</v>
      </c>
      <c r="M303" s="19" t="s">
        <v>6</v>
      </c>
      <c r="N303" s="19">
        <v>1.76E-4</v>
      </c>
      <c r="O303" s="19">
        <v>3.1999999999999999E-5</v>
      </c>
      <c r="P303" s="19">
        <v>1.7E-5</v>
      </c>
      <c r="Q303" s="19">
        <v>0.99977499999999997</v>
      </c>
      <c r="R303" s="19"/>
      <c r="S303" s="19" t="s">
        <v>275</v>
      </c>
      <c r="T303" s="19">
        <v>0</v>
      </c>
      <c r="U303" s="19">
        <v>0</v>
      </c>
      <c r="V303" s="15" t="s">
        <v>536</v>
      </c>
    </row>
    <row r="304" spans="1:22" ht="18" customHeight="1" x14ac:dyDescent="0.25">
      <c r="A304" s="15" t="s">
        <v>1348</v>
      </c>
      <c r="B304" s="15" t="s">
        <v>6</v>
      </c>
      <c r="C304" s="15">
        <v>4.9899999999999999E-4</v>
      </c>
      <c r="D304" s="15">
        <v>1.27E-4</v>
      </c>
      <c r="E304" s="15">
        <v>4.3000000000000002E-5</v>
      </c>
      <c r="F304" s="15">
        <v>0.99933099999999997</v>
      </c>
      <c r="G304" s="15"/>
      <c r="H304" s="15" t="s">
        <v>1348</v>
      </c>
      <c r="I304" s="15">
        <v>0</v>
      </c>
      <c r="J304" s="15">
        <v>0</v>
      </c>
      <c r="K304" s="15" t="s">
        <v>536</v>
      </c>
      <c r="L304" s="19" t="s">
        <v>278</v>
      </c>
      <c r="M304" s="19" t="s">
        <v>6</v>
      </c>
      <c r="N304" s="19">
        <v>4.0400000000000001E-4</v>
      </c>
      <c r="O304" s="19">
        <v>8.1000000000000004E-5</v>
      </c>
      <c r="P304" s="19">
        <v>2.5000000000000001E-5</v>
      </c>
      <c r="Q304" s="19">
        <v>0.99948999999999999</v>
      </c>
      <c r="R304" s="19"/>
      <c r="S304" s="19" t="s">
        <v>278</v>
      </c>
      <c r="T304" s="19">
        <v>0</v>
      </c>
      <c r="U304" s="19">
        <v>0</v>
      </c>
      <c r="V304" s="15" t="s">
        <v>536</v>
      </c>
    </row>
    <row r="305" spans="1:22" ht="18" customHeight="1" x14ac:dyDescent="0.25">
      <c r="A305" s="15" t="s">
        <v>1347</v>
      </c>
      <c r="B305" s="15" t="s">
        <v>6</v>
      </c>
      <c r="C305" s="15">
        <v>1.905E-3</v>
      </c>
      <c r="D305" s="15">
        <v>1.0280000000000001E-3</v>
      </c>
      <c r="E305" s="15">
        <v>1.1400000000000001E-4</v>
      </c>
      <c r="F305" s="15">
        <v>0.99695199999999995</v>
      </c>
      <c r="G305" s="15"/>
      <c r="H305" s="15" t="s">
        <v>1347</v>
      </c>
      <c r="I305" s="15">
        <v>0</v>
      </c>
      <c r="J305" s="15">
        <v>0</v>
      </c>
      <c r="K305" s="15" t="s">
        <v>536</v>
      </c>
      <c r="L305" s="19" t="s">
        <v>283</v>
      </c>
      <c r="M305" s="19" t="s">
        <v>6</v>
      </c>
      <c r="N305" s="19">
        <v>5.9599999999999996E-4</v>
      </c>
      <c r="O305" s="19">
        <v>6.9800000000000005E-4</v>
      </c>
      <c r="P305" s="19">
        <v>5.0000000000000002E-5</v>
      </c>
      <c r="Q305" s="19">
        <v>0.99865499999999996</v>
      </c>
      <c r="R305" s="19"/>
      <c r="S305" s="19" t="s">
        <v>283</v>
      </c>
      <c r="T305" s="19">
        <v>0</v>
      </c>
      <c r="U305" s="19">
        <v>0</v>
      </c>
      <c r="V305" s="15" t="s">
        <v>536</v>
      </c>
    </row>
    <row r="306" spans="1:22" ht="18" customHeight="1" x14ac:dyDescent="0.25">
      <c r="A306" s="15" t="s">
        <v>1346</v>
      </c>
      <c r="B306" s="15" t="s">
        <v>6</v>
      </c>
      <c r="C306" s="15">
        <v>2.0409999999999998E-3</v>
      </c>
      <c r="D306" s="15">
        <v>1.438E-3</v>
      </c>
      <c r="E306" s="15">
        <v>2.4699999999999999E-4</v>
      </c>
      <c r="F306" s="15">
        <v>0.99627500000000002</v>
      </c>
      <c r="G306" s="15"/>
      <c r="H306" s="15" t="s">
        <v>1346</v>
      </c>
      <c r="I306" s="15">
        <v>0</v>
      </c>
      <c r="J306" s="15">
        <v>0</v>
      </c>
      <c r="K306" s="15" t="s">
        <v>536</v>
      </c>
      <c r="L306" s="19" t="s">
        <v>284</v>
      </c>
      <c r="M306" s="19" t="s">
        <v>6</v>
      </c>
      <c r="N306" s="19">
        <v>6.0599999999999998E-4</v>
      </c>
      <c r="O306" s="19">
        <v>3.1199999999999999E-4</v>
      </c>
      <c r="P306" s="19">
        <v>3.6000000000000001E-5</v>
      </c>
      <c r="Q306" s="19">
        <v>0.99904599999999999</v>
      </c>
      <c r="R306" s="19"/>
      <c r="S306" s="19" t="s">
        <v>284</v>
      </c>
      <c r="T306" s="19">
        <v>0</v>
      </c>
      <c r="U306" s="19">
        <v>0</v>
      </c>
      <c r="V306" s="15" t="s">
        <v>536</v>
      </c>
    </row>
    <row r="307" spans="1:22" ht="18" customHeight="1" x14ac:dyDescent="0.25">
      <c r="A307" s="15" t="s">
        <v>1344</v>
      </c>
      <c r="B307" s="15" t="s">
        <v>6</v>
      </c>
      <c r="C307" s="15">
        <v>9.990000000000001E-4</v>
      </c>
      <c r="D307" s="15">
        <v>1.08E-4</v>
      </c>
      <c r="E307" s="15">
        <v>1.21E-4</v>
      </c>
      <c r="F307" s="15">
        <v>0.99877199999999999</v>
      </c>
      <c r="G307" s="15"/>
      <c r="H307" s="15" t="s">
        <v>1344</v>
      </c>
      <c r="I307" s="15">
        <v>0</v>
      </c>
      <c r="J307" s="15">
        <v>0</v>
      </c>
      <c r="K307" s="15" t="s">
        <v>536</v>
      </c>
      <c r="L307" s="19" t="s">
        <v>258</v>
      </c>
      <c r="M307" s="19" t="s">
        <v>6</v>
      </c>
      <c r="N307" s="19">
        <v>2.2325999999999999E-2</v>
      </c>
      <c r="O307" s="19">
        <v>5.3090000000000004E-3</v>
      </c>
      <c r="P307" s="19">
        <v>5.7700000000000004E-4</v>
      </c>
      <c r="Q307" s="19">
        <v>0.97178799999999999</v>
      </c>
      <c r="R307" s="19"/>
      <c r="S307" s="19" t="s">
        <v>258</v>
      </c>
      <c r="T307" s="19">
        <v>0</v>
      </c>
      <c r="U307" s="19">
        <v>0</v>
      </c>
      <c r="V307" s="15" t="s">
        <v>536</v>
      </c>
    </row>
    <row r="308" spans="1:22" ht="18" customHeight="1" x14ac:dyDescent="0.25">
      <c r="A308" s="15" t="s">
        <v>102</v>
      </c>
      <c r="B308" s="15" t="s">
        <v>6</v>
      </c>
      <c r="C308" s="15">
        <v>1.926E-3</v>
      </c>
      <c r="D308" s="15">
        <v>1.63E-4</v>
      </c>
      <c r="E308" s="15">
        <v>5.1999999999999997E-5</v>
      </c>
      <c r="F308" s="15">
        <v>0.99785900000000005</v>
      </c>
      <c r="G308" s="15"/>
      <c r="H308" s="15" t="s">
        <v>102</v>
      </c>
      <c r="I308" s="15">
        <v>0</v>
      </c>
      <c r="J308" s="15">
        <v>0</v>
      </c>
      <c r="K308" s="15" t="s">
        <v>536</v>
      </c>
      <c r="L308" s="19" t="s">
        <v>260</v>
      </c>
      <c r="M308" s="19" t="s">
        <v>6</v>
      </c>
      <c r="N308" s="19">
        <v>1.0660000000000001E-3</v>
      </c>
      <c r="O308" s="19">
        <v>1.3439999999999999E-3</v>
      </c>
      <c r="P308" s="19">
        <v>6.3999999999999997E-5</v>
      </c>
      <c r="Q308" s="19">
        <v>0.99752600000000002</v>
      </c>
      <c r="R308" s="19"/>
      <c r="S308" s="19" t="s">
        <v>260</v>
      </c>
      <c r="T308" s="19">
        <v>0</v>
      </c>
      <c r="U308" s="19">
        <v>0</v>
      </c>
      <c r="V308" s="15" t="s">
        <v>536</v>
      </c>
    </row>
    <row r="309" spans="1:22" ht="18" customHeight="1" x14ac:dyDescent="0.25">
      <c r="A309" s="15" t="s">
        <v>1338</v>
      </c>
      <c r="B309" s="15" t="s">
        <v>6</v>
      </c>
      <c r="C309" s="15">
        <v>1.668E-3</v>
      </c>
      <c r="D309" s="15">
        <v>6.3E-5</v>
      </c>
      <c r="E309" s="15">
        <v>1.2E-4</v>
      </c>
      <c r="F309" s="15">
        <v>0.99814899999999995</v>
      </c>
      <c r="G309" s="15"/>
      <c r="H309" s="15" t="s">
        <v>1338</v>
      </c>
      <c r="I309" s="15">
        <v>0</v>
      </c>
      <c r="J309" s="15">
        <v>0</v>
      </c>
      <c r="K309" s="15" t="s">
        <v>536</v>
      </c>
      <c r="L309" s="19" t="s">
        <v>288</v>
      </c>
      <c r="M309" s="19" t="s">
        <v>6</v>
      </c>
      <c r="N309" s="19">
        <v>1.121E-3</v>
      </c>
      <c r="O309" s="19">
        <v>3.8400000000000001E-4</v>
      </c>
      <c r="P309" s="19">
        <v>1.7899999999999999E-4</v>
      </c>
      <c r="Q309" s="19">
        <v>0.99831499999999995</v>
      </c>
      <c r="R309" s="19"/>
      <c r="S309" s="19" t="s">
        <v>288</v>
      </c>
      <c r="T309" s="19">
        <v>0</v>
      </c>
      <c r="U309" s="19">
        <v>0</v>
      </c>
      <c r="V309" s="15" t="s">
        <v>536</v>
      </c>
    </row>
    <row r="310" spans="1:22" ht="18" customHeight="1" x14ac:dyDescent="0.25">
      <c r="A310" s="15" t="s">
        <v>1299</v>
      </c>
      <c r="B310" s="15" t="s">
        <v>6</v>
      </c>
      <c r="C310" s="15">
        <v>3.016E-3</v>
      </c>
      <c r="D310" s="15">
        <v>1.73E-4</v>
      </c>
      <c r="E310" s="15">
        <v>1.8799999999999999E-4</v>
      </c>
      <c r="F310" s="15">
        <v>0.99662300000000004</v>
      </c>
      <c r="G310" s="15"/>
      <c r="H310" s="15" t="s">
        <v>1299</v>
      </c>
      <c r="I310" s="15">
        <v>0</v>
      </c>
      <c r="J310" s="15">
        <v>0</v>
      </c>
      <c r="K310" s="15" t="s">
        <v>536</v>
      </c>
      <c r="L310" s="19" t="s">
        <v>294</v>
      </c>
      <c r="M310" s="19" t="s">
        <v>6</v>
      </c>
      <c r="N310" s="19">
        <v>2.8070000000000001E-2</v>
      </c>
      <c r="O310" s="19">
        <v>1.2179999999999999E-3</v>
      </c>
      <c r="P310" s="19">
        <v>4.75E-4</v>
      </c>
      <c r="Q310" s="19">
        <v>0.97023700000000002</v>
      </c>
      <c r="R310" s="19"/>
      <c r="S310" s="19" t="s">
        <v>294</v>
      </c>
      <c r="T310" s="19">
        <v>1</v>
      </c>
      <c r="U310" s="19">
        <v>0</v>
      </c>
      <c r="V310" s="15" t="s">
        <v>616</v>
      </c>
    </row>
    <row r="311" spans="1:22" ht="18" customHeight="1" x14ac:dyDescent="0.25">
      <c r="A311" s="15" t="s">
        <v>1298</v>
      </c>
      <c r="B311" s="15" t="s">
        <v>6</v>
      </c>
      <c r="C311" s="15">
        <v>1.8929999999999999E-3</v>
      </c>
      <c r="D311" s="15">
        <v>4.5000000000000003E-5</v>
      </c>
      <c r="E311" s="15">
        <v>8.7000000000000001E-5</v>
      </c>
      <c r="F311" s="15">
        <v>0.99797599999999997</v>
      </c>
      <c r="G311" s="15"/>
      <c r="H311" s="15" t="s">
        <v>1298</v>
      </c>
      <c r="I311" s="15">
        <v>0</v>
      </c>
      <c r="J311" s="15">
        <v>0</v>
      </c>
      <c r="K311" s="15" t="s">
        <v>536</v>
      </c>
      <c r="L311" s="19" t="s">
        <v>297</v>
      </c>
      <c r="M311" s="19" t="s">
        <v>6</v>
      </c>
      <c r="N311" s="19">
        <v>2.8299999999999999E-4</v>
      </c>
      <c r="O311" s="19">
        <v>1.21E-4</v>
      </c>
      <c r="P311" s="19">
        <v>3.0000000000000001E-5</v>
      </c>
      <c r="Q311" s="19">
        <v>0.99956599999999995</v>
      </c>
      <c r="R311" s="19"/>
      <c r="S311" s="19" t="s">
        <v>297</v>
      </c>
      <c r="T311" s="19">
        <v>0</v>
      </c>
      <c r="U311" s="19">
        <v>0</v>
      </c>
      <c r="V311" s="15" t="s">
        <v>536</v>
      </c>
    </row>
    <row r="312" spans="1:22" ht="18" customHeight="1" x14ac:dyDescent="0.25">
      <c r="A312" s="15" t="s">
        <v>1296</v>
      </c>
      <c r="B312" s="15" t="s">
        <v>6</v>
      </c>
      <c r="C312" s="15">
        <v>2.14E-4</v>
      </c>
      <c r="D312" s="15">
        <v>9.2E-5</v>
      </c>
      <c r="E312" s="15">
        <v>1.8E-5</v>
      </c>
      <c r="F312" s="15">
        <v>0.99967700000000004</v>
      </c>
      <c r="G312" s="15"/>
      <c r="H312" s="15" t="s">
        <v>1296</v>
      </c>
      <c r="I312" s="15">
        <v>0</v>
      </c>
      <c r="J312" s="15">
        <v>0</v>
      </c>
      <c r="K312" s="15" t="s">
        <v>536</v>
      </c>
      <c r="L312" s="19" t="s">
        <v>285</v>
      </c>
      <c r="M312" s="19" t="s">
        <v>6</v>
      </c>
      <c r="N312" s="19">
        <v>5.1891E-2</v>
      </c>
      <c r="O312" s="19">
        <v>4.9849999999999998E-2</v>
      </c>
      <c r="P312" s="19">
        <v>1.4511E-2</v>
      </c>
      <c r="Q312" s="19">
        <v>0.88374799999999998</v>
      </c>
      <c r="R312" s="19"/>
      <c r="S312" s="19" t="s">
        <v>285</v>
      </c>
      <c r="T312" s="19">
        <v>0</v>
      </c>
      <c r="U312" s="19">
        <v>0</v>
      </c>
      <c r="V312" s="15" t="s">
        <v>536</v>
      </c>
    </row>
    <row r="313" spans="1:22" ht="18" customHeight="1" x14ac:dyDescent="0.25">
      <c r="A313" s="15" t="s">
        <v>1294</v>
      </c>
      <c r="B313" s="15" t="s">
        <v>6</v>
      </c>
      <c r="C313" s="15">
        <v>6.1300000000000005E-4</v>
      </c>
      <c r="D313" s="15">
        <v>6.7999999999999999E-5</v>
      </c>
      <c r="E313" s="15">
        <v>5.3999999999999998E-5</v>
      </c>
      <c r="F313" s="15">
        <v>0.99926499999999996</v>
      </c>
      <c r="G313" s="15"/>
      <c r="H313" s="15" t="s">
        <v>1294</v>
      </c>
      <c r="I313" s="15">
        <v>0</v>
      </c>
      <c r="J313" s="15">
        <v>0</v>
      </c>
      <c r="K313" s="15" t="s">
        <v>536</v>
      </c>
      <c r="L313" s="19" t="s">
        <v>287</v>
      </c>
      <c r="M313" s="19" t="s">
        <v>6</v>
      </c>
      <c r="N313" s="19">
        <v>6.29E-4</v>
      </c>
      <c r="O313" s="19">
        <v>2.1599999999999999E-4</v>
      </c>
      <c r="P313" s="19">
        <v>5.1E-5</v>
      </c>
      <c r="Q313" s="19">
        <v>0.99910399999999999</v>
      </c>
      <c r="R313" s="19"/>
      <c r="S313" s="19" t="s">
        <v>287</v>
      </c>
      <c r="T313" s="19">
        <v>0</v>
      </c>
      <c r="U313" s="19">
        <v>0</v>
      </c>
      <c r="V313" s="15" t="s">
        <v>536</v>
      </c>
    </row>
    <row r="314" spans="1:22" ht="18" customHeight="1" x14ac:dyDescent="0.25">
      <c r="A314" s="15" t="s">
        <v>1293</v>
      </c>
      <c r="B314" s="15" t="s">
        <v>6</v>
      </c>
      <c r="C314" s="15">
        <v>9.7300000000000002E-4</v>
      </c>
      <c r="D314" s="15">
        <v>6.7999999999999999E-5</v>
      </c>
      <c r="E314" s="15">
        <v>4.1E-5</v>
      </c>
      <c r="F314" s="15">
        <v>0.99891799999999997</v>
      </c>
      <c r="G314" s="15"/>
      <c r="H314" s="15" t="s">
        <v>1293</v>
      </c>
      <c r="I314" s="15">
        <v>0</v>
      </c>
      <c r="J314" s="15">
        <v>0</v>
      </c>
      <c r="K314" s="15" t="s">
        <v>536</v>
      </c>
      <c r="L314" s="19" t="s">
        <v>310</v>
      </c>
      <c r="M314" s="19" t="s">
        <v>6</v>
      </c>
      <c r="N314" s="19">
        <v>1.536E-3</v>
      </c>
      <c r="O314" s="19">
        <v>2.9849999999999998E-3</v>
      </c>
      <c r="P314" s="19">
        <v>9.8999999999999994E-5</v>
      </c>
      <c r="Q314" s="19">
        <v>0.99538000000000004</v>
      </c>
      <c r="R314" s="19"/>
      <c r="S314" s="19" t="s">
        <v>310</v>
      </c>
      <c r="T314" s="19">
        <v>0</v>
      </c>
      <c r="U314" s="19">
        <v>0</v>
      </c>
      <c r="V314" s="15" t="s">
        <v>536</v>
      </c>
    </row>
    <row r="315" spans="1:22" ht="18" customHeight="1" x14ac:dyDescent="0.25">
      <c r="A315" s="15" t="s">
        <v>1324</v>
      </c>
      <c r="B315" s="15" t="s">
        <v>6</v>
      </c>
      <c r="C315" s="15">
        <v>1.8200000000000001E-4</v>
      </c>
      <c r="D315" s="15">
        <v>1.94E-4</v>
      </c>
      <c r="E315" s="15">
        <v>2.0000000000000002E-5</v>
      </c>
      <c r="F315" s="15">
        <v>0.99960499999999997</v>
      </c>
      <c r="G315" s="15"/>
      <c r="H315" s="15" t="s">
        <v>1324</v>
      </c>
      <c r="I315" s="15">
        <v>0</v>
      </c>
      <c r="J315" s="15">
        <v>0</v>
      </c>
      <c r="K315" s="15" t="s">
        <v>536</v>
      </c>
      <c r="L315" s="19" t="s">
        <v>311</v>
      </c>
      <c r="M315" s="19" t="s">
        <v>6</v>
      </c>
      <c r="N315" s="19">
        <v>3.7399999999999998E-4</v>
      </c>
      <c r="O315" s="19">
        <v>6.7000000000000002E-5</v>
      </c>
      <c r="P315" s="19">
        <v>2.5999999999999998E-5</v>
      </c>
      <c r="Q315" s="19">
        <v>0.99953199999999998</v>
      </c>
      <c r="R315" s="19"/>
      <c r="S315" s="19" t="s">
        <v>311</v>
      </c>
      <c r="T315" s="19">
        <v>1</v>
      </c>
      <c r="U315" s="19">
        <v>0</v>
      </c>
      <c r="V315" s="15" t="s">
        <v>621</v>
      </c>
    </row>
    <row r="316" spans="1:22" ht="18" customHeight="1" x14ac:dyDescent="0.25">
      <c r="A316" s="15" t="s">
        <v>1291</v>
      </c>
      <c r="B316" s="15" t="s">
        <v>6</v>
      </c>
      <c r="C316" s="15">
        <v>1.1609999999999999E-3</v>
      </c>
      <c r="D316" s="15">
        <v>1.5699999999999999E-4</v>
      </c>
      <c r="E316" s="15">
        <v>1.85E-4</v>
      </c>
      <c r="F316" s="15">
        <v>0.99849600000000005</v>
      </c>
      <c r="G316" s="15"/>
      <c r="H316" s="15" t="s">
        <v>1291</v>
      </c>
      <c r="I316" s="15">
        <v>0</v>
      </c>
      <c r="J316" s="15">
        <v>0</v>
      </c>
      <c r="K316" s="15" t="s">
        <v>536</v>
      </c>
      <c r="L316" s="19" t="s">
        <v>312</v>
      </c>
      <c r="M316" s="19" t="s">
        <v>6</v>
      </c>
      <c r="N316" s="19">
        <v>7.3720000000000001E-3</v>
      </c>
      <c r="O316" s="19">
        <v>5.4120000000000001E-3</v>
      </c>
      <c r="P316" s="19">
        <v>4.2099999999999999E-4</v>
      </c>
      <c r="Q316" s="19">
        <v>0.98679399999999995</v>
      </c>
      <c r="R316" s="19"/>
      <c r="S316" s="19" t="s">
        <v>312</v>
      </c>
      <c r="T316" s="19">
        <v>0</v>
      </c>
      <c r="U316" s="19">
        <v>0</v>
      </c>
      <c r="V316" s="15" t="s">
        <v>536</v>
      </c>
    </row>
    <row r="317" spans="1:22" ht="18" customHeight="1" x14ac:dyDescent="0.25">
      <c r="A317" s="15" t="s">
        <v>1290</v>
      </c>
      <c r="B317" s="15" t="s">
        <v>6</v>
      </c>
      <c r="C317" s="15">
        <v>1.1360000000000001E-3</v>
      </c>
      <c r="D317" s="15">
        <v>5.2499999999999997E-4</v>
      </c>
      <c r="E317" s="15">
        <v>5.0000000000000002E-5</v>
      </c>
      <c r="F317" s="15">
        <v>0.99828899999999998</v>
      </c>
      <c r="G317" s="15"/>
      <c r="H317" s="15" t="s">
        <v>1290</v>
      </c>
      <c r="I317" s="15">
        <v>0</v>
      </c>
      <c r="J317" s="15">
        <v>0</v>
      </c>
      <c r="K317" s="15" t="s">
        <v>536</v>
      </c>
      <c r="L317" s="19" t="s">
        <v>313</v>
      </c>
      <c r="M317" s="19" t="s">
        <v>6</v>
      </c>
      <c r="N317" s="19">
        <v>5.7499999999999999E-4</v>
      </c>
      <c r="O317" s="19">
        <v>5.5999999999999999E-5</v>
      </c>
      <c r="P317" s="19">
        <v>7.7000000000000001E-5</v>
      </c>
      <c r="Q317" s="19">
        <v>0.99929199999999996</v>
      </c>
      <c r="R317" s="19"/>
      <c r="S317" s="19" t="s">
        <v>313</v>
      </c>
      <c r="T317" s="19">
        <v>0</v>
      </c>
      <c r="U317" s="19">
        <v>0</v>
      </c>
      <c r="V317" s="15" t="s">
        <v>536</v>
      </c>
    </row>
    <row r="318" spans="1:22" ht="18" customHeight="1" x14ac:dyDescent="0.25">
      <c r="A318" s="15" t="s">
        <v>1287</v>
      </c>
      <c r="B318" s="15" t="s">
        <v>6</v>
      </c>
      <c r="C318" s="15">
        <v>0.14959700000000001</v>
      </c>
      <c r="D318" s="15">
        <v>2.477E-3</v>
      </c>
      <c r="E318" s="15">
        <v>8.5099999999999998E-4</v>
      </c>
      <c r="F318" s="15">
        <v>0.84707399999999999</v>
      </c>
      <c r="G318" s="15"/>
      <c r="H318" s="15" t="s">
        <v>1287</v>
      </c>
      <c r="I318" s="15">
        <v>0</v>
      </c>
      <c r="J318" s="15">
        <v>0</v>
      </c>
      <c r="K318" s="15" t="s">
        <v>536</v>
      </c>
      <c r="L318" s="19" t="s">
        <v>298</v>
      </c>
      <c r="M318" s="19" t="s">
        <v>6</v>
      </c>
      <c r="N318" s="19">
        <v>5.71E-4</v>
      </c>
      <c r="O318" s="19">
        <v>1.6799999999999999E-4</v>
      </c>
      <c r="P318" s="19">
        <v>5.1E-5</v>
      </c>
      <c r="Q318" s="19">
        <v>0.99920900000000001</v>
      </c>
      <c r="R318" s="19"/>
      <c r="S318" s="19" t="s">
        <v>298</v>
      </c>
      <c r="T318" s="19">
        <v>0</v>
      </c>
      <c r="U318" s="19">
        <v>0</v>
      </c>
      <c r="V318" s="15" t="s">
        <v>536</v>
      </c>
    </row>
    <row r="319" spans="1:22" ht="18" customHeight="1" x14ac:dyDescent="0.25">
      <c r="A319" s="15" t="s">
        <v>1286</v>
      </c>
      <c r="B319" s="15" t="s">
        <v>6</v>
      </c>
      <c r="C319" s="15">
        <v>1.7899999999999999E-4</v>
      </c>
      <c r="D319" s="15">
        <v>4.6999999999999997E-5</v>
      </c>
      <c r="E319" s="15">
        <v>1.9000000000000001E-5</v>
      </c>
      <c r="F319" s="15">
        <v>0.99975400000000003</v>
      </c>
      <c r="G319" s="15"/>
      <c r="H319" s="15" t="s">
        <v>1286</v>
      </c>
      <c r="I319" s="15">
        <v>0</v>
      </c>
      <c r="J319" s="15">
        <v>0</v>
      </c>
      <c r="K319" s="15" t="s">
        <v>536</v>
      </c>
      <c r="L319" s="19" t="s">
        <v>314</v>
      </c>
      <c r="M319" s="19" t="s">
        <v>6</v>
      </c>
      <c r="N319" s="19">
        <v>9.3000000000000005E-4</v>
      </c>
      <c r="O319" s="19">
        <v>1.06E-4</v>
      </c>
      <c r="P319" s="19">
        <v>3.2000000000000003E-4</v>
      </c>
      <c r="Q319" s="19">
        <v>0.99864399999999998</v>
      </c>
      <c r="R319" s="19"/>
      <c r="S319" s="19" t="s">
        <v>314</v>
      </c>
      <c r="T319" s="19">
        <v>6</v>
      </c>
      <c r="U319" s="19">
        <v>0</v>
      </c>
      <c r="V319" s="15" t="s">
        <v>622</v>
      </c>
    </row>
    <row r="320" spans="1:22" ht="18" customHeight="1" x14ac:dyDescent="0.25">
      <c r="A320" s="15" t="s">
        <v>1285</v>
      </c>
      <c r="B320" s="15" t="s">
        <v>6</v>
      </c>
      <c r="C320" s="15">
        <v>2.921E-3</v>
      </c>
      <c r="D320" s="15">
        <v>4.3600000000000003E-4</v>
      </c>
      <c r="E320" s="15">
        <v>2.4899999999999998E-4</v>
      </c>
      <c r="F320" s="15">
        <v>0.996394</v>
      </c>
      <c r="G320" s="15"/>
      <c r="H320" s="15" t="s">
        <v>1285</v>
      </c>
      <c r="I320" s="15">
        <v>0</v>
      </c>
      <c r="J320" s="15">
        <v>0</v>
      </c>
      <c r="K320" s="15" t="s">
        <v>536</v>
      </c>
      <c r="L320" s="19" t="s">
        <v>299</v>
      </c>
      <c r="M320" s="19" t="s">
        <v>6</v>
      </c>
      <c r="N320" s="19">
        <v>7.4790000000000004E-3</v>
      </c>
      <c r="O320" s="19">
        <v>1.6454E-2</v>
      </c>
      <c r="P320" s="19">
        <v>6.7400000000000001E-4</v>
      </c>
      <c r="Q320" s="19">
        <v>0.97539299999999995</v>
      </c>
      <c r="R320" s="19"/>
      <c r="S320" s="19" t="s">
        <v>299</v>
      </c>
      <c r="T320" s="19">
        <v>0</v>
      </c>
      <c r="U320" s="19">
        <v>0</v>
      </c>
      <c r="V320" s="15" t="s">
        <v>536</v>
      </c>
    </row>
    <row r="321" spans="1:22" ht="18" customHeight="1" x14ac:dyDescent="0.25">
      <c r="A321" s="15" t="s">
        <v>1284</v>
      </c>
      <c r="B321" s="15" t="s">
        <v>6</v>
      </c>
      <c r="C321" s="15">
        <v>1.242E-3</v>
      </c>
      <c r="D321" s="15">
        <v>2.2900000000000001E-4</v>
      </c>
      <c r="E321" s="15">
        <v>6.3E-5</v>
      </c>
      <c r="F321" s="15">
        <v>0.99846599999999996</v>
      </c>
      <c r="G321" s="15"/>
      <c r="H321" s="15" t="s">
        <v>1284</v>
      </c>
      <c r="I321" s="15">
        <v>0</v>
      </c>
      <c r="J321" s="15">
        <v>0</v>
      </c>
      <c r="K321" s="15" t="s">
        <v>536</v>
      </c>
      <c r="L321" s="19" t="s">
        <v>315</v>
      </c>
      <c r="M321" s="19" t="s">
        <v>6</v>
      </c>
      <c r="N321" s="19">
        <v>4.57E-4</v>
      </c>
      <c r="O321" s="19">
        <v>1.44E-4</v>
      </c>
      <c r="P321" s="19">
        <v>3.6000000000000001E-5</v>
      </c>
      <c r="Q321" s="19">
        <v>0.999363</v>
      </c>
      <c r="R321" s="19"/>
      <c r="S321" s="19" t="s">
        <v>315</v>
      </c>
      <c r="T321" s="19">
        <v>0</v>
      </c>
      <c r="U321" s="19">
        <v>0</v>
      </c>
      <c r="V321" s="15" t="s">
        <v>536</v>
      </c>
    </row>
    <row r="322" spans="1:22" ht="18" customHeight="1" x14ac:dyDescent="0.25">
      <c r="A322" s="15" t="s">
        <v>1323</v>
      </c>
      <c r="B322" s="15" t="s">
        <v>6</v>
      </c>
      <c r="C322" s="15">
        <v>4.1899999999999999E-4</v>
      </c>
      <c r="D322" s="15">
        <v>5.5999999999999999E-5</v>
      </c>
      <c r="E322" s="15">
        <v>8.3999999999999995E-5</v>
      </c>
      <c r="F322" s="15">
        <v>0.99944100000000002</v>
      </c>
      <c r="G322" s="15"/>
      <c r="H322" s="15" t="s">
        <v>1323</v>
      </c>
      <c r="I322" s="15">
        <v>0</v>
      </c>
      <c r="J322" s="15">
        <v>0</v>
      </c>
      <c r="K322" s="15" t="s">
        <v>536</v>
      </c>
      <c r="L322" s="19" t="s">
        <v>316</v>
      </c>
      <c r="M322" s="19" t="s">
        <v>6</v>
      </c>
      <c r="N322" s="19">
        <v>8.5999999999999998E-4</v>
      </c>
      <c r="O322" s="19">
        <v>1.94E-4</v>
      </c>
      <c r="P322" s="19">
        <v>9.6000000000000002E-5</v>
      </c>
      <c r="Q322" s="19">
        <v>0.99885000000000002</v>
      </c>
      <c r="R322" s="19"/>
      <c r="S322" s="19" t="s">
        <v>316</v>
      </c>
      <c r="T322" s="19">
        <v>0</v>
      </c>
      <c r="U322" s="19">
        <v>0</v>
      </c>
      <c r="V322" s="15" t="s">
        <v>536</v>
      </c>
    </row>
    <row r="323" spans="1:22" ht="18" customHeight="1" x14ac:dyDescent="0.25">
      <c r="A323" s="15" t="s">
        <v>1322</v>
      </c>
      <c r="B323" s="15" t="s">
        <v>6</v>
      </c>
      <c r="C323" s="15">
        <v>1.4409999999999999E-2</v>
      </c>
      <c r="D323" s="15">
        <v>5.6899999999999995E-4</v>
      </c>
      <c r="E323" s="15">
        <v>1.6799999999999999E-4</v>
      </c>
      <c r="F323" s="15">
        <v>0.98485299999999998</v>
      </c>
      <c r="G323" s="15"/>
      <c r="H323" s="15" t="s">
        <v>1322</v>
      </c>
      <c r="I323" s="15">
        <v>0</v>
      </c>
      <c r="J323" s="15">
        <v>0</v>
      </c>
      <c r="K323" s="15" t="s">
        <v>536</v>
      </c>
      <c r="L323" s="19" t="s">
        <v>302</v>
      </c>
      <c r="M323" s="19" t="s">
        <v>6</v>
      </c>
      <c r="N323" s="19">
        <v>1.039E-3</v>
      </c>
      <c r="O323" s="19">
        <v>1.266E-3</v>
      </c>
      <c r="P323" s="19">
        <v>4.8999999999999998E-5</v>
      </c>
      <c r="Q323" s="19">
        <v>0.99764600000000003</v>
      </c>
      <c r="R323" s="19"/>
      <c r="S323" s="19" t="s">
        <v>302</v>
      </c>
      <c r="T323" s="19">
        <v>0</v>
      </c>
      <c r="U323" s="19">
        <v>0</v>
      </c>
      <c r="V323" s="15" t="s">
        <v>536</v>
      </c>
    </row>
    <row r="324" spans="1:22" ht="18" customHeight="1" x14ac:dyDescent="0.25">
      <c r="A324" s="15" t="s">
        <v>1283</v>
      </c>
      <c r="B324" s="15" t="s">
        <v>6</v>
      </c>
      <c r="C324" s="15">
        <v>1.4779999999999999E-3</v>
      </c>
      <c r="D324" s="15">
        <v>4.5800000000000002E-4</v>
      </c>
      <c r="E324" s="15">
        <v>1.64E-4</v>
      </c>
      <c r="F324" s="15">
        <v>0.99790100000000004</v>
      </c>
      <c r="G324" s="15"/>
      <c r="H324" s="15" t="s">
        <v>1283</v>
      </c>
      <c r="I324" s="15">
        <v>0</v>
      </c>
      <c r="J324" s="15">
        <v>0</v>
      </c>
      <c r="K324" s="15" t="s">
        <v>536</v>
      </c>
      <c r="L324" s="19" t="s">
        <v>303</v>
      </c>
      <c r="M324" s="19" t="s">
        <v>6</v>
      </c>
      <c r="N324" s="19">
        <v>1.0169999999999999E-3</v>
      </c>
      <c r="O324" s="19">
        <v>1.02E-4</v>
      </c>
      <c r="P324" s="19">
        <v>7.8999999999999996E-5</v>
      </c>
      <c r="Q324" s="19">
        <v>0.99880199999999997</v>
      </c>
      <c r="R324" s="19"/>
      <c r="S324" s="19" t="s">
        <v>303</v>
      </c>
      <c r="T324" s="19">
        <v>0</v>
      </c>
      <c r="U324" s="19">
        <v>0</v>
      </c>
      <c r="V324" s="15" t="s">
        <v>536</v>
      </c>
    </row>
    <row r="325" spans="1:22" ht="18" customHeight="1" x14ac:dyDescent="0.25">
      <c r="A325" s="15" t="s">
        <v>1282</v>
      </c>
      <c r="B325" s="15" t="s">
        <v>6</v>
      </c>
      <c r="C325" s="15">
        <v>0.33893899999999999</v>
      </c>
      <c r="D325" s="15">
        <v>4.0730000000000002E-3</v>
      </c>
      <c r="E325" s="15">
        <v>6.2620000000000002E-3</v>
      </c>
      <c r="F325" s="15">
        <v>0.65072700000000006</v>
      </c>
      <c r="G325" s="15"/>
      <c r="H325" s="15" t="s">
        <v>1282</v>
      </c>
      <c r="I325" s="15">
        <v>0</v>
      </c>
      <c r="J325" s="15">
        <v>0</v>
      </c>
      <c r="K325" s="15" t="s">
        <v>536</v>
      </c>
      <c r="L325" s="19" t="s">
        <v>304</v>
      </c>
      <c r="M325" s="19" t="s">
        <v>6</v>
      </c>
      <c r="N325" s="19">
        <v>1.555E-2</v>
      </c>
      <c r="O325" s="19">
        <v>1.206E-3</v>
      </c>
      <c r="P325" s="19">
        <v>1.224E-3</v>
      </c>
      <c r="Q325" s="19">
        <v>0.98202</v>
      </c>
      <c r="R325" s="19"/>
      <c r="S325" s="19" t="s">
        <v>304</v>
      </c>
      <c r="T325" s="19">
        <v>4</v>
      </c>
      <c r="U325" s="19">
        <v>0</v>
      </c>
      <c r="V325" s="15" t="s">
        <v>618</v>
      </c>
    </row>
    <row r="326" spans="1:22" ht="18" customHeight="1" x14ac:dyDescent="0.25">
      <c r="A326" s="15" t="s">
        <v>1331</v>
      </c>
      <c r="B326" s="15" t="s">
        <v>6</v>
      </c>
      <c r="C326" s="15">
        <v>1.2650000000000001E-3</v>
      </c>
      <c r="D326" s="15">
        <v>2.02E-4</v>
      </c>
      <c r="E326" s="15">
        <v>1.56E-4</v>
      </c>
      <c r="F326" s="15">
        <v>0.99837600000000004</v>
      </c>
      <c r="G326" s="15"/>
      <c r="H326" s="15" t="s">
        <v>1331</v>
      </c>
      <c r="I326" s="15">
        <v>0</v>
      </c>
      <c r="J326" s="15">
        <v>0</v>
      </c>
      <c r="K326" s="15" t="s">
        <v>536</v>
      </c>
      <c r="L326" s="19" t="s">
        <v>308</v>
      </c>
      <c r="M326" s="19" t="s">
        <v>6</v>
      </c>
      <c r="N326" s="19">
        <v>1.4519999999999999E-3</v>
      </c>
      <c r="O326" s="19">
        <v>1.6509999999999999E-3</v>
      </c>
      <c r="P326" s="19">
        <v>1.2899999999999999E-4</v>
      </c>
      <c r="Q326" s="19">
        <v>0.99676699999999996</v>
      </c>
      <c r="R326" s="19"/>
      <c r="S326" s="19" t="s">
        <v>308</v>
      </c>
      <c r="T326" s="19">
        <v>0</v>
      </c>
      <c r="U326" s="19">
        <v>0</v>
      </c>
      <c r="V326" s="15" t="s">
        <v>536</v>
      </c>
    </row>
    <row r="327" spans="1:22" ht="18" customHeight="1" x14ac:dyDescent="0.25">
      <c r="A327" s="15" t="s">
        <v>132</v>
      </c>
      <c r="B327" s="15" t="s">
        <v>6</v>
      </c>
      <c r="C327" s="15">
        <v>7.326E-3</v>
      </c>
      <c r="D327" s="15">
        <v>4.8644E-2</v>
      </c>
      <c r="E327" s="15">
        <v>3.6200000000000002E-4</v>
      </c>
      <c r="F327" s="15">
        <v>0.94366799999999995</v>
      </c>
      <c r="G327" s="15"/>
      <c r="H327" s="15" t="s">
        <v>132</v>
      </c>
      <c r="I327" s="15">
        <v>0</v>
      </c>
      <c r="J327" s="15">
        <v>0</v>
      </c>
      <c r="K327" s="15" t="s">
        <v>536</v>
      </c>
      <c r="L327" s="19" t="s">
        <v>309</v>
      </c>
      <c r="M327" s="19" t="s">
        <v>6</v>
      </c>
      <c r="N327" s="19">
        <v>0.20838000000000001</v>
      </c>
      <c r="O327" s="19">
        <v>1.0436000000000001E-2</v>
      </c>
      <c r="P327" s="19">
        <v>1.6247000000000001E-2</v>
      </c>
      <c r="Q327" s="19">
        <v>0.76493699999999998</v>
      </c>
      <c r="R327" s="19"/>
      <c r="S327" s="19" t="s">
        <v>309</v>
      </c>
      <c r="T327" s="19">
        <v>4</v>
      </c>
      <c r="U327" s="19">
        <v>0</v>
      </c>
      <c r="V327" s="15" t="s">
        <v>620</v>
      </c>
    </row>
    <row r="328" spans="1:22" ht="18" customHeight="1" x14ac:dyDescent="0.25">
      <c r="A328" s="15" t="s">
        <v>1279</v>
      </c>
      <c r="B328" s="15" t="s">
        <v>6</v>
      </c>
      <c r="C328" s="15">
        <v>5.2719999999999998E-3</v>
      </c>
      <c r="D328" s="15">
        <v>1.008E-3</v>
      </c>
      <c r="E328" s="15">
        <v>3.1199999999999999E-4</v>
      </c>
      <c r="F328" s="15">
        <v>0.99340799999999996</v>
      </c>
      <c r="G328" s="15"/>
      <c r="H328" s="15" t="s">
        <v>1279</v>
      </c>
      <c r="I328" s="15">
        <v>0</v>
      </c>
      <c r="J328" s="15">
        <v>0</v>
      </c>
      <c r="K328" s="15" t="s">
        <v>536</v>
      </c>
      <c r="L328" s="19" t="s">
        <v>331</v>
      </c>
      <c r="M328" s="19" t="s">
        <v>6</v>
      </c>
      <c r="N328" s="19">
        <v>9.3629999999999998E-3</v>
      </c>
      <c r="O328" s="19">
        <v>5.9299999999999999E-4</v>
      </c>
      <c r="P328" s="19">
        <v>1.573E-3</v>
      </c>
      <c r="Q328" s="19">
        <v>0.98847099999999999</v>
      </c>
      <c r="R328" s="19"/>
      <c r="S328" s="19" t="s">
        <v>331</v>
      </c>
      <c r="T328" s="19">
        <v>12</v>
      </c>
      <c r="U328" s="19">
        <v>0</v>
      </c>
      <c r="V328" s="15" t="s">
        <v>627</v>
      </c>
    </row>
    <row r="329" spans="1:22" ht="18" customHeight="1" x14ac:dyDescent="0.25">
      <c r="A329" s="15" t="s">
        <v>1277</v>
      </c>
      <c r="B329" s="15" t="s">
        <v>6</v>
      </c>
      <c r="C329" s="15">
        <v>1.5809999999999999E-3</v>
      </c>
      <c r="D329" s="15">
        <v>3.0800000000000001E-4</v>
      </c>
      <c r="E329" s="15">
        <v>4.5000000000000003E-5</v>
      </c>
      <c r="F329" s="15">
        <v>0.99806600000000001</v>
      </c>
      <c r="G329" s="15"/>
      <c r="H329" s="15" t="s">
        <v>1277</v>
      </c>
      <c r="I329" s="15">
        <v>0</v>
      </c>
      <c r="J329" s="15">
        <v>0</v>
      </c>
      <c r="K329" s="15" t="s">
        <v>536</v>
      </c>
      <c r="L329" s="19" t="s">
        <v>332</v>
      </c>
      <c r="M329" s="19" t="s">
        <v>6</v>
      </c>
      <c r="N329" s="19">
        <v>1.338E-3</v>
      </c>
      <c r="O329" s="19">
        <v>3.8000000000000002E-4</v>
      </c>
      <c r="P329" s="19">
        <v>2.24E-4</v>
      </c>
      <c r="Q329" s="19">
        <v>0.998058</v>
      </c>
      <c r="R329" s="19"/>
      <c r="S329" s="19" t="s">
        <v>332</v>
      </c>
      <c r="T329" s="19">
        <v>0</v>
      </c>
      <c r="U329" s="19">
        <v>0</v>
      </c>
      <c r="V329" s="15" t="s">
        <v>536</v>
      </c>
    </row>
    <row r="330" spans="1:22" ht="18" customHeight="1" x14ac:dyDescent="0.25">
      <c r="A330" s="15" t="s">
        <v>1276</v>
      </c>
      <c r="B330" s="15" t="s">
        <v>6</v>
      </c>
      <c r="C330" s="15">
        <v>2.4060000000000002E-3</v>
      </c>
      <c r="D330" s="15">
        <v>6.1200000000000002E-4</v>
      </c>
      <c r="E330" s="15">
        <v>2.3800000000000001E-4</v>
      </c>
      <c r="F330" s="15">
        <v>0.99674399999999996</v>
      </c>
      <c r="G330" s="15"/>
      <c r="H330" s="15" t="s">
        <v>1276</v>
      </c>
      <c r="I330" s="15">
        <v>0</v>
      </c>
      <c r="J330" s="15">
        <v>0</v>
      </c>
      <c r="K330" s="15" t="s">
        <v>536</v>
      </c>
      <c r="L330" s="19" t="s">
        <v>323</v>
      </c>
      <c r="M330" s="19" t="s">
        <v>6</v>
      </c>
      <c r="N330" s="19">
        <v>2.3830000000000001E-3</v>
      </c>
      <c r="O330" s="19">
        <v>3.6200000000000002E-4</v>
      </c>
      <c r="P330" s="19">
        <v>8.2999999999999998E-5</v>
      </c>
      <c r="Q330" s="19">
        <v>0.99717199999999995</v>
      </c>
      <c r="R330" s="19"/>
      <c r="S330" s="19" t="s">
        <v>323</v>
      </c>
      <c r="T330" s="19">
        <v>0</v>
      </c>
      <c r="U330" s="19">
        <v>0</v>
      </c>
      <c r="V330" s="15" t="s">
        <v>536</v>
      </c>
    </row>
    <row r="331" spans="1:22" ht="18" customHeight="1" x14ac:dyDescent="0.25">
      <c r="A331" s="15" t="s">
        <v>1275</v>
      </c>
      <c r="B331" s="15" t="s">
        <v>6</v>
      </c>
      <c r="C331" s="15">
        <v>2.2800000000000001E-4</v>
      </c>
      <c r="D331" s="15">
        <v>4.8999999999999998E-5</v>
      </c>
      <c r="E331" s="15">
        <v>2.6999999999999999E-5</v>
      </c>
      <c r="F331" s="15">
        <v>0.99969699999999995</v>
      </c>
      <c r="G331" s="15"/>
      <c r="H331" s="15" t="s">
        <v>1275</v>
      </c>
      <c r="I331" s="15">
        <v>0</v>
      </c>
      <c r="J331" s="15">
        <v>0</v>
      </c>
      <c r="K331" s="15" t="s">
        <v>536</v>
      </c>
      <c r="L331" s="19" t="s">
        <v>324</v>
      </c>
      <c r="M331" s="19" t="s">
        <v>6</v>
      </c>
      <c r="N331" s="19">
        <v>3.075E-3</v>
      </c>
      <c r="O331" s="19">
        <v>8.7900000000000001E-4</v>
      </c>
      <c r="P331" s="19">
        <v>1.9100000000000001E-4</v>
      </c>
      <c r="Q331" s="19">
        <v>0.99585400000000002</v>
      </c>
      <c r="R331" s="19"/>
      <c r="S331" s="19" t="s">
        <v>324</v>
      </c>
      <c r="T331" s="19">
        <v>0</v>
      </c>
      <c r="U331" s="19">
        <v>0</v>
      </c>
      <c r="V331" s="15" t="s">
        <v>536</v>
      </c>
    </row>
    <row r="332" spans="1:22" ht="18" customHeight="1" x14ac:dyDescent="0.25">
      <c r="A332" s="15" t="s">
        <v>1274</v>
      </c>
      <c r="B332" s="15" t="s">
        <v>6</v>
      </c>
      <c r="C332" s="15">
        <v>3.4919999999999999E-3</v>
      </c>
      <c r="D332" s="15">
        <v>8.6300000000000005E-4</v>
      </c>
      <c r="E332" s="15">
        <v>2.9999999999999997E-4</v>
      </c>
      <c r="F332" s="15">
        <v>0.99534400000000001</v>
      </c>
      <c r="G332" s="15"/>
      <c r="H332" s="15" t="s">
        <v>1274</v>
      </c>
      <c r="I332" s="15">
        <v>0</v>
      </c>
      <c r="J332" s="15">
        <v>0</v>
      </c>
      <c r="K332" s="15" t="s">
        <v>536</v>
      </c>
      <c r="L332" s="19" t="s">
        <v>333</v>
      </c>
      <c r="M332" s="19" t="s">
        <v>6</v>
      </c>
      <c r="N332" s="19">
        <v>1.1664000000000001E-2</v>
      </c>
      <c r="O332" s="19">
        <v>1.1898000000000001E-2</v>
      </c>
      <c r="P332" s="19">
        <v>6.3199999999999997E-4</v>
      </c>
      <c r="Q332" s="19">
        <v>0.97580599999999995</v>
      </c>
      <c r="R332" s="19"/>
      <c r="S332" s="19" t="s">
        <v>333</v>
      </c>
      <c r="T332" s="19">
        <v>0</v>
      </c>
      <c r="U332" s="19">
        <v>0</v>
      </c>
      <c r="V332" s="15" t="s">
        <v>536</v>
      </c>
    </row>
    <row r="333" spans="1:22" ht="18" customHeight="1" x14ac:dyDescent="0.25">
      <c r="A333" s="15" t="s">
        <v>1272</v>
      </c>
      <c r="B333" s="15" t="s">
        <v>6</v>
      </c>
      <c r="C333" s="15">
        <v>8.8470000000000007E-3</v>
      </c>
      <c r="D333" s="15">
        <v>7.5100000000000004E-4</v>
      </c>
      <c r="E333" s="15">
        <v>8.9400000000000005E-4</v>
      </c>
      <c r="F333" s="15">
        <v>0.98950800000000005</v>
      </c>
      <c r="G333" s="15"/>
      <c r="H333" s="15" t="s">
        <v>1272</v>
      </c>
      <c r="I333" s="15">
        <v>0</v>
      </c>
      <c r="J333" s="15">
        <v>0</v>
      </c>
      <c r="K333" s="15" t="s">
        <v>536</v>
      </c>
      <c r="L333" s="19" t="s">
        <v>334</v>
      </c>
      <c r="M333" s="19" t="s">
        <v>6</v>
      </c>
      <c r="N333" s="19">
        <v>2.085E-3</v>
      </c>
      <c r="O333" s="19">
        <v>7.2999999999999999E-5</v>
      </c>
      <c r="P333" s="19">
        <v>6.3E-5</v>
      </c>
      <c r="Q333" s="19">
        <v>0.99777899999999997</v>
      </c>
      <c r="R333" s="19"/>
      <c r="S333" s="19" t="s">
        <v>334</v>
      </c>
      <c r="T333" s="19">
        <v>0</v>
      </c>
      <c r="U333" s="19">
        <v>0</v>
      </c>
      <c r="V333" s="15" t="s">
        <v>536</v>
      </c>
    </row>
    <row r="334" spans="1:22" ht="18" customHeight="1" x14ac:dyDescent="0.25">
      <c r="A334" s="15" t="s">
        <v>1269</v>
      </c>
      <c r="B334" s="15" t="s">
        <v>6</v>
      </c>
      <c r="C334" s="15">
        <v>1.3769E-2</v>
      </c>
      <c r="D334" s="15">
        <v>1.9000000000000001E-4</v>
      </c>
      <c r="E334" s="15">
        <v>1.0059999999999999E-3</v>
      </c>
      <c r="F334" s="15">
        <v>0.98503499999999999</v>
      </c>
      <c r="G334" s="15"/>
      <c r="H334" s="15" t="s">
        <v>1269</v>
      </c>
      <c r="I334" s="15">
        <v>0</v>
      </c>
      <c r="J334" s="15">
        <v>0</v>
      </c>
      <c r="K334" s="15" t="s">
        <v>536</v>
      </c>
      <c r="L334" s="19" t="s">
        <v>335</v>
      </c>
      <c r="M334" s="19" t="s">
        <v>6</v>
      </c>
      <c r="N334" s="19">
        <v>1.6310000000000001E-3</v>
      </c>
      <c r="O334" s="19">
        <v>1.152E-3</v>
      </c>
      <c r="P334" s="19">
        <v>4.6E-5</v>
      </c>
      <c r="Q334" s="19">
        <v>0.99717</v>
      </c>
      <c r="R334" s="19"/>
      <c r="S334" s="19" t="s">
        <v>335</v>
      </c>
      <c r="T334" s="19">
        <v>0</v>
      </c>
      <c r="U334" s="19">
        <v>0</v>
      </c>
      <c r="V334" s="15" t="s">
        <v>536</v>
      </c>
    </row>
    <row r="335" spans="1:22" ht="18" customHeight="1" x14ac:dyDescent="0.25">
      <c r="A335" s="15" t="s">
        <v>1268</v>
      </c>
      <c r="B335" s="15" t="s">
        <v>6</v>
      </c>
      <c r="C335" s="15">
        <v>5.9900000000000003E-4</v>
      </c>
      <c r="D335" s="15">
        <v>4.1399999999999998E-4</v>
      </c>
      <c r="E335" s="15">
        <v>8.3999999999999995E-5</v>
      </c>
      <c r="F335" s="15">
        <v>0.99890400000000001</v>
      </c>
      <c r="G335" s="15"/>
      <c r="H335" s="15" t="s">
        <v>1268</v>
      </c>
      <c r="I335" s="15">
        <v>0</v>
      </c>
      <c r="J335" s="15">
        <v>0</v>
      </c>
      <c r="K335" s="15" t="s">
        <v>536</v>
      </c>
      <c r="L335" s="19" t="s">
        <v>325</v>
      </c>
      <c r="M335" s="19" t="s">
        <v>6</v>
      </c>
      <c r="N335" s="19">
        <v>1.5675999999999999E-2</v>
      </c>
      <c r="O335" s="19">
        <v>5.0001999999999998E-2</v>
      </c>
      <c r="P335" s="19">
        <v>1.2799999999999999E-4</v>
      </c>
      <c r="Q335" s="19">
        <v>0.93419399999999997</v>
      </c>
      <c r="R335" s="19"/>
      <c r="S335" s="19" t="s">
        <v>325</v>
      </c>
      <c r="T335" s="19">
        <v>0</v>
      </c>
      <c r="U335" s="19">
        <v>0</v>
      </c>
      <c r="V335" s="15" t="s">
        <v>536</v>
      </c>
    </row>
    <row r="336" spans="1:22" ht="18" customHeight="1" x14ac:dyDescent="0.25">
      <c r="A336" s="15" t="s">
        <v>1267</v>
      </c>
      <c r="B336" s="15" t="s">
        <v>6</v>
      </c>
      <c r="C336" s="15">
        <v>1.13E-4</v>
      </c>
      <c r="D336" s="15">
        <v>5.3999999999999998E-5</v>
      </c>
      <c r="E336" s="15">
        <v>3.8000000000000002E-5</v>
      </c>
      <c r="F336" s="15">
        <v>0.99979499999999999</v>
      </c>
      <c r="G336" s="15"/>
      <c r="H336" s="15" t="s">
        <v>1267</v>
      </c>
      <c r="I336" s="15">
        <v>0</v>
      </c>
      <c r="J336" s="15">
        <v>0</v>
      </c>
      <c r="K336" s="15" t="s">
        <v>536</v>
      </c>
      <c r="L336" s="19" t="s">
        <v>336</v>
      </c>
      <c r="M336" s="19" t="s">
        <v>6</v>
      </c>
      <c r="N336" s="19">
        <v>7.3051000000000005E-2</v>
      </c>
      <c r="O336" s="19">
        <v>3.0479999999999999E-3</v>
      </c>
      <c r="P336" s="19">
        <v>1.0706E-2</v>
      </c>
      <c r="Q336" s="19">
        <v>0.91319399999999995</v>
      </c>
      <c r="R336" s="19"/>
      <c r="S336" s="19" t="s">
        <v>336</v>
      </c>
      <c r="T336" s="19">
        <v>3</v>
      </c>
      <c r="U336" s="19">
        <v>0</v>
      </c>
      <c r="V336" s="15" t="s">
        <v>628</v>
      </c>
    </row>
    <row r="337" spans="1:22" ht="18" customHeight="1" x14ac:dyDescent="0.25">
      <c r="A337" s="15" t="s">
        <v>1266</v>
      </c>
      <c r="B337" s="15" t="s">
        <v>6</v>
      </c>
      <c r="C337" s="15">
        <v>3.5980000000000001E-3</v>
      </c>
      <c r="D337" s="15">
        <v>7.1000000000000005E-5</v>
      </c>
      <c r="E337" s="15">
        <v>1.15E-4</v>
      </c>
      <c r="F337" s="15">
        <v>0.99621499999999996</v>
      </c>
      <c r="G337" s="15"/>
      <c r="H337" s="15" t="s">
        <v>1266</v>
      </c>
      <c r="I337" s="15">
        <v>0</v>
      </c>
      <c r="J337" s="15">
        <v>0</v>
      </c>
      <c r="K337" s="15" t="s">
        <v>536</v>
      </c>
      <c r="L337" s="19" t="s">
        <v>337</v>
      </c>
      <c r="M337" s="19" t="s">
        <v>6</v>
      </c>
      <c r="N337" s="19">
        <v>4.6500000000000003E-4</v>
      </c>
      <c r="O337" s="19">
        <v>4.1999999999999998E-5</v>
      </c>
      <c r="P337" s="19">
        <v>3.8999999999999999E-5</v>
      </c>
      <c r="Q337" s="19">
        <v>0.99945399999999995</v>
      </c>
      <c r="R337" s="19"/>
      <c r="S337" s="19" t="s">
        <v>337</v>
      </c>
      <c r="T337" s="19">
        <v>0</v>
      </c>
      <c r="U337" s="19">
        <v>0</v>
      </c>
      <c r="V337" s="15" t="s">
        <v>536</v>
      </c>
    </row>
    <row r="338" spans="1:22" ht="18" customHeight="1" x14ac:dyDescent="0.25">
      <c r="A338" s="15" t="s">
        <v>1264</v>
      </c>
      <c r="B338" s="15" t="s">
        <v>6</v>
      </c>
      <c r="C338" s="15">
        <v>3.0200000000000002E-4</v>
      </c>
      <c r="D338" s="15">
        <v>4.8000000000000001E-5</v>
      </c>
      <c r="E338" s="15">
        <v>4.6999999999999997E-5</v>
      </c>
      <c r="F338" s="15">
        <v>0.99960300000000002</v>
      </c>
      <c r="G338" s="15"/>
      <c r="H338" s="15" t="s">
        <v>1264</v>
      </c>
      <c r="I338" s="15">
        <v>0</v>
      </c>
      <c r="J338" s="15">
        <v>0</v>
      </c>
      <c r="K338" s="15" t="s">
        <v>536</v>
      </c>
      <c r="L338" s="19" t="s">
        <v>342</v>
      </c>
      <c r="M338" s="19" t="s">
        <v>6</v>
      </c>
      <c r="N338" s="19">
        <v>7.0020000000000004E-3</v>
      </c>
      <c r="O338" s="19">
        <v>1.7699999999999999E-4</v>
      </c>
      <c r="P338" s="19">
        <v>1.0920000000000001E-3</v>
      </c>
      <c r="Q338" s="19">
        <v>0.99172899999999997</v>
      </c>
      <c r="R338" s="19"/>
      <c r="S338" s="19" t="s">
        <v>342</v>
      </c>
      <c r="T338" s="19">
        <v>0</v>
      </c>
      <c r="U338" s="19">
        <v>0</v>
      </c>
      <c r="V338" s="15" t="s">
        <v>536</v>
      </c>
    </row>
    <row r="339" spans="1:22" ht="18" customHeight="1" x14ac:dyDescent="0.25">
      <c r="A339" s="15" t="s">
        <v>1262</v>
      </c>
      <c r="B339" s="15" t="s">
        <v>6</v>
      </c>
      <c r="C339" s="15">
        <v>3.48E-4</v>
      </c>
      <c r="D339" s="15">
        <v>1.05E-4</v>
      </c>
      <c r="E339" s="15">
        <v>2.9E-5</v>
      </c>
      <c r="F339" s="15">
        <v>0.99951900000000005</v>
      </c>
      <c r="G339" s="15"/>
      <c r="H339" s="15" t="s">
        <v>1262</v>
      </c>
      <c r="I339" s="15">
        <v>0</v>
      </c>
      <c r="J339" s="15">
        <v>0</v>
      </c>
      <c r="K339" s="15" t="s">
        <v>536</v>
      </c>
      <c r="L339" s="19" t="s">
        <v>318</v>
      </c>
      <c r="M339" s="19" t="s">
        <v>6</v>
      </c>
      <c r="N339" s="19">
        <v>2.4008999999999999E-2</v>
      </c>
      <c r="O339" s="19">
        <v>3.1700000000000001E-4</v>
      </c>
      <c r="P339" s="19">
        <v>1.879E-3</v>
      </c>
      <c r="Q339" s="19">
        <v>0.97379499999999997</v>
      </c>
      <c r="R339" s="19"/>
      <c r="S339" s="19" t="s">
        <v>318</v>
      </c>
      <c r="T339" s="19">
        <v>1</v>
      </c>
      <c r="U339" s="19">
        <v>0</v>
      </c>
      <c r="V339" s="15" t="s">
        <v>574</v>
      </c>
    </row>
    <row r="340" spans="1:22" ht="18" customHeight="1" x14ac:dyDescent="0.25">
      <c r="A340" s="15" t="s">
        <v>1261</v>
      </c>
      <c r="B340" s="15" t="s">
        <v>6</v>
      </c>
      <c r="C340" s="15">
        <v>9.6100000000000005E-4</v>
      </c>
      <c r="D340" s="15">
        <v>5.6300000000000002E-4</v>
      </c>
      <c r="E340" s="15">
        <v>8.2000000000000001E-5</v>
      </c>
      <c r="F340" s="15">
        <v>0.99839299999999997</v>
      </c>
      <c r="G340" s="15"/>
      <c r="H340" s="15" t="s">
        <v>1261</v>
      </c>
      <c r="I340" s="15">
        <v>0</v>
      </c>
      <c r="J340" s="15">
        <v>0</v>
      </c>
      <c r="K340" s="15" t="s">
        <v>536</v>
      </c>
      <c r="L340" s="19" t="s">
        <v>319</v>
      </c>
      <c r="M340" s="19" t="s">
        <v>6</v>
      </c>
      <c r="N340" s="19">
        <v>5.0299999999999997E-4</v>
      </c>
      <c r="O340" s="19">
        <v>7.6000000000000004E-5</v>
      </c>
      <c r="P340" s="19">
        <v>5.7000000000000003E-5</v>
      </c>
      <c r="Q340" s="19">
        <v>0.99936400000000003</v>
      </c>
      <c r="R340" s="19"/>
      <c r="S340" s="19" t="s">
        <v>319</v>
      </c>
      <c r="T340" s="19">
        <v>1</v>
      </c>
      <c r="U340" s="19">
        <v>0</v>
      </c>
      <c r="V340" s="15" t="s">
        <v>623</v>
      </c>
    </row>
    <row r="341" spans="1:22" ht="18" customHeight="1" x14ac:dyDescent="0.25">
      <c r="A341" s="15" t="s">
        <v>146</v>
      </c>
      <c r="B341" s="15" t="s">
        <v>6</v>
      </c>
      <c r="C341" s="15">
        <v>7.4600000000000003E-4</v>
      </c>
      <c r="D341" s="15">
        <v>3.1199999999999999E-4</v>
      </c>
      <c r="E341" s="15">
        <v>3.4E-5</v>
      </c>
      <c r="F341" s="15">
        <v>0.99890800000000002</v>
      </c>
      <c r="G341" s="15"/>
      <c r="H341" s="15" t="s">
        <v>146</v>
      </c>
      <c r="I341" s="15">
        <v>0</v>
      </c>
      <c r="J341" s="15">
        <v>0</v>
      </c>
      <c r="K341" s="15" t="s">
        <v>536</v>
      </c>
      <c r="L341" s="19" t="s">
        <v>320</v>
      </c>
      <c r="M341" s="19" t="s">
        <v>6</v>
      </c>
      <c r="N341" s="19">
        <v>2.9799999999999998E-4</v>
      </c>
      <c r="O341" s="19">
        <v>5.3999999999999998E-5</v>
      </c>
      <c r="P341" s="19">
        <v>4.3000000000000002E-5</v>
      </c>
      <c r="Q341" s="19">
        <v>0.99960499999999997</v>
      </c>
      <c r="R341" s="19"/>
      <c r="S341" s="19" t="s">
        <v>320</v>
      </c>
      <c r="T341" s="19">
        <v>0</v>
      </c>
      <c r="U341" s="19">
        <v>0</v>
      </c>
      <c r="V341" s="15" t="s">
        <v>536</v>
      </c>
    </row>
    <row r="342" spans="1:22" ht="18" customHeight="1" x14ac:dyDescent="0.25">
      <c r="A342" s="15" t="s">
        <v>148</v>
      </c>
      <c r="B342" s="15" t="s">
        <v>6</v>
      </c>
      <c r="C342" s="15">
        <v>5.0000000000000001E-4</v>
      </c>
      <c r="D342" s="15">
        <v>1.47E-4</v>
      </c>
      <c r="E342" s="15">
        <v>5.8E-5</v>
      </c>
      <c r="F342" s="15">
        <v>0.99929500000000004</v>
      </c>
      <c r="G342" s="15"/>
      <c r="H342" s="15" t="s">
        <v>148</v>
      </c>
      <c r="I342" s="15">
        <v>0</v>
      </c>
      <c r="J342" s="15">
        <v>0</v>
      </c>
      <c r="K342" s="15" t="s">
        <v>536</v>
      </c>
      <c r="L342" s="19" t="s">
        <v>326</v>
      </c>
      <c r="M342" s="19" t="s">
        <v>6</v>
      </c>
      <c r="N342" s="19">
        <v>1.1440000000000001E-3</v>
      </c>
      <c r="O342" s="19">
        <v>2.04E-4</v>
      </c>
      <c r="P342" s="19">
        <v>3.6999999999999998E-5</v>
      </c>
      <c r="Q342" s="19">
        <v>0.998614</v>
      </c>
      <c r="R342" s="19"/>
      <c r="S342" s="19" t="s">
        <v>326</v>
      </c>
      <c r="T342" s="19">
        <v>0</v>
      </c>
      <c r="U342" s="19">
        <v>0</v>
      </c>
      <c r="V342" s="15" t="s">
        <v>536</v>
      </c>
    </row>
    <row r="343" spans="1:22" ht="18" customHeight="1" x14ac:dyDescent="0.25">
      <c r="A343" s="15" t="s">
        <v>149</v>
      </c>
      <c r="B343" s="15" t="s">
        <v>6</v>
      </c>
      <c r="C343" s="15">
        <v>2.4740000000000001E-3</v>
      </c>
      <c r="D343" s="15">
        <v>2.4380000000000001E-3</v>
      </c>
      <c r="E343" s="15">
        <v>1.63E-4</v>
      </c>
      <c r="F343" s="15">
        <v>0.99492400000000003</v>
      </c>
      <c r="G343" s="15"/>
      <c r="H343" s="15" t="s">
        <v>149</v>
      </c>
      <c r="I343" s="15">
        <v>0</v>
      </c>
      <c r="J343" s="15">
        <v>0</v>
      </c>
      <c r="K343" s="15" t="s">
        <v>536</v>
      </c>
      <c r="L343" s="19" t="s">
        <v>327</v>
      </c>
      <c r="M343" s="19" t="s">
        <v>6</v>
      </c>
      <c r="N343" s="19">
        <v>2.33E-4</v>
      </c>
      <c r="O343" s="19">
        <v>8.2999999999999998E-5</v>
      </c>
      <c r="P343" s="19">
        <v>2.0999999999999999E-5</v>
      </c>
      <c r="Q343" s="19">
        <v>0.99966200000000005</v>
      </c>
      <c r="R343" s="19"/>
      <c r="S343" s="19" t="s">
        <v>327</v>
      </c>
      <c r="T343" s="19">
        <v>0</v>
      </c>
      <c r="U343" s="19">
        <v>0</v>
      </c>
      <c r="V343" s="15" t="s">
        <v>536</v>
      </c>
    </row>
    <row r="344" spans="1:22" ht="18" customHeight="1" x14ac:dyDescent="0.25">
      <c r="A344" s="15" t="s">
        <v>150</v>
      </c>
      <c r="B344" s="15" t="s">
        <v>6</v>
      </c>
      <c r="C344" s="15">
        <v>3.7910000000000001E-3</v>
      </c>
      <c r="D344" s="15">
        <v>6.8999999999999997E-5</v>
      </c>
      <c r="E344" s="15">
        <v>6.1200000000000002E-4</v>
      </c>
      <c r="F344" s="15">
        <v>0.99552700000000005</v>
      </c>
      <c r="G344" s="15"/>
      <c r="H344" s="15" t="s">
        <v>150</v>
      </c>
      <c r="I344" s="15">
        <v>0</v>
      </c>
      <c r="J344" s="15">
        <v>0</v>
      </c>
      <c r="K344" s="15" t="s">
        <v>536</v>
      </c>
      <c r="L344" s="19" t="s">
        <v>360</v>
      </c>
      <c r="M344" s="19" t="s">
        <v>6</v>
      </c>
      <c r="N344" s="19">
        <v>0.14772199999999999</v>
      </c>
      <c r="O344" s="19">
        <v>1.209E-2</v>
      </c>
      <c r="P344" s="19">
        <v>1.451E-3</v>
      </c>
      <c r="Q344" s="19">
        <v>0.83873699999999995</v>
      </c>
      <c r="R344" s="19"/>
      <c r="S344" s="19" t="s">
        <v>360</v>
      </c>
      <c r="T344" s="19">
        <v>1</v>
      </c>
      <c r="U344" s="19">
        <v>0</v>
      </c>
      <c r="V344" s="15" t="s">
        <v>634</v>
      </c>
    </row>
    <row r="345" spans="1:22" ht="18" customHeight="1" x14ac:dyDescent="0.25">
      <c r="A345" s="15" t="s">
        <v>1260</v>
      </c>
      <c r="B345" s="15" t="s">
        <v>6</v>
      </c>
      <c r="C345" s="15">
        <v>5.5599999999999996E-4</v>
      </c>
      <c r="D345" s="15">
        <v>3.8999999999999999E-5</v>
      </c>
      <c r="E345" s="15">
        <v>6.0999999999999999E-5</v>
      </c>
      <c r="F345" s="15">
        <v>0.99934400000000001</v>
      </c>
      <c r="G345" s="15"/>
      <c r="H345" s="15" t="s">
        <v>1260</v>
      </c>
      <c r="I345" s="15">
        <v>0</v>
      </c>
      <c r="J345" s="15">
        <v>0</v>
      </c>
      <c r="K345" s="15" t="s">
        <v>536</v>
      </c>
      <c r="L345" s="19" t="s">
        <v>363</v>
      </c>
      <c r="M345" s="19" t="s">
        <v>6</v>
      </c>
      <c r="N345" s="19">
        <v>8.7200000000000003E-3</v>
      </c>
      <c r="O345" s="19">
        <v>3.62E-3</v>
      </c>
      <c r="P345" s="19">
        <v>2.3699999999999999E-4</v>
      </c>
      <c r="Q345" s="19">
        <v>0.98742300000000005</v>
      </c>
      <c r="R345" s="19"/>
      <c r="S345" s="19" t="s">
        <v>363</v>
      </c>
      <c r="T345" s="19">
        <v>0</v>
      </c>
      <c r="U345" s="19">
        <v>0</v>
      </c>
      <c r="V345" s="15" t="s">
        <v>536</v>
      </c>
    </row>
    <row r="346" spans="1:22" ht="18" customHeight="1" x14ac:dyDescent="0.25">
      <c r="A346" s="15" t="s">
        <v>1258</v>
      </c>
      <c r="B346" s="15" t="s">
        <v>6</v>
      </c>
      <c r="C346" s="15">
        <v>3.6200000000000002E-4</v>
      </c>
      <c r="D346" s="15">
        <v>1.6000000000000001E-4</v>
      </c>
      <c r="E346" s="15">
        <v>4.0000000000000003E-5</v>
      </c>
      <c r="F346" s="15">
        <v>0.99943800000000005</v>
      </c>
      <c r="G346" s="15"/>
      <c r="H346" s="15" t="s">
        <v>1258</v>
      </c>
      <c r="I346" s="15">
        <v>0</v>
      </c>
      <c r="J346" s="15">
        <v>0</v>
      </c>
      <c r="K346" s="15" t="s">
        <v>536</v>
      </c>
      <c r="L346" s="19" t="s">
        <v>364</v>
      </c>
      <c r="M346" s="19" t="s">
        <v>6</v>
      </c>
      <c r="N346" s="19">
        <v>5.0140000000000002E-3</v>
      </c>
      <c r="O346" s="19">
        <v>1.0549999999999999E-3</v>
      </c>
      <c r="P346" s="19">
        <v>2.1900000000000001E-4</v>
      </c>
      <c r="Q346" s="19">
        <v>0.99371299999999996</v>
      </c>
      <c r="R346" s="19"/>
      <c r="S346" s="19" t="s">
        <v>364</v>
      </c>
      <c r="T346" s="19">
        <v>0</v>
      </c>
      <c r="U346" s="19">
        <v>0</v>
      </c>
      <c r="V346" s="15" t="s">
        <v>536</v>
      </c>
    </row>
    <row r="347" spans="1:22" ht="18" customHeight="1" x14ac:dyDescent="0.25">
      <c r="A347" s="15" t="s">
        <v>1257</v>
      </c>
      <c r="B347" s="15" t="s">
        <v>6</v>
      </c>
      <c r="C347" s="15">
        <v>1.8890000000000001E-3</v>
      </c>
      <c r="D347" s="15">
        <v>1.6720000000000001E-3</v>
      </c>
      <c r="E347" s="15">
        <v>1.12E-4</v>
      </c>
      <c r="F347" s="15">
        <v>0.99632699999999996</v>
      </c>
      <c r="G347" s="15"/>
      <c r="H347" s="15" t="s">
        <v>1257</v>
      </c>
      <c r="I347" s="15">
        <v>0</v>
      </c>
      <c r="J347" s="15">
        <v>0</v>
      </c>
      <c r="K347" s="15" t="s">
        <v>536</v>
      </c>
      <c r="L347" s="19" t="s">
        <v>365</v>
      </c>
      <c r="M347" s="19" t="s">
        <v>6</v>
      </c>
      <c r="N347" s="19">
        <v>6.2399999999999999E-4</v>
      </c>
      <c r="O347" s="19">
        <v>1.7528999999999999E-2</v>
      </c>
      <c r="P347" s="19">
        <v>6.0000000000000002E-5</v>
      </c>
      <c r="Q347" s="19">
        <v>0.98178699999999997</v>
      </c>
      <c r="R347" s="19"/>
      <c r="S347" s="19" t="s">
        <v>365</v>
      </c>
      <c r="T347" s="19">
        <v>2</v>
      </c>
      <c r="U347" s="19">
        <v>0</v>
      </c>
      <c r="V347" s="15" t="s">
        <v>636</v>
      </c>
    </row>
    <row r="348" spans="1:22" ht="18" customHeight="1" x14ac:dyDescent="0.25">
      <c r="A348" s="15" t="s">
        <v>1329</v>
      </c>
      <c r="B348" s="15" t="s">
        <v>6</v>
      </c>
      <c r="C348" s="15">
        <v>1.833E-3</v>
      </c>
      <c r="D348" s="15">
        <v>1.2400000000000001E-4</v>
      </c>
      <c r="E348" s="15">
        <v>1.12E-4</v>
      </c>
      <c r="F348" s="15">
        <v>0.99793100000000001</v>
      </c>
      <c r="G348" s="15"/>
      <c r="H348" s="15" t="s">
        <v>1329</v>
      </c>
      <c r="I348" s="15">
        <v>0</v>
      </c>
      <c r="J348" s="15">
        <v>0</v>
      </c>
      <c r="K348" s="15" t="s">
        <v>536</v>
      </c>
      <c r="L348" s="19" t="s">
        <v>366</v>
      </c>
      <c r="M348" s="19" t="s">
        <v>6</v>
      </c>
      <c r="N348" s="19">
        <v>3.3700000000000001E-4</v>
      </c>
      <c r="O348" s="19">
        <v>7.2999999999999999E-5</v>
      </c>
      <c r="P348" s="19">
        <v>4.1E-5</v>
      </c>
      <c r="Q348" s="19">
        <v>0.99954900000000002</v>
      </c>
      <c r="R348" s="19"/>
      <c r="S348" s="19" t="s">
        <v>366</v>
      </c>
      <c r="T348" s="19">
        <v>0</v>
      </c>
      <c r="U348" s="19">
        <v>0</v>
      </c>
      <c r="V348" s="15" t="s">
        <v>536</v>
      </c>
    </row>
    <row r="349" spans="1:22" ht="18" customHeight="1" x14ac:dyDescent="0.25">
      <c r="A349" s="15" t="s">
        <v>1328</v>
      </c>
      <c r="B349" s="15" t="s">
        <v>6</v>
      </c>
      <c r="C349" s="15">
        <v>2.0500000000000002E-3</v>
      </c>
      <c r="D349" s="15">
        <v>1.4899999999999999E-4</v>
      </c>
      <c r="E349" s="15">
        <v>5.1999999999999997E-5</v>
      </c>
      <c r="F349" s="15">
        <v>0.99774799999999997</v>
      </c>
      <c r="G349" s="15"/>
      <c r="H349" s="15" t="s">
        <v>1328</v>
      </c>
      <c r="I349" s="15">
        <v>0</v>
      </c>
      <c r="J349" s="15">
        <v>0</v>
      </c>
      <c r="K349" s="15" t="s">
        <v>536</v>
      </c>
      <c r="L349" s="19" t="s">
        <v>367</v>
      </c>
      <c r="M349" s="19" t="s">
        <v>6</v>
      </c>
      <c r="N349" s="19">
        <v>3.1100000000000002E-4</v>
      </c>
      <c r="O349" s="19">
        <v>5.8E-5</v>
      </c>
      <c r="P349" s="19">
        <v>4.5000000000000003E-5</v>
      </c>
      <c r="Q349" s="19">
        <v>0.99958599999999997</v>
      </c>
      <c r="R349" s="19"/>
      <c r="S349" s="19" t="s">
        <v>367</v>
      </c>
      <c r="T349" s="19">
        <v>0</v>
      </c>
      <c r="U349" s="19">
        <v>0</v>
      </c>
      <c r="V349" s="15" t="s">
        <v>536</v>
      </c>
    </row>
    <row r="350" spans="1:22" ht="18" customHeight="1" x14ac:dyDescent="0.25">
      <c r="A350" s="15" t="s">
        <v>1326</v>
      </c>
      <c r="B350" s="15" t="s">
        <v>6</v>
      </c>
      <c r="C350" s="15">
        <v>6.8339999999999998E-3</v>
      </c>
      <c r="D350" s="15">
        <v>4.3800000000000002E-4</v>
      </c>
      <c r="E350" s="15">
        <v>8.6300000000000005E-4</v>
      </c>
      <c r="F350" s="15">
        <v>0.991865</v>
      </c>
      <c r="G350" s="15"/>
      <c r="H350" s="15" t="s">
        <v>1326</v>
      </c>
      <c r="I350" s="15">
        <v>0</v>
      </c>
      <c r="J350" s="15">
        <v>0</v>
      </c>
      <c r="K350" s="15" t="s">
        <v>536</v>
      </c>
      <c r="L350" s="19" t="s">
        <v>368</v>
      </c>
      <c r="M350" s="19" t="s">
        <v>6</v>
      </c>
      <c r="N350" s="19">
        <v>7.1599999999999995E-4</v>
      </c>
      <c r="O350" s="19">
        <v>7.7099999999999998E-4</v>
      </c>
      <c r="P350" s="19">
        <v>4.3999999999999999E-5</v>
      </c>
      <c r="Q350" s="19">
        <v>0.99846800000000002</v>
      </c>
      <c r="R350" s="19"/>
      <c r="S350" s="19" t="s">
        <v>368</v>
      </c>
      <c r="T350" s="19">
        <v>0</v>
      </c>
      <c r="U350" s="19">
        <v>0</v>
      </c>
      <c r="V350" s="15" t="s">
        <v>536</v>
      </c>
    </row>
    <row r="351" spans="1:22" ht="18" customHeight="1" x14ac:dyDescent="0.25">
      <c r="A351" s="15" t="s">
        <v>1325</v>
      </c>
      <c r="B351" s="15" t="s">
        <v>6</v>
      </c>
      <c r="C351" s="15">
        <v>3.0400000000000002E-4</v>
      </c>
      <c r="D351" s="15">
        <v>6.1499999999999999E-4</v>
      </c>
      <c r="E351" s="15">
        <v>6.0999999999999999E-5</v>
      </c>
      <c r="F351" s="15">
        <v>0.99902000000000002</v>
      </c>
      <c r="G351" s="15"/>
      <c r="H351" s="15" t="s">
        <v>1325</v>
      </c>
      <c r="I351" s="15">
        <v>0</v>
      </c>
      <c r="J351" s="15">
        <v>0</v>
      </c>
      <c r="K351" s="15" t="s">
        <v>536</v>
      </c>
      <c r="L351" s="19" t="s">
        <v>370</v>
      </c>
      <c r="M351" s="19" t="s">
        <v>6</v>
      </c>
      <c r="N351" s="19">
        <v>3.5119999999999999E-3</v>
      </c>
      <c r="O351" s="19">
        <v>1.4429000000000001E-2</v>
      </c>
      <c r="P351" s="19">
        <v>1.02E-4</v>
      </c>
      <c r="Q351" s="19">
        <v>0.98195699999999997</v>
      </c>
      <c r="R351" s="19"/>
      <c r="S351" s="19" t="s">
        <v>370</v>
      </c>
      <c r="T351" s="19">
        <v>0</v>
      </c>
      <c r="U351" s="19">
        <v>0</v>
      </c>
      <c r="V351" s="15" t="s">
        <v>536</v>
      </c>
    </row>
    <row r="352" spans="1:22" ht="18" customHeight="1" x14ac:dyDescent="0.25">
      <c r="A352" s="15" t="s">
        <v>1256</v>
      </c>
      <c r="B352" s="15" t="s">
        <v>6</v>
      </c>
      <c r="C352" s="15">
        <v>6.3699999999999998E-4</v>
      </c>
      <c r="D352" s="15">
        <v>2.8299999999999999E-4</v>
      </c>
      <c r="E352" s="15">
        <v>4.0000000000000003E-5</v>
      </c>
      <c r="F352" s="15">
        <v>0.99904000000000004</v>
      </c>
      <c r="G352" s="15"/>
      <c r="H352" s="15" t="s">
        <v>1256</v>
      </c>
      <c r="I352" s="15">
        <v>0</v>
      </c>
      <c r="J352" s="15">
        <v>0</v>
      </c>
      <c r="K352" s="15" t="s">
        <v>536</v>
      </c>
      <c r="L352" s="19" t="s">
        <v>346</v>
      </c>
      <c r="M352" s="19" t="s">
        <v>6</v>
      </c>
      <c r="N352" s="19">
        <v>1.7523E-2</v>
      </c>
      <c r="O352" s="19">
        <v>7.8399999999999997E-4</v>
      </c>
      <c r="P352" s="19">
        <v>9.9700000000000006E-4</v>
      </c>
      <c r="Q352" s="19">
        <v>0.98069499999999998</v>
      </c>
      <c r="R352" s="19"/>
      <c r="S352" s="19" t="s">
        <v>346</v>
      </c>
      <c r="T352" s="19">
        <v>0</v>
      </c>
      <c r="U352" s="19">
        <v>0</v>
      </c>
      <c r="V352" s="15" t="s">
        <v>536</v>
      </c>
    </row>
    <row r="353" spans="1:22" ht="18" customHeight="1" x14ac:dyDescent="0.25">
      <c r="A353" s="15" t="s">
        <v>1255</v>
      </c>
      <c r="B353" s="15" t="s">
        <v>6</v>
      </c>
      <c r="C353" s="15">
        <v>3.4099999999999999E-4</v>
      </c>
      <c r="D353" s="15">
        <v>3.6999999999999998E-5</v>
      </c>
      <c r="E353" s="15">
        <v>2.6999999999999999E-5</v>
      </c>
      <c r="F353" s="15">
        <v>0.99959399999999998</v>
      </c>
      <c r="G353" s="15"/>
      <c r="H353" s="15" t="s">
        <v>1255</v>
      </c>
      <c r="I353" s="15">
        <v>0</v>
      </c>
      <c r="J353" s="15">
        <v>0</v>
      </c>
      <c r="K353" s="15" t="s">
        <v>536</v>
      </c>
      <c r="L353" s="19" t="s">
        <v>371</v>
      </c>
      <c r="M353" s="19" t="s">
        <v>6</v>
      </c>
      <c r="N353" s="19">
        <v>2.7799999999999998E-4</v>
      </c>
      <c r="O353" s="19">
        <v>8.25E-4</v>
      </c>
      <c r="P353" s="19">
        <v>3.8000000000000002E-5</v>
      </c>
      <c r="Q353" s="19">
        <v>0.99885800000000002</v>
      </c>
      <c r="R353" s="19"/>
      <c r="S353" s="19" t="s">
        <v>371</v>
      </c>
      <c r="T353" s="19">
        <v>0</v>
      </c>
      <c r="U353" s="19">
        <v>0</v>
      </c>
      <c r="V353" s="15" t="s">
        <v>536</v>
      </c>
    </row>
    <row r="354" spans="1:22" ht="18" customHeight="1" x14ac:dyDescent="0.25">
      <c r="A354" s="15" t="s">
        <v>1253</v>
      </c>
      <c r="B354" s="15" t="s">
        <v>6</v>
      </c>
      <c r="C354" s="15">
        <v>1.3420000000000001E-3</v>
      </c>
      <c r="D354" s="15">
        <v>2.5399999999999999E-4</v>
      </c>
      <c r="E354" s="15">
        <v>2.6600000000000001E-4</v>
      </c>
      <c r="F354" s="15">
        <v>0.99813799999999997</v>
      </c>
      <c r="G354" s="15"/>
      <c r="H354" s="15" t="s">
        <v>1253</v>
      </c>
      <c r="I354" s="15">
        <v>0</v>
      </c>
      <c r="J354" s="15">
        <v>0</v>
      </c>
      <c r="K354" s="15" t="s">
        <v>536</v>
      </c>
      <c r="L354" s="19" t="s">
        <v>347</v>
      </c>
      <c r="M354" s="19" t="s">
        <v>6</v>
      </c>
      <c r="N354" s="19">
        <v>5.2300000000000003E-4</v>
      </c>
      <c r="O354" s="19">
        <v>3.5799999999999997E-4</v>
      </c>
      <c r="P354" s="19">
        <v>6.4999999999999994E-5</v>
      </c>
      <c r="Q354" s="19">
        <v>0.999054</v>
      </c>
      <c r="R354" s="19"/>
      <c r="S354" s="19" t="s">
        <v>347</v>
      </c>
      <c r="T354" s="19">
        <v>0</v>
      </c>
      <c r="U354" s="19">
        <v>0</v>
      </c>
      <c r="V354" s="15" t="s">
        <v>536</v>
      </c>
    </row>
    <row r="355" spans="1:22" ht="18" customHeight="1" x14ac:dyDescent="0.25">
      <c r="A355" s="15" t="s">
        <v>1252</v>
      </c>
      <c r="B355" s="15" t="s">
        <v>6</v>
      </c>
      <c r="C355" s="15">
        <v>4.1199999999999999E-4</v>
      </c>
      <c r="D355" s="15">
        <v>9.5000000000000005E-5</v>
      </c>
      <c r="E355" s="15">
        <v>7.8999999999999996E-5</v>
      </c>
      <c r="F355" s="15">
        <v>0.999413</v>
      </c>
      <c r="G355" s="15"/>
      <c r="H355" s="15" t="s">
        <v>1252</v>
      </c>
      <c r="I355" s="15">
        <v>0</v>
      </c>
      <c r="J355" s="15">
        <v>0</v>
      </c>
      <c r="K355" s="15" t="s">
        <v>536</v>
      </c>
      <c r="L355" s="19" t="s">
        <v>374</v>
      </c>
      <c r="M355" s="19" t="s">
        <v>6</v>
      </c>
      <c r="N355" s="19">
        <v>3.1199999999999999E-4</v>
      </c>
      <c r="O355" s="19">
        <v>4.8000000000000001E-5</v>
      </c>
      <c r="P355" s="19">
        <v>4.1999999999999998E-5</v>
      </c>
      <c r="Q355" s="19">
        <v>0.99959799999999999</v>
      </c>
      <c r="R355" s="19"/>
      <c r="S355" s="19" t="s">
        <v>374</v>
      </c>
      <c r="T355" s="19">
        <v>0</v>
      </c>
      <c r="U355" s="19">
        <v>0</v>
      </c>
      <c r="V355" s="15" t="s">
        <v>536</v>
      </c>
    </row>
    <row r="356" spans="1:22" ht="18" customHeight="1" x14ac:dyDescent="0.25">
      <c r="A356" s="15" t="s">
        <v>1251</v>
      </c>
      <c r="B356" s="15" t="s">
        <v>6</v>
      </c>
      <c r="C356" s="15">
        <v>4.8899999999999996E-4</v>
      </c>
      <c r="D356" s="15">
        <v>2.1499999999999999E-4</v>
      </c>
      <c r="E356" s="15">
        <v>4.8999999999999998E-5</v>
      </c>
      <c r="F356" s="15">
        <v>0.99924800000000003</v>
      </c>
      <c r="G356" s="15"/>
      <c r="H356" s="15" t="s">
        <v>1251</v>
      </c>
      <c r="I356" s="15">
        <v>0</v>
      </c>
      <c r="J356" s="15">
        <v>0</v>
      </c>
      <c r="K356" s="15" t="s">
        <v>536</v>
      </c>
      <c r="L356" s="19" t="s">
        <v>348</v>
      </c>
      <c r="M356" s="19" t="s">
        <v>6</v>
      </c>
      <c r="N356" s="19">
        <v>1.8277000000000002E-2</v>
      </c>
      <c r="O356" s="19">
        <v>2.7000000000000001E-3</v>
      </c>
      <c r="P356" s="19">
        <v>7.18E-4</v>
      </c>
      <c r="Q356" s="19">
        <v>0.97830499999999998</v>
      </c>
      <c r="R356" s="19"/>
      <c r="S356" s="19" t="s">
        <v>348</v>
      </c>
      <c r="T356" s="19">
        <v>0</v>
      </c>
      <c r="U356" s="19">
        <v>0</v>
      </c>
      <c r="V356" s="15" t="s">
        <v>536</v>
      </c>
    </row>
    <row r="357" spans="1:22" ht="18" customHeight="1" x14ac:dyDescent="0.25">
      <c r="A357" s="15" t="s">
        <v>1249</v>
      </c>
      <c r="B357" s="15" t="s">
        <v>6</v>
      </c>
      <c r="C357" s="15">
        <v>5.1700999999999997E-2</v>
      </c>
      <c r="D357" s="15">
        <v>3.0827E-2</v>
      </c>
      <c r="E357" s="15">
        <v>1.856E-3</v>
      </c>
      <c r="F357" s="15">
        <v>0.91561599999999999</v>
      </c>
      <c r="G357" s="15"/>
      <c r="H357" s="15" t="s">
        <v>1249</v>
      </c>
      <c r="I357" s="15">
        <v>0</v>
      </c>
      <c r="J357" s="15">
        <v>0</v>
      </c>
      <c r="K357" s="15" t="s">
        <v>536</v>
      </c>
      <c r="L357" s="19" t="s">
        <v>349</v>
      </c>
      <c r="M357" s="19" t="s">
        <v>6</v>
      </c>
      <c r="N357" s="19">
        <v>3.8900000000000002E-4</v>
      </c>
      <c r="O357" s="19">
        <v>1.3200000000000001E-4</v>
      </c>
      <c r="P357" s="19">
        <v>4.1E-5</v>
      </c>
      <c r="Q357" s="19">
        <v>0.99943800000000005</v>
      </c>
      <c r="R357" s="19"/>
      <c r="S357" s="19" t="s">
        <v>349</v>
      </c>
      <c r="T357" s="19">
        <v>0</v>
      </c>
      <c r="U357" s="19">
        <v>0</v>
      </c>
      <c r="V357" s="15" t="s">
        <v>536</v>
      </c>
    </row>
    <row r="358" spans="1:22" ht="18" customHeight="1" x14ac:dyDescent="0.25">
      <c r="A358" s="15" t="s">
        <v>1247</v>
      </c>
      <c r="B358" s="15" t="s">
        <v>6</v>
      </c>
      <c r="C358" s="15">
        <v>2.3570000000000002E-3</v>
      </c>
      <c r="D358" s="15">
        <v>5.7000000000000003E-5</v>
      </c>
      <c r="E358" s="15">
        <v>1.56E-4</v>
      </c>
      <c r="F358" s="15">
        <v>0.99743000000000004</v>
      </c>
      <c r="G358" s="15"/>
      <c r="H358" s="15" t="s">
        <v>1247</v>
      </c>
      <c r="I358" s="15">
        <v>0</v>
      </c>
      <c r="J358" s="15">
        <v>0</v>
      </c>
      <c r="K358" s="15" t="s">
        <v>536</v>
      </c>
      <c r="L358" s="19" t="s">
        <v>350</v>
      </c>
      <c r="M358" s="19" t="s">
        <v>6</v>
      </c>
      <c r="N358" s="19">
        <v>6.8599999999999998E-4</v>
      </c>
      <c r="O358" s="19">
        <v>4.6999999999999997E-5</v>
      </c>
      <c r="P358" s="19">
        <v>7.2999999999999999E-5</v>
      </c>
      <c r="Q358" s="19">
        <v>0.99919400000000003</v>
      </c>
      <c r="R358" s="19"/>
      <c r="S358" s="19" t="s">
        <v>350</v>
      </c>
      <c r="T358" s="19">
        <v>0</v>
      </c>
      <c r="U358" s="19">
        <v>0</v>
      </c>
      <c r="V358" s="15" t="s">
        <v>536</v>
      </c>
    </row>
    <row r="359" spans="1:22" ht="18" customHeight="1" x14ac:dyDescent="0.25">
      <c r="A359" s="15" t="s">
        <v>151</v>
      </c>
      <c r="B359" s="15" t="s">
        <v>6</v>
      </c>
      <c r="C359" s="15">
        <v>2.4295000000000001E-2</v>
      </c>
      <c r="D359" s="15">
        <v>2.418E-2</v>
      </c>
      <c r="E359" s="15">
        <v>2.7599999999999999E-4</v>
      </c>
      <c r="F359" s="15">
        <v>0.95124900000000001</v>
      </c>
      <c r="G359" s="15"/>
      <c r="H359" s="15" t="s">
        <v>151</v>
      </c>
      <c r="I359" s="15">
        <v>0</v>
      </c>
      <c r="J359" s="15">
        <v>0</v>
      </c>
      <c r="K359" s="15" t="s">
        <v>536</v>
      </c>
      <c r="L359" s="19" t="s">
        <v>351</v>
      </c>
      <c r="M359" s="19" t="s">
        <v>6</v>
      </c>
      <c r="N359" s="19">
        <v>7.1900000000000002E-4</v>
      </c>
      <c r="O359" s="19">
        <v>2.8699999999999998E-4</v>
      </c>
      <c r="P359" s="19">
        <v>4.1999999999999998E-5</v>
      </c>
      <c r="Q359" s="19">
        <v>0.99895199999999995</v>
      </c>
      <c r="R359" s="19"/>
      <c r="S359" s="19" t="s">
        <v>351</v>
      </c>
      <c r="T359" s="19">
        <v>0</v>
      </c>
      <c r="U359" s="19">
        <v>0</v>
      </c>
      <c r="V359" s="15" t="s">
        <v>536</v>
      </c>
    </row>
    <row r="360" spans="1:22" ht="18" customHeight="1" x14ac:dyDescent="0.25">
      <c r="A360" s="15" t="s">
        <v>1246</v>
      </c>
      <c r="B360" s="15" t="s">
        <v>6</v>
      </c>
      <c r="C360" s="15">
        <v>9.4700000000000003E-4</v>
      </c>
      <c r="D360" s="15">
        <v>6.7999999999999999E-5</v>
      </c>
      <c r="E360" s="15">
        <v>5.8E-5</v>
      </c>
      <c r="F360" s="15">
        <v>0.99892700000000001</v>
      </c>
      <c r="G360" s="15"/>
      <c r="H360" s="15" t="s">
        <v>1246</v>
      </c>
      <c r="I360" s="15">
        <v>0</v>
      </c>
      <c r="J360" s="15">
        <v>0</v>
      </c>
      <c r="K360" s="15" t="s">
        <v>536</v>
      </c>
      <c r="L360" s="19" t="s">
        <v>352</v>
      </c>
      <c r="M360" s="19" t="s">
        <v>6</v>
      </c>
      <c r="N360" s="19">
        <v>5.2849999999999998E-3</v>
      </c>
      <c r="O360" s="19">
        <v>1.9289000000000001E-2</v>
      </c>
      <c r="P360" s="19">
        <v>2.7799999999999998E-4</v>
      </c>
      <c r="Q360" s="19">
        <v>0.97514900000000004</v>
      </c>
      <c r="R360" s="19"/>
      <c r="S360" s="19" t="s">
        <v>352</v>
      </c>
      <c r="T360" s="19">
        <v>0</v>
      </c>
      <c r="U360" s="19">
        <v>0</v>
      </c>
      <c r="V360" s="15" t="s">
        <v>536</v>
      </c>
    </row>
    <row r="361" spans="1:22" ht="18" customHeight="1" x14ac:dyDescent="0.25">
      <c r="A361" s="15" t="s">
        <v>1245</v>
      </c>
      <c r="B361" s="15" t="s">
        <v>6</v>
      </c>
      <c r="C361" s="15">
        <v>3.6600000000000001E-4</v>
      </c>
      <c r="D361" s="15">
        <v>5.1E-5</v>
      </c>
      <c r="E361" s="15">
        <v>3.1999999999999999E-5</v>
      </c>
      <c r="F361" s="15">
        <v>0.99955099999999997</v>
      </c>
      <c r="G361" s="15"/>
      <c r="H361" s="15" t="s">
        <v>1245</v>
      </c>
      <c r="I361" s="15">
        <v>0</v>
      </c>
      <c r="J361" s="15">
        <v>0</v>
      </c>
      <c r="K361" s="15" t="s">
        <v>536</v>
      </c>
      <c r="L361" s="19" t="s">
        <v>353</v>
      </c>
      <c r="M361" s="19" t="s">
        <v>6</v>
      </c>
      <c r="N361" s="19">
        <v>3.1589999999999999E-3</v>
      </c>
      <c r="O361" s="19">
        <v>9.8799999999999995E-4</v>
      </c>
      <c r="P361" s="19">
        <v>2.8299999999999999E-4</v>
      </c>
      <c r="Q361" s="19">
        <v>0.99556999999999995</v>
      </c>
      <c r="R361" s="19"/>
      <c r="S361" s="19" t="s">
        <v>353</v>
      </c>
      <c r="T361" s="19">
        <v>0</v>
      </c>
      <c r="U361" s="19">
        <v>0</v>
      </c>
      <c r="V361" s="15" t="s">
        <v>536</v>
      </c>
    </row>
    <row r="362" spans="1:22" ht="18" customHeight="1" x14ac:dyDescent="0.25">
      <c r="A362" s="15" t="s">
        <v>1244</v>
      </c>
      <c r="B362" s="15" t="s">
        <v>6</v>
      </c>
      <c r="C362" s="15">
        <v>1.2819999999999999E-3</v>
      </c>
      <c r="D362" s="15">
        <v>5.1999999999999997E-5</v>
      </c>
      <c r="E362" s="15">
        <v>1.84E-4</v>
      </c>
      <c r="F362" s="15">
        <v>0.99848199999999998</v>
      </c>
      <c r="G362" s="15"/>
      <c r="H362" s="15" t="s">
        <v>1244</v>
      </c>
      <c r="I362" s="15">
        <v>0</v>
      </c>
      <c r="J362" s="15">
        <v>0</v>
      </c>
      <c r="K362" s="15" t="s">
        <v>536</v>
      </c>
      <c r="L362" s="19" t="s">
        <v>356</v>
      </c>
      <c r="M362" s="19" t="s">
        <v>6</v>
      </c>
      <c r="N362" s="19">
        <v>3.6299999999999999E-4</v>
      </c>
      <c r="O362" s="19">
        <v>6.4999999999999994E-5</v>
      </c>
      <c r="P362" s="19">
        <v>3.3000000000000003E-5</v>
      </c>
      <c r="Q362" s="19">
        <v>0.99953999999999998</v>
      </c>
      <c r="R362" s="19"/>
      <c r="S362" s="19" t="s">
        <v>356</v>
      </c>
      <c r="T362" s="19">
        <v>0</v>
      </c>
      <c r="U362" s="19">
        <v>0</v>
      </c>
      <c r="V362" s="15" t="s">
        <v>536</v>
      </c>
    </row>
    <row r="363" spans="1:22" ht="18" customHeight="1" x14ac:dyDescent="0.25">
      <c r="A363" s="15" t="s">
        <v>1243</v>
      </c>
      <c r="B363" s="15" t="s">
        <v>6</v>
      </c>
      <c r="C363" s="15">
        <v>1.3270000000000001E-3</v>
      </c>
      <c r="D363" s="15">
        <v>5.0600000000000005E-4</v>
      </c>
      <c r="E363" s="15">
        <v>8.2999999999999998E-5</v>
      </c>
      <c r="F363" s="15">
        <v>0.99808399999999997</v>
      </c>
      <c r="G363" s="15"/>
      <c r="H363" s="15" t="s">
        <v>1243</v>
      </c>
      <c r="I363" s="15">
        <v>0</v>
      </c>
      <c r="J363" s="15">
        <v>0</v>
      </c>
      <c r="K363" s="15" t="s">
        <v>536</v>
      </c>
      <c r="L363" s="19" t="s">
        <v>358</v>
      </c>
      <c r="M363" s="19" t="s">
        <v>6</v>
      </c>
      <c r="N363" s="19">
        <v>9.8999999999999999E-4</v>
      </c>
      <c r="O363" s="19">
        <v>7.9299999999999998E-4</v>
      </c>
      <c r="P363" s="19">
        <v>4.6E-5</v>
      </c>
      <c r="Q363" s="19">
        <v>0.99817100000000003</v>
      </c>
      <c r="R363" s="19"/>
      <c r="S363" s="19" t="s">
        <v>358</v>
      </c>
      <c r="T363" s="19">
        <v>0</v>
      </c>
      <c r="U363" s="19">
        <v>0</v>
      </c>
      <c r="V363" s="15" t="s">
        <v>536</v>
      </c>
    </row>
    <row r="364" spans="1:22" ht="18" customHeight="1" x14ac:dyDescent="0.25">
      <c r="A364" s="15" t="s">
        <v>1242</v>
      </c>
      <c r="B364" s="15" t="s">
        <v>6</v>
      </c>
      <c r="C364" s="15">
        <v>9.2100000000000005E-4</v>
      </c>
      <c r="D364" s="15">
        <v>1.75E-4</v>
      </c>
      <c r="E364" s="15">
        <v>9.7999999999999997E-5</v>
      </c>
      <c r="F364" s="15">
        <v>0.99880599999999997</v>
      </c>
      <c r="G364" s="15"/>
      <c r="H364" s="15" t="s">
        <v>1242</v>
      </c>
      <c r="I364" s="15">
        <v>0</v>
      </c>
      <c r="J364" s="15">
        <v>0</v>
      </c>
      <c r="K364" s="15" t="s">
        <v>536</v>
      </c>
      <c r="L364" s="19" t="s">
        <v>343</v>
      </c>
      <c r="M364" s="19" t="s">
        <v>6</v>
      </c>
      <c r="N364" s="19">
        <v>6.5700000000000003E-4</v>
      </c>
      <c r="O364" s="19">
        <v>7.1199999999999996E-4</v>
      </c>
      <c r="P364" s="19">
        <v>6.4999999999999994E-5</v>
      </c>
      <c r="Q364" s="19">
        <v>0.99856599999999995</v>
      </c>
      <c r="R364" s="19"/>
      <c r="S364" s="19" t="s">
        <v>343</v>
      </c>
      <c r="T364" s="19">
        <v>0</v>
      </c>
      <c r="U364" s="19">
        <v>0</v>
      </c>
      <c r="V364" s="15" t="s">
        <v>536</v>
      </c>
    </row>
    <row r="365" spans="1:22" ht="18" customHeight="1" x14ac:dyDescent="0.25">
      <c r="A365" s="15" t="s">
        <v>1240</v>
      </c>
      <c r="B365" s="15" t="s">
        <v>6</v>
      </c>
      <c r="C365" s="15">
        <v>5.0699999999999996E-4</v>
      </c>
      <c r="D365" s="15">
        <v>5.8999999999999998E-5</v>
      </c>
      <c r="E365" s="15">
        <v>5.5999999999999999E-5</v>
      </c>
      <c r="F365" s="15">
        <v>0.99937799999999999</v>
      </c>
      <c r="G365" s="15"/>
      <c r="H365" s="15" t="s">
        <v>1240</v>
      </c>
      <c r="I365" s="15">
        <v>0</v>
      </c>
      <c r="J365" s="15">
        <v>0</v>
      </c>
      <c r="K365" s="15" t="s">
        <v>536</v>
      </c>
      <c r="L365" s="19" t="s">
        <v>359</v>
      </c>
      <c r="M365" s="19" t="s">
        <v>6</v>
      </c>
      <c r="N365" s="19">
        <v>2.0100000000000001E-4</v>
      </c>
      <c r="O365" s="19">
        <v>6.3E-5</v>
      </c>
      <c r="P365" s="19">
        <v>5.3000000000000001E-5</v>
      </c>
      <c r="Q365" s="19">
        <v>0.99968400000000002</v>
      </c>
      <c r="R365" s="19"/>
      <c r="S365" s="19" t="s">
        <v>359</v>
      </c>
      <c r="T365" s="19">
        <v>0</v>
      </c>
      <c r="U365" s="19">
        <v>0</v>
      </c>
      <c r="V365" s="15" t="s">
        <v>536</v>
      </c>
    </row>
    <row r="366" spans="1:22" ht="18" customHeight="1" x14ac:dyDescent="0.25">
      <c r="A366" s="15" t="s">
        <v>1239</v>
      </c>
      <c r="B366" s="15" t="s">
        <v>6</v>
      </c>
      <c r="C366" s="15">
        <v>6.3350000000000004E-3</v>
      </c>
      <c r="D366" s="15">
        <v>2.4806999999999999E-2</v>
      </c>
      <c r="E366" s="15">
        <v>1.64E-4</v>
      </c>
      <c r="F366" s="15">
        <v>0.96869400000000006</v>
      </c>
      <c r="G366" s="15"/>
      <c r="H366" s="15" t="s">
        <v>1239</v>
      </c>
      <c r="I366" s="15">
        <v>0</v>
      </c>
      <c r="J366" s="15">
        <v>0</v>
      </c>
      <c r="K366" s="15" t="s">
        <v>536</v>
      </c>
      <c r="L366" s="19" t="s">
        <v>389</v>
      </c>
      <c r="M366" s="19" t="s">
        <v>6</v>
      </c>
      <c r="N366" s="19">
        <v>1.3617000000000001E-2</v>
      </c>
      <c r="O366" s="19">
        <v>9.2000000000000003E-4</v>
      </c>
      <c r="P366" s="19">
        <v>9.2100000000000005E-4</v>
      </c>
      <c r="Q366" s="19">
        <v>0.98454299999999995</v>
      </c>
      <c r="R366" s="19"/>
      <c r="S366" s="19" t="s">
        <v>389</v>
      </c>
      <c r="T366" s="19">
        <v>4</v>
      </c>
      <c r="U366" s="19">
        <v>0</v>
      </c>
      <c r="V366" s="15" t="s">
        <v>640</v>
      </c>
    </row>
    <row r="367" spans="1:22" ht="18" customHeight="1" x14ac:dyDescent="0.25">
      <c r="A367" s="15" t="s">
        <v>1237</v>
      </c>
      <c r="B367" s="15" t="s">
        <v>6</v>
      </c>
      <c r="C367" s="15">
        <v>2.9100000000000003E-4</v>
      </c>
      <c r="D367" s="15">
        <v>1.02E-4</v>
      </c>
      <c r="E367" s="15">
        <v>1.2899999999999999E-4</v>
      </c>
      <c r="F367" s="15">
        <v>0.99947699999999995</v>
      </c>
      <c r="G367" s="15"/>
      <c r="H367" s="15" t="s">
        <v>1237</v>
      </c>
      <c r="I367" s="15">
        <v>0</v>
      </c>
      <c r="J367" s="15">
        <v>0</v>
      </c>
      <c r="K367" s="15" t="s">
        <v>536</v>
      </c>
      <c r="L367" s="19" t="s">
        <v>390</v>
      </c>
      <c r="M367" s="19" t="s">
        <v>6</v>
      </c>
      <c r="N367" s="19">
        <v>1.2036E-2</v>
      </c>
      <c r="O367" s="19">
        <v>6.87E-4</v>
      </c>
      <c r="P367" s="19">
        <v>1.042E-3</v>
      </c>
      <c r="Q367" s="19">
        <v>0.98623499999999997</v>
      </c>
      <c r="R367" s="19"/>
      <c r="S367" s="19" t="s">
        <v>390</v>
      </c>
      <c r="T367" s="19">
        <v>5</v>
      </c>
      <c r="U367" s="19">
        <v>0</v>
      </c>
      <c r="V367" s="15" t="s">
        <v>641</v>
      </c>
    </row>
    <row r="368" spans="1:22" ht="18" customHeight="1" x14ac:dyDescent="0.25">
      <c r="A368" s="15" t="s">
        <v>1321</v>
      </c>
      <c r="B368" s="15" t="s">
        <v>6</v>
      </c>
      <c r="C368" s="15">
        <v>8.9800000000000004E-4</v>
      </c>
      <c r="D368" s="15">
        <v>1.405E-3</v>
      </c>
      <c r="E368" s="15">
        <v>5.3000000000000001E-5</v>
      </c>
      <c r="F368" s="15">
        <v>0.997645</v>
      </c>
      <c r="G368" s="15"/>
      <c r="H368" s="15" t="s">
        <v>1321</v>
      </c>
      <c r="I368" s="15">
        <v>0</v>
      </c>
      <c r="J368" s="15">
        <v>0</v>
      </c>
      <c r="K368" s="15" t="s">
        <v>536</v>
      </c>
      <c r="L368" s="19" t="s">
        <v>376</v>
      </c>
      <c r="M368" s="19" t="s">
        <v>6</v>
      </c>
      <c r="N368" s="19">
        <v>6.0000000000000001E-3</v>
      </c>
      <c r="O368" s="19">
        <v>2.513E-3</v>
      </c>
      <c r="P368" s="19">
        <v>2.2900000000000001E-4</v>
      </c>
      <c r="Q368" s="19">
        <v>0.99125799999999997</v>
      </c>
      <c r="R368" s="19"/>
      <c r="S368" s="19" t="s">
        <v>376</v>
      </c>
      <c r="T368" s="19">
        <v>0</v>
      </c>
      <c r="U368" s="19">
        <v>0</v>
      </c>
      <c r="V368" s="15" t="s">
        <v>536</v>
      </c>
    </row>
    <row r="369" spans="1:22" ht="18" customHeight="1" x14ac:dyDescent="0.25">
      <c r="A369" s="15" t="s">
        <v>1320</v>
      </c>
      <c r="B369" s="15" t="s">
        <v>6</v>
      </c>
      <c r="C369" s="15">
        <v>6.0899999999999995E-4</v>
      </c>
      <c r="D369" s="15">
        <v>3.14E-3</v>
      </c>
      <c r="E369" s="15">
        <v>8.0000000000000007E-5</v>
      </c>
      <c r="F369" s="15">
        <v>0.99617199999999995</v>
      </c>
      <c r="G369" s="15"/>
      <c r="H369" s="15" t="s">
        <v>1320</v>
      </c>
      <c r="I369" s="15">
        <v>0</v>
      </c>
      <c r="J369" s="15">
        <v>0</v>
      </c>
      <c r="K369" s="15" t="s">
        <v>536</v>
      </c>
      <c r="L369" s="19" t="s">
        <v>378</v>
      </c>
      <c r="M369" s="19" t="s">
        <v>6</v>
      </c>
      <c r="N369" s="19">
        <v>1.4984000000000001E-2</v>
      </c>
      <c r="O369" s="19">
        <v>7.7004000000000003E-2</v>
      </c>
      <c r="P369" s="19">
        <v>1.591E-3</v>
      </c>
      <c r="Q369" s="19">
        <v>0.90642</v>
      </c>
      <c r="R369" s="19"/>
      <c r="S369" s="19" t="s">
        <v>378</v>
      </c>
      <c r="T369" s="19">
        <v>0</v>
      </c>
      <c r="U369" s="19">
        <v>0</v>
      </c>
      <c r="V369" s="15" t="s">
        <v>536</v>
      </c>
    </row>
    <row r="370" spans="1:22" ht="18" customHeight="1" x14ac:dyDescent="0.25">
      <c r="A370" s="15" t="s">
        <v>1319</v>
      </c>
      <c r="B370" s="15" t="s">
        <v>6</v>
      </c>
      <c r="C370" s="15">
        <v>2.441E-3</v>
      </c>
      <c r="D370" s="15">
        <v>8.8000000000000003E-4</v>
      </c>
      <c r="E370" s="15">
        <v>1.1900000000000001E-4</v>
      </c>
      <c r="F370" s="15">
        <v>0.99656</v>
      </c>
      <c r="G370" s="15"/>
      <c r="H370" s="15" t="s">
        <v>1319</v>
      </c>
      <c r="I370" s="15">
        <v>0</v>
      </c>
      <c r="J370" s="15">
        <v>0</v>
      </c>
      <c r="K370" s="15" t="s">
        <v>536</v>
      </c>
      <c r="L370" s="19" t="s">
        <v>379</v>
      </c>
      <c r="M370" s="19" t="s">
        <v>6</v>
      </c>
      <c r="N370" s="19">
        <v>4.2400000000000001E-4</v>
      </c>
      <c r="O370" s="19">
        <v>8.6300000000000005E-4</v>
      </c>
      <c r="P370" s="19">
        <v>5.8E-5</v>
      </c>
      <c r="Q370" s="19">
        <v>0.99865400000000004</v>
      </c>
      <c r="R370" s="19"/>
      <c r="S370" s="19" t="s">
        <v>379</v>
      </c>
      <c r="T370" s="19">
        <v>1</v>
      </c>
      <c r="U370" s="19">
        <v>0</v>
      </c>
      <c r="V370" s="15" t="s">
        <v>638</v>
      </c>
    </row>
    <row r="371" spans="1:22" ht="18" customHeight="1" x14ac:dyDescent="0.25">
      <c r="A371" s="15" t="s">
        <v>1318</v>
      </c>
      <c r="B371" s="15" t="s">
        <v>6</v>
      </c>
      <c r="C371" s="15">
        <v>2.41E-4</v>
      </c>
      <c r="D371" s="15">
        <v>1.66E-4</v>
      </c>
      <c r="E371" s="15">
        <v>6.3E-5</v>
      </c>
      <c r="F371" s="15">
        <v>0.99953000000000003</v>
      </c>
      <c r="G371" s="15"/>
      <c r="H371" s="15" t="s">
        <v>1318</v>
      </c>
      <c r="I371" s="15">
        <v>0</v>
      </c>
      <c r="J371" s="15">
        <v>0</v>
      </c>
      <c r="K371" s="15" t="s">
        <v>536</v>
      </c>
      <c r="L371" s="19" t="s">
        <v>391</v>
      </c>
      <c r="M371" s="19" t="s">
        <v>6</v>
      </c>
      <c r="N371" s="19">
        <v>3.0899999999999998E-4</v>
      </c>
      <c r="O371" s="19">
        <v>1.4300000000000001E-4</v>
      </c>
      <c r="P371" s="19">
        <v>1.5999999999999999E-5</v>
      </c>
      <c r="Q371" s="19">
        <v>0.99953199999999998</v>
      </c>
      <c r="R371" s="19"/>
      <c r="S371" s="19" t="s">
        <v>391</v>
      </c>
      <c r="T371" s="19">
        <v>0</v>
      </c>
      <c r="U371" s="19">
        <v>0</v>
      </c>
      <c r="V371" s="15" t="s">
        <v>536</v>
      </c>
    </row>
    <row r="372" spans="1:22" ht="18" customHeight="1" x14ac:dyDescent="0.25">
      <c r="A372" s="15" t="s">
        <v>1236</v>
      </c>
      <c r="B372" s="15" t="s">
        <v>6</v>
      </c>
      <c r="C372" s="15">
        <v>9.0539999999999995E-3</v>
      </c>
      <c r="D372" s="15">
        <v>3.7169999999999998E-3</v>
      </c>
      <c r="E372" s="15">
        <v>8.0000000000000007E-5</v>
      </c>
      <c r="F372" s="15">
        <v>0.98714999999999997</v>
      </c>
      <c r="G372" s="15"/>
      <c r="H372" s="15" t="s">
        <v>1236</v>
      </c>
      <c r="I372" s="15">
        <v>0</v>
      </c>
      <c r="J372" s="15">
        <v>0</v>
      </c>
      <c r="K372" s="15" t="s">
        <v>536</v>
      </c>
      <c r="L372" s="19" t="s">
        <v>392</v>
      </c>
      <c r="M372" s="19" t="s">
        <v>6</v>
      </c>
      <c r="N372" s="19">
        <v>4.2700000000000002E-4</v>
      </c>
      <c r="O372" s="19">
        <v>3.8000000000000002E-5</v>
      </c>
      <c r="P372" s="19">
        <v>4.3000000000000002E-5</v>
      </c>
      <c r="Q372" s="19">
        <v>0.99949200000000005</v>
      </c>
      <c r="R372" s="19"/>
      <c r="S372" s="19" t="s">
        <v>392</v>
      </c>
      <c r="T372" s="19">
        <v>0</v>
      </c>
      <c r="U372" s="19">
        <v>0</v>
      </c>
      <c r="V372" s="15" t="s">
        <v>536</v>
      </c>
    </row>
    <row r="373" spans="1:22" ht="18" customHeight="1" x14ac:dyDescent="0.25">
      <c r="A373" s="15" t="s">
        <v>1235</v>
      </c>
      <c r="B373" s="15" t="s">
        <v>6</v>
      </c>
      <c r="C373" s="15">
        <v>1.17E-4</v>
      </c>
      <c r="D373" s="15">
        <v>1.2300000000000001E-4</v>
      </c>
      <c r="E373" s="15">
        <v>2.8E-5</v>
      </c>
      <c r="F373" s="15">
        <v>0.99973199999999995</v>
      </c>
      <c r="G373" s="15"/>
      <c r="H373" s="15" t="s">
        <v>1235</v>
      </c>
      <c r="I373" s="15">
        <v>0</v>
      </c>
      <c r="J373" s="15">
        <v>0</v>
      </c>
      <c r="K373" s="15" t="s">
        <v>536</v>
      </c>
      <c r="L373" s="19" t="s">
        <v>395</v>
      </c>
      <c r="M373" s="19" t="s">
        <v>6</v>
      </c>
      <c r="N373" s="19">
        <v>2.0010000000000002E-3</v>
      </c>
      <c r="O373" s="19">
        <v>8.6000000000000003E-5</v>
      </c>
      <c r="P373" s="19">
        <v>3.7269999999999998E-3</v>
      </c>
      <c r="Q373" s="19">
        <v>0.99418499999999999</v>
      </c>
      <c r="R373" s="19"/>
      <c r="S373" s="19" t="s">
        <v>395</v>
      </c>
      <c r="T373" s="19">
        <v>12</v>
      </c>
      <c r="U373" s="19">
        <v>0</v>
      </c>
      <c r="V373" s="15" t="s">
        <v>642</v>
      </c>
    </row>
    <row r="374" spans="1:22" ht="18" customHeight="1" x14ac:dyDescent="0.25">
      <c r="A374" s="15" t="s">
        <v>1316</v>
      </c>
      <c r="B374" s="15" t="s">
        <v>6</v>
      </c>
      <c r="C374" s="15">
        <v>6.6000000000000005E-5</v>
      </c>
      <c r="D374" s="15">
        <v>2.9E-5</v>
      </c>
      <c r="E374" s="15">
        <v>1.6100000000000001E-4</v>
      </c>
      <c r="F374" s="15">
        <v>0.99974399999999997</v>
      </c>
      <c r="G374" s="15"/>
      <c r="H374" s="15" t="s">
        <v>1316</v>
      </c>
      <c r="I374" s="15">
        <v>0</v>
      </c>
      <c r="J374" s="15">
        <v>0</v>
      </c>
      <c r="K374" s="15" t="s">
        <v>536</v>
      </c>
      <c r="L374" s="19" t="s">
        <v>396</v>
      </c>
      <c r="M374" s="19" t="s">
        <v>6</v>
      </c>
      <c r="N374" s="19">
        <v>7.4939999999999998E-3</v>
      </c>
      <c r="O374" s="19">
        <v>6.7299999999999999E-4</v>
      </c>
      <c r="P374" s="19">
        <v>9.7000000000000005E-4</v>
      </c>
      <c r="Q374" s="19">
        <v>0.99086300000000005</v>
      </c>
      <c r="R374" s="19"/>
      <c r="S374" s="19" t="s">
        <v>396</v>
      </c>
      <c r="T374" s="19">
        <v>0</v>
      </c>
      <c r="U374" s="19">
        <v>0</v>
      </c>
      <c r="V374" s="15" t="s">
        <v>536</v>
      </c>
    </row>
    <row r="375" spans="1:22" ht="18" customHeight="1" x14ac:dyDescent="0.25">
      <c r="A375" s="15" t="s">
        <v>1315</v>
      </c>
      <c r="B375" s="15" t="s">
        <v>6</v>
      </c>
      <c r="C375" s="15">
        <v>1.7799999999999999E-3</v>
      </c>
      <c r="D375" s="15">
        <v>2.22E-4</v>
      </c>
      <c r="E375" s="15">
        <v>1.4300000000000001E-4</v>
      </c>
      <c r="F375" s="15">
        <v>0.99785599999999997</v>
      </c>
      <c r="G375" s="15"/>
      <c r="H375" s="15" t="s">
        <v>1315</v>
      </c>
      <c r="I375" s="15">
        <v>0</v>
      </c>
      <c r="J375" s="15">
        <v>0</v>
      </c>
      <c r="K375" s="15" t="s">
        <v>536</v>
      </c>
      <c r="L375" s="19" t="s">
        <v>397</v>
      </c>
      <c r="M375" s="19" t="s">
        <v>6</v>
      </c>
      <c r="N375" s="19">
        <v>2.3E-3</v>
      </c>
      <c r="O375" s="19">
        <v>3.7079999999999999E-3</v>
      </c>
      <c r="P375" s="19">
        <v>1.34E-4</v>
      </c>
      <c r="Q375" s="19">
        <v>0.99385900000000005</v>
      </c>
      <c r="R375" s="19"/>
      <c r="S375" s="19" t="s">
        <v>397</v>
      </c>
      <c r="T375" s="19">
        <v>0</v>
      </c>
      <c r="U375" s="19">
        <v>0</v>
      </c>
      <c r="V375" s="15" t="s">
        <v>536</v>
      </c>
    </row>
    <row r="376" spans="1:22" ht="18" customHeight="1" x14ac:dyDescent="0.25">
      <c r="A376" s="15" t="s">
        <v>1313</v>
      </c>
      <c r="B376" s="15" t="s">
        <v>6</v>
      </c>
      <c r="C376" s="15">
        <v>4.08E-4</v>
      </c>
      <c r="D376" s="15">
        <v>2.8E-5</v>
      </c>
      <c r="E376" s="15">
        <v>5.5000000000000002E-5</v>
      </c>
      <c r="F376" s="15">
        <v>0.99950899999999998</v>
      </c>
      <c r="G376" s="15"/>
      <c r="H376" s="15" t="s">
        <v>1313</v>
      </c>
      <c r="I376" s="15">
        <v>0</v>
      </c>
      <c r="J376" s="15">
        <v>0</v>
      </c>
      <c r="K376" s="15" t="s">
        <v>536</v>
      </c>
      <c r="L376" s="19" t="s">
        <v>398</v>
      </c>
      <c r="M376" s="19" t="s">
        <v>6</v>
      </c>
      <c r="N376" s="19">
        <v>0.25896200000000003</v>
      </c>
      <c r="O376" s="19">
        <v>9.6900000000000003E-4</v>
      </c>
      <c r="P376" s="19">
        <v>5.6950000000000004E-3</v>
      </c>
      <c r="Q376" s="19">
        <v>0.73437399999999997</v>
      </c>
      <c r="R376" s="19"/>
      <c r="S376" s="19" t="s">
        <v>398</v>
      </c>
      <c r="T376" s="19">
        <v>1</v>
      </c>
      <c r="U376" s="19">
        <v>0</v>
      </c>
      <c r="V376" s="15" t="s">
        <v>643</v>
      </c>
    </row>
    <row r="377" spans="1:22" ht="18" customHeight="1" x14ac:dyDescent="0.25">
      <c r="A377" s="15" t="s">
        <v>1311</v>
      </c>
      <c r="B377" s="15" t="s">
        <v>6</v>
      </c>
      <c r="C377" s="15">
        <v>8.0289999999999997E-3</v>
      </c>
      <c r="D377" s="15">
        <v>1.15E-4</v>
      </c>
      <c r="E377" s="15">
        <v>3.1213999999999999E-2</v>
      </c>
      <c r="F377" s="15">
        <v>0.96064300000000002</v>
      </c>
      <c r="G377" s="15"/>
      <c r="H377" s="15" t="s">
        <v>1311</v>
      </c>
      <c r="I377" s="15">
        <v>0</v>
      </c>
      <c r="J377" s="15">
        <v>0</v>
      </c>
      <c r="K377" s="15" t="s">
        <v>536</v>
      </c>
      <c r="L377" s="19" t="s">
        <v>381</v>
      </c>
      <c r="M377" s="19" t="s">
        <v>6</v>
      </c>
      <c r="N377" s="19">
        <v>5.3700000000000004E-4</v>
      </c>
      <c r="O377" s="19">
        <v>2.2000000000000001E-4</v>
      </c>
      <c r="P377" s="19">
        <v>3.4999999999999997E-5</v>
      </c>
      <c r="Q377" s="19">
        <v>0.99920799999999999</v>
      </c>
      <c r="R377" s="19"/>
      <c r="S377" s="19" t="s">
        <v>381</v>
      </c>
      <c r="T377" s="19">
        <v>0</v>
      </c>
      <c r="U377" s="19">
        <v>0</v>
      </c>
      <c r="V377" s="15" t="s">
        <v>536</v>
      </c>
    </row>
    <row r="378" spans="1:22" ht="18" customHeight="1" x14ac:dyDescent="0.25">
      <c r="A378" s="15" t="s">
        <v>1310</v>
      </c>
      <c r="B378" s="15" t="s">
        <v>6</v>
      </c>
      <c r="C378" s="15">
        <v>3.6699999999999998E-4</v>
      </c>
      <c r="D378" s="15">
        <v>2.9E-5</v>
      </c>
      <c r="E378" s="15">
        <v>4.8999999999999998E-5</v>
      </c>
      <c r="F378" s="15">
        <v>0.99955499999999997</v>
      </c>
      <c r="G378" s="15"/>
      <c r="H378" s="15" t="s">
        <v>1310</v>
      </c>
      <c r="I378" s="15">
        <v>0</v>
      </c>
      <c r="J378" s="15">
        <v>0</v>
      </c>
      <c r="K378" s="15" t="s">
        <v>536</v>
      </c>
      <c r="L378" s="19" t="s">
        <v>399</v>
      </c>
      <c r="M378" s="19" t="s">
        <v>6</v>
      </c>
      <c r="N378" s="19">
        <v>3.9800000000000002E-4</v>
      </c>
      <c r="O378" s="19">
        <v>6.9399999999999996E-4</v>
      </c>
      <c r="P378" s="19">
        <v>6.7999999999999999E-5</v>
      </c>
      <c r="Q378" s="19">
        <v>0.99883999999999995</v>
      </c>
      <c r="R378" s="19"/>
      <c r="S378" s="19" t="s">
        <v>399</v>
      </c>
      <c r="T378" s="19">
        <v>0</v>
      </c>
      <c r="U378" s="19">
        <v>0</v>
      </c>
      <c r="V378" s="15" t="s">
        <v>536</v>
      </c>
    </row>
    <row r="379" spans="1:22" ht="18" customHeight="1" x14ac:dyDescent="0.25">
      <c r="A379" s="15" t="s">
        <v>1308</v>
      </c>
      <c r="B379" s="15" t="s">
        <v>6</v>
      </c>
      <c r="C379" s="15">
        <v>1.65E-4</v>
      </c>
      <c r="D379" s="15">
        <v>1.7E-5</v>
      </c>
      <c r="E379" s="15">
        <v>5.8999999999999998E-5</v>
      </c>
      <c r="F379" s="15">
        <v>0.99975899999999995</v>
      </c>
      <c r="G379" s="15"/>
      <c r="H379" s="15" t="s">
        <v>1308</v>
      </c>
      <c r="I379" s="15">
        <v>0</v>
      </c>
      <c r="J379" s="15">
        <v>0</v>
      </c>
      <c r="K379" s="15" t="s">
        <v>536</v>
      </c>
      <c r="L379" s="19" t="s">
        <v>400</v>
      </c>
      <c r="M379" s="19" t="s">
        <v>6</v>
      </c>
      <c r="N379" s="19">
        <v>1.023E-3</v>
      </c>
      <c r="O379" s="19">
        <v>6.2360000000000002E-3</v>
      </c>
      <c r="P379" s="19">
        <v>7.2999999999999999E-5</v>
      </c>
      <c r="Q379" s="19">
        <v>0.99266799999999999</v>
      </c>
      <c r="R379" s="19"/>
      <c r="S379" s="19" t="s">
        <v>400</v>
      </c>
      <c r="T379" s="19">
        <v>0</v>
      </c>
      <c r="U379" s="19">
        <v>0</v>
      </c>
      <c r="V379" s="15" t="s">
        <v>536</v>
      </c>
    </row>
    <row r="380" spans="1:22" ht="18" customHeight="1" x14ac:dyDescent="0.25">
      <c r="A380" s="15" t="s">
        <v>1307</v>
      </c>
      <c r="B380" s="15" t="s">
        <v>6</v>
      </c>
      <c r="C380" s="15">
        <v>1.158E-3</v>
      </c>
      <c r="D380" s="15">
        <v>3.5500000000000001E-4</v>
      </c>
      <c r="E380" s="15">
        <v>1.8699999999999999E-4</v>
      </c>
      <c r="F380" s="15">
        <v>0.99829999999999997</v>
      </c>
      <c r="G380" s="15"/>
      <c r="H380" s="15" t="s">
        <v>1307</v>
      </c>
      <c r="I380" s="15">
        <v>0</v>
      </c>
      <c r="J380" s="15">
        <v>0</v>
      </c>
      <c r="K380" s="15" t="s">
        <v>536</v>
      </c>
      <c r="L380" s="19" t="s">
        <v>386</v>
      </c>
      <c r="M380" s="19" t="s">
        <v>6</v>
      </c>
      <c r="N380" s="19">
        <v>6.8400000000000004E-4</v>
      </c>
      <c r="O380" s="19">
        <v>3.0899999999999998E-4</v>
      </c>
      <c r="P380" s="19">
        <v>1.3200000000000001E-4</v>
      </c>
      <c r="Q380" s="19">
        <v>0.99887499999999996</v>
      </c>
      <c r="R380" s="19"/>
      <c r="S380" s="19" t="s">
        <v>386</v>
      </c>
      <c r="T380" s="19">
        <v>0</v>
      </c>
      <c r="U380" s="19">
        <v>0</v>
      </c>
      <c r="V380" s="15" t="s">
        <v>536</v>
      </c>
    </row>
    <row r="381" spans="1:22" ht="18" customHeight="1" x14ac:dyDescent="0.25">
      <c r="A381" s="15" t="s">
        <v>1304</v>
      </c>
      <c r="B381" s="15" t="s">
        <v>6</v>
      </c>
      <c r="C381" s="15">
        <v>5.1400000000000003E-4</v>
      </c>
      <c r="D381" s="15">
        <v>6.3E-5</v>
      </c>
      <c r="E381" s="15">
        <v>1.8200000000000001E-4</v>
      </c>
      <c r="F381" s="15">
        <v>0.99924100000000005</v>
      </c>
      <c r="G381" s="15"/>
      <c r="H381" s="15" t="s">
        <v>1304</v>
      </c>
      <c r="I381" s="15">
        <v>0</v>
      </c>
      <c r="J381" s="15">
        <v>0</v>
      </c>
      <c r="K381" s="15" t="s">
        <v>536</v>
      </c>
      <c r="L381" s="19" t="s">
        <v>388</v>
      </c>
      <c r="M381" s="19" t="s">
        <v>6</v>
      </c>
      <c r="N381" s="19">
        <v>7.0899999999999999E-4</v>
      </c>
      <c r="O381" s="19">
        <v>3.0699999999999998E-4</v>
      </c>
      <c r="P381" s="19">
        <v>6.0999999999999999E-5</v>
      </c>
      <c r="Q381" s="19">
        <v>0.99892300000000001</v>
      </c>
      <c r="R381" s="19"/>
      <c r="S381" s="19" t="s">
        <v>388</v>
      </c>
      <c r="T381" s="19">
        <v>0</v>
      </c>
      <c r="U381" s="19">
        <v>0</v>
      </c>
      <c r="V381" s="15" t="s">
        <v>536</v>
      </c>
    </row>
    <row r="382" spans="1:22" ht="18" customHeight="1" x14ac:dyDescent="0.25">
      <c r="A382" s="15" t="s">
        <v>1303</v>
      </c>
      <c r="B382" s="15" t="s">
        <v>6</v>
      </c>
      <c r="C382" s="15">
        <v>3.7490000000000002E-3</v>
      </c>
      <c r="D382" s="15">
        <v>2.1280000000000001E-3</v>
      </c>
      <c r="E382" s="15">
        <v>8.3999999999999995E-5</v>
      </c>
      <c r="F382" s="15">
        <v>0.99403900000000001</v>
      </c>
      <c r="G382" s="15"/>
      <c r="H382" s="15" t="s">
        <v>1303</v>
      </c>
      <c r="I382" s="15">
        <v>0</v>
      </c>
      <c r="J382" s="15">
        <v>0</v>
      </c>
      <c r="K382" s="15" t="s">
        <v>536</v>
      </c>
      <c r="L382" s="19" t="s">
        <v>404</v>
      </c>
      <c r="M382" s="19" t="s">
        <v>6</v>
      </c>
      <c r="N382" s="19">
        <v>7.6900000000000004E-4</v>
      </c>
      <c r="O382" s="19">
        <v>1.73E-4</v>
      </c>
      <c r="P382" s="19">
        <v>3.0000000000000001E-5</v>
      </c>
      <c r="Q382" s="19">
        <v>0.99902899999999994</v>
      </c>
      <c r="R382" s="19"/>
      <c r="S382" s="19" t="s">
        <v>404</v>
      </c>
      <c r="T382" s="19">
        <v>0</v>
      </c>
      <c r="U382" s="19">
        <v>0</v>
      </c>
      <c r="V382" s="15" t="s">
        <v>536</v>
      </c>
    </row>
    <row r="383" spans="1:22" ht="18" customHeight="1" x14ac:dyDescent="0.25">
      <c r="A383" s="15" t="s">
        <v>1302</v>
      </c>
      <c r="B383" s="15" t="s">
        <v>6</v>
      </c>
      <c r="C383" s="15">
        <v>4.9699999999999996E-3</v>
      </c>
      <c r="D383" s="15">
        <v>5.62E-4</v>
      </c>
      <c r="E383" s="15">
        <v>4.4499999999999997E-4</v>
      </c>
      <c r="F383" s="15">
        <v>0.99402400000000002</v>
      </c>
      <c r="G383" s="15"/>
      <c r="H383" s="15" t="s">
        <v>1302</v>
      </c>
      <c r="I383" s="15">
        <v>0</v>
      </c>
      <c r="J383" s="15">
        <v>0</v>
      </c>
      <c r="K383" s="15" t="s">
        <v>536</v>
      </c>
      <c r="L383" s="19" t="s">
        <v>407</v>
      </c>
      <c r="M383" s="19" t="s">
        <v>6</v>
      </c>
      <c r="N383" s="19">
        <v>3.7300000000000001E-4</v>
      </c>
      <c r="O383" s="19">
        <v>9.2E-5</v>
      </c>
      <c r="P383" s="19">
        <v>4.6999999999999997E-5</v>
      </c>
      <c r="Q383" s="19">
        <v>0.99948800000000004</v>
      </c>
      <c r="R383" s="19"/>
      <c r="S383" s="19" t="s">
        <v>407</v>
      </c>
      <c r="T383" s="19">
        <v>0</v>
      </c>
      <c r="U383" s="19">
        <v>0</v>
      </c>
      <c r="V383" s="15" t="s">
        <v>536</v>
      </c>
    </row>
    <row r="384" spans="1:22" ht="18" customHeight="1" x14ac:dyDescent="0.25">
      <c r="A384" s="15" t="s">
        <v>123</v>
      </c>
      <c r="B384" s="15" t="s">
        <v>6</v>
      </c>
      <c r="C384" s="15">
        <v>1.7309999999999999E-3</v>
      </c>
      <c r="D384" s="15">
        <v>1.34E-4</v>
      </c>
      <c r="E384" s="15">
        <v>7.7000000000000001E-5</v>
      </c>
      <c r="F384" s="15">
        <v>0.99805699999999997</v>
      </c>
      <c r="G384" s="15"/>
      <c r="H384" s="15" t="s">
        <v>123</v>
      </c>
      <c r="I384" s="15">
        <v>0</v>
      </c>
      <c r="J384" s="15">
        <v>0</v>
      </c>
      <c r="K384" s="15" t="s">
        <v>536</v>
      </c>
      <c r="L384" s="19" t="s">
        <v>408</v>
      </c>
      <c r="M384" s="19" t="s">
        <v>6</v>
      </c>
      <c r="N384" s="19">
        <v>5.7910000000000001E-3</v>
      </c>
      <c r="O384" s="19">
        <v>2.6883000000000001E-2</v>
      </c>
      <c r="P384" s="19">
        <v>9.5799999999999998E-4</v>
      </c>
      <c r="Q384" s="19">
        <v>0.96636900000000003</v>
      </c>
      <c r="R384" s="19"/>
      <c r="S384" s="19" t="s">
        <v>408</v>
      </c>
      <c r="T384" s="19">
        <v>0</v>
      </c>
      <c r="U384" s="19">
        <v>0</v>
      </c>
      <c r="V384" s="15" t="s">
        <v>536</v>
      </c>
    </row>
    <row r="385" spans="1:22" ht="18" customHeight="1" x14ac:dyDescent="0.25">
      <c r="A385" s="15" t="s">
        <v>1301</v>
      </c>
      <c r="B385" s="15" t="s">
        <v>6</v>
      </c>
      <c r="C385" s="15">
        <v>1.2509999999999999E-3</v>
      </c>
      <c r="D385" s="15">
        <v>1.591E-3</v>
      </c>
      <c r="E385" s="15">
        <v>3.5599999999999998E-4</v>
      </c>
      <c r="F385" s="15">
        <v>0.99680299999999999</v>
      </c>
      <c r="G385" s="15"/>
      <c r="H385" s="15" t="s">
        <v>1301</v>
      </c>
      <c r="I385" s="15">
        <v>0</v>
      </c>
      <c r="J385" s="15">
        <v>0</v>
      </c>
      <c r="K385" s="15" t="s">
        <v>536</v>
      </c>
      <c r="L385" s="19" t="s">
        <v>409</v>
      </c>
      <c r="M385" s="19" t="s">
        <v>6</v>
      </c>
      <c r="N385" s="19">
        <v>8.3018999999999996E-2</v>
      </c>
      <c r="O385" s="19">
        <v>9.9889999999999996E-3</v>
      </c>
      <c r="P385" s="19">
        <v>4.522E-3</v>
      </c>
      <c r="Q385" s="19">
        <v>0.90246899999999997</v>
      </c>
      <c r="R385" s="19"/>
      <c r="S385" s="19" t="s">
        <v>409</v>
      </c>
      <c r="T385" s="19">
        <v>0</v>
      </c>
      <c r="U385" s="19">
        <v>0</v>
      </c>
      <c r="V385" s="15" t="s">
        <v>536</v>
      </c>
    </row>
    <row r="386" spans="1:22" ht="18" customHeight="1" x14ac:dyDescent="0.25">
      <c r="A386" s="15" t="s">
        <v>177</v>
      </c>
      <c r="B386" s="15" t="s">
        <v>6</v>
      </c>
      <c r="C386" s="15">
        <v>8.2179999999999996E-3</v>
      </c>
      <c r="D386" s="15">
        <v>1.139E-3</v>
      </c>
      <c r="E386" s="15">
        <v>6.1159999999999999E-3</v>
      </c>
      <c r="F386" s="15">
        <v>0.98452700000000004</v>
      </c>
      <c r="G386" s="15"/>
      <c r="H386" s="15" t="s">
        <v>177</v>
      </c>
      <c r="I386" s="15">
        <v>0</v>
      </c>
      <c r="J386" s="15">
        <v>0</v>
      </c>
      <c r="K386" s="15" t="s">
        <v>536</v>
      </c>
      <c r="L386" s="19" t="s">
        <v>410</v>
      </c>
      <c r="M386" s="19" t="s">
        <v>6</v>
      </c>
      <c r="N386" s="19">
        <v>3.3479999999999998E-3</v>
      </c>
      <c r="O386" s="19">
        <v>1.0809999999999999E-3</v>
      </c>
      <c r="P386" s="19">
        <v>1.2E-4</v>
      </c>
      <c r="Q386" s="19">
        <v>0.99544999999999995</v>
      </c>
      <c r="R386" s="19"/>
      <c r="S386" s="19" t="s">
        <v>410</v>
      </c>
      <c r="T386" s="19">
        <v>0</v>
      </c>
      <c r="U386" s="19">
        <v>0</v>
      </c>
      <c r="V386" s="15" t="s">
        <v>536</v>
      </c>
    </row>
    <row r="387" spans="1:22" ht="18" customHeight="1" x14ac:dyDescent="0.25">
      <c r="A387" s="15" t="s">
        <v>1203</v>
      </c>
      <c r="B387" s="15" t="s">
        <v>6</v>
      </c>
      <c r="C387" s="15">
        <v>2.709E-3</v>
      </c>
      <c r="D387" s="15">
        <v>3.79E-4</v>
      </c>
      <c r="E387" s="15">
        <v>1.27E-4</v>
      </c>
      <c r="F387" s="15">
        <v>0.996784</v>
      </c>
      <c r="G387" s="15"/>
      <c r="H387" s="15" t="s">
        <v>1203</v>
      </c>
      <c r="I387" s="15">
        <v>0</v>
      </c>
      <c r="J387" s="15">
        <v>0</v>
      </c>
      <c r="K387" s="15" t="s">
        <v>536</v>
      </c>
      <c r="L387" s="19" t="s">
        <v>413</v>
      </c>
      <c r="M387" s="19" t="s">
        <v>6</v>
      </c>
      <c r="N387" s="19">
        <v>2.5409999999999999E-3</v>
      </c>
      <c r="O387" s="19">
        <v>1.6757999999999999E-2</v>
      </c>
      <c r="P387" s="19">
        <v>3.6999999999999998E-5</v>
      </c>
      <c r="Q387" s="19">
        <v>0.98066399999999998</v>
      </c>
      <c r="R387" s="19"/>
      <c r="S387" s="19" t="s">
        <v>413</v>
      </c>
      <c r="T387" s="19">
        <v>0</v>
      </c>
      <c r="U387" s="19">
        <v>0</v>
      </c>
      <c r="V387" s="15" t="s">
        <v>536</v>
      </c>
    </row>
    <row r="388" spans="1:22" ht="18" customHeight="1" x14ac:dyDescent="0.25">
      <c r="A388" s="15" t="s">
        <v>178</v>
      </c>
      <c r="B388" s="15" t="s">
        <v>6</v>
      </c>
      <c r="C388" s="15">
        <v>8.4400000000000002E-4</v>
      </c>
      <c r="D388" s="15">
        <v>2.34E-4</v>
      </c>
      <c r="E388" s="15">
        <v>2.9E-5</v>
      </c>
      <c r="F388" s="15">
        <v>0.99889300000000003</v>
      </c>
      <c r="G388" s="15"/>
      <c r="H388" s="15" t="s">
        <v>178</v>
      </c>
      <c r="I388" s="15">
        <v>0</v>
      </c>
      <c r="J388" s="15">
        <v>0</v>
      </c>
      <c r="K388" s="15" t="s">
        <v>536</v>
      </c>
      <c r="L388" s="19" t="s">
        <v>401</v>
      </c>
      <c r="M388" s="19" t="s">
        <v>6</v>
      </c>
      <c r="N388" s="19">
        <v>5.5800000000000001E-4</v>
      </c>
      <c r="O388" s="19">
        <v>1.8879999999999999E-3</v>
      </c>
      <c r="P388" s="19">
        <v>4.3999999999999999E-5</v>
      </c>
      <c r="Q388" s="19">
        <v>0.99750899999999998</v>
      </c>
      <c r="R388" s="19"/>
      <c r="S388" s="19" t="s">
        <v>401</v>
      </c>
      <c r="T388" s="19">
        <v>0</v>
      </c>
      <c r="U388" s="19">
        <v>0</v>
      </c>
      <c r="V388" s="15" t="s">
        <v>536</v>
      </c>
    </row>
    <row r="389" spans="1:22" ht="18" customHeight="1" x14ac:dyDescent="0.25">
      <c r="A389" s="15" t="s">
        <v>1202</v>
      </c>
      <c r="B389" s="15" t="s">
        <v>6</v>
      </c>
      <c r="C389" s="15">
        <v>5.3499999999999999E-4</v>
      </c>
      <c r="D389" s="15">
        <v>9.7E-5</v>
      </c>
      <c r="E389" s="15">
        <v>6.9999999999999994E-5</v>
      </c>
      <c r="F389" s="15">
        <v>0.99929900000000005</v>
      </c>
      <c r="G389" s="15"/>
      <c r="H389" s="15" t="s">
        <v>1202</v>
      </c>
      <c r="I389" s="15">
        <v>0</v>
      </c>
      <c r="J389" s="15">
        <v>0</v>
      </c>
      <c r="K389" s="15" t="s">
        <v>536</v>
      </c>
      <c r="L389" s="19" t="s">
        <v>402</v>
      </c>
      <c r="M389" s="19" t="s">
        <v>6</v>
      </c>
      <c r="N389" s="19">
        <v>5.2499999999999997E-4</v>
      </c>
      <c r="O389" s="19">
        <v>1.2949999999999999E-3</v>
      </c>
      <c r="P389" s="19">
        <v>6.2000000000000003E-5</v>
      </c>
      <c r="Q389" s="19">
        <v>0.99811799999999995</v>
      </c>
      <c r="R389" s="19"/>
      <c r="S389" s="19" t="s">
        <v>402</v>
      </c>
      <c r="T389" s="19">
        <v>0</v>
      </c>
      <c r="U389" s="19">
        <v>0</v>
      </c>
      <c r="V389" s="15" t="s">
        <v>536</v>
      </c>
    </row>
    <row r="390" spans="1:22" ht="18" customHeight="1" x14ac:dyDescent="0.25">
      <c r="A390" s="15" t="s">
        <v>1226</v>
      </c>
      <c r="B390" s="15" t="s">
        <v>6</v>
      </c>
      <c r="C390" s="15">
        <v>2.3059999999999999E-3</v>
      </c>
      <c r="D390" s="15">
        <v>7.9799999999999999E-4</v>
      </c>
      <c r="E390" s="15">
        <v>1.02E-4</v>
      </c>
      <c r="F390" s="15">
        <v>0.99679399999999996</v>
      </c>
      <c r="G390" s="15"/>
      <c r="H390" s="15" t="s">
        <v>1226</v>
      </c>
      <c r="I390" s="15">
        <v>0</v>
      </c>
      <c r="J390" s="15">
        <v>0</v>
      </c>
      <c r="K390" s="15" t="s">
        <v>536</v>
      </c>
      <c r="L390" s="19" t="s">
        <v>419</v>
      </c>
      <c r="M390" s="19" t="s">
        <v>6</v>
      </c>
      <c r="N390" s="19">
        <v>1.835E-3</v>
      </c>
      <c r="O390" s="19">
        <v>8.0500000000000005E-4</v>
      </c>
      <c r="P390" s="19">
        <v>8.3999999999999995E-5</v>
      </c>
      <c r="Q390" s="19">
        <v>0.99727600000000005</v>
      </c>
      <c r="R390" s="19"/>
      <c r="S390" s="19" t="s">
        <v>419</v>
      </c>
      <c r="T390" s="19">
        <v>0</v>
      </c>
      <c r="U390" s="19">
        <v>0</v>
      </c>
      <c r="V390" s="15" t="s">
        <v>536</v>
      </c>
    </row>
    <row r="391" spans="1:22" ht="18" customHeight="1" x14ac:dyDescent="0.25">
      <c r="A391" s="15" t="s">
        <v>1201</v>
      </c>
      <c r="B391" s="15" t="s">
        <v>6</v>
      </c>
      <c r="C391" s="15">
        <v>6.4300000000000002E-4</v>
      </c>
      <c r="D391" s="15">
        <v>1.3999999999999999E-4</v>
      </c>
      <c r="E391" s="15">
        <v>1.4799999999999999E-4</v>
      </c>
      <c r="F391" s="15">
        <v>0.99906799999999996</v>
      </c>
      <c r="G391" s="15"/>
      <c r="H391" s="15" t="s">
        <v>1201</v>
      </c>
      <c r="I391" s="15">
        <v>0</v>
      </c>
      <c r="J391" s="15">
        <v>0</v>
      </c>
      <c r="K391" s="15" t="s">
        <v>536</v>
      </c>
      <c r="L391" s="19" t="s">
        <v>420</v>
      </c>
      <c r="M391" s="19" t="s">
        <v>6</v>
      </c>
      <c r="N391" s="19">
        <v>1.4549999999999999E-3</v>
      </c>
      <c r="O391" s="19">
        <v>1.745E-3</v>
      </c>
      <c r="P391" s="19">
        <v>6.6000000000000005E-5</v>
      </c>
      <c r="Q391" s="19">
        <v>0.99673400000000001</v>
      </c>
      <c r="R391" s="19"/>
      <c r="S391" s="19" t="s">
        <v>420</v>
      </c>
      <c r="T391" s="19">
        <v>0</v>
      </c>
      <c r="U391" s="19">
        <v>0</v>
      </c>
      <c r="V391" s="15" t="s">
        <v>536</v>
      </c>
    </row>
    <row r="392" spans="1:22" ht="18" customHeight="1" x14ac:dyDescent="0.25">
      <c r="A392" s="15" t="s">
        <v>1200</v>
      </c>
      <c r="B392" s="15" t="s">
        <v>6</v>
      </c>
      <c r="C392" s="15">
        <v>3.9490000000000003E-3</v>
      </c>
      <c r="D392" s="15">
        <v>6.4029999999999998E-3</v>
      </c>
      <c r="E392" s="15">
        <v>9.1000000000000003E-5</v>
      </c>
      <c r="F392" s="15">
        <v>0.98955599999999999</v>
      </c>
      <c r="G392" s="15"/>
      <c r="H392" s="15" t="s">
        <v>1200</v>
      </c>
      <c r="I392" s="15">
        <v>0</v>
      </c>
      <c r="J392" s="15">
        <v>0</v>
      </c>
      <c r="K392" s="15" t="s">
        <v>536</v>
      </c>
      <c r="L392" s="19" t="s">
        <v>421</v>
      </c>
      <c r="M392" s="19" t="s">
        <v>6</v>
      </c>
      <c r="N392" s="19">
        <v>2.2900000000000001E-4</v>
      </c>
      <c r="O392" s="19">
        <v>2.5999999999999998E-4</v>
      </c>
      <c r="P392" s="19">
        <v>3.8999999999999999E-5</v>
      </c>
      <c r="Q392" s="19">
        <v>0.99947200000000003</v>
      </c>
      <c r="R392" s="19"/>
      <c r="S392" s="19" t="s">
        <v>421</v>
      </c>
      <c r="T392" s="19">
        <v>0</v>
      </c>
      <c r="U392" s="19">
        <v>0</v>
      </c>
      <c r="V392" s="15" t="s">
        <v>536</v>
      </c>
    </row>
    <row r="393" spans="1:22" ht="18" customHeight="1" x14ac:dyDescent="0.25">
      <c r="A393" s="15" t="s">
        <v>1199</v>
      </c>
      <c r="B393" s="15" t="s">
        <v>6</v>
      </c>
      <c r="C393" s="15">
        <v>2.7834000000000001E-2</v>
      </c>
      <c r="D393" s="15">
        <v>4.8890000000000001E-3</v>
      </c>
      <c r="E393" s="15">
        <v>3.2940000000000001E-3</v>
      </c>
      <c r="F393" s="15">
        <v>0.96398300000000003</v>
      </c>
      <c r="G393" s="15"/>
      <c r="H393" s="15" t="s">
        <v>1199</v>
      </c>
      <c r="I393" s="15">
        <v>0</v>
      </c>
      <c r="J393" s="15">
        <v>0</v>
      </c>
      <c r="K393" s="15" t="s">
        <v>536</v>
      </c>
      <c r="L393" s="19" t="s">
        <v>425</v>
      </c>
      <c r="M393" s="19" t="s">
        <v>6</v>
      </c>
      <c r="N393" s="19">
        <v>2.1499999999999999E-4</v>
      </c>
      <c r="O393" s="19">
        <v>6.4899999999999995E-4</v>
      </c>
      <c r="P393" s="19">
        <v>2.5999999999999998E-5</v>
      </c>
      <c r="Q393" s="19">
        <v>0.99911000000000005</v>
      </c>
      <c r="R393" s="19"/>
      <c r="S393" s="19" t="s">
        <v>425</v>
      </c>
      <c r="T393" s="19">
        <v>3</v>
      </c>
      <c r="U393" s="19">
        <v>0</v>
      </c>
      <c r="V393" s="15" t="s">
        <v>646</v>
      </c>
    </row>
    <row r="394" spans="1:22" ht="18" customHeight="1" x14ac:dyDescent="0.25">
      <c r="A394" s="15" t="s">
        <v>1195</v>
      </c>
      <c r="B394" s="15" t="s">
        <v>6</v>
      </c>
      <c r="C394" s="15">
        <v>3.7269999999999998E-3</v>
      </c>
      <c r="D394" s="15">
        <v>8.7119999999999993E-3</v>
      </c>
      <c r="E394" s="15">
        <v>1.8000000000000001E-4</v>
      </c>
      <c r="F394" s="15">
        <v>0.98738099999999995</v>
      </c>
      <c r="G394" s="15"/>
      <c r="H394" s="15" t="s">
        <v>1195</v>
      </c>
      <c r="I394" s="15">
        <v>0</v>
      </c>
      <c r="J394" s="15">
        <v>0</v>
      </c>
      <c r="K394" s="15" t="s">
        <v>536</v>
      </c>
      <c r="L394" s="19" t="s">
        <v>426</v>
      </c>
      <c r="M394" s="19" t="s">
        <v>6</v>
      </c>
      <c r="N394" s="19">
        <v>3.48E-4</v>
      </c>
      <c r="O394" s="19">
        <v>6.0000000000000002E-5</v>
      </c>
      <c r="P394" s="19">
        <v>3.1999999999999999E-5</v>
      </c>
      <c r="Q394" s="19">
        <v>0.99956</v>
      </c>
      <c r="R394" s="19"/>
      <c r="S394" s="19" t="s">
        <v>426</v>
      </c>
      <c r="T394" s="19">
        <v>0</v>
      </c>
      <c r="U394" s="19">
        <v>0</v>
      </c>
      <c r="V394" s="15" t="s">
        <v>536</v>
      </c>
    </row>
    <row r="395" spans="1:22" ht="18" customHeight="1" x14ac:dyDescent="0.25">
      <c r="A395" s="15" t="s">
        <v>162</v>
      </c>
      <c r="B395" s="15" t="s">
        <v>6</v>
      </c>
      <c r="C395" s="15">
        <v>3.5975E-2</v>
      </c>
      <c r="D395" s="15">
        <v>6.3199999999999997E-4</v>
      </c>
      <c r="E395" s="15">
        <v>5.1250000000000002E-3</v>
      </c>
      <c r="F395" s="15">
        <v>0.95826800000000001</v>
      </c>
      <c r="G395" s="15"/>
      <c r="H395" s="15" t="s">
        <v>162</v>
      </c>
      <c r="I395" s="15">
        <v>0</v>
      </c>
      <c r="J395" s="15">
        <v>0</v>
      </c>
      <c r="K395" s="15" t="s">
        <v>536</v>
      </c>
      <c r="L395" s="19" t="s">
        <v>416</v>
      </c>
      <c r="M395" s="19" t="s">
        <v>6</v>
      </c>
      <c r="N395" s="19">
        <v>2.8449999999999999E-3</v>
      </c>
      <c r="O395" s="19">
        <v>2.2569999999999999E-3</v>
      </c>
      <c r="P395" s="19">
        <v>4.6900000000000002E-4</v>
      </c>
      <c r="Q395" s="19">
        <v>0.99443000000000004</v>
      </c>
      <c r="R395" s="19"/>
      <c r="S395" s="19" t="s">
        <v>416</v>
      </c>
      <c r="T395" s="19">
        <v>0</v>
      </c>
      <c r="U395" s="19">
        <v>0</v>
      </c>
      <c r="V395" s="15" t="s">
        <v>536</v>
      </c>
    </row>
    <row r="396" spans="1:22" ht="18" customHeight="1" x14ac:dyDescent="0.25">
      <c r="A396" s="15" t="s">
        <v>1194</v>
      </c>
      <c r="B396" s="15" t="s">
        <v>6</v>
      </c>
      <c r="C396" s="15">
        <v>4.0200000000000001E-4</v>
      </c>
      <c r="D396" s="15">
        <v>5.4900000000000001E-4</v>
      </c>
      <c r="E396" s="15">
        <v>3.0000000000000001E-5</v>
      </c>
      <c r="F396" s="15">
        <v>0.99901899999999999</v>
      </c>
      <c r="G396" s="15"/>
      <c r="H396" s="15" t="s">
        <v>1194</v>
      </c>
      <c r="I396" s="15">
        <v>0</v>
      </c>
      <c r="J396" s="15">
        <v>0</v>
      </c>
      <c r="K396" s="15" t="s">
        <v>536</v>
      </c>
      <c r="L396" s="19" t="s">
        <v>427</v>
      </c>
      <c r="M396" s="19" t="s">
        <v>6</v>
      </c>
      <c r="N396" s="19">
        <v>4.6799999999999999E-4</v>
      </c>
      <c r="O396" s="19">
        <v>1.4270000000000001E-3</v>
      </c>
      <c r="P396" s="19">
        <v>5.0000000000000002E-5</v>
      </c>
      <c r="Q396" s="19">
        <v>0.99805500000000003</v>
      </c>
      <c r="R396" s="19"/>
      <c r="S396" s="19" t="s">
        <v>427</v>
      </c>
      <c r="T396" s="19">
        <v>0</v>
      </c>
      <c r="U396" s="19">
        <v>0</v>
      </c>
      <c r="V396" s="15" t="s">
        <v>536</v>
      </c>
    </row>
    <row r="397" spans="1:22" ht="18" customHeight="1" x14ac:dyDescent="0.25">
      <c r="A397" s="15" t="s">
        <v>1223</v>
      </c>
      <c r="B397" s="15" t="s">
        <v>6</v>
      </c>
      <c r="C397" s="15">
        <v>3.6236999999999998E-2</v>
      </c>
      <c r="D397" s="15">
        <v>5.9999999999999995E-4</v>
      </c>
      <c r="E397" s="15">
        <v>2.8900000000000002E-3</v>
      </c>
      <c r="F397" s="15">
        <v>0.96027200000000001</v>
      </c>
      <c r="G397" s="15"/>
      <c r="H397" s="15" t="s">
        <v>1223</v>
      </c>
      <c r="I397" s="15">
        <v>0</v>
      </c>
      <c r="J397" s="15">
        <v>0</v>
      </c>
      <c r="K397" s="15" t="s">
        <v>536</v>
      </c>
      <c r="L397" s="19" t="s">
        <v>428</v>
      </c>
      <c r="M397" s="19" t="s">
        <v>6</v>
      </c>
      <c r="N397" s="19">
        <v>2.0599999999999999E-4</v>
      </c>
      <c r="O397" s="19">
        <v>5.8E-5</v>
      </c>
      <c r="P397" s="19">
        <v>3.6000000000000001E-5</v>
      </c>
      <c r="Q397" s="19">
        <v>0.99970000000000003</v>
      </c>
      <c r="R397" s="19"/>
      <c r="S397" s="19" t="s">
        <v>428</v>
      </c>
      <c r="T397" s="19">
        <v>0</v>
      </c>
      <c r="U397" s="19">
        <v>0</v>
      </c>
      <c r="V397" s="15" t="s">
        <v>536</v>
      </c>
    </row>
    <row r="398" spans="1:22" ht="18" customHeight="1" x14ac:dyDescent="0.25">
      <c r="A398" s="15" t="s">
        <v>1234</v>
      </c>
      <c r="B398" s="15" t="s">
        <v>6</v>
      </c>
      <c r="C398" s="15">
        <v>3.6449999999999998E-3</v>
      </c>
      <c r="D398" s="15">
        <v>7.1590000000000004E-3</v>
      </c>
      <c r="E398" s="15">
        <v>8.2000000000000001E-5</v>
      </c>
      <c r="F398" s="15">
        <v>0.98911400000000005</v>
      </c>
      <c r="G398" s="15"/>
      <c r="H398" s="15" t="s">
        <v>1234</v>
      </c>
      <c r="I398" s="15">
        <v>0</v>
      </c>
      <c r="J398" s="15">
        <v>0</v>
      </c>
      <c r="K398" s="15" t="s">
        <v>536</v>
      </c>
      <c r="L398" s="19" t="s">
        <v>429</v>
      </c>
      <c r="M398" s="19" t="s">
        <v>6</v>
      </c>
      <c r="N398" s="19">
        <v>1.214E-3</v>
      </c>
      <c r="O398" s="19">
        <v>4.2620000000000002E-3</v>
      </c>
      <c r="P398" s="19">
        <v>1.01E-4</v>
      </c>
      <c r="Q398" s="19">
        <v>0.99442299999999995</v>
      </c>
      <c r="R398" s="19"/>
      <c r="S398" s="19" t="s">
        <v>429</v>
      </c>
      <c r="T398" s="19">
        <v>0</v>
      </c>
      <c r="U398" s="19">
        <v>0</v>
      </c>
      <c r="V398" s="15" t="s">
        <v>536</v>
      </c>
    </row>
    <row r="399" spans="1:22" ht="18" customHeight="1" x14ac:dyDescent="0.25">
      <c r="A399" s="15" t="s">
        <v>1233</v>
      </c>
      <c r="B399" s="15" t="s">
        <v>6</v>
      </c>
      <c r="C399" s="15">
        <v>4.2499999999999998E-4</v>
      </c>
      <c r="D399" s="15">
        <v>1.65E-4</v>
      </c>
      <c r="E399" s="15">
        <v>4.1E-5</v>
      </c>
      <c r="F399" s="15">
        <v>0.99936800000000003</v>
      </c>
      <c r="G399" s="15"/>
      <c r="H399" s="15" t="s">
        <v>1233</v>
      </c>
      <c r="I399" s="15">
        <v>0</v>
      </c>
      <c r="J399" s="15">
        <v>0</v>
      </c>
      <c r="K399" s="15" t="s">
        <v>536</v>
      </c>
      <c r="L399" s="19" t="s">
        <v>417</v>
      </c>
      <c r="M399" s="19" t="s">
        <v>6</v>
      </c>
      <c r="N399" s="19">
        <v>1.536E-3</v>
      </c>
      <c r="O399" s="19">
        <v>5.4500000000000002E-4</v>
      </c>
      <c r="P399" s="19">
        <v>1.9900000000000001E-4</v>
      </c>
      <c r="Q399" s="19">
        <v>0.99772000000000005</v>
      </c>
      <c r="R399" s="19"/>
      <c r="S399" s="19" t="s">
        <v>417</v>
      </c>
      <c r="T399" s="19">
        <v>0</v>
      </c>
      <c r="U399" s="19">
        <v>0</v>
      </c>
      <c r="V399" s="15" t="s">
        <v>536</v>
      </c>
    </row>
    <row r="400" spans="1:22" ht="18" customHeight="1" x14ac:dyDescent="0.25">
      <c r="A400" s="15" t="s">
        <v>1232</v>
      </c>
      <c r="B400" s="15" t="s">
        <v>6</v>
      </c>
      <c r="C400" s="15">
        <v>6.1069999999999996E-3</v>
      </c>
      <c r="D400" s="15">
        <v>9.1799999999999998E-4</v>
      </c>
      <c r="E400" s="15">
        <v>7.1299999999999998E-4</v>
      </c>
      <c r="F400" s="15">
        <v>0.99226099999999995</v>
      </c>
      <c r="G400" s="15"/>
      <c r="H400" s="15" t="s">
        <v>1232</v>
      </c>
      <c r="I400" s="15">
        <v>0</v>
      </c>
      <c r="J400" s="15">
        <v>0</v>
      </c>
      <c r="K400" s="15" t="s">
        <v>536</v>
      </c>
      <c r="L400" s="19" t="s">
        <v>418</v>
      </c>
      <c r="M400" s="19" t="s">
        <v>6</v>
      </c>
      <c r="N400" s="19">
        <v>3.4600000000000001E-4</v>
      </c>
      <c r="O400" s="19">
        <v>5.7000000000000003E-5</v>
      </c>
      <c r="P400" s="19">
        <v>3.0000000000000001E-5</v>
      </c>
      <c r="Q400" s="19">
        <v>0.99956699999999998</v>
      </c>
      <c r="R400" s="19"/>
      <c r="S400" s="19" t="s">
        <v>418</v>
      </c>
      <c r="T400" s="19">
        <v>0</v>
      </c>
      <c r="U400" s="19">
        <v>0</v>
      </c>
      <c r="V400" s="15" t="s">
        <v>536</v>
      </c>
    </row>
    <row r="401" spans="1:22" ht="18" customHeight="1" x14ac:dyDescent="0.25">
      <c r="A401" s="15" t="s">
        <v>1231</v>
      </c>
      <c r="B401" s="15" t="s">
        <v>6</v>
      </c>
      <c r="C401" s="15">
        <v>8.7999999999999998E-5</v>
      </c>
      <c r="D401" s="15">
        <v>3.3000000000000003E-5</v>
      </c>
      <c r="E401" s="15">
        <v>1.2999999999999999E-5</v>
      </c>
      <c r="F401" s="15">
        <v>0.99986600000000003</v>
      </c>
      <c r="G401" s="15"/>
      <c r="H401" s="15" t="s">
        <v>1231</v>
      </c>
      <c r="I401" s="15">
        <v>0</v>
      </c>
      <c r="J401" s="15">
        <v>0</v>
      </c>
      <c r="K401" s="15" t="s">
        <v>536</v>
      </c>
      <c r="L401" s="19" t="s">
        <v>415</v>
      </c>
      <c r="M401" s="19" t="s">
        <v>6</v>
      </c>
      <c r="N401" s="19">
        <v>5.5699999999999999E-4</v>
      </c>
      <c r="O401" s="19">
        <v>3.3199999999999999E-4</v>
      </c>
      <c r="P401" s="19">
        <v>5.5000000000000002E-5</v>
      </c>
      <c r="Q401" s="19">
        <v>0.99905600000000006</v>
      </c>
      <c r="R401" s="19"/>
      <c r="S401" s="19" t="s">
        <v>415</v>
      </c>
      <c r="T401" s="19">
        <v>0</v>
      </c>
      <c r="U401" s="19">
        <v>0</v>
      </c>
      <c r="V401" s="15" t="s">
        <v>536</v>
      </c>
    </row>
    <row r="402" spans="1:22" ht="18" customHeight="1" x14ac:dyDescent="0.25">
      <c r="A402" s="15" t="s">
        <v>1230</v>
      </c>
      <c r="B402" s="15" t="s">
        <v>6</v>
      </c>
      <c r="C402" s="15">
        <v>6.3199999999999997E-4</v>
      </c>
      <c r="D402" s="15">
        <v>1.06E-3</v>
      </c>
      <c r="E402" s="15">
        <v>5.3000000000000001E-5</v>
      </c>
      <c r="F402" s="15">
        <v>0.998255</v>
      </c>
      <c r="G402" s="15"/>
      <c r="H402" s="15" t="s">
        <v>1230</v>
      </c>
      <c r="I402" s="15">
        <v>0</v>
      </c>
      <c r="J402" s="15">
        <v>0</v>
      </c>
      <c r="K402" s="15" t="s">
        <v>536</v>
      </c>
      <c r="L402" s="19" t="s">
        <v>452</v>
      </c>
      <c r="M402" s="19" t="s">
        <v>6</v>
      </c>
      <c r="N402" s="19">
        <v>1.2359999999999999E-3</v>
      </c>
      <c r="O402" s="19">
        <v>1.92E-4</v>
      </c>
      <c r="P402" s="19">
        <v>5.3000000000000001E-5</v>
      </c>
      <c r="Q402" s="19">
        <v>0.99851900000000005</v>
      </c>
      <c r="R402" s="19"/>
      <c r="S402" s="19" t="s">
        <v>452</v>
      </c>
      <c r="T402" s="19">
        <v>0</v>
      </c>
      <c r="U402" s="19">
        <v>0</v>
      </c>
      <c r="V402" s="15" t="s">
        <v>536</v>
      </c>
    </row>
    <row r="403" spans="1:22" ht="18" customHeight="1" x14ac:dyDescent="0.25">
      <c r="A403" s="15" t="s">
        <v>1228</v>
      </c>
      <c r="B403" s="15" t="s">
        <v>6</v>
      </c>
      <c r="C403" s="15">
        <v>2.0179999999999998E-3</v>
      </c>
      <c r="D403" s="15">
        <v>1.2799999999999999E-4</v>
      </c>
      <c r="E403" s="15">
        <v>1.4100000000000001E-4</v>
      </c>
      <c r="F403" s="15">
        <v>0.99771299999999996</v>
      </c>
      <c r="G403" s="15"/>
      <c r="H403" s="15" t="s">
        <v>1228</v>
      </c>
      <c r="I403" s="15">
        <v>0</v>
      </c>
      <c r="J403" s="15">
        <v>0</v>
      </c>
      <c r="K403" s="15" t="s">
        <v>536</v>
      </c>
      <c r="L403" s="19" t="s">
        <v>453</v>
      </c>
      <c r="M403" s="19" t="s">
        <v>6</v>
      </c>
      <c r="N403" s="19">
        <v>8.2700000000000004E-4</v>
      </c>
      <c r="O403" s="19">
        <v>1.0900000000000001E-4</v>
      </c>
      <c r="P403" s="19">
        <v>6.7000000000000002E-5</v>
      </c>
      <c r="Q403" s="19">
        <v>0.99899700000000002</v>
      </c>
      <c r="R403" s="19"/>
      <c r="S403" s="19" t="s">
        <v>453</v>
      </c>
      <c r="T403" s="19">
        <v>0</v>
      </c>
      <c r="U403" s="19">
        <v>0</v>
      </c>
      <c r="V403" s="15" t="s">
        <v>536</v>
      </c>
    </row>
    <row r="404" spans="1:22" ht="18" customHeight="1" x14ac:dyDescent="0.25">
      <c r="A404" s="15" t="s">
        <v>157</v>
      </c>
      <c r="B404" s="15" t="s">
        <v>6</v>
      </c>
      <c r="C404" s="15">
        <v>5.9000000000000003E-4</v>
      </c>
      <c r="D404" s="15">
        <v>1.4100000000000001E-4</v>
      </c>
      <c r="E404" s="15">
        <v>5.1E-5</v>
      </c>
      <c r="F404" s="15">
        <v>0.99921800000000005</v>
      </c>
      <c r="G404" s="15"/>
      <c r="H404" s="15" t="s">
        <v>157</v>
      </c>
      <c r="I404" s="15">
        <v>0</v>
      </c>
      <c r="J404" s="15">
        <v>0</v>
      </c>
      <c r="K404" s="15" t="s">
        <v>536</v>
      </c>
      <c r="L404" s="19" t="s">
        <v>454</v>
      </c>
      <c r="M404" s="19" t="s">
        <v>6</v>
      </c>
      <c r="N404" s="19">
        <v>7.8799999999999996E-4</v>
      </c>
      <c r="O404" s="19">
        <v>3.6200000000000002E-4</v>
      </c>
      <c r="P404" s="19">
        <v>2.9E-5</v>
      </c>
      <c r="Q404" s="19">
        <v>0.99882099999999996</v>
      </c>
      <c r="R404" s="19"/>
      <c r="S404" s="19" t="s">
        <v>454</v>
      </c>
      <c r="T404" s="19">
        <v>0</v>
      </c>
      <c r="U404" s="19">
        <v>0</v>
      </c>
      <c r="V404" s="15" t="s">
        <v>536</v>
      </c>
    </row>
    <row r="405" spans="1:22" ht="18" customHeight="1" x14ac:dyDescent="0.25">
      <c r="A405" s="15" t="s">
        <v>158</v>
      </c>
      <c r="B405" s="15" t="s">
        <v>6</v>
      </c>
      <c r="C405" s="15">
        <v>2.7209999999999999E-3</v>
      </c>
      <c r="D405" s="15">
        <v>9.2999999999999997E-5</v>
      </c>
      <c r="E405" s="15">
        <v>2.5999999999999998E-4</v>
      </c>
      <c r="F405" s="15">
        <v>0.99692599999999998</v>
      </c>
      <c r="G405" s="15"/>
      <c r="H405" s="15" t="s">
        <v>158</v>
      </c>
      <c r="I405" s="15">
        <v>0</v>
      </c>
      <c r="J405" s="15">
        <v>0</v>
      </c>
      <c r="K405" s="15" t="s">
        <v>536</v>
      </c>
      <c r="L405" s="19" t="s">
        <v>455</v>
      </c>
      <c r="M405" s="19" t="s">
        <v>6</v>
      </c>
      <c r="N405" s="19">
        <v>1.0950000000000001E-3</v>
      </c>
      <c r="O405" s="19">
        <v>4.8000000000000001E-5</v>
      </c>
      <c r="P405" s="19">
        <v>2.9E-5</v>
      </c>
      <c r="Q405" s="19">
        <v>0.99882800000000005</v>
      </c>
      <c r="R405" s="19"/>
      <c r="S405" s="19" t="s">
        <v>455</v>
      </c>
      <c r="T405" s="19">
        <v>0</v>
      </c>
      <c r="U405" s="19">
        <v>0</v>
      </c>
      <c r="V405" s="15" t="s">
        <v>536</v>
      </c>
    </row>
    <row r="406" spans="1:22" ht="18" customHeight="1" x14ac:dyDescent="0.25">
      <c r="A406" s="15" t="s">
        <v>1227</v>
      </c>
      <c r="B406" s="15" t="s">
        <v>6</v>
      </c>
      <c r="C406" s="15">
        <v>1.928E-3</v>
      </c>
      <c r="D406" s="15">
        <v>4.1199999999999999E-4</v>
      </c>
      <c r="E406" s="15">
        <v>3.5300000000000002E-4</v>
      </c>
      <c r="F406" s="15">
        <v>0.99730700000000005</v>
      </c>
      <c r="G406" s="15"/>
      <c r="H406" s="15" t="s">
        <v>1227</v>
      </c>
      <c r="I406" s="15">
        <v>0</v>
      </c>
      <c r="J406" s="15">
        <v>0</v>
      </c>
      <c r="K406" s="15" t="s">
        <v>536</v>
      </c>
      <c r="L406" s="19" t="s">
        <v>456</v>
      </c>
      <c r="M406" s="19" t="s">
        <v>6</v>
      </c>
      <c r="N406" s="19">
        <v>1.2650000000000001E-3</v>
      </c>
      <c r="O406" s="19">
        <v>6.0499999999999996E-4</v>
      </c>
      <c r="P406" s="19">
        <v>6.7000000000000002E-5</v>
      </c>
      <c r="Q406" s="19">
        <v>0.99806300000000003</v>
      </c>
      <c r="R406" s="19"/>
      <c r="S406" s="19" t="s">
        <v>456</v>
      </c>
      <c r="T406" s="19">
        <v>0</v>
      </c>
      <c r="U406" s="19">
        <v>0</v>
      </c>
      <c r="V406" s="15" t="s">
        <v>536</v>
      </c>
    </row>
    <row r="407" spans="1:22" ht="18" customHeight="1" x14ac:dyDescent="0.25">
      <c r="A407" s="15" t="s">
        <v>163</v>
      </c>
      <c r="B407" s="15" t="s">
        <v>6</v>
      </c>
      <c r="C407" s="15">
        <v>1.7000000000000001E-4</v>
      </c>
      <c r="D407" s="15">
        <v>5.8E-5</v>
      </c>
      <c r="E407" s="15">
        <v>1.5999999999999999E-5</v>
      </c>
      <c r="F407" s="15">
        <v>0.99975499999999995</v>
      </c>
      <c r="G407" s="15"/>
      <c r="H407" s="15" t="s">
        <v>163</v>
      </c>
      <c r="I407" s="15">
        <v>0</v>
      </c>
      <c r="J407" s="15">
        <v>0</v>
      </c>
      <c r="K407" s="15" t="s">
        <v>536</v>
      </c>
      <c r="L407" s="19" t="s">
        <v>458</v>
      </c>
      <c r="M407" s="19" t="s">
        <v>6</v>
      </c>
      <c r="N407" s="19">
        <v>1.94E-4</v>
      </c>
      <c r="O407" s="19">
        <v>3.57E-4</v>
      </c>
      <c r="P407" s="19">
        <v>2.3E-5</v>
      </c>
      <c r="Q407" s="19">
        <v>0.99942600000000004</v>
      </c>
      <c r="R407" s="19"/>
      <c r="S407" s="19" t="s">
        <v>458</v>
      </c>
      <c r="T407" s="19">
        <v>3</v>
      </c>
      <c r="U407" s="19">
        <v>0</v>
      </c>
      <c r="V407" s="15" t="s">
        <v>650</v>
      </c>
    </row>
    <row r="408" spans="1:22" ht="18" customHeight="1" x14ac:dyDescent="0.25">
      <c r="A408" s="15" t="s">
        <v>166</v>
      </c>
      <c r="B408" s="15" t="s">
        <v>6</v>
      </c>
      <c r="C408" s="15">
        <v>2.9840000000000001E-3</v>
      </c>
      <c r="D408" s="15">
        <v>5.1999999999999997E-5</v>
      </c>
      <c r="E408" s="15">
        <v>8.6600000000000002E-4</v>
      </c>
      <c r="F408" s="15">
        <v>0.99609800000000004</v>
      </c>
      <c r="G408" s="15"/>
      <c r="H408" s="15" t="s">
        <v>166</v>
      </c>
      <c r="I408" s="15">
        <v>0</v>
      </c>
      <c r="J408" s="15">
        <v>0</v>
      </c>
      <c r="K408" s="15" t="s">
        <v>536</v>
      </c>
      <c r="L408" s="19" t="s">
        <v>459</v>
      </c>
      <c r="M408" s="19" t="s">
        <v>6</v>
      </c>
      <c r="N408" s="19">
        <v>7.6000000000000004E-4</v>
      </c>
      <c r="O408" s="19">
        <v>5.0699999999999996E-4</v>
      </c>
      <c r="P408" s="19">
        <v>3.3000000000000003E-5</v>
      </c>
      <c r="Q408" s="19">
        <v>0.99870000000000003</v>
      </c>
      <c r="R408" s="19"/>
      <c r="S408" s="19" t="s">
        <v>459</v>
      </c>
      <c r="T408" s="19">
        <v>0</v>
      </c>
      <c r="U408" s="19">
        <v>0</v>
      </c>
      <c r="V408" s="15" t="s">
        <v>536</v>
      </c>
    </row>
    <row r="409" spans="1:22" ht="18" customHeight="1" x14ac:dyDescent="0.25">
      <c r="A409" s="15" t="s">
        <v>1222</v>
      </c>
      <c r="B409" s="15" t="s">
        <v>6</v>
      </c>
      <c r="C409" s="15">
        <v>4.1370000000000001E-3</v>
      </c>
      <c r="D409" s="15">
        <v>7.5199999999999996E-4</v>
      </c>
      <c r="E409" s="15">
        <v>3.8000000000000002E-4</v>
      </c>
      <c r="F409" s="15">
        <v>0.99473100000000003</v>
      </c>
      <c r="G409" s="15"/>
      <c r="H409" s="15" t="s">
        <v>1222</v>
      </c>
      <c r="I409" s="15">
        <v>0</v>
      </c>
      <c r="J409" s="15">
        <v>0</v>
      </c>
      <c r="K409" s="15" t="s">
        <v>536</v>
      </c>
      <c r="L409" s="19" t="s">
        <v>460</v>
      </c>
      <c r="M409" s="19" t="s">
        <v>6</v>
      </c>
      <c r="N409" s="19">
        <v>2.7520000000000001E-3</v>
      </c>
      <c r="O409" s="19">
        <v>1.155E-3</v>
      </c>
      <c r="P409" s="19">
        <v>1.0900000000000001E-4</v>
      </c>
      <c r="Q409" s="19">
        <v>0.99598500000000001</v>
      </c>
      <c r="R409" s="19"/>
      <c r="S409" s="19" t="s">
        <v>460</v>
      </c>
      <c r="T409" s="19">
        <v>0</v>
      </c>
      <c r="U409" s="19">
        <v>0</v>
      </c>
      <c r="V409" s="15" t="s">
        <v>536</v>
      </c>
    </row>
    <row r="410" spans="1:22" ht="18" customHeight="1" x14ac:dyDescent="0.25">
      <c r="A410" s="15" t="s">
        <v>1221</v>
      </c>
      <c r="B410" s="15" t="s">
        <v>6</v>
      </c>
      <c r="C410" s="15">
        <v>1.003E-3</v>
      </c>
      <c r="D410" s="15">
        <v>4.9399999999999997E-4</v>
      </c>
      <c r="E410" s="15">
        <v>9.7E-5</v>
      </c>
      <c r="F410" s="15">
        <v>0.99840600000000002</v>
      </c>
      <c r="G410" s="15"/>
      <c r="H410" s="15" t="s">
        <v>1221</v>
      </c>
      <c r="I410" s="15">
        <v>0</v>
      </c>
      <c r="J410" s="15">
        <v>0</v>
      </c>
      <c r="K410" s="15" t="s">
        <v>536</v>
      </c>
      <c r="L410" s="19" t="s">
        <v>461</v>
      </c>
      <c r="M410" s="19" t="s">
        <v>6</v>
      </c>
      <c r="N410" s="19">
        <v>0.19803499999999999</v>
      </c>
      <c r="O410" s="19">
        <v>3.3180000000000002E-3</v>
      </c>
      <c r="P410" s="19">
        <v>3.4299999999999999E-3</v>
      </c>
      <c r="Q410" s="19">
        <v>0.79521699999999995</v>
      </c>
      <c r="R410" s="19"/>
      <c r="S410" s="19" t="s">
        <v>461</v>
      </c>
      <c r="T410" s="19">
        <v>1</v>
      </c>
      <c r="U410" s="19">
        <v>0</v>
      </c>
      <c r="V410" s="15" t="s">
        <v>546</v>
      </c>
    </row>
    <row r="411" spans="1:22" ht="18" customHeight="1" x14ac:dyDescent="0.25">
      <c r="A411" s="15" t="s">
        <v>1220</v>
      </c>
      <c r="B411" s="15" t="s">
        <v>6</v>
      </c>
      <c r="C411" s="15">
        <v>4.1399999999999998E-4</v>
      </c>
      <c r="D411" s="15">
        <v>1.2E-4</v>
      </c>
      <c r="E411" s="15">
        <v>3.4999999999999997E-5</v>
      </c>
      <c r="F411" s="15">
        <v>0.99943199999999999</v>
      </c>
      <c r="G411" s="15"/>
      <c r="H411" s="15" t="s">
        <v>1220</v>
      </c>
      <c r="I411" s="15">
        <v>0</v>
      </c>
      <c r="J411" s="15">
        <v>0</v>
      </c>
      <c r="K411" s="15" t="s">
        <v>536</v>
      </c>
      <c r="L411" s="19" t="s">
        <v>466</v>
      </c>
      <c r="M411" s="19" t="s">
        <v>6</v>
      </c>
      <c r="N411" s="19">
        <v>1.338E-3</v>
      </c>
      <c r="O411" s="19">
        <v>9.6100000000000005E-4</v>
      </c>
      <c r="P411" s="19">
        <v>2.32E-4</v>
      </c>
      <c r="Q411" s="19">
        <v>0.99746900000000005</v>
      </c>
      <c r="R411" s="19"/>
      <c r="S411" s="19" t="s">
        <v>466</v>
      </c>
      <c r="T411" s="19">
        <v>0</v>
      </c>
      <c r="U411" s="19">
        <v>0</v>
      </c>
      <c r="V411" s="15" t="s">
        <v>536</v>
      </c>
    </row>
    <row r="412" spans="1:22" ht="18" customHeight="1" x14ac:dyDescent="0.25">
      <c r="A412" s="15" t="s">
        <v>1218</v>
      </c>
      <c r="B412" s="15" t="s">
        <v>6</v>
      </c>
      <c r="C412" s="15">
        <v>5.9699999999999998E-4</v>
      </c>
      <c r="D412" s="15">
        <v>1.03E-4</v>
      </c>
      <c r="E412" s="15">
        <v>5.8E-5</v>
      </c>
      <c r="F412" s="15">
        <v>0.99924199999999996</v>
      </c>
      <c r="G412" s="15"/>
      <c r="H412" s="15" t="s">
        <v>1218</v>
      </c>
      <c r="I412" s="15">
        <v>0</v>
      </c>
      <c r="J412" s="15">
        <v>0</v>
      </c>
      <c r="K412" s="15" t="s">
        <v>536</v>
      </c>
      <c r="L412" s="19" t="s">
        <v>432</v>
      </c>
      <c r="M412" s="19" t="s">
        <v>6</v>
      </c>
      <c r="N412" s="19">
        <v>4.7809999999999997E-3</v>
      </c>
      <c r="O412" s="19">
        <v>9.77E-4</v>
      </c>
      <c r="P412" s="19">
        <v>1.0246999999999999E-2</v>
      </c>
      <c r="Q412" s="19">
        <v>0.98399499999999995</v>
      </c>
      <c r="R412" s="19"/>
      <c r="S412" s="19" t="s">
        <v>432</v>
      </c>
      <c r="T412" s="19">
        <v>0</v>
      </c>
      <c r="U412" s="19">
        <v>0</v>
      </c>
      <c r="V412" s="15" t="s">
        <v>536</v>
      </c>
    </row>
    <row r="413" spans="1:22" ht="18" customHeight="1" x14ac:dyDescent="0.25">
      <c r="A413" s="15" t="s">
        <v>1217</v>
      </c>
      <c r="B413" s="15" t="s">
        <v>6</v>
      </c>
      <c r="C413" s="15">
        <v>6.2100000000000002E-4</v>
      </c>
      <c r="D413" s="15">
        <v>1.27E-4</v>
      </c>
      <c r="E413" s="15">
        <v>6.7000000000000002E-5</v>
      </c>
      <c r="F413" s="15">
        <v>0.99918499999999999</v>
      </c>
      <c r="G413" s="15"/>
      <c r="H413" s="15" t="s">
        <v>1217</v>
      </c>
      <c r="I413" s="15">
        <v>0</v>
      </c>
      <c r="J413" s="15">
        <v>0</v>
      </c>
      <c r="K413" s="15" t="s">
        <v>536</v>
      </c>
      <c r="L413" s="19" t="s">
        <v>433</v>
      </c>
      <c r="M413" s="19" t="s">
        <v>6</v>
      </c>
      <c r="N413" s="19">
        <v>8.43E-4</v>
      </c>
      <c r="O413" s="19">
        <v>1.66E-4</v>
      </c>
      <c r="P413" s="19">
        <v>1.4300000000000001E-4</v>
      </c>
      <c r="Q413" s="19">
        <v>0.99884799999999996</v>
      </c>
      <c r="R413" s="19"/>
      <c r="S413" s="19" t="s">
        <v>433</v>
      </c>
      <c r="T413" s="19">
        <v>0</v>
      </c>
      <c r="U413" s="19">
        <v>0</v>
      </c>
      <c r="V413" s="15" t="s">
        <v>536</v>
      </c>
    </row>
    <row r="414" spans="1:22" ht="18" customHeight="1" x14ac:dyDescent="0.25">
      <c r="A414" s="15" t="s">
        <v>170</v>
      </c>
      <c r="B414" s="15" t="s">
        <v>6</v>
      </c>
      <c r="C414" s="15">
        <v>8.0900000000000004E-4</v>
      </c>
      <c r="D414" s="15">
        <v>5.8100000000000003E-4</v>
      </c>
      <c r="E414" s="15">
        <v>2.0000000000000002E-5</v>
      </c>
      <c r="F414" s="15">
        <v>0.99858899999999995</v>
      </c>
      <c r="G414" s="15"/>
      <c r="H414" s="15" t="s">
        <v>170</v>
      </c>
      <c r="I414" s="15">
        <v>0</v>
      </c>
      <c r="J414" s="15">
        <v>0</v>
      </c>
      <c r="K414" s="15" t="s">
        <v>536</v>
      </c>
      <c r="L414" s="19" t="s">
        <v>434</v>
      </c>
      <c r="M414" s="19" t="s">
        <v>6</v>
      </c>
      <c r="N414" s="19">
        <v>2.1589999999999999E-3</v>
      </c>
      <c r="O414" s="19">
        <v>5.8E-5</v>
      </c>
      <c r="P414" s="19">
        <v>1.93E-4</v>
      </c>
      <c r="Q414" s="19">
        <v>0.99758899999999995</v>
      </c>
      <c r="R414" s="19"/>
      <c r="S414" s="19" t="s">
        <v>434</v>
      </c>
      <c r="T414" s="19">
        <v>0</v>
      </c>
      <c r="U414" s="19">
        <v>0</v>
      </c>
      <c r="V414" s="15" t="s">
        <v>536</v>
      </c>
    </row>
    <row r="415" spans="1:22" ht="18" customHeight="1" x14ac:dyDescent="0.25">
      <c r="A415" s="15" t="s">
        <v>1216</v>
      </c>
      <c r="B415" s="15" t="s">
        <v>6</v>
      </c>
      <c r="C415" s="15">
        <v>6.1700000000000004E-4</v>
      </c>
      <c r="D415" s="15">
        <v>2.1800000000000001E-4</v>
      </c>
      <c r="E415" s="15">
        <v>4.5000000000000003E-5</v>
      </c>
      <c r="F415" s="15">
        <v>0.99912000000000001</v>
      </c>
      <c r="G415" s="15"/>
      <c r="H415" s="15" t="s">
        <v>1216</v>
      </c>
      <c r="I415" s="15">
        <v>0</v>
      </c>
      <c r="J415" s="15">
        <v>0</v>
      </c>
      <c r="K415" s="15" t="s">
        <v>536</v>
      </c>
      <c r="L415" s="19" t="s">
        <v>467</v>
      </c>
      <c r="M415" s="19" t="s">
        <v>6</v>
      </c>
      <c r="N415" s="19">
        <v>1.116E-3</v>
      </c>
      <c r="O415" s="19">
        <v>1.304E-3</v>
      </c>
      <c r="P415" s="19">
        <v>4.3000000000000002E-5</v>
      </c>
      <c r="Q415" s="19">
        <v>0.99753800000000004</v>
      </c>
      <c r="R415" s="19"/>
      <c r="S415" s="19" t="s">
        <v>467</v>
      </c>
      <c r="T415" s="19">
        <v>0</v>
      </c>
      <c r="U415" s="19">
        <v>0</v>
      </c>
      <c r="V415" s="15" t="s">
        <v>536</v>
      </c>
    </row>
    <row r="416" spans="1:22" ht="18" customHeight="1" x14ac:dyDescent="0.25">
      <c r="A416" s="15" t="s">
        <v>159</v>
      </c>
      <c r="B416" s="15" t="s">
        <v>6</v>
      </c>
      <c r="C416" s="15">
        <v>4.5820000000000001E-3</v>
      </c>
      <c r="D416" s="15">
        <v>3.6400000000000001E-4</v>
      </c>
      <c r="E416" s="15">
        <v>8.3900000000000001E-4</v>
      </c>
      <c r="F416" s="15">
        <v>0.99421499999999996</v>
      </c>
      <c r="G416" s="15"/>
      <c r="H416" s="15" t="s">
        <v>159</v>
      </c>
      <c r="I416" s="15">
        <v>0</v>
      </c>
      <c r="J416" s="15">
        <v>0</v>
      </c>
      <c r="K416" s="15" t="s">
        <v>536</v>
      </c>
      <c r="L416" s="19" t="s">
        <v>468</v>
      </c>
      <c r="M416" s="19" t="s">
        <v>6</v>
      </c>
      <c r="N416" s="19">
        <v>5.1500000000000005E-4</v>
      </c>
      <c r="O416" s="19">
        <v>6.0000000000000002E-5</v>
      </c>
      <c r="P416" s="19">
        <v>6.0000000000000002E-5</v>
      </c>
      <c r="Q416" s="19">
        <v>0.99936499999999995</v>
      </c>
      <c r="R416" s="19"/>
      <c r="S416" s="19" t="s">
        <v>468</v>
      </c>
      <c r="T416" s="19">
        <v>0</v>
      </c>
      <c r="U416" s="19">
        <v>0</v>
      </c>
      <c r="V416" s="15" t="s">
        <v>536</v>
      </c>
    </row>
    <row r="417" spans="1:22" ht="18" customHeight="1" x14ac:dyDescent="0.25">
      <c r="A417" s="15" t="s">
        <v>1215</v>
      </c>
      <c r="B417" s="15" t="s">
        <v>6</v>
      </c>
      <c r="C417" s="15">
        <v>1.3649999999999999E-3</v>
      </c>
      <c r="D417" s="15">
        <v>1.6699999999999999E-4</v>
      </c>
      <c r="E417" s="15">
        <v>1.07E-4</v>
      </c>
      <c r="F417" s="15">
        <v>0.99836100000000005</v>
      </c>
      <c r="G417" s="15"/>
      <c r="H417" s="15" t="s">
        <v>1215</v>
      </c>
      <c r="I417" s="15">
        <v>0</v>
      </c>
      <c r="J417" s="15">
        <v>0</v>
      </c>
      <c r="K417" s="15" t="s">
        <v>536</v>
      </c>
      <c r="L417" s="19" t="s">
        <v>470</v>
      </c>
      <c r="M417" s="19" t="s">
        <v>6</v>
      </c>
      <c r="N417" s="19">
        <v>9.8960000000000003E-3</v>
      </c>
      <c r="O417" s="19">
        <v>4.9790000000000001E-2</v>
      </c>
      <c r="P417" s="19">
        <v>3.28E-4</v>
      </c>
      <c r="Q417" s="19">
        <v>0.93998700000000002</v>
      </c>
      <c r="R417" s="19"/>
      <c r="S417" s="19" t="s">
        <v>470</v>
      </c>
      <c r="T417" s="19">
        <v>0</v>
      </c>
      <c r="U417" s="19">
        <v>0</v>
      </c>
      <c r="V417" s="15" t="s">
        <v>536</v>
      </c>
    </row>
    <row r="418" spans="1:22" ht="18" customHeight="1" x14ac:dyDescent="0.25">
      <c r="A418" s="15" t="s">
        <v>1214</v>
      </c>
      <c r="B418" s="15" t="s">
        <v>6</v>
      </c>
      <c r="C418" s="15">
        <v>1.65E-3</v>
      </c>
      <c r="D418" s="15">
        <v>7.6000000000000004E-5</v>
      </c>
      <c r="E418" s="15">
        <v>1.07E-4</v>
      </c>
      <c r="F418" s="15">
        <v>0.99816700000000003</v>
      </c>
      <c r="G418" s="15"/>
      <c r="H418" s="15" t="s">
        <v>1214</v>
      </c>
      <c r="I418" s="15">
        <v>0</v>
      </c>
      <c r="J418" s="15">
        <v>0</v>
      </c>
      <c r="K418" s="15" t="s">
        <v>536</v>
      </c>
      <c r="L418" s="19" t="s">
        <v>471</v>
      </c>
      <c r="M418" s="19" t="s">
        <v>6</v>
      </c>
      <c r="N418" s="19">
        <v>1.5690000000000001E-3</v>
      </c>
      <c r="O418" s="19">
        <v>3.4699999999999998E-4</v>
      </c>
      <c r="P418" s="19">
        <v>4.8999999999999998E-5</v>
      </c>
      <c r="Q418" s="19">
        <v>0.99803500000000001</v>
      </c>
      <c r="R418" s="19"/>
      <c r="S418" s="19" t="s">
        <v>471</v>
      </c>
      <c r="T418" s="19">
        <v>0</v>
      </c>
      <c r="U418" s="19">
        <v>0</v>
      </c>
      <c r="V418" s="15" t="s">
        <v>536</v>
      </c>
    </row>
    <row r="419" spans="1:22" ht="18" customHeight="1" x14ac:dyDescent="0.25">
      <c r="A419" s="15" t="s">
        <v>1213</v>
      </c>
      <c r="B419" s="15" t="s">
        <v>6</v>
      </c>
      <c r="C419" s="15">
        <v>6.3299999999999999E-4</v>
      </c>
      <c r="D419" s="15">
        <v>6.5550000000000001E-3</v>
      </c>
      <c r="E419" s="15">
        <v>1.0900000000000001E-4</v>
      </c>
      <c r="F419" s="15">
        <v>0.992703</v>
      </c>
      <c r="G419" s="15"/>
      <c r="H419" s="15" t="s">
        <v>1213</v>
      </c>
      <c r="I419" s="15">
        <v>0</v>
      </c>
      <c r="J419" s="15">
        <v>0</v>
      </c>
      <c r="K419" s="15" t="s">
        <v>536</v>
      </c>
      <c r="L419" s="19" t="s">
        <v>472</v>
      </c>
      <c r="M419" s="19" t="s">
        <v>6</v>
      </c>
      <c r="N419" s="19">
        <v>7.2099999999999996E-4</v>
      </c>
      <c r="O419" s="19">
        <v>3.3E-4</v>
      </c>
      <c r="P419" s="19">
        <v>6.9999999999999994E-5</v>
      </c>
      <c r="Q419" s="19">
        <v>0.99887899999999996</v>
      </c>
      <c r="R419" s="19"/>
      <c r="S419" s="19" t="s">
        <v>472</v>
      </c>
      <c r="T419" s="19">
        <v>1</v>
      </c>
      <c r="U419" s="19">
        <v>0</v>
      </c>
      <c r="V419" s="15" t="s">
        <v>651</v>
      </c>
    </row>
    <row r="420" spans="1:22" ht="18" customHeight="1" x14ac:dyDescent="0.25">
      <c r="A420" s="15" t="s">
        <v>172</v>
      </c>
      <c r="B420" s="15" t="s">
        <v>6</v>
      </c>
      <c r="C420" s="15">
        <v>2.1519999999999998E-3</v>
      </c>
      <c r="D420" s="15">
        <v>4.0099999999999999E-4</v>
      </c>
      <c r="E420" s="15">
        <v>8.7000000000000001E-4</v>
      </c>
      <c r="F420" s="15">
        <v>0.99657600000000002</v>
      </c>
      <c r="G420" s="15"/>
      <c r="H420" s="15" t="s">
        <v>172</v>
      </c>
      <c r="I420" s="15">
        <v>0</v>
      </c>
      <c r="J420" s="15">
        <v>0</v>
      </c>
      <c r="K420" s="15" t="s">
        <v>536</v>
      </c>
      <c r="L420" s="19" t="s">
        <v>473</v>
      </c>
      <c r="M420" s="19" t="s">
        <v>6</v>
      </c>
      <c r="N420" s="19">
        <v>1.2639999999999999E-3</v>
      </c>
      <c r="O420" s="19">
        <v>1.1E-4</v>
      </c>
      <c r="P420" s="19">
        <v>1.5799999999999999E-4</v>
      </c>
      <c r="Q420" s="19">
        <v>0.99846699999999999</v>
      </c>
      <c r="R420" s="19"/>
      <c r="S420" s="19" t="s">
        <v>473</v>
      </c>
      <c r="T420" s="19">
        <v>0</v>
      </c>
      <c r="U420" s="19">
        <v>0</v>
      </c>
      <c r="V420" s="15" t="s">
        <v>536</v>
      </c>
    </row>
    <row r="421" spans="1:22" ht="18" customHeight="1" x14ac:dyDescent="0.25">
      <c r="A421" s="15" t="s">
        <v>1212</v>
      </c>
      <c r="B421" s="15" t="s">
        <v>6</v>
      </c>
      <c r="C421" s="15">
        <v>3.4069999999999999E-3</v>
      </c>
      <c r="D421" s="15">
        <v>7.0200000000000004E-4</v>
      </c>
      <c r="E421" s="15">
        <v>1.9100000000000001E-4</v>
      </c>
      <c r="F421" s="15">
        <v>0.99570099999999995</v>
      </c>
      <c r="G421" s="15"/>
      <c r="H421" s="15" t="s">
        <v>1212</v>
      </c>
      <c r="I421" s="15">
        <v>0</v>
      </c>
      <c r="J421" s="15">
        <v>0</v>
      </c>
      <c r="K421" s="15" t="s">
        <v>536</v>
      </c>
      <c r="L421" s="19" t="s">
        <v>474</v>
      </c>
      <c r="M421" s="19" t="s">
        <v>6</v>
      </c>
      <c r="N421" s="19">
        <v>7.2030000000000002E-3</v>
      </c>
      <c r="O421" s="19">
        <v>1.3899999999999999E-4</v>
      </c>
      <c r="P421" s="19">
        <v>1.766E-3</v>
      </c>
      <c r="Q421" s="19">
        <v>0.99089099999999997</v>
      </c>
      <c r="R421" s="19"/>
      <c r="S421" s="19" t="s">
        <v>474</v>
      </c>
      <c r="T421" s="19">
        <v>0</v>
      </c>
      <c r="U421" s="19">
        <v>0</v>
      </c>
      <c r="V421" s="15" t="s">
        <v>536</v>
      </c>
    </row>
    <row r="422" spans="1:22" ht="18" customHeight="1" x14ac:dyDescent="0.25">
      <c r="A422" s="15" t="s">
        <v>1211</v>
      </c>
      <c r="B422" s="15" t="s">
        <v>6</v>
      </c>
      <c r="C422" s="15">
        <v>5.1999999999999995E-4</v>
      </c>
      <c r="D422" s="15">
        <v>1.0900000000000001E-4</v>
      </c>
      <c r="E422" s="15">
        <v>5.0000000000000002E-5</v>
      </c>
      <c r="F422" s="15">
        <v>0.99932200000000004</v>
      </c>
      <c r="G422" s="15"/>
      <c r="H422" s="15" t="s">
        <v>1211</v>
      </c>
      <c r="I422" s="15">
        <v>0</v>
      </c>
      <c r="J422" s="15">
        <v>0</v>
      </c>
      <c r="K422" s="15" t="s">
        <v>536</v>
      </c>
      <c r="L422" s="19" t="s">
        <v>475</v>
      </c>
      <c r="M422" s="19" t="s">
        <v>6</v>
      </c>
      <c r="N422" s="19">
        <v>4.0200000000000001E-4</v>
      </c>
      <c r="O422" s="19">
        <v>3.3599999999999998E-4</v>
      </c>
      <c r="P422" s="19">
        <v>3.4999999999999997E-5</v>
      </c>
      <c r="Q422" s="19">
        <v>0.99922800000000001</v>
      </c>
      <c r="R422" s="19"/>
      <c r="S422" s="19" t="s">
        <v>475</v>
      </c>
      <c r="T422" s="19">
        <v>0</v>
      </c>
      <c r="U422" s="19">
        <v>0</v>
      </c>
      <c r="V422" s="15" t="s">
        <v>536</v>
      </c>
    </row>
    <row r="423" spans="1:22" ht="18" customHeight="1" x14ac:dyDescent="0.25">
      <c r="A423" s="15" t="s">
        <v>1210</v>
      </c>
      <c r="B423" s="15" t="s">
        <v>6</v>
      </c>
      <c r="C423" s="15">
        <v>0.42329</v>
      </c>
      <c r="D423" s="15">
        <v>6.2708E-2</v>
      </c>
      <c r="E423" s="15">
        <v>4.9899999999999999E-4</v>
      </c>
      <c r="F423" s="15">
        <v>0.51350200000000001</v>
      </c>
      <c r="G423" s="15"/>
      <c r="H423" s="15" t="s">
        <v>1210</v>
      </c>
      <c r="I423" s="15">
        <v>0</v>
      </c>
      <c r="J423" s="15">
        <v>0</v>
      </c>
      <c r="K423" s="15" t="s">
        <v>536</v>
      </c>
      <c r="L423" s="19" t="s">
        <v>476</v>
      </c>
      <c r="M423" s="19" t="s">
        <v>6</v>
      </c>
      <c r="N423" s="19">
        <v>1.47E-3</v>
      </c>
      <c r="O423" s="19">
        <v>3.6000000000000001E-5</v>
      </c>
      <c r="P423" s="19">
        <v>1.0900000000000001E-4</v>
      </c>
      <c r="Q423" s="19">
        <v>0.99838499999999997</v>
      </c>
      <c r="R423" s="19"/>
      <c r="S423" s="19" t="s">
        <v>476</v>
      </c>
      <c r="T423" s="19">
        <v>0</v>
      </c>
      <c r="U423" s="19">
        <v>0</v>
      </c>
      <c r="V423" s="15" t="s">
        <v>536</v>
      </c>
    </row>
    <row r="424" spans="1:22" ht="18" customHeight="1" x14ac:dyDescent="0.25">
      <c r="A424" s="15" t="s">
        <v>671</v>
      </c>
      <c r="B424" s="15" t="s">
        <v>6</v>
      </c>
      <c r="C424" s="15">
        <v>8.8500000000000004E-4</v>
      </c>
      <c r="D424" s="15">
        <v>8.7999999999999998E-5</v>
      </c>
      <c r="E424" s="15">
        <v>2.9599999999999998E-4</v>
      </c>
      <c r="F424" s="15">
        <v>0.99873100000000004</v>
      </c>
      <c r="G424" s="15"/>
      <c r="H424" s="15" t="s">
        <v>671</v>
      </c>
      <c r="I424" s="15">
        <v>0</v>
      </c>
      <c r="J424" s="15">
        <v>0</v>
      </c>
      <c r="K424" s="15" t="s">
        <v>536</v>
      </c>
      <c r="L424" s="19" t="s">
        <v>477</v>
      </c>
      <c r="M424" s="19" t="s">
        <v>6</v>
      </c>
      <c r="N424" s="19">
        <v>2.0549999999999999E-2</v>
      </c>
      <c r="O424" s="19">
        <v>3.8815000000000002E-2</v>
      </c>
      <c r="P424" s="19">
        <v>2.4840000000000001E-3</v>
      </c>
      <c r="Q424" s="19">
        <v>0.93815000000000004</v>
      </c>
      <c r="R424" s="19"/>
      <c r="S424" s="19" t="s">
        <v>477</v>
      </c>
      <c r="T424" s="19">
        <v>0</v>
      </c>
      <c r="U424" s="19">
        <v>0</v>
      </c>
      <c r="V424" s="15" t="s">
        <v>536</v>
      </c>
    </row>
    <row r="425" spans="1:22" ht="18" customHeight="1" x14ac:dyDescent="0.25">
      <c r="A425" s="15" t="s">
        <v>1209</v>
      </c>
      <c r="B425" s="15" t="s">
        <v>6</v>
      </c>
      <c r="C425" s="15">
        <v>4.5649999999999996E-3</v>
      </c>
      <c r="D425" s="15">
        <v>9.5340000000000008E-3</v>
      </c>
      <c r="E425" s="15">
        <v>3.2600000000000001E-4</v>
      </c>
      <c r="F425" s="15">
        <v>0.98557399999999995</v>
      </c>
      <c r="G425" s="15"/>
      <c r="H425" s="15" t="s">
        <v>1209</v>
      </c>
      <c r="I425" s="15">
        <v>0</v>
      </c>
      <c r="J425" s="15">
        <v>0</v>
      </c>
      <c r="K425" s="15" t="s">
        <v>536</v>
      </c>
      <c r="L425" s="19" t="s">
        <v>436</v>
      </c>
      <c r="M425" s="19" t="s">
        <v>6</v>
      </c>
      <c r="N425" s="19">
        <v>5.6800000000000004E-4</v>
      </c>
      <c r="O425" s="19">
        <v>1.2359999999999999E-3</v>
      </c>
      <c r="P425" s="19">
        <v>8.3999999999999995E-5</v>
      </c>
      <c r="Q425" s="19">
        <v>0.99811300000000003</v>
      </c>
      <c r="R425" s="19"/>
      <c r="S425" s="19" t="s">
        <v>436</v>
      </c>
      <c r="T425" s="19">
        <v>0</v>
      </c>
      <c r="U425" s="19">
        <v>0</v>
      </c>
      <c r="V425" s="15" t="s">
        <v>536</v>
      </c>
    </row>
    <row r="426" spans="1:22" ht="18" customHeight="1" x14ac:dyDescent="0.25">
      <c r="A426" s="15" t="s">
        <v>1208</v>
      </c>
      <c r="B426" s="15" t="s">
        <v>6</v>
      </c>
      <c r="C426" s="15">
        <v>6.3900000000000003E-4</v>
      </c>
      <c r="D426" s="15">
        <v>6.0999999999999997E-4</v>
      </c>
      <c r="E426" s="15">
        <v>6.4999999999999994E-5</v>
      </c>
      <c r="F426" s="15">
        <v>0.99868599999999996</v>
      </c>
      <c r="G426" s="15"/>
      <c r="H426" s="15" t="s">
        <v>1208</v>
      </c>
      <c r="I426" s="15">
        <v>0</v>
      </c>
      <c r="J426" s="15">
        <v>0</v>
      </c>
      <c r="K426" s="15" t="s">
        <v>536</v>
      </c>
      <c r="L426" s="19" t="s">
        <v>437</v>
      </c>
      <c r="M426" s="19" t="s">
        <v>6</v>
      </c>
      <c r="N426" s="19">
        <v>1.0092E-2</v>
      </c>
      <c r="O426" s="19">
        <v>4.5030000000000001E-2</v>
      </c>
      <c r="P426" s="19">
        <v>7.1699999999999997E-4</v>
      </c>
      <c r="Q426" s="19">
        <v>0.94416100000000003</v>
      </c>
      <c r="R426" s="19"/>
      <c r="S426" s="19" t="s">
        <v>437</v>
      </c>
      <c r="T426" s="19">
        <v>0</v>
      </c>
      <c r="U426" s="19">
        <v>0</v>
      </c>
      <c r="V426" s="15" t="s">
        <v>536</v>
      </c>
    </row>
    <row r="427" spans="1:22" ht="18" customHeight="1" x14ac:dyDescent="0.25">
      <c r="A427" s="15" t="s">
        <v>1207</v>
      </c>
      <c r="B427" s="15" t="s">
        <v>6</v>
      </c>
      <c r="C427" s="15">
        <v>3.0690000000000001E-3</v>
      </c>
      <c r="D427" s="15">
        <v>1.2E-4</v>
      </c>
      <c r="E427" s="15">
        <v>9.3999999999999994E-5</v>
      </c>
      <c r="F427" s="15">
        <v>0.99671799999999999</v>
      </c>
      <c r="G427" s="15"/>
      <c r="H427" s="15" t="s">
        <v>1207</v>
      </c>
      <c r="I427" s="15">
        <v>0</v>
      </c>
      <c r="J427" s="15">
        <v>0</v>
      </c>
      <c r="K427" s="15" t="s">
        <v>536</v>
      </c>
      <c r="L427" s="19" t="s">
        <v>438</v>
      </c>
      <c r="M427" s="19" t="s">
        <v>6</v>
      </c>
      <c r="N427" s="19">
        <v>4.6099999999999998E-4</v>
      </c>
      <c r="O427" s="19">
        <v>1.2899999999999999E-4</v>
      </c>
      <c r="P427" s="19">
        <v>4.1E-5</v>
      </c>
      <c r="Q427" s="19">
        <v>0.99936899999999995</v>
      </c>
      <c r="R427" s="19"/>
      <c r="S427" s="19" t="s">
        <v>438</v>
      </c>
      <c r="T427" s="19">
        <v>0</v>
      </c>
      <c r="U427" s="19">
        <v>0</v>
      </c>
      <c r="V427" s="15" t="s">
        <v>536</v>
      </c>
    </row>
    <row r="428" spans="1:22" ht="18" customHeight="1" x14ac:dyDescent="0.25">
      <c r="A428" s="15" t="s">
        <v>175</v>
      </c>
      <c r="B428" s="15" t="s">
        <v>6</v>
      </c>
      <c r="C428" s="15">
        <v>3.8000000000000002E-4</v>
      </c>
      <c r="D428" s="15">
        <v>6.2000000000000003E-5</v>
      </c>
      <c r="E428" s="15">
        <v>7.7000000000000001E-5</v>
      </c>
      <c r="F428" s="15">
        <v>0.99948099999999995</v>
      </c>
      <c r="G428" s="15"/>
      <c r="H428" s="15" t="s">
        <v>175</v>
      </c>
      <c r="I428" s="15">
        <v>0</v>
      </c>
      <c r="J428" s="15">
        <v>0</v>
      </c>
      <c r="K428" s="15" t="s">
        <v>536</v>
      </c>
      <c r="L428" s="19" t="s">
        <v>478</v>
      </c>
      <c r="M428" s="19" t="s">
        <v>6</v>
      </c>
      <c r="N428" s="19">
        <v>0.122458</v>
      </c>
      <c r="O428" s="19">
        <v>1.0139999999999999E-3</v>
      </c>
      <c r="P428" s="19">
        <v>1.792E-3</v>
      </c>
      <c r="Q428" s="19">
        <v>0.87473599999999996</v>
      </c>
      <c r="R428" s="19"/>
      <c r="S428" s="19" t="s">
        <v>478</v>
      </c>
      <c r="T428" s="19">
        <v>0</v>
      </c>
      <c r="U428" s="19">
        <v>0</v>
      </c>
      <c r="V428" s="15" t="s">
        <v>536</v>
      </c>
    </row>
    <row r="429" spans="1:22" ht="18" customHeight="1" x14ac:dyDescent="0.25">
      <c r="A429" s="15" t="s">
        <v>1206</v>
      </c>
      <c r="B429" s="15" t="s">
        <v>6</v>
      </c>
      <c r="C429" s="15">
        <v>3.0630000000000002E-3</v>
      </c>
      <c r="D429" s="15">
        <v>1E-4</v>
      </c>
      <c r="E429" s="15">
        <v>2.34E-4</v>
      </c>
      <c r="F429" s="15">
        <v>0.99660300000000002</v>
      </c>
      <c r="G429" s="15"/>
      <c r="H429" s="15" t="s">
        <v>1206</v>
      </c>
      <c r="I429" s="15">
        <v>0</v>
      </c>
      <c r="J429" s="15">
        <v>0</v>
      </c>
      <c r="K429" s="15" t="s">
        <v>536</v>
      </c>
      <c r="L429" s="19" t="s">
        <v>479</v>
      </c>
      <c r="M429" s="19" t="s">
        <v>6</v>
      </c>
      <c r="N429" s="19">
        <v>2.9710000000000001E-3</v>
      </c>
      <c r="O429" s="19">
        <v>1.1400000000000001E-4</v>
      </c>
      <c r="P429" s="19">
        <v>1.209E-3</v>
      </c>
      <c r="Q429" s="19">
        <v>0.99570499999999995</v>
      </c>
      <c r="R429" s="19"/>
      <c r="S429" s="19" t="s">
        <v>479</v>
      </c>
      <c r="T429" s="19">
        <v>12</v>
      </c>
      <c r="U429" s="19">
        <v>0</v>
      </c>
      <c r="V429" s="15" t="s">
        <v>652</v>
      </c>
    </row>
    <row r="430" spans="1:22" ht="18" customHeight="1" x14ac:dyDescent="0.25">
      <c r="A430" s="15" t="s">
        <v>1205</v>
      </c>
      <c r="B430" s="15" t="s">
        <v>6</v>
      </c>
      <c r="C430" s="15">
        <v>1.9530000000000001E-3</v>
      </c>
      <c r="D430" s="15">
        <v>1.2400000000000001E-4</v>
      </c>
      <c r="E430" s="15">
        <v>9.7000000000000005E-4</v>
      </c>
      <c r="F430" s="15">
        <v>0.99695299999999998</v>
      </c>
      <c r="G430" s="15"/>
      <c r="H430" s="15" t="s">
        <v>1205</v>
      </c>
      <c r="I430" s="15">
        <v>0</v>
      </c>
      <c r="J430" s="15">
        <v>0</v>
      </c>
      <c r="K430" s="15" t="s">
        <v>536</v>
      </c>
      <c r="L430" s="19" t="s">
        <v>480</v>
      </c>
      <c r="M430" s="19" t="s">
        <v>6</v>
      </c>
      <c r="N430" s="19">
        <v>1.116E-3</v>
      </c>
      <c r="O430" s="19">
        <v>1.8000000000000001E-4</v>
      </c>
      <c r="P430" s="19">
        <v>9.2999999999999997E-5</v>
      </c>
      <c r="Q430" s="19">
        <v>0.99861100000000003</v>
      </c>
      <c r="R430" s="19"/>
      <c r="S430" s="19" t="s">
        <v>480</v>
      </c>
      <c r="T430" s="19">
        <v>0</v>
      </c>
      <c r="U430" s="19">
        <v>0</v>
      </c>
      <c r="V430" s="15" t="s">
        <v>536</v>
      </c>
    </row>
    <row r="431" spans="1:22" ht="18" customHeight="1" x14ac:dyDescent="0.25">
      <c r="A431" s="15" t="s">
        <v>1204</v>
      </c>
      <c r="B431" s="15" t="s">
        <v>6</v>
      </c>
      <c r="C431" s="15">
        <v>2.0140000000000002E-3</v>
      </c>
      <c r="D431" s="15">
        <v>2.05E-4</v>
      </c>
      <c r="E431" s="15">
        <v>1.55E-4</v>
      </c>
      <c r="F431" s="15">
        <v>0.99762499999999998</v>
      </c>
      <c r="G431" s="15"/>
      <c r="H431" s="15" t="s">
        <v>1204</v>
      </c>
      <c r="I431" s="15">
        <v>0</v>
      </c>
      <c r="J431" s="15">
        <v>0</v>
      </c>
      <c r="K431" s="15" t="s">
        <v>536</v>
      </c>
      <c r="L431" s="19" t="s">
        <v>439</v>
      </c>
      <c r="M431" s="19" t="s">
        <v>6</v>
      </c>
      <c r="N431" s="19">
        <v>4.08E-4</v>
      </c>
      <c r="O431" s="19">
        <v>3.3000000000000003E-5</v>
      </c>
      <c r="P431" s="19">
        <v>3.6999999999999998E-5</v>
      </c>
      <c r="Q431" s="19">
        <v>0.99952200000000002</v>
      </c>
      <c r="R431" s="19"/>
      <c r="S431" s="19" t="s">
        <v>439</v>
      </c>
      <c r="T431" s="19">
        <v>0</v>
      </c>
      <c r="U431" s="19">
        <v>0</v>
      </c>
      <c r="V431" s="15" t="s">
        <v>536</v>
      </c>
    </row>
    <row r="432" spans="1:22" ht="18" customHeight="1" x14ac:dyDescent="0.25">
      <c r="A432" s="15" t="s">
        <v>1128</v>
      </c>
      <c r="B432" s="15" t="s">
        <v>6</v>
      </c>
      <c r="C432" s="15">
        <v>6.29E-4</v>
      </c>
      <c r="D432" s="15">
        <v>2.7099999999999997E-4</v>
      </c>
      <c r="E432" s="15">
        <v>9.3999999999999994E-5</v>
      </c>
      <c r="F432" s="15">
        <v>0.99900599999999995</v>
      </c>
      <c r="G432" s="15"/>
      <c r="H432" s="15" t="s">
        <v>1128</v>
      </c>
      <c r="I432" s="15">
        <v>0</v>
      </c>
      <c r="J432" s="15">
        <v>0</v>
      </c>
      <c r="K432" s="15" t="s">
        <v>536</v>
      </c>
      <c r="L432" s="19" t="s">
        <v>440</v>
      </c>
      <c r="M432" s="19" t="s">
        <v>6</v>
      </c>
      <c r="N432" s="19">
        <v>3.9800000000000002E-4</v>
      </c>
      <c r="O432" s="19">
        <v>5.1E-5</v>
      </c>
      <c r="P432" s="19">
        <v>6.0000000000000002E-5</v>
      </c>
      <c r="Q432" s="19">
        <v>0.99949100000000002</v>
      </c>
      <c r="R432" s="19"/>
      <c r="S432" s="19" t="s">
        <v>440</v>
      </c>
      <c r="T432" s="19">
        <v>0</v>
      </c>
      <c r="U432" s="19">
        <v>0</v>
      </c>
      <c r="V432" s="15" t="s">
        <v>536</v>
      </c>
    </row>
    <row r="433" spans="1:22" ht="18" customHeight="1" x14ac:dyDescent="0.25">
      <c r="A433" s="15" t="s">
        <v>1145</v>
      </c>
      <c r="B433" s="15" t="s">
        <v>6</v>
      </c>
      <c r="C433" s="15">
        <v>1.12E-4</v>
      </c>
      <c r="D433" s="15">
        <v>8.0000000000000007E-5</v>
      </c>
      <c r="E433" s="15">
        <v>1.2999999999999999E-5</v>
      </c>
      <c r="F433" s="15">
        <v>0.99979499999999999</v>
      </c>
      <c r="G433" s="15"/>
      <c r="H433" s="15" t="s">
        <v>1145</v>
      </c>
      <c r="I433" s="15">
        <v>0</v>
      </c>
      <c r="J433" s="15">
        <v>0</v>
      </c>
      <c r="K433" s="15" t="s">
        <v>536</v>
      </c>
      <c r="L433" s="19" t="s">
        <v>443</v>
      </c>
      <c r="M433" s="19" t="s">
        <v>6</v>
      </c>
      <c r="N433" s="19">
        <v>1.7960000000000001E-3</v>
      </c>
      <c r="O433" s="19">
        <v>9.2999999999999997E-5</v>
      </c>
      <c r="P433" s="19">
        <v>2.5099999999999998E-4</v>
      </c>
      <c r="Q433" s="19">
        <v>0.99785900000000005</v>
      </c>
      <c r="R433" s="19"/>
      <c r="S433" s="19" t="s">
        <v>443</v>
      </c>
      <c r="T433" s="19">
        <v>0</v>
      </c>
      <c r="U433" s="19">
        <v>0</v>
      </c>
      <c r="V433" s="15" t="s">
        <v>536</v>
      </c>
    </row>
    <row r="434" spans="1:22" ht="18" customHeight="1" x14ac:dyDescent="0.25">
      <c r="A434" s="15" t="s">
        <v>1144</v>
      </c>
      <c r="B434" s="15" t="s">
        <v>6</v>
      </c>
      <c r="C434" s="15">
        <v>6.0300000000000002E-4</v>
      </c>
      <c r="D434" s="15">
        <v>3.1700000000000001E-4</v>
      </c>
      <c r="E434" s="15">
        <v>2.8E-5</v>
      </c>
      <c r="F434" s="15">
        <v>0.99905200000000005</v>
      </c>
      <c r="G434" s="15"/>
      <c r="H434" s="15" t="s">
        <v>1144</v>
      </c>
      <c r="I434" s="15">
        <v>0</v>
      </c>
      <c r="J434" s="15">
        <v>0</v>
      </c>
      <c r="K434" s="15" t="s">
        <v>536</v>
      </c>
      <c r="L434" s="19" t="s">
        <v>444</v>
      </c>
      <c r="M434" s="19" t="s">
        <v>6</v>
      </c>
      <c r="N434" s="19">
        <v>1.029E-3</v>
      </c>
      <c r="O434" s="19">
        <v>1.8900000000000001E-4</v>
      </c>
      <c r="P434" s="19">
        <v>1E-4</v>
      </c>
      <c r="Q434" s="19">
        <v>0.99868199999999996</v>
      </c>
      <c r="R434" s="19"/>
      <c r="S434" s="19" t="s">
        <v>444</v>
      </c>
      <c r="T434" s="19">
        <v>0</v>
      </c>
      <c r="U434" s="19">
        <v>0</v>
      </c>
      <c r="V434" s="15" t="s">
        <v>536</v>
      </c>
    </row>
    <row r="435" spans="1:22" ht="18" customHeight="1" x14ac:dyDescent="0.25">
      <c r="A435" s="15" t="s">
        <v>1125</v>
      </c>
      <c r="B435" s="15" t="s">
        <v>6</v>
      </c>
      <c r="C435" s="15">
        <v>1.7910000000000001E-3</v>
      </c>
      <c r="D435" s="15">
        <v>8.7799999999999998E-4</v>
      </c>
      <c r="E435" s="15">
        <v>1.8100000000000001E-4</v>
      </c>
      <c r="F435" s="15">
        <v>0.99715100000000001</v>
      </c>
      <c r="G435" s="15"/>
      <c r="H435" s="15" t="s">
        <v>1125</v>
      </c>
      <c r="I435" s="15">
        <v>0</v>
      </c>
      <c r="J435" s="15">
        <v>0</v>
      </c>
      <c r="K435" s="15" t="s">
        <v>536</v>
      </c>
      <c r="L435" s="19" t="s">
        <v>445</v>
      </c>
      <c r="M435" s="19" t="s">
        <v>6</v>
      </c>
      <c r="N435" s="19">
        <v>4.1800000000000002E-4</v>
      </c>
      <c r="O435" s="19">
        <v>6.0999999999999999E-5</v>
      </c>
      <c r="P435" s="19">
        <v>7.6000000000000004E-5</v>
      </c>
      <c r="Q435" s="19">
        <v>0.999444</v>
      </c>
      <c r="R435" s="19"/>
      <c r="S435" s="19" t="s">
        <v>445</v>
      </c>
      <c r="T435" s="19">
        <v>0</v>
      </c>
      <c r="U435" s="19">
        <v>0</v>
      </c>
      <c r="V435" s="15" t="s">
        <v>536</v>
      </c>
    </row>
    <row r="436" spans="1:22" ht="18" customHeight="1" x14ac:dyDescent="0.25">
      <c r="A436" s="15" t="s">
        <v>1124</v>
      </c>
      <c r="B436" s="15" t="s">
        <v>6</v>
      </c>
      <c r="C436" s="15">
        <v>0.41372799999999998</v>
      </c>
      <c r="D436" s="15">
        <v>3.5530000000000002E-3</v>
      </c>
      <c r="E436" s="15">
        <v>2.3924000000000001E-2</v>
      </c>
      <c r="F436" s="15">
        <v>0.55879500000000004</v>
      </c>
      <c r="G436" s="15"/>
      <c r="H436" s="15" t="s">
        <v>1124</v>
      </c>
      <c r="I436" s="15">
        <v>0</v>
      </c>
      <c r="J436" s="15">
        <v>0</v>
      </c>
      <c r="K436" s="15" t="s">
        <v>536</v>
      </c>
      <c r="L436" s="19" t="s">
        <v>446</v>
      </c>
      <c r="M436" s="19" t="s">
        <v>6</v>
      </c>
      <c r="N436" s="19">
        <v>6.2699999999999995E-4</v>
      </c>
      <c r="O436" s="19">
        <v>6.3999999999999997E-5</v>
      </c>
      <c r="P436" s="19">
        <v>5.3999999999999998E-5</v>
      </c>
      <c r="Q436" s="19">
        <v>0.999255</v>
      </c>
      <c r="R436" s="19"/>
      <c r="S436" s="19" t="s">
        <v>446</v>
      </c>
      <c r="T436" s="19">
        <v>0</v>
      </c>
      <c r="U436" s="19">
        <v>0</v>
      </c>
      <c r="V436" s="15" t="s">
        <v>536</v>
      </c>
    </row>
    <row r="437" spans="1:22" ht="18" customHeight="1" x14ac:dyDescent="0.25">
      <c r="A437" s="15" t="s">
        <v>216</v>
      </c>
      <c r="B437" s="15" t="s">
        <v>6</v>
      </c>
      <c r="C437" s="15">
        <v>1.719E-3</v>
      </c>
      <c r="D437" s="15">
        <v>1.66E-4</v>
      </c>
      <c r="E437" s="15">
        <v>2.1900000000000001E-4</v>
      </c>
      <c r="F437" s="15">
        <v>0.99789600000000001</v>
      </c>
      <c r="G437" s="15"/>
      <c r="H437" s="15" t="s">
        <v>216</v>
      </c>
      <c r="I437" s="15">
        <v>0</v>
      </c>
      <c r="J437" s="15">
        <v>0</v>
      </c>
      <c r="K437" s="15" t="s">
        <v>536</v>
      </c>
      <c r="L437" s="19" t="s">
        <v>448</v>
      </c>
      <c r="M437" s="19" t="s">
        <v>6</v>
      </c>
      <c r="N437" s="19">
        <v>2.04E-4</v>
      </c>
      <c r="O437" s="19">
        <v>1.8699999999999999E-4</v>
      </c>
      <c r="P437" s="19">
        <v>4.1999999999999998E-5</v>
      </c>
      <c r="Q437" s="19">
        <v>0.99956699999999998</v>
      </c>
      <c r="R437" s="19"/>
      <c r="S437" s="19" t="s">
        <v>448</v>
      </c>
      <c r="T437" s="19">
        <v>0</v>
      </c>
      <c r="U437" s="19">
        <v>0</v>
      </c>
      <c r="V437" s="15" t="s">
        <v>536</v>
      </c>
    </row>
    <row r="438" spans="1:22" ht="18" customHeight="1" x14ac:dyDescent="0.25">
      <c r="A438" s="15" t="s">
        <v>1140</v>
      </c>
      <c r="B438" s="15" t="s">
        <v>6</v>
      </c>
      <c r="C438" s="15">
        <v>8.9499999999999996E-4</v>
      </c>
      <c r="D438" s="15">
        <v>3.5500000000000001E-4</v>
      </c>
      <c r="E438" s="15">
        <v>1.4200000000000001E-4</v>
      </c>
      <c r="F438" s="15">
        <v>0.99860800000000005</v>
      </c>
      <c r="G438" s="15"/>
      <c r="H438" s="15" t="s">
        <v>1140</v>
      </c>
      <c r="I438" s="15">
        <v>0</v>
      </c>
      <c r="J438" s="15">
        <v>0</v>
      </c>
      <c r="K438" s="15" t="s">
        <v>536</v>
      </c>
      <c r="L438" s="19" t="s">
        <v>449</v>
      </c>
      <c r="M438" s="19" t="s">
        <v>6</v>
      </c>
      <c r="N438" s="19">
        <v>4.0949999999999997E-3</v>
      </c>
      <c r="O438" s="19">
        <v>1.021E-3</v>
      </c>
      <c r="P438" s="19">
        <v>2.42E-4</v>
      </c>
      <c r="Q438" s="19">
        <v>0.994641</v>
      </c>
      <c r="R438" s="19"/>
      <c r="S438" s="19" t="s">
        <v>449</v>
      </c>
      <c r="T438" s="19">
        <v>0</v>
      </c>
      <c r="U438" s="19">
        <v>0</v>
      </c>
      <c r="V438" s="15" t="s">
        <v>536</v>
      </c>
    </row>
    <row r="439" spans="1:22" ht="18" customHeight="1" x14ac:dyDescent="0.25">
      <c r="A439" s="15" t="s">
        <v>1139</v>
      </c>
      <c r="B439" s="15" t="s">
        <v>6</v>
      </c>
      <c r="C439" s="15">
        <v>6.6799999999999997E-4</v>
      </c>
      <c r="D439" s="15">
        <v>2.42E-4</v>
      </c>
      <c r="E439" s="15">
        <v>5.0000000000000002E-5</v>
      </c>
      <c r="F439" s="15">
        <v>0.99903900000000001</v>
      </c>
      <c r="G439" s="15"/>
      <c r="H439" s="15" t="s">
        <v>1139</v>
      </c>
      <c r="I439" s="15">
        <v>0</v>
      </c>
      <c r="J439" s="15">
        <v>0</v>
      </c>
      <c r="K439" s="15" t="s">
        <v>536</v>
      </c>
      <c r="L439" s="19" t="s">
        <v>450</v>
      </c>
      <c r="M439" s="19" t="s">
        <v>6</v>
      </c>
      <c r="N439" s="19">
        <v>7.0200000000000004E-4</v>
      </c>
      <c r="O439" s="19">
        <v>1.152E-3</v>
      </c>
      <c r="P439" s="19">
        <v>4.8000000000000001E-5</v>
      </c>
      <c r="Q439" s="19">
        <v>0.99809800000000004</v>
      </c>
      <c r="R439" s="19"/>
      <c r="S439" s="19" t="s">
        <v>450</v>
      </c>
      <c r="T439" s="19">
        <v>0</v>
      </c>
      <c r="U439" s="19">
        <v>0</v>
      </c>
      <c r="V439" s="15" t="s">
        <v>536</v>
      </c>
    </row>
    <row r="440" spans="1:22" ht="18" customHeight="1" x14ac:dyDescent="0.25">
      <c r="A440" s="15" t="s">
        <v>1122</v>
      </c>
      <c r="B440" s="15" t="s">
        <v>6</v>
      </c>
      <c r="C440" s="15">
        <v>1.4300000000000001E-4</v>
      </c>
      <c r="D440" s="15">
        <v>9.5000000000000005E-5</v>
      </c>
      <c r="E440" s="15">
        <v>2.8E-5</v>
      </c>
      <c r="F440" s="15">
        <v>0.99973400000000001</v>
      </c>
      <c r="G440" s="15"/>
      <c r="H440" s="15" t="s">
        <v>1122</v>
      </c>
      <c r="I440" s="15">
        <v>0</v>
      </c>
      <c r="J440" s="15">
        <v>0</v>
      </c>
      <c r="K440" s="15" t="s">
        <v>536</v>
      </c>
      <c r="L440" s="19" t="s">
        <v>451</v>
      </c>
      <c r="M440" s="19" t="s">
        <v>6</v>
      </c>
      <c r="N440" s="19">
        <v>5.1099999999999995E-4</v>
      </c>
      <c r="O440" s="19">
        <v>6.0000000000000002E-5</v>
      </c>
      <c r="P440" s="19">
        <v>8.6000000000000003E-5</v>
      </c>
      <c r="Q440" s="19">
        <v>0.99934400000000001</v>
      </c>
      <c r="R440" s="19"/>
      <c r="S440" s="19" t="s">
        <v>451</v>
      </c>
      <c r="T440" s="19">
        <v>0</v>
      </c>
      <c r="U440" s="19">
        <v>0</v>
      </c>
      <c r="V440" s="15" t="s">
        <v>536</v>
      </c>
    </row>
    <row r="441" spans="1:22" ht="18" customHeight="1" x14ac:dyDescent="0.25">
      <c r="A441" s="15" t="s">
        <v>1120</v>
      </c>
      <c r="B441" s="15" t="s">
        <v>6</v>
      </c>
      <c r="C441" s="15">
        <v>2.3699999999999999E-4</v>
      </c>
      <c r="D441" s="15">
        <v>4.3000000000000002E-5</v>
      </c>
      <c r="E441" s="15">
        <v>1.9000000000000001E-5</v>
      </c>
      <c r="F441" s="15">
        <v>0.99970099999999995</v>
      </c>
      <c r="G441" s="15"/>
      <c r="H441" s="15" t="s">
        <v>1120</v>
      </c>
      <c r="I441" s="15">
        <v>0</v>
      </c>
      <c r="J441" s="15">
        <v>0</v>
      </c>
      <c r="K441" s="15" t="s">
        <v>536</v>
      </c>
      <c r="L441" s="19" t="s">
        <v>481</v>
      </c>
      <c r="M441" s="19" t="s">
        <v>6</v>
      </c>
      <c r="N441" s="19">
        <v>1.1249999999999999E-3</v>
      </c>
      <c r="O441" s="19">
        <v>1.9248000000000001E-2</v>
      </c>
      <c r="P441" s="19">
        <v>9.3999999999999994E-5</v>
      </c>
      <c r="Q441" s="19">
        <v>0.97953299999999999</v>
      </c>
      <c r="R441" s="19"/>
      <c r="S441" s="19" t="s">
        <v>481</v>
      </c>
      <c r="T441" s="19">
        <v>0</v>
      </c>
      <c r="U441" s="19">
        <v>0</v>
      </c>
      <c r="V441" s="15" t="s">
        <v>536</v>
      </c>
    </row>
    <row r="442" spans="1:22" ht="18" customHeight="1" x14ac:dyDescent="0.25">
      <c r="A442" s="15" t="s">
        <v>1119</v>
      </c>
      <c r="B442" s="15" t="s">
        <v>6</v>
      </c>
      <c r="C442" s="15">
        <v>1.1720000000000001E-3</v>
      </c>
      <c r="D442" s="15">
        <v>4.66E-4</v>
      </c>
      <c r="E442" s="15">
        <v>1.3999999999999999E-4</v>
      </c>
      <c r="F442" s="15">
        <v>0.99822299999999997</v>
      </c>
      <c r="G442" s="15"/>
      <c r="H442" s="15" t="s">
        <v>1119</v>
      </c>
      <c r="I442" s="15">
        <v>0</v>
      </c>
      <c r="J442" s="15">
        <v>0</v>
      </c>
      <c r="K442" s="15" t="s">
        <v>536</v>
      </c>
      <c r="L442" s="19" t="s">
        <v>483</v>
      </c>
      <c r="M442" s="19" t="s">
        <v>6</v>
      </c>
      <c r="N442" s="19">
        <v>3.5100000000000002E-4</v>
      </c>
      <c r="O442" s="19">
        <v>7.9100000000000004E-4</v>
      </c>
      <c r="P442" s="19">
        <v>4.5000000000000003E-5</v>
      </c>
      <c r="Q442" s="19">
        <v>0.99881299999999995</v>
      </c>
      <c r="R442" s="19"/>
      <c r="S442" s="19" t="s">
        <v>483</v>
      </c>
      <c r="T442" s="19">
        <v>0</v>
      </c>
      <c r="U442" s="19">
        <v>0</v>
      </c>
      <c r="V442" s="15" t="s">
        <v>536</v>
      </c>
    </row>
    <row r="443" spans="1:22" ht="18" customHeight="1" x14ac:dyDescent="0.25">
      <c r="A443" s="15" t="s">
        <v>1118</v>
      </c>
      <c r="B443" s="15" t="s">
        <v>6</v>
      </c>
      <c r="C443" s="15">
        <v>2.12E-4</v>
      </c>
      <c r="D443" s="15">
        <v>2.5000000000000001E-5</v>
      </c>
      <c r="E443" s="15">
        <v>3.3000000000000003E-5</v>
      </c>
      <c r="F443" s="15">
        <v>0.99973000000000001</v>
      </c>
      <c r="G443" s="15"/>
      <c r="H443" s="15" t="s">
        <v>1118</v>
      </c>
      <c r="I443" s="15">
        <v>0</v>
      </c>
      <c r="J443" s="15">
        <v>0</v>
      </c>
      <c r="K443" s="15" t="s">
        <v>536</v>
      </c>
      <c r="L443" s="19" t="s">
        <v>484</v>
      </c>
      <c r="M443" s="19" t="s">
        <v>6</v>
      </c>
      <c r="N443" s="19">
        <v>0.23445099999999999</v>
      </c>
      <c r="O443" s="19">
        <v>0.281134</v>
      </c>
      <c r="P443" s="19">
        <v>1.18E-2</v>
      </c>
      <c r="Q443" s="19">
        <v>0.47261599999999998</v>
      </c>
      <c r="R443" s="19"/>
      <c r="S443" s="19" t="s">
        <v>484</v>
      </c>
      <c r="T443" s="19">
        <v>0</v>
      </c>
      <c r="U443" s="19">
        <v>0</v>
      </c>
      <c r="V443" s="15" t="s">
        <v>536</v>
      </c>
    </row>
    <row r="444" spans="1:22" ht="18" customHeight="1" x14ac:dyDescent="0.25">
      <c r="A444" s="15" t="s">
        <v>1116</v>
      </c>
      <c r="B444" s="15" t="s">
        <v>6</v>
      </c>
      <c r="C444" s="15">
        <v>2.8499999999999999E-4</v>
      </c>
      <c r="D444" s="15">
        <v>8.7999999999999998E-5</v>
      </c>
      <c r="E444" s="15">
        <v>1.7E-5</v>
      </c>
      <c r="F444" s="15">
        <v>0.99961</v>
      </c>
      <c r="G444" s="15"/>
      <c r="H444" s="15" t="s">
        <v>1116</v>
      </c>
      <c r="I444" s="15">
        <v>0</v>
      </c>
      <c r="J444" s="15">
        <v>0</v>
      </c>
      <c r="K444" s="15" t="s">
        <v>536</v>
      </c>
      <c r="L444" s="19" t="s">
        <v>485</v>
      </c>
      <c r="M444" s="19" t="s">
        <v>6</v>
      </c>
      <c r="N444" s="19">
        <v>6.6500000000000001E-4</v>
      </c>
      <c r="O444" s="19">
        <v>1.6899999999999999E-4</v>
      </c>
      <c r="P444" s="19">
        <v>8.2999999999999998E-5</v>
      </c>
      <c r="Q444" s="19">
        <v>0.99908300000000005</v>
      </c>
      <c r="R444" s="19"/>
      <c r="S444" s="19" t="s">
        <v>485</v>
      </c>
      <c r="T444" s="19">
        <v>0</v>
      </c>
      <c r="U444" s="19">
        <v>0</v>
      </c>
      <c r="V444" s="15" t="s">
        <v>536</v>
      </c>
    </row>
    <row r="445" spans="1:22" ht="18" customHeight="1" x14ac:dyDescent="0.25">
      <c r="A445" s="15" t="s">
        <v>1115</v>
      </c>
      <c r="B445" s="15" t="s">
        <v>6</v>
      </c>
      <c r="C445" s="15">
        <v>8.7790000000000003E-3</v>
      </c>
      <c r="D445" s="15">
        <v>6.1250000000000002E-3</v>
      </c>
      <c r="E445" s="15">
        <v>2.7095000000000001E-2</v>
      </c>
      <c r="F445" s="15">
        <v>0.95799999999999996</v>
      </c>
      <c r="G445" s="15"/>
      <c r="H445" s="15" t="s">
        <v>1115</v>
      </c>
      <c r="I445" s="15">
        <v>0</v>
      </c>
      <c r="J445" s="15">
        <v>0</v>
      </c>
      <c r="K445" s="15" t="s">
        <v>536</v>
      </c>
      <c r="L445" s="19" t="s">
        <v>487</v>
      </c>
      <c r="M445" s="19" t="s">
        <v>6</v>
      </c>
      <c r="N445" s="19">
        <v>3.7420000000000001E-3</v>
      </c>
      <c r="O445" s="19">
        <v>1.6440000000000001E-3</v>
      </c>
      <c r="P445" s="19">
        <v>2.14E-4</v>
      </c>
      <c r="Q445" s="19">
        <v>0.99439999999999995</v>
      </c>
      <c r="R445" s="19"/>
      <c r="S445" s="19" t="s">
        <v>487</v>
      </c>
      <c r="T445" s="19">
        <v>0</v>
      </c>
      <c r="U445" s="19">
        <v>0</v>
      </c>
      <c r="V445" s="15" t="s">
        <v>536</v>
      </c>
    </row>
    <row r="446" spans="1:22" ht="18" customHeight="1" x14ac:dyDescent="0.25">
      <c r="A446" s="15" t="s">
        <v>1114</v>
      </c>
      <c r="B446" s="15" t="s">
        <v>6</v>
      </c>
      <c r="C446" s="15">
        <v>7.7499999999999997E-4</v>
      </c>
      <c r="D446" s="15">
        <v>1.565E-3</v>
      </c>
      <c r="E446" s="15">
        <v>1.44E-4</v>
      </c>
      <c r="F446" s="15">
        <v>0.99751599999999996</v>
      </c>
      <c r="G446" s="15"/>
      <c r="H446" s="15" t="s">
        <v>1114</v>
      </c>
      <c r="I446" s="15">
        <v>0</v>
      </c>
      <c r="J446" s="15">
        <v>0</v>
      </c>
      <c r="K446" s="15" t="s">
        <v>536</v>
      </c>
      <c r="L446" s="19" t="s">
        <v>488</v>
      </c>
      <c r="M446" s="19" t="s">
        <v>6</v>
      </c>
      <c r="N446" s="19">
        <v>7.3049999999999999E-3</v>
      </c>
      <c r="O446" s="19">
        <v>8.5499999999999997E-4</v>
      </c>
      <c r="P446" s="19">
        <v>3.2499999999999999E-4</v>
      </c>
      <c r="Q446" s="19">
        <v>0.99151500000000004</v>
      </c>
      <c r="R446" s="19"/>
      <c r="S446" s="19" t="s">
        <v>488</v>
      </c>
      <c r="T446" s="19">
        <v>0</v>
      </c>
      <c r="U446" s="19">
        <v>0</v>
      </c>
      <c r="V446" s="15" t="s">
        <v>536</v>
      </c>
    </row>
    <row r="447" spans="1:22" ht="18" customHeight="1" x14ac:dyDescent="0.25">
      <c r="A447" s="15" t="s">
        <v>1138</v>
      </c>
      <c r="B447" s="15" t="s">
        <v>6</v>
      </c>
      <c r="C447" s="15">
        <v>3.5300000000000002E-4</v>
      </c>
      <c r="D447" s="15">
        <v>1.35E-4</v>
      </c>
      <c r="E447" s="15">
        <v>3.4E-5</v>
      </c>
      <c r="F447" s="15">
        <v>0.99947699999999995</v>
      </c>
      <c r="G447" s="15"/>
      <c r="H447" s="15" t="s">
        <v>1138</v>
      </c>
      <c r="I447" s="15">
        <v>0</v>
      </c>
      <c r="J447" s="15">
        <v>0</v>
      </c>
      <c r="K447" s="15" t="s">
        <v>536</v>
      </c>
      <c r="L447" s="19" t="s">
        <v>489</v>
      </c>
      <c r="M447" s="19" t="s">
        <v>6</v>
      </c>
      <c r="N447" s="19">
        <v>1.2843E-2</v>
      </c>
      <c r="O447" s="19">
        <v>3.1500000000000001E-4</v>
      </c>
      <c r="P447" s="19">
        <v>2.5479999999999999E-3</v>
      </c>
      <c r="Q447" s="19">
        <v>0.984294</v>
      </c>
      <c r="R447" s="19"/>
      <c r="S447" s="19" t="s">
        <v>489</v>
      </c>
      <c r="T447" s="19">
        <v>0</v>
      </c>
      <c r="U447" s="19">
        <v>0</v>
      </c>
      <c r="V447" s="15" t="s">
        <v>536</v>
      </c>
    </row>
    <row r="448" spans="1:22" ht="18" customHeight="1" x14ac:dyDescent="0.25">
      <c r="A448" s="15" t="s">
        <v>1137</v>
      </c>
      <c r="B448" s="15" t="s">
        <v>6</v>
      </c>
      <c r="C448" s="15">
        <v>2.9599999999999998E-4</v>
      </c>
      <c r="D448" s="15">
        <v>1.475E-3</v>
      </c>
      <c r="E448" s="15">
        <v>4.1999999999999998E-5</v>
      </c>
      <c r="F448" s="15">
        <v>0.99818700000000005</v>
      </c>
      <c r="G448" s="15"/>
      <c r="H448" s="15" t="s">
        <v>1137</v>
      </c>
      <c r="I448" s="15">
        <v>0</v>
      </c>
      <c r="J448" s="15">
        <v>0</v>
      </c>
      <c r="K448" s="15" t="s">
        <v>536</v>
      </c>
      <c r="L448" s="19" t="s">
        <v>491</v>
      </c>
      <c r="M448" s="19" t="s">
        <v>6</v>
      </c>
      <c r="N448" s="19">
        <v>5.3399999999999997E-4</v>
      </c>
      <c r="O448" s="19">
        <v>2.6899999999999998E-4</v>
      </c>
      <c r="P448" s="19">
        <v>2.0999999999999999E-5</v>
      </c>
      <c r="Q448" s="19">
        <v>0.99917599999999995</v>
      </c>
      <c r="R448" s="19"/>
      <c r="S448" s="19" t="s">
        <v>491</v>
      </c>
      <c r="T448" s="19">
        <v>0</v>
      </c>
      <c r="U448" s="19">
        <v>0</v>
      </c>
      <c r="V448" s="15" t="s">
        <v>536</v>
      </c>
    </row>
    <row r="449" spans="1:22" ht="18" customHeight="1" x14ac:dyDescent="0.25">
      <c r="A449" s="15" t="s">
        <v>1135</v>
      </c>
      <c r="B449" s="15" t="s">
        <v>6</v>
      </c>
      <c r="C449" s="15">
        <v>5.9400000000000002E-4</v>
      </c>
      <c r="D449" s="15">
        <v>1.9799999999999999E-4</v>
      </c>
      <c r="E449" s="15">
        <v>4.6999999999999997E-5</v>
      </c>
      <c r="F449" s="15">
        <v>0.99916000000000005</v>
      </c>
      <c r="G449" s="15"/>
      <c r="H449" s="15" t="s">
        <v>1135</v>
      </c>
      <c r="I449" s="15">
        <v>0</v>
      </c>
      <c r="J449" s="15">
        <v>0</v>
      </c>
      <c r="K449" s="15" t="s">
        <v>536</v>
      </c>
      <c r="L449" s="19" t="s">
        <v>492</v>
      </c>
      <c r="M449" s="19" t="s">
        <v>6</v>
      </c>
      <c r="N449" s="19">
        <v>4.287E-3</v>
      </c>
      <c r="O449" s="19">
        <v>2.7100000000000002E-3</v>
      </c>
      <c r="P449" s="19">
        <v>2.1900000000000001E-4</v>
      </c>
      <c r="Q449" s="19">
        <v>0.99278500000000003</v>
      </c>
      <c r="R449" s="19"/>
      <c r="S449" s="19" t="s">
        <v>492</v>
      </c>
      <c r="T449" s="19">
        <v>0</v>
      </c>
      <c r="U449" s="19">
        <v>0</v>
      </c>
      <c r="V449" s="15" t="s">
        <v>536</v>
      </c>
    </row>
    <row r="450" spans="1:22" ht="18" customHeight="1" x14ac:dyDescent="0.25">
      <c r="A450" s="15" t="s">
        <v>1133</v>
      </c>
      <c r="B450" s="15" t="s">
        <v>6</v>
      </c>
      <c r="C450" s="15">
        <v>4.64E-4</v>
      </c>
      <c r="D450" s="15">
        <v>4.1800000000000002E-4</v>
      </c>
      <c r="E450" s="15">
        <v>7.1000000000000005E-5</v>
      </c>
      <c r="F450" s="15">
        <v>0.99904700000000002</v>
      </c>
      <c r="G450" s="15"/>
      <c r="H450" s="15" t="s">
        <v>1133</v>
      </c>
      <c r="I450" s="15">
        <v>0</v>
      </c>
      <c r="J450" s="15">
        <v>0</v>
      </c>
      <c r="K450" s="15" t="s">
        <v>536</v>
      </c>
      <c r="L450" s="19" t="s">
        <v>493</v>
      </c>
      <c r="M450" s="19" t="s">
        <v>6</v>
      </c>
      <c r="N450" s="19">
        <v>2.5395999999999998E-2</v>
      </c>
      <c r="O450" s="19">
        <v>5.4120000000000001E-3</v>
      </c>
      <c r="P450" s="19">
        <v>3.4200000000000002E-4</v>
      </c>
      <c r="Q450" s="19">
        <v>0.96884999999999999</v>
      </c>
      <c r="R450" s="19"/>
      <c r="S450" s="19" t="s">
        <v>493</v>
      </c>
      <c r="T450" s="19">
        <v>0</v>
      </c>
      <c r="U450" s="19">
        <v>0</v>
      </c>
      <c r="V450" s="15" t="s">
        <v>536</v>
      </c>
    </row>
    <row r="451" spans="1:22" ht="18" customHeight="1" x14ac:dyDescent="0.25">
      <c r="A451" s="15" t="s">
        <v>1147</v>
      </c>
      <c r="B451" s="15" t="s">
        <v>6</v>
      </c>
      <c r="C451" s="15">
        <v>1.6699999999999999E-4</v>
      </c>
      <c r="D451" s="15">
        <v>2.3E-5</v>
      </c>
      <c r="E451" s="15">
        <v>2.4000000000000001E-5</v>
      </c>
      <c r="F451" s="15">
        <v>0.99978599999999995</v>
      </c>
      <c r="G451" s="15"/>
      <c r="H451" s="15" t="s">
        <v>1147</v>
      </c>
      <c r="I451" s="15">
        <v>0</v>
      </c>
      <c r="J451" s="15">
        <v>0</v>
      </c>
      <c r="K451" s="15" t="s">
        <v>536</v>
      </c>
      <c r="L451" s="19" t="s">
        <v>482</v>
      </c>
      <c r="M451" s="19" t="s">
        <v>6</v>
      </c>
      <c r="N451" s="19">
        <v>2.666E-3</v>
      </c>
      <c r="O451" s="19">
        <v>4.4900000000000002E-4</v>
      </c>
      <c r="P451" s="19">
        <v>3.4099999999999999E-4</v>
      </c>
      <c r="Q451" s="19">
        <v>0.99654399999999999</v>
      </c>
      <c r="R451" s="19"/>
      <c r="S451" s="19" t="s">
        <v>482</v>
      </c>
      <c r="T451" s="19">
        <v>0</v>
      </c>
      <c r="U451" s="19">
        <v>0</v>
      </c>
      <c r="V451" s="15" t="s">
        <v>536</v>
      </c>
    </row>
    <row r="452" spans="1:22" ht="18" customHeight="1" x14ac:dyDescent="0.25">
      <c r="A452" s="15" t="s">
        <v>1146</v>
      </c>
      <c r="B452" s="15" t="s">
        <v>6</v>
      </c>
      <c r="C452" s="15">
        <v>1.103E-3</v>
      </c>
      <c r="D452" s="15">
        <v>2.33E-4</v>
      </c>
      <c r="E452" s="15">
        <v>2.3900000000000001E-4</v>
      </c>
      <c r="F452" s="15">
        <v>0.99842399999999998</v>
      </c>
      <c r="G452" s="15"/>
      <c r="H452" s="15" t="s">
        <v>1146</v>
      </c>
      <c r="I452" s="15">
        <v>0</v>
      </c>
      <c r="J452" s="15">
        <v>0</v>
      </c>
      <c r="K452" s="15" t="s">
        <v>536</v>
      </c>
      <c r="L452" s="19" t="s">
        <v>499</v>
      </c>
      <c r="M452" s="19" t="s">
        <v>6</v>
      </c>
      <c r="N452" s="19">
        <v>9.9099999999999991E-4</v>
      </c>
      <c r="O452" s="19">
        <v>8.03E-4</v>
      </c>
      <c r="P452" s="19">
        <v>5.1E-5</v>
      </c>
      <c r="Q452" s="19">
        <v>0.99815500000000001</v>
      </c>
      <c r="R452" s="19"/>
      <c r="S452" s="19" t="s">
        <v>499</v>
      </c>
      <c r="T452" s="19">
        <v>0</v>
      </c>
      <c r="U452" s="19">
        <v>0</v>
      </c>
      <c r="V452" s="15" t="s">
        <v>536</v>
      </c>
    </row>
    <row r="453" spans="1:22" ht="18" customHeight="1" x14ac:dyDescent="0.25">
      <c r="A453" s="15" t="s">
        <v>1132</v>
      </c>
      <c r="B453" s="15" t="s">
        <v>6</v>
      </c>
      <c r="C453" s="15">
        <v>4.84E-4</v>
      </c>
      <c r="D453" s="15">
        <v>2.8E-5</v>
      </c>
      <c r="E453" s="15">
        <v>5.0000000000000002E-5</v>
      </c>
      <c r="F453" s="15">
        <v>0.99943800000000005</v>
      </c>
      <c r="G453" s="15"/>
      <c r="H453" s="15" t="s">
        <v>1132</v>
      </c>
      <c r="I453" s="15">
        <v>0</v>
      </c>
      <c r="J453" s="15">
        <v>0</v>
      </c>
      <c r="K453" s="15" t="s">
        <v>536</v>
      </c>
      <c r="L453" s="19" t="s">
        <v>504</v>
      </c>
      <c r="M453" s="19" t="s">
        <v>6</v>
      </c>
      <c r="N453" s="19">
        <v>0.117018</v>
      </c>
      <c r="O453" s="19">
        <v>1.2409999999999999E-2</v>
      </c>
      <c r="P453" s="19">
        <v>1.0762000000000001E-2</v>
      </c>
      <c r="Q453" s="19">
        <v>0.85980999999999996</v>
      </c>
      <c r="R453" s="19"/>
      <c r="S453" s="19" t="s">
        <v>504</v>
      </c>
      <c r="T453" s="19">
        <v>12</v>
      </c>
      <c r="U453" s="19">
        <v>0</v>
      </c>
      <c r="V453" s="15" t="s">
        <v>656</v>
      </c>
    </row>
    <row r="454" spans="1:22" ht="18" customHeight="1" x14ac:dyDescent="0.25">
      <c r="A454" s="15" t="s">
        <v>220</v>
      </c>
      <c r="B454" s="15" t="s">
        <v>6</v>
      </c>
      <c r="C454" s="15">
        <v>3.7800000000000003E-4</v>
      </c>
      <c r="D454" s="15">
        <v>1.2999999999999999E-4</v>
      </c>
      <c r="E454" s="15">
        <v>4.6E-5</v>
      </c>
      <c r="F454" s="15">
        <v>0.99944599999999995</v>
      </c>
      <c r="G454" s="15"/>
      <c r="H454" s="15" t="s">
        <v>220</v>
      </c>
      <c r="I454" s="15">
        <v>0</v>
      </c>
      <c r="J454" s="15">
        <v>0</v>
      </c>
      <c r="K454" s="15" t="s">
        <v>536</v>
      </c>
      <c r="L454" s="19" t="s">
        <v>505</v>
      </c>
      <c r="M454" s="19" t="s">
        <v>6</v>
      </c>
      <c r="N454" s="19">
        <v>8.7299999999999997E-4</v>
      </c>
      <c r="O454" s="19">
        <v>2.3000000000000001E-4</v>
      </c>
      <c r="P454" s="19">
        <v>2.9E-5</v>
      </c>
      <c r="Q454" s="19">
        <v>0.99886799999999998</v>
      </c>
      <c r="R454" s="19"/>
      <c r="S454" s="19" t="s">
        <v>505</v>
      </c>
      <c r="T454" s="19">
        <v>0</v>
      </c>
      <c r="U454" s="19">
        <v>0</v>
      </c>
      <c r="V454" s="15" t="s">
        <v>536</v>
      </c>
    </row>
    <row r="455" spans="1:22" ht="18" customHeight="1" x14ac:dyDescent="0.25">
      <c r="A455" s="15" t="s">
        <v>1130</v>
      </c>
      <c r="B455" s="15" t="s">
        <v>6</v>
      </c>
      <c r="C455" s="15">
        <v>8.0099999999999995E-4</v>
      </c>
      <c r="D455" s="15">
        <v>5.0000000000000002E-5</v>
      </c>
      <c r="E455" s="15">
        <v>3.1000000000000001E-5</v>
      </c>
      <c r="F455" s="15">
        <v>0.99911799999999995</v>
      </c>
      <c r="G455" s="15"/>
      <c r="H455" s="15" t="s">
        <v>1130</v>
      </c>
      <c r="I455" s="15">
        <v>0</v>
      </c>
      <c r="J455" s="15">
        <v>0</v>
      </c>
      <c r="K455" s="15" t="s">
        <v>536</v>
      </c>
      <c r="L455" s="19" t="s">
        <v>506</v>
      </c>
      <c r="M455" s="19" t="s">
        <v>6</v>
      </c>
      <c r="N455" s="19">
        <v>1.4525E-2</v>
      </c>
      <c r="O455" s="19">
        <v>1.9819999999999998E-3</v>
      </c>
      <c r="P455" s="19">
        <v>2.8200000000000002E-4</v>
      </c>
      <c r="Q455" s="19">
        <v>0.98321099999999995</v>
      </c>
      <c r="R455" s="19"/>
      <c r="S455" s="19" t="s">
        <v>506</v>
      </c>
      <c r="T455" s="19">
        <v>1</v>
      </c>
      <c r="U455" s="19">
        <v>0</v>
      </c>
      <c r="V455" s="15" t="s">
        <v>657</v>
      </c>
    </row>
    <row r="456" spans="1:22" ht="18" customHeight="1" x14ac:dyDescent="0.25">
      <c r="A456" s="15" t="s">
        <v>1129</v>
      </c>
      <c r="B456" s="15" t="s">
        <v>6</v>
      </c>
      <c r="C456" s="15">
        <v>2.9999999999999997E-4</v>
      </c>
      <c r="D456" s="15">
        <v>9.1000000000000003E-5</v>
      </c>
      <c r="E456" s="15">
        <v>3.4E-5</v>
      </c>
      <c r="F456" s="15">
        <v>0.99957499999999999</v>
      </c>
      <c r="G456" s="15"/>
      <c r="H456" s="15" t="s">
        <v>1129</v>
      </c>
      <c r="I456" s="15">
        <v>0</v>
      </c>
      <c r="J456" s="15">
        <v>0</v>
      </c>
      <c r="K456" s="15" t="s">
        <v>536</v>
      </c>
      <c r="L456" s="19" t="s">
        <v>507</v>
      </c>
      <c r="M456" s="19" t="s">
        <v>6</v>
      </c>
      <c r="N456" s="19">
        <v>4.3491000000000002E-2</v>
      </c>
      <c r="O456" s="19">
        <v>9.391E-3</v>
      </c>
      <c r="P456" s="19">
        <v>6.9030000000000003E-3</v>
      </c>
      <c r="Q456" s="19">
        <v>0.94021600000000005</v>
      </c>
      <c r="R456" s="19"/>
      <c r="S456" s="19" t="s">
        <v>507</v>
      </c>
      <c r="T456" s="19">
        <v>1</v>
      </c>
      <c r="U456" s="19">
        <v>0</v>
      </c>
      <c r="V456" s="15" t="s">
        <v>658</v>
      </c>
    </row>
    <row r="457" spans="1:22" ht="18" customHeight="1" x14ac:dyDescent="0.25">
      <c r="A457" s="15" t="s">
        <v>1156</v>
      </c>
      <c r="B457" s="15" t="s">
        <v>6</v>
      </c>
      <c r="C457" s="15">
        <v>1.4890000000000001E-3</v>
      </c>
      <c r="D457" s="15">
        <v>6.8999999999999997E-5</v>
      </c>
      <c r="E457" s="15">
        <v>9.6000000000000002E-5</v>
      </c>
      <c r="F457" s="15">
        <v>0.99834500000000004</v>
      </c>
      <c r="G457" s="15"/>
      <c r="H457" s="15" t="s">
        <v>1156</v>
      </c>
      <c r="I457" s="15">
        <v>0</v>
      </c>
      <c r="J457" s="15">
        <v>0</v>
      </c>
      <c r="K457" s="15" t="s">
        <v>536</v>
      </c>
      <c r="L457" s="19" t="s">
        <v>494</v>
      </c>
      <c r="M457" s="19" t="s">
        <v>6</v>
      </c>
      <c r="N457" s="19">
        <v>6.9969999999999997E-3</v>
      </c>
      <c r="O457" s="19">
        <v>2.189E-3</v>
      </c>
      <c r="P457" s="19">
        <v>2.63E-4</v>
      </c>
      <c r="Q457" s="19">
        <v>0.99055000000000004</v>
      </c>
      <c r="R457" s="19"/>
      <c r="S457" s="19" t="s">
        <v>494</v>
      </c>
      <c r="T457" s="19">
        <v>0</v>
      </c>
      <c r="U457" s="19">
        <v>0</v>
      </c>
      <c r="V457" s="15" t="s">
        <v>536</v>
      </c>
    </row>
    <row r="458" spans="1:22" ht="18" customHeight="1" x14ac:dyDescent="0.25">
      <c r="A458" s="15" t="s">
        <v>1155</v>
      </c>
      <c r="B458" s="15" t="s">
        <v>6</v>
      </c>
      <c r="C458" s="15">
        <v>1.5349999999999999E-3</v>
      </c>
      <c r="D458" s="15">
        <v>9.1699999999999995E-4</v>
      </c>
      <c r="E458" s="15">
        <v>3.8999999999999999E-5</v>
      </c>
      <c r="F458" s="15">
        <v>0.99750899999999998</v>
      </c>
      <c r="G458" s="15"/>
      <c r="H458" s="15" t="s">
        <v>1155</v>
      </c>
      <c r="I458" s="15">
        <v>0</v>
      </c>
      <c r="J458" s="15">
        <v>0</v>
      </c>
      <c r="K458" s="15" t="s">
        <v>536</v>
      </c>
      <c r="L458" s="19" t="s">
        <v>510</v>
      </c>
      <c r="M458" s="19" t="s">
        <v>6</v>
      </c>
      <c r="N458" s="19">
        <v>5.0179999999999999E-3</v>
      </c>
      <c r="O458" s="19">
        <v>1.7817E-2</v>
      </c>
      <c r="P458" s="19">
        <v>7.8999999999999996E-5</v>
      </c>
      <c r="Q458" s="19">
        <v>0.97708499999999998</v>
      </c>
      <c r="R458" s="19"/>
      <c r="S458" s="19" t="s">
        <v>510</v>
      </c>
      <c r="T458" s="19">
        <v>0</v>
      </c>
      <c r="U458" s="19">
        <v>0</v>
      </c>
      <c r="V458" s="15" t="s">
        <v>536</v>
      </c>
    </row>
    <row r="459" spans="1:22" ht="18" customHeight="1" x14ac:dyDescent="0.25">
      <c r="A459" s="15" t="s">
        <v>1154</v>
      </c>
      <c r="B459" s="15" t="s">
        <v>6</v>
      </c>
      <c r="C459" s="15">
        <v>1.042E-2</v>
      </c>
      <c r="D459" s="15">
        <v>1.2414E-2</v>
      </c>
      <c r="E459" s="15">
        <v>2.9300000000000002E-4</v>
      </c>
      <c r="F459" s="15">
        <v>0.97687299999999999</v>
      </c>
      <c r="G459" s="15"/>
      <c r="H459" s="15" t="s">
        <v>1154</v>
      </c>
      <c r="I459" s="15">
        <v>0</v>
      </c>
      <c r="J459" s="15">
        <v>0</v>
      </c>
      <c r="K459" s="15" t="s">
        <v>536</v>
      </c>
      <c r="L459" s="19" t="s">
        <v>495</v>
      </c>
      <c r="M459" s="19" t="s">
        <v>6</v>
      </c>
      <c r="N459" s="19">
        <v>1.2539999999999999E-3</v>
      </c>
      <c r="O459" s="19">
        <v>1.92E-4</v>
      </c>
      <c r="P459" s="19">
        <v>5.1999999999999997E-5</v>
      </c>
      <c r="Q459" s="19">
        <v>0.998502</v>
      </c>
      <c r="R459" s="19"/>
      <c r="S459" s="19" t="s">
        <v>495</v>
      </c>
      <c r="T459" s="19">
        <v>0</v>
      </c>
      <c r="U459" s="19">
        <v>0</v>
      </c>
      <c r="V459" s="15" t="s">
        <v>536</v>
      </c>
    </row>
    <row r="460" spans="1:22" ht="18" customHeight="1" x14ac:dyDescent="0.25">
      <c r="A460" s="15" t="s">
        <v>1152</v>
      </c>
      <c r="B460" s="15" t="s">
        <v>6</v>
      </c>
      <c r="C460" s="15">
        <v>4.058E-3</v>
      </c>
      <c r="D460" s="15">
        <v>3.5199999999999999E-4</v>
      </c>
      <c r="E460" s="15">
        <v>3.28E-4</v>
      </c>
      <c r="F460" s="15">
        <v>0.99526199999999998</v>
      </c>
      <c r="G460" s="15"/>
      <c r="H460" s="15" t="s">
        <v>1152</v>
      </c>
      <c r="I460" s="15">
        <v>0</v>
      </c>
      <c r="J460" s="15">
        <v>0</v>
      </c>
      <c r="K460" s="15" t="s">
        <v>536</v>
      </c>
      <c r="L460" s="19" t="s">
        <v>496</v>
      </c>
      <c r="M460" s="19" t="s">
        <v>6</v>
      </c>
      <c r="N460" s="19">
        <v>7.3999999999999996E-5</v>
      </c>
      <c r="O460" s="19">
        <v>4.0900000000000002E-4</v>
      </c>
      <c r="P460" s="19">
        <v>1.5E-5</v>
      </c>
      <c r="Q460" s="19">
        <v>0.99950300000000003</v>
      </c>
      <c r="R460" s="19"/>
      <c r="S460" s="19" t="s">
        <v>496</v>
      </c>
      <c r="T460" s="19">
        <v>2</v>
      </c>
      <c r="U460" s="19">
        <v>0</v>
      </c>
      <c r="V460" s="15" t="s">
        <v>654</v>
      </c>
    </row>
    <row r="461" spans="1:22" ht="18" customHeight="1" x14ac:dyDescent="0.25">
      <c r="A461" s="15" t="s">
        <v>1151</v>
      </c>
      <c r="B461" s="15" t="s">
        <v>6</v>
      </c>
      <c r="C461" s="15">
        <v>4.3410000000000002E-3</v>
      </c>
      <c r="D461" s="15">
        <v>6.2E-4</v>
      </c>
      <c r="E461" s="15">
        <v>1.1E-4</v>
      </c>
      <c r="F461" s="15">
        <v>0.99492899999999995</v>
      </c>
      <c r="G461" s="15"/>
      <c r="H461" s="15" t="s">
        <v>1151</v>
      </c>
      <c r="I461" s="15">
        <v>0</v>
      </c>
      <c r="J461" s="15">
        <v>0</v>
      </c>
      <c r="K461" s="15" t="s">
        <v>536</v>
      </c>
      <c r="L461" s="19" t="s">
        <v>497</v>
      </c>
      <c r="M461" s="19" t="s">
        <v>6</v>
      </c>
      <c r="N461" s="19">
        <v>8.5400000000000005E-4</v>
      </c>
      <c r="O461" s="19">
        <v>9.5799999999999998E-4</v>
      </c>
      <c r="P461" s="19">
        <v>1.16E-4</v>
      </c>
      <c r="Q461" s="19">
        <v>0.99807100000000004</v>
      </c>
      <c r="R461" s="19"/>
      <c r="S461" s="19" t="s">
        <v>497</v>
      </c>
      <c r="T461" s="19">
        <v>0</v>
      </c>
      <c r="U461" s="19">
        <v>0</v>
      </c>
      <c r="V461" s="15" t="s">
        <v>536</v>
      </c>
    </row>
    <row r="462" spans="1:22" ht="18" customHeight="1" x14ac:dyDescent="0.25">
      <c r="A462" s="15" t="s">
        <v>1150</v>
      </c>
      <c r="B462" s="15" t="s">
        <v>6</v>
      </c>
      <c r="C462" s="15">
        <v>0.18284600000000001</v>
      </c>
      <c r="D462" s="15">
        <v>7.0419999999999996E-3</v>
      </c>
      <c r="E462" s="15">
        <v>2.0219999999999999E-3</v>
      </c>
      <c r="F462" s="15">
        <v>0.808091</v>
      </c>
      <c r="G462" s="15"/>
      <c r="H462" s="15" t="s">
        <v>1150</v>
      </c>
      <c r="I462" s="15">
        <v>0</v>
      </c>
      <c r="J462" s="15">
        <v>0</v>
      </c>
      <c r="K462" s="15" t="s">
        <v>536</v>
      </c>
      <c r="L462" s="19" t="s">
        <v>498</v>
      </c>
      <c r="M462" s="19" t="s">
        <v>6</v>
      </c>
      <c r="N462" s="19">
        <v>2.5000000000000001E-4</v>
      </c>
      <c r="O462" s="19">
        <v>6.3999999999999997E-5</v>
      </c>
      <c r="P462" s="19">
        <v>6.0000000000000002E-5</v>
      </c>
      <c r="Q462" s="19">
        <v>0.99962600000000001</v>
      </c>
      <c r="R462" s="19"/>
      <c r="S462" s="19" t="s">
        <v>498</v>
      </c>
      <c r="T462" s="19">
        <v>0</v>
      </c>
      <c r="U462" s="19">
        <v>0</v>
      </c>
      <c r="V462" s="15" t="s">
        <v>536</v>
      </c>
    </row>
    <row r="463" spans="1:22" ht="18" customHeight="1" x14ac:dyDescent="0.25">
      <c r="A463" s="15" t="s">
        <v>1185</v>
      </c>
      <c r="B463" s="15" t="s">
        <v>6</v>
      </c>
      <c r="C463" s="15">
        <v>9.1600000000000004E-4</v>
      </c>
      <c r="D463" s="15">
        <v>5.8999999999999998E-5</v>
      </c>
      <c r="E463" s="15">
        <v>9.7999999999999997E-5</v>
      </c>
      <c r="F463" s="15">
        <v>0.99892700000000001</v>
      </c>
      <c r="G463" s="15"/>
      <c r="H463" s="15" t="s">
        <v>1185</v>
      </c>
      <c r="I463" s="15">
        <v>0</v>
      </c>
      <c r="J463" s="15">
        <v>0</v>
      </c>
      <c r="K463" s="15" t="s">
        <v>536</v>
      </c>
      <c r="L463" s="19" t="s">
        <v>524</v>
      </c>
      <c r="M463" s="19" t="s">
        <v>6</v>
      </c>
      <c r="N463" s="19">
        <v>4.2000000000000002E-4</v>
      </c>
      <c r="O463" s="19">
        <v>3.5E-4</v>
      </c>
      <c r="P463" s="19">
        <v>3.4999999999999997E-5</v>
      </c>
      <c r="Q463" s="19">
        <v>0.99919500000000006</v>
      </c>
      <c r="R463" s="19"/>
      <c r="S463" s="19" t="s">
        <v>524</v>
      </c>
      <c r="T463" s="19">
        <v>0</v>
      </c>
      <c r="U463" s="19">
        <v>0</v>
      </c>
      <c r="V463" s="15" t="s">
        <v>536</v>
      </c>
    </row>
    <row r="464" spans="1:22" ht="18" customHeight="1" x14ac:dyDescent="0.25">
      <c r="A464" s="15" t="s">
        <v>185</v>
      </c>
      <c r="B464" s="15" t="s">
        <v>6</v>
      </c>
      <c r="C464" s="15">
        <v>3.3599999999999998E-4</v>
      </c>
      <c r="D464" s="15">
        <v>6.7999999999999999E-5</v>
      </c>
      <c r="E464" s="15">
        <v>5.5999999999999999E-5</v>
      </c>
      <c r="F464" s="15">
        <v>0.99954100000000001</v>
      </c>
      <c r="G464" s="15"/>
      <c r="H464" s="15" t="s">
        <v>185</v>
      </c>
      <c r="I464" s="15">
        <v>0</v>
      </c>
      <c r="J464" s="15">
        <v>0</v>
      </c>
      <c r="K464" s="15" t="s">
        <v>536</v>
      </c>
      <c r="L464" s="19" t="s">
        <v>525</v>
      </c>
      <c r="M464" s="19" t="s">
        <v>6</v>
      </c>
      <c r="N464" s="19">
        <v>1.091E-3</v>
      </c>
      <c r="O464" s="19">
        <v>7.8999999999999996E-5</v>
      </c>
      <c r="P464" s="19">
        <v>5.0000000000000002E-5</v>
      </c>
      <c r="Q464" s="19">
        <v>0.99877899999999997</v>
      </c>
      <c r="R464" s="19"/>
      <c r="S464" s="19" t="s">
        <v>525</v>
      </c>
      <c r="T464" s="19">
        <v>0</v>
      </c>
      <c r="U464" s="19">
        <v>0</v>
      </c>
      <c r="V464" s="15" t="s">
        <v>536</v>
      </c>
    </row>
    <row r="465" spans="1:22" ht="18" customHeight="1" x14ac:dyDescent="0.25">
      <c r="A465" s="15" t="s">
        <v>1184</v>
      </c>
      <c r="B465" s="15" t="s">
        <v>6</v>
      </c>
      <c r="C465" s="15">
        <v>3.3089999999999999E-3</v>
      </c>
      <c r="D465" s="15">
        <v>4.26E-4</v>
      </c>
      <c r="E465" s="15">
        <v>8.8999999999999995E-5</v>
      </c>
      <c r="F465" s="15">
        <v>0.99617599999999995</v>
      </c>
      <c r="G465" s="15"/>
      <c r="H465" s="15" t="s">
        <v>1184</v>
      </c>
      <c r="I465" s="15">
        <v>0</v>
      </c>
      <c r="J465" s="15">
        <v>0</v>
      </c>
      <c r="K465" s="15" t="s">
        <v>536</v>
      </c>
      <c r="L465" s="19" t="s">
        <v>526</v>
      </c>
      <c r="M465" s="19" t="s">
        <v>6</v>
      </c>
      <c r="N465" s="19">
        <v>6.1029999999999999E-3</v>
      </c>
      <c r="O465" s="19">
        <v>7.3499999999999998E-4</v>
      </c>
      <c r="P465" s="19">
        <v>7.6000000000000004E-5</v>
      </c>
      <c r="Q465" s="19">
        <v>0.99308700000000005</v>
      </c>
      <c r="R465" s="19"/>
      <c r="S465" s="19" t="s">
        <v>526</v>
      </c>
      <c r="T465" s="19">
        <v>0</v>
      </c>
      <c r="U465" s="19">
        <v>0</v>
      </c>
      <c r="V465" s="15" t="s">
        <v>536</v>
      </c>
    </row>
    <row r="466" spans="1:22" ht="18" customHeight="1" x14ac:dyDescent="0.25">
      <c r="A466" s="15" t="s">
        <v>1183</v>
      </c>
      <c r="B466" s="15" t="s">
        <v>6</v>
      </c>
      <c r="C466" s="15">
        <v>9.5132999999999995E-2</v>
      </c>
      <c r="D466" s="15">
        <v>4.0999999999999999E-4</v>
      </c>
      <c r="E466" s="15">
        <v>1.6739999999999999E-3</v>
      </c>
      <c r="F466" s="15">
        <v>0.902783</v>
      </c>
      <c r="G466" s="15"/>
      <c r="H466" s="15" t="s">
        <v>1183</v>
      </c>
      <c r="I466" s="15">
        <v>0</v>
      </c>
      <c r="J466" s="15">
        <v>0</v>
      </c>
      <c r="K466" s="15" t="s">
        <v>536</v>
      </c>
      <c r="L466" s="19" t="s">
        <v>519</v>
      </c>
      <c r="M466" s="19" t="s">
        <v>6</v>
      </c>
      <c r="N466" s="19">
        <v>7.7800000000000005E-4</v>
      </c>
      <c r="O466" s="19">
        <v>1.07E-4</v>
      </c>
      <c r="P466" s="19">
        <v>6.7000000000000002E-5</v>
      </c>
      <c r="Q466" s="19">
        <v>0.99904700000000002</v>
      </c>
      <c r="R466" s="19"/>
      <c r="S466" s="19" t="s">
        <v>519</v>
      </c>
      <c r="T466" s="19">
        <v>0</v>
      </c>
      <c r="U466" s="19">
        <v>0</v>
      </c>
      <c r="V466" s="15" t="s">
        <v>536</v>
      </c>
    </row>
    <row r="467" spans="1:22" ht="18" customHeight="1" x14ac:dyDescent="0.25">
      <c r="A467" s="15" t="s">
        <v>1182</v>
      </c>
      <c r="B467" s="15" t="s">
        <v>6</v>
      </c>
      <c r="C467" s="15">
        <v>4.9799999999999996E-4</v>
      </c>
      <c r="D467" s="15">
        <v>3.6999999999999999E-4</v>
      </c>
      <c r="E467" s="15">
        <v>2.5999999999999998E-5</v>
      </c>
      <c r="F467" s="15">
        <v>0.99910600000000005</v>
      </c>
      <c r="G467" s="15"/>
      <c r="H467" s="15" t="s">
        <v>1182</v>
      </c>
      <c r="I467" s="15">
        <v>0</v>
      </c>
      <c r="J467" s="15">
        <v>0</v>
      </c>
      <c r="K467" s="15" t="s">
        <v>536</v>
      </c>
      <c r="L467" s="19" t="s">
        <v>527</v>
      </c>
      <c r="M467" s="19" t="s">
        <v>6</v>
      </c>
      <c r="N467" s="19">
        <v>6.9700000000000003E-4</v>
      </c>
      <c r="O467" s="19">
        <v>1.3799999999999999E-4</v>
      </c>
      <c r="P467" s="19">
        <v>3.6000000000000001E-5</v>
      </c>
      <c r="Q467" s="19">
        <v>0.99912800000000002</v>
      </c>
      <c r="R467" s="19"/>
      <c r="S467" s="19" t="s">
        <v>527</v>
      </c>
      <c r="T467" s="19">
        <v>0</v>
      </c>
      <c r="U467" s="19">
        <v>0</v>
      </c>
      <c r="V467" s="15" t="s">
        <v>536</v>
      </c>
    </row>
    <row r="468" spans="1:22" ht="18" customHeight="1" x14ac:dyDescent="0.25">
      <c r="A468" s="15" t="s">
        <v>1193</v>
      </c>
      <c r="B468" s="15" t="s">
        <v>6</v>
      </c>
      <c r="C468" s="15">
        <v>3.7550000000000001E-3</v>
      </c>
      <c r="D468" s="15">
        <v>1.0907E-2</v>
      </c>
      <c r="E468" s="15">
        <v>1.7100000000000001E-4</v>
      </c>
      <c r="F468" s="15">
        <v>0.98516800000000004</v>
      </c>
      <c r="G468" s="15"/>
      <c r="H468" s="15" t="s">
        <v>1193</v>
      </c>
      <c r="I468" s="15">
        <v>0</v>
      </c>
      <c r="J468" s="15">
        <v>0</v>
      </c>
      <c r="K468" s="15" t="s">
        <v>536</v>
      </c>
      <c r="L468" s="19" t="s">
        <v>529</v>
      </c>
      <c r="M468" s="19" t="s">
        <v>6</v>
      </c>
      <c r="N468" s="19">
        <v>2.6080000000000001E-3</v>
      </c>
      <c r="O468" s="19">
        <v>7.1000000000000005E-5</v>
      </c>
      <c r="P468" s="19">
        <v>3.0699999999999998E-4</v>
      </c>
      <c r="Q468" s="19">
        <v>0.99701399999999996</v>
      </c>
      <c r="R468" s="19"/>
      <c r="S468" s="19" t="s">
        <v>529</v>
      </c>
      <c r="T468" s="19">
        <v>2</v>
      </c>
      <c r="U468" s="19">
        <v>0</v>
      </c>
      <c r="V468" s="15" t="s">
        <v>662</v>
      </c>
    </row>
    <row r="469" spans="1:22" ht="18" customHeight="1" x14ac:dyDescent="0.25">
      <c r="A469" s="15" t="s">
        <v>1192</v>
      </c>
      <c r="B469" s="15" t="s">
        <v>6</v>
      </c>
      <c r="C469" s="15">
        <v>1.5127E-2</v>
      </c>
      <c r="D469" s="15">
        <v>3.3100000000000002E-4</v>
      </c>
      <c r="E469" s="15">
        <v>3.1380000000000002E-3</v>
      </c>
      <c r="F469" s="15">
        <v>0.98140400000000005</v>
      </c>
      <c r="G469" s="15"/>
      <c r="H469" s="15" t="s">
        <v>1192</v>
      </c>
      <c r="I469" s="15">
        <v>0</v>
      </c>
      <c r="J469" s="15">
        <v>0</v>
      </c>
      <c r="K469" s="15" t="s">
        <v>536</v>
      </c>
      <c r="L469" s="19" t="s">
        <v>520</v>
      </c>
      <c r="M469" s="19" t="s">
        <v>6</v>
      </c>
      <c r="N469" s="19">
        <v>1.294E-3</v>
      </c>
      <c r="O469" s="19">
        <v>1.2E-4</v>
      </c>
      <c r="P469" s="19">
        <v>7.7000000000000001E-5</v>
      </c>
      <c r="Q469" s="19">
        <v>0.99850899999999998</v>
      </c>
      <c r="R469" s="19"/>
      <c r="S469" s="19" t="s">
        <v>520</v>
      </c>
      <c r="T469" s="19">
        <v>0</v>
      </c>
      <c r="U469" s="19">
        <v>0</v>
      </c>
      <c r="V469" s="15" t="s">
        <v>536</v>
      </c>
    </row>
    <row r="470" spans="1:22" ht="18" customHeight="1" x14ac:dyDescent="0.25">
      <c r="A470" s="15" t="s">
        <v>1191</v>
      </c>
      <c r="B470" s="15" t="s">
        <v>6</v>
      </c>
      <c r="C470" s="15">
        <v>4.5869999999999999E-3</v>
      </c>
      <c r="D470" s="15">
        <v>3.6499999999999998E-4</v>
      </c>
      <c r="E470" s="15">
        <v>1.7470000000000001E-3</v>
      </c>
      <c r="F470" s="15">
        <v>0.99330099999999999</v>
      </c>
      <c r="G470" s="15"/>
      <c r="H470" s="15" t="s">
        <v>1191</v>
      </c>
      <c r="I470" s="15">
        <v>0</v>
      </c>
      <c r="J470" s="15">
        <v>0</v>
      </c>
      <c r="K470" s="15" t="s">
        <v>536</v>
      </c>
      <c r="L470" s="19" t="s">
        <v>521</v>
      </c>
      <c r="M470" s="19" t="s">
        <v>6</v>
      </c>
      <c r="N470" s="19">
        <v>6.8300000000000001E-4</v>
      </c>
      <c r="O470" s="19">
        <v>4.6700000000000002E-4</v>
      </c>
      <c r="P470" s="19">
        <v>3.8999999999999999E-5</v>
      </c>
      <c r="Q470" s="19">
        <v>0.998811</v>
      </c>
      <c r="R470" s="19"/>
      <c r="S470" s="19" t="s">
        <v>521</v>
      </c>
      <c r="T470" s="19">
        <v>0</v>
      </c>
      <c r="U470" s="19">
        <v>0</v>
      </c>
      <c r="V470" s="15" t="s">
        <v>536</v>
      </c>
    </row>
    <row r="471" spans="1:22" ht="18" customHeight="1" x14ac:dyDescent="0.25">
      <c r="A471" s="15" t="s">
        <v>1181</v>
      </c>
      <c r="B471" s="15" t="s">
        <v>6</v>
      </c>
      <c r="C471" s="15">
        <v>1.5200000000000001E-3</v>
      </c>
      <c r="D471" s="15">
        <v>3.5100000000000002E-4</v>
      </c>
      <c r="E471" s="15">
        <v>5.7000000000000003E-5</v>
      </c>
      <c r="F471" s="15">
        <v>0.99807199999999996</v>
      </c>
      <c r="G471" s="15"/>
      <c r="H471" s="15" t="s">
        <v>1181</v>
      </c>
      <c r="I471" s="15">
        <v>0</v>
      </c>
      <c r="J471" s="15">
        <v>0</v>
      </c>
      <c r="K471" s="15" t="s">
        <v>536</v>
      </c>
      <c r="L471" s="19" t="s">
        <v>530</v>
      </c>
      <c r="M471" s="19" t="s">
        <v>6</v>
      </c>
      <c r="N471" s="19">
        <v>4.7800000000000002E-4</v>
      </c>
      <c r="O471" s="19">
        <v>1.0399999999999999E-4</v>
      </c>
      <c r="P471" s="19">
        <v>4.0000000000000003E-5</v>
      </c>
      <c r="Q471" s="19">
        <v>0.99937699999999996</v>
      </c>
      <c r="R471" s="19"/>
      <c r="S471" s="19" t="s">
        <v>530</v>
      </c>
      <c r="T471" s="19">
        <v>0</v>
      </c>
      <c r="U471" s="19">
        <v>0</v>
      </c>
      <c r="V471" s="15" t="s">
        <v>536</v>
      </c>
    </row>
    <row r="472" spans="1:22" ht="18" customHeight="1" x14ac:dyDescent="0.25">
      <c r="A472" s="15" t="s">
        <v>1148</v>
      </c>
      <c r="B472" s="15" t="s">
        <v>6</v>
      </c>
      <c r="C472" s="15">
        <v>4.4700000000000002E-4</v>
      </c>
      <c r="D472" s="15">
        <v>6.0999999999999999E-5</v>
      </c>
      <c r="E472" s="15">
        <v>3.4E-5</v>
      </c>
      <c r="F472" s="15">
        <v>0.99945799999999996</v>
      </c>
      <c r="G472" s="15"/>
      <c r="H472" s="15" t="s">
        <v>1148</v>
      </c>
      <c r="I472" s="15">
        <v>0</v>
      </c>
      <c r="J472" s="15">
        <v>0</v>
      </c>
      <c r="K472" s="15" t="s">
        <v>536</v>
      </c>
      <c r="L472" s="19" t="s">
        <v>511</v>
      </c>
      <c r="M472" s="19" t="s">
        <v>6</v>
      </c>
      <c r="N472" s="19">
        <v>2.5439999999999998E-3</v>
      </c>
      <c r="O472" s="19">
        <v>2.0630000000000002E-3</v>
      </c>
      <c r="P472" s="19">
        <v>6.7999999999999999E-5</v>
      </c>
      <c r="Q472" s="19">
        <v>0.99532399999999999</v>
      </c>
      <c r="R472" s="19"/>
      <c r="S472" s="19" t="s">
        <v>511</v>
      </c>
      <c r="T472" s="19">
        <v>0</v>
      </c>
      <c r="U472" s="19">
        <v>0</v>
      </c>
      <c r="V472" s="15" t="s">
        <v>536</v>
      </c>
    </row>
    <row r="473" spans="1:22" ht="18" customHeight="1" x14ac:dyDescent="0.25">
      <c r="A473" s="15" t="s">
        <v>1180</v>
      </c>
      <c r="B473" s="15" t="s">
        <v>6</v>
      </c>
      <c r="C473" s="15">
        <v>4.2839999999999996E-3</v>
      </c>
      <c r="D473" s="15">
        <v>6.8999999999999997E-5</v>
      </c>
      <c r="E473" s="15">
        <v>6.7000000000000002E-5</v>
      </c>
      <c r="F473" s="15">
        <v>0.99558000000000002</v>
      </c>
      <c r="G473" s="15"/>
      <c r="H473" s="15" t="s">
        <v>1180</v>
      </c>
      <c r="I473" s="15">
        <v>0</v>
      </c>
      <c r="J473" s="15">
        <v>0</v>
      </c>
      <c r="K473" s="15" t="s">
        <v>536</v>
      </c>
      <c r="L473" s="19" t="s">
        <v>531</v>
      </c>
      <c r="M473" s="19" t="s">
        <v>6</v>
      </c>
      <c r="N473" s="19">
        <v>1.0085999999999999E-2</v>
      </c>
      <c r="O473" s="19">
        <v>2.2209999999999999E-3</v>
      </c>
      <c r="P473" s="19">
        <v>7.3200000000000001E-4</v>
      </c>
      <c r="Q473" s="19">
        <v>0.98696099999999998</v>
      </c>
      <c r="R473" s="19"/>
      <c r="S473" s="19" t="s">
        <v>531</v>
      </c>
      <c r="T473" s="19">
        <v>0</v>
      </c>
      <c r="U473" s="19">
        <v>0</v>
      </c>
      <c r="V473" s="15" t="s">
        <v>536</v>
      </c>
    </row>
    <row r="474" spans="1:22" ht="18" customHeight="1" x14ac:dyDescent="0.25">
      <c r="A474" s="15" t="s">
        <v>1179</v>
      </c>
      <c r="B474" s="15" t="s">
        <v>6</v>
      </c>
      <c r="C474" s="15">
        <v>3.1700000000000001E-4</v>
      </c>
      <c r="D474" s="15">
        <v>7.7000000000000001E-5</v>
      </c>
      <c r="E474" s="15">
        <v>2.4000000000000001E-5</v>
      </c>
      <c r="F474" s="15">
        <v>0.99958199999999997</v>
      </c>
      <c r="G474" s="15"/>
      <c r="H474" s="15" t="s">
        <v>1179</v>
      </c>
      <c r="I474" s="15">
        <v>0</v>
      </c>
      <c r="J474" s="15">
        <v>0</v>
      </c>
      <c r="K474" s="15" t="s">
        <v>536</v>
      </c>
      <c r="L474" s="19" t="s">
        <v>522</v>
      </c>
      <c r="M474" s="19" t="s">
        <v>6</v>
      </c>
      <c r="N474" s="19">
        <v>3.222E-3</v>
      </c>
      <c r="O474" s="19">
        <v>5.3499999999999999E-4</v>
      </c>
      <c r="P474" s="19">
        <v>5.1400000000000003E-4</v>
      </c>
      <c r="Q474" s="19">
        <v>0.99572899999999998</v>
      </c>
      <c r="R474" s="19"/>
      <c r="S474" s="19" t="s">
        <v>522</v>
      </c>
      <c r="T474" s="19">
        <v>4</v>
      </c>
      <c r="U474" s="19">
        <v>0</v>
      </c>
      <c r="V474" s="15" t="s">
        <v>660</v>
      </c>
    </row>
    <row r="475" spans="1:22" ht="18" customHeight="1" x14ac:dyDescent="0.25">
      <c r="A475" s="15" t="s">
        <v>1178</v>
      </c>
      <c r="B475" s="15" t="s">
        <v>6</v>
      </c>
      <c r="C475" s="15">
        <v>7.2099999999999996E-4</v>
      </c>
      <c r="D475" s="15">
        <v>1.44E-4</v>
      </c>
      <c r="E475" s="15">
        <v>7.3999999999999996E-5</v>
      </c>
      <c r="F475" s="15">
        <v>0.99906099999999998</v>
      </c>
      <c r="G475" s="15"/>
      <c r="H475" s="15" t="s">
        <v>1178</v>
      </c>
      <c r="I475" s="15">
        <v>0</v>
      </c>
      <c r="J475" s="15">
        <v>0</v>
      </c>
      <c r="K475" s="15" t="s">
        <v>536</v>
      </c>
      <c r="L475" s="19" t="s">
        <v>512</v>
      </c>
      <c r="M475" s="19" t="s">
        <v>6</v>
      </c>
      <c r="N475" s="19">
        <v>3.3370000000000001E-3</v>
      </c>
      <c r="O475" s="19">
        <v>2.6580000000000002E-3</v>
      </c>
      <c r="P475" s="19">
        <v>8.1000000000000004E-5</v>
      </c>
      <c r="Q475" s="19">
        <v>0.99392499999999995</v>
      </c>
      <c r="R475" s="19"/>
      <c r="S475" s="19" t="s">
        <v>512</v>
      </c>
      <c r="T475" s="19">
        <v>0</v>
      </c>
      <c r="U475" s="19">
        <v>0</v>
      </c>
      <c r="V475" s="15" t="s">
        <v>536</v>
      </c>
    </row>
    <row r="476" spans="1:22" ht="18" customHeight="1" x14ac:dyDescent="0.25">
      <c r="A476" s="15" t="s">
        <v>1177</v>
      </c>
      <c r="B476" s="15" t="s">
        <v>6</v>
      </c>
      <c r="C476" s="15">
        <v>3.7800000000000003E-4</v>
      </c>
      <c r="D476" s="15">
        <v>3.3399999999999999E-4</v>
      </c>
      <c r="E476" s="15">
        <v>3.3000000000000003E-5</v>
      </c>
      <c r="F476" s="15">
        <v>0.999255</v>
      </c>
      <c r="G476" s="15"/>
      <c r="H476" s="15" t="s">
        <v>1177</v>
      </c>
      <c r="I476" s="15">
        <v>0</v>
      </c>
      <c r="J476" s="15">
        <v>0</v>
      </c>
      <c r="K476" s="15" t="s">
        <v>536</v>
      </c>
      <c r="L476" s="19" t="s">
        <v>513</v>
      </c>
      <c r="M476" s="19" t="s">
        <v>6</v>
      </c>
      <c r="N476" s="19">
        <v>1.1620000000000001E-3</v>
      </c>
      <c r="O476" s="19">
        <v>1.1850000000000001E-3</v>
      </c>
      <c r="P476" s="19">
        <v>5.1E-5</v>
      </c>
      <c r="Q476" s="19">
        <v>0.99760199999999999</v>
      </c>
      <c r="R476" s="19"/>
      <c r="S476" s="19" t="s">
        <v>513</v>
      </c>
      <c r="T476" s="19">
        <v>0</v>
      </c>
      <c r="U476" s="19">
        <v>0</v>
      </c>
      <c r="V476" s="15" t="s">
        <v>536</v>
      </c>
    </row>
    <row r="477" spans="1:22" ht="18" customHeight="1" x14ac:dyDescent="0.25">
      <c r="A477" s="15" t="s">
        <v>1176</v>
      </c>
      <c r="B477" s="15" t="s">
        <v>6</v>
      </c>
      <c r="C477" s="15">
        <v>6.2600000000000004E-4</v>
      </c>
      <c r="D477" s="15">
        <v>7.3999999999999996E-5</v>
      </c>
      <c r="E477" s="15">
        <v>5.3000000000000001E-5</v>
      </c>
      <c r="F477" s="15">
        <v>0.999247</v>
      </c>
      <c r="G477" s="15"/>
      <c r="H477" s="15" t="s">
        <v>1176</v>
      </c>
      <c r="I477" s="15">
        <v>0</v>
      </c>
      <c r="J477" s="15">
        <v>0</v>
      </c>
      <c r="K477" s="15" t="s">
        <v>536</v>
      </c>
      <c r="L477" s="19" t="s">
        <v>514</v>
      </c>
      <c r="M477" s="19" t="s">
        <v>6</v>
      </c>
      <c r="N477" s="19">
        <v>1.9710000000000001E-3</v>
      </c>
      <c r="O477" s="19">
        <v>7.7000000000000001E-5</v>
      </c>
      <c r="P477" s="19">
        <v>1.2999999999999999E-4</v>
      </c>
      <c r="Q477" s="19">
        <v>0.99782300000000002</v>
      </c>
      <c r="R477" s="19"/>
      <c r="S477" s="19" t="s">
        <v>514</v>
      </c>
      <c r="T477" s="19">
        <v>0</v>
      </c>
      <c r="U477" s="19">
        <v>0</v>
      </c>
      <c r="V477" s="15" t="s">
        <v>536</v>
      </c>
    </row>
    <row r="478" spans="1:22" ht="18" customHeight="1" x14ac:dyDescent="0.25">
      <c r="A478" s="15" t="s">
        <v>1175</v>
      </c>
      <c r="B478" s="15" t="s">
        <v>6</v>
      </c>
      <c r="C478" s="15">
        <v>5.6599999999999999E-4</v>
      </c>
      <c r="D478" s="15">
        <v>2.7599999999999999E-4</v>
      </c>
      <c r="E478" s="15">
        <v>8.5000000000000006E-5</v>
      </c>
      <c r="F478" s="15">
        <v>0.99907299999999999</v>
      </c>
      <c r="G478" s="15"/>
      <c r="H478" s="15" t="s">
        <v>1175</v>
      </c>
      <c r="I478" s="15">
        <v>0</v>
      </c>
      <c r="J478" s="15">
        <v>0</v>
      </c>
      <c r="K478" s="15" t="s">
        <v>536</v>
      </c>
      <c r="L478" s="19" t="s">
        <v>515</v>
      </c>
      <c r="M478" s="19" t="s">
        <v>6</v>
      </c>
      <c r="N478" s="19">
        <v>3.5530000000000002E-3</v>
      </c>
      <c r="O478" s="19">
        <v>1.27E-4</v>
      </c>
      <c r="P478" s="19">
        <v>3.3799999999999998E-4</v>
      </c>
      <c r="Q478" s="19">
        <v>0.99598200000000003</v>
      </c>
      <c r="R478" s="19"/>
      <c r="S478" s="19" t="s">
        <v>515</v>
      </c>
      <c r="T478" s="19">
        <v>0</v>
      </c>
      <c r="U478" s="19">
        <v>0</v>
      </c>
      <c r="V478" s="15" t="s">
        <v>536</v>
      </c>
    </row>
    <row r="479" spans="1:22" ht="18" customHeight="1" x14ac:dyDescent="0.25">
      <c r="A479" s="15" t="s">
        <v>1174</v>
      </c>
      <c r="B479" s="15" t="s">
        <v>6</v>
      </c>
      <c r="C479" s="15">
        <v>5.7369999999999999E-3</v>
      </c>
      <c r="D479" s="15">
        <v>2.5500000000000002E-4</v>
      </c>
      <c r="E479" s="15">
        <v>5.0600000000000005E-4</v>
      </c>
      <c r="F479" s="15">
        <v>0.993502</v>
      </c>
      <c r="G479" s="15"/>
      <c r="H479" s="15" t="s">
        <v>1174</v>
      </c>
      <c r="I479" s="15">
        <v>0</v>
      </c>
      <c r="J479" s="15">
        <v>0</v>
      </c>
      <c r="K479" s="15" t="s">
        <v>536</v>
      </c>
      <c r="L479" s="19" t="s">
        <v>516</v>
      </c>
      <c r="M479" s="19" t="s">
        <v>6</v>
      </c>
      <c r="N479" s="19">
        <v>2.8800000000000001E-4</v>
      </c>
      <c r="O479" s="19">
        <v>7.7999999999999999E-5</v>
      </c>
      <c r="P479" s="19">
        <v>2.0999999999999999E-5</v>
      </c>
      <c r="Q479" s="19">
        <v>0.99961199999999995</v>
      </c>
      <c r="R479" s="19"/>
      <c r="S479" s="19" t="s">
        <v>516</v>
      </c>
      <c r="T479" s="19">
        <v>0</v>
      </c>
      <c r="U479" s="19">
        <v>0</v>
      </c>
      <c r="V479" s="15" t="s">
        <v>536</v>
      </c>
    </row>
    <row r="480" spans="1:22" ht="18" customHeight="1" x14ac:dyDescent="0.25">
      <c r="A480" s="15" t="s">
        <v>1173</v>
      </c>
      <c r="B480" s="15" t="s">
        <v>6</v>
      </c>
      <c r="C480" s="15">
        <v>2.0579999999999999E-3</v>
      </c>
      <c r="D480" s="15">
        <v>8.5000000000000006E-5</v>
      </c>
      <c r="E480" s="15">
        <v>1.56E-4</v>
      </c>
      <c r="F480" s="15">
        <v>0.99770099999999995</v>
      </c>
      <c r="G480" s="15"/>
      <c r="H480" s="15" t="s">
        <v>1173</v>
      </c>
      <c r="I480" s="15">
        <v>0</v>
      </c>
      <c r="J480" s="15">
        <v>0</v>
      </c>
      <c r="K480" s="15" t="s">
        <v>536</v>
      </c>
      <c r="L480" s="19" t="s">
        <v>517</v>
      </c>
      <c r="M480" s="19" t="s">
        <v>6</v>
      </c>
      <c r="N480" s="19">
        <v>4.1520000000000003E-3</v>
      </c>
      <c r="O480" s="19">
        <v>1.05E-4</v>
      </c>
      <c r="P480" s="19">
        <v>5.5199999999999997E-4</v>
      </c>
      <c r="Q480" s="19">
        <v>0.99519199999999997</v>
      </c>
      <c r="R480" s="19"/>
      <c r="S480" s="19" t="s">
        <v>517</v>
      </c>
      <c r="T480" s="19">
        <v>0</v>
      </c>
      <c r="U480" s="19">
        <v>0</v>
      </c>
      <c r="V480" s="15" t="s">
        <v>536</v>
      </c>
    </row>
    <row r="481" spans="1:22" ht="18" customHeight="1" x14ac:dyDescent="0.25">
      <c r="A481" s="15" t="s">
        <v>1172</v>
      </c>
      <c r="B481" s="15" t="s">
        <v>6</v>
      </c>
      <c r="C481" s="15">
        <v>1.47E-3</v>
      </c>
      <c r="D481" s="15">
        <v>6.7999999999999999E-5</v>
      </c>
      <c r="E481" s="15">
        <v>1.44E-4</v>
      </c>
      <c r="F481" s="15">
        <v>0.99831700000000001</v>
      </c>
      <c r="G481" s="15"/>
      <c r="H481" s="15" t="s">
        <v>1172</v>
      </c>
      <c r="I481" s="15">
        <v>0</v>
      </c>
      <c r="J481" s="15">
        <v>0</v>
      </c>
      <c r="K481" s="15" t="s">
        <v>536</v>
      </c>
      <c r="L481" s="19" t="s">
        <v>518</v>
      </c>
      <c r="M481" s="19" t="s">
        <v>6</v>
      </c>
      <c r="N481" s="19">
        <v>1.4369999999999999E-3</v>
      </c>
      <c r="O481" s="19">
        <v>7.8899999999999999E-4</v>
      </c>
      <c r="P481" s="19">
        <v>2.9799999999999998E-4</v>
      </c>
      <c r="Q481" s="19">
        <v>0.99747600000000003</v>
      </c>
      <c r="R481" s="19"/>
      <c r="S481" s="19" t="s">
        <v>518</v>
      </c>
      <c r="T481" s="19">
        <v>0</v>
      </c>
      <c r="U481" s="19">
        <v>0</v>
      </c>
      <c r="V481" s="15" t="s">
        <v>536</v>
      </c>
    </row>
    <row r="482" spans="1:22" ht="18" customHeight="1" x14ac:dyDescent="0.25">
      <c r="A482" s="15" t="s">
        <v>1171</v>
      </c>
      <c r="B482" s="15" t="s">
        <v>6</v>
      </c>
      <c r="C482" s="15">
        <v>3.6400000000000001E-4</v>
      </c>
      <c r="D482" s="15">
        <v>5.1999999999999997E-5</v>
      </c>
      <c r="E482" s="15">
        <v>3.3000000000000003E-5</v>
      </c>
      <c r="F482" s="15">
        <v>0.99955099999999997</v>
      </c>
      <c r="G482" s="15"/>
      <c r="H482" s="15" t="s">
        <v>1171</v>
      </c>
      <c r="I482" s="15">
        <v>0</v>
      </c>
      <c r="J482" s="15">
        <v>0</v>
      </c>
      <c r="K482" s="15" t="s">
        <v>536</v>
      </c>
    </row>
    <row r="483" spans="1:22" ht="18" customHeight="1" x14ac:dyDescent="0.25">
      <c r="A483" s="15" t="s">
        <v>1170</v>
      </c>
      <c r="B483" s="15" t="s">
        <v>6</v>
      </c>
      <c r="C483" s="15">
        <v>4.2999999999999999E-4</v>
      </c>
      <c r="D483" s="15">
        <v>1.02E-4</v>
      </c>
      <c r="E483" s="15">
        <v>2.0000000000000002E-5</v>
      </c>
      <c r="F483" s="15">
        <v>0.999448</v>
      </c>
      <c r="G483" s="15"/>
      <c r="H483" s="15" t="s">
        <v>1170</v>
      </c>
      <c r="I483" s="15">
        <v>0</v>
      </c>
      <c r="J483" s="15">
        <v>0</v>
      </c>
      <c r="K483" s="15" t="s">
        <v>536</v>
      </c>
    </row>
    <row r="484" spans="1:22" ht="18" customHeight="1" x14ac:dyDescent="0.25">
      <c r="A484" s="15" t="s">
        <v>1169</v>
      </c>
      <c r="B484" s="15" t="s">
        <v>6</v>
      </c>
      <c r="C484" s="15">
        <v>3.1549999999999998E-3</v>
      </c>
      <c r="D484" s="15">
        <v>1.94E-4</v>
      </c>
      <c r="E484" s="15">
        <v>1.6200000000000001E-4</v>
      </c>
      <c r="F484" s="15">
        <v>0.99648999999999999</v>
      </c>
      <c r="G484" s="15"/>
      <c r="H484" s="15" t="s">
        <v>1169</v>
      </c>
      <c r="I484" s="15">
        <v>0</v>
      </c>
      <c r="J484" s="15">
        <v>0</v>
      </c>
      <c r="K484" s="15" t="s">
        <v>536</v>
      </c>
    </row>
    <row r="485" spans="1:22" ht="18" customHeight="1" x14ac:dyDescent="0.25">
      <c r="A485" s="15" t="s">
        <v>199</v>
      </c>
      <c r="B485" s="15" t="s">
        <v>6</v>
      </c>
      <c r="C485" s="15">
        <v>2.0599999999999999E-4</v>
      </c>
      <c r="D485" s="15">
        <v>3.6999999999999998E-5</v>
      </c>
      <c r="E485" s="15">
        <v>4.6999999999999997E-5</v>
      </c>
      <c r="F485" s="15">
        <v>0.99970899999999996</v>
      </c>
      <c r="G485" s="15"/>
      <c r="H485" s="15" t="s">
        <v>199</v>
      </c>
      <c r="I485" s="15">
        <v>0</v>
      </c>
      <c r="J485" s="15">
        <v>0</v>
      </c>
      <c r="K485" s="15" t="s">
        <v>536</v>
      </c>
    </row>
    <row r="486" spans="1:22" ht="18" customHeight="1" x14ac:dyDescent="0.25">
      <c r="A486" s="15" t="s">
        <v>1168</v>
      </c>
      <c r="B486" s="15" t="s">
        <v>6</v>
      </c>
      <c r="C486" s="15">
        <v>4.6200000000000001E-4</v>
      </c>
      <c r="D486" s="15">
        <v>1.02E-4</v>
      </c>
      <c r="E486" s="15">
        <v>2.3E-5</v>
      </c>
      <c r="F486" s="15">
        <v>0.999413</v>
      </c>
      <c r="G486" s="15"/>
      <c r="H486" s="15" t="s">
        <v>1168</v>
      </c>
      <c r="I486" s="15">
        <v>0</v>
      </c>
      <c r="J486" s="15">
        <v>0</v>
      </c>
      <c r="K486" s="15" t="s">
        <v>536</v>
      </c>
    </row>
    <row r="487" spans="1:22" ht="18" customHeight="1" x14ac:dyDescent="0.25">
      <c r="A487" s="15" t="s">
        <v>1167</v>
      </c>
      <c r="B487" s="15" t="s">
        <v>6</v>
      </c>
      <c r="C487" s="15">
        <v>2.395E-3</v>
      </c>
      <c r="D487" s="15">
        <v>1.1400000000000001E-4</v>
      </c>
      <c r="E487" s="15">
        <v>2.12E-4</v>
      </c>
      <c r="F487" s="15">
        <v>0.99727900000000003</v>
      </c>
      <c r="G487" s="15"/>
      <c r="H487" s="15" t="s">
        <v>1167</v>
      </c>
      <c r="I487" s="15">
        <v>0</v>
      </c>
      <c r="J487" s="15">
        <v>0</v>
      </c>
      <c r="K487" s="15" t="s">
        <v>536</v>
      </c>
    </row>
    <row r="488" spans="1:22" ht="18" customHeight="1" x14ac:dyDescent="0.25">
      <c r="A488" s="15" t="s">
        <v>1166</v>
      </c>
      <c r="B488" s="15" t="s">
        <v>6</v>
      </c>
      <c r="C488" s="15">
        <v>5.718E-3</v>
      </c>
      <c r="D488" s="15">
        <v>3.3E-4</v>
      </c>
      <c r="E488" s="15">
        <v>4.8200000000000001E-4</v>
      </c>
      <c r="F488" s="15">
        <v>0.99346900000000005</v>
      </c>
      <c r="G488" s="15"/>
      <c r="H488" s="15" t="s">
        <v>1166</v>
      </c>
      <c r="I488" s="15">
        <v>0</v>
      </c>
      <c r="J488" s="15">
        <v>0</v>
      </c>
      <c r="K488" s="15" t="s">
        <v>536</v>
      </c>
    </row>
    <row r="489" spans="1:22" ht="18" customHeight="1" x14ac:dyDescent="0.25">
      <c r="A489" s="15" t="s">
        <v>202</v>
      </c>
      <c r="B489" s="15" t="s">
        <v>6</v>
      </c>
      <c r="C489" s="15">
        <v>5.0900000000000001E-4</v>
      </c>
      <c r="D489" s="15">
        <v>2.0639999999999999E-3</v>
      </c>
      <c r="E489" s="15">
        <v>2.3E-5</v>
      </c>
      <c r="F489" s="15">
        <v>0.99740399999999996</v>
      </c>
      <c r="G489" s="15"/>
      <c r="H489" s="15" t="s">
        <v>202</v>
      </c>
      <c r="I489" s="15">
        <v>0</v>
      </c>
      <c r="J489" s="15">
        <v>0</v>
      </c>
      <c r="K489" s="15" t="s">
        <v>536</v>
      </c>
    </row>
    <row r="490" spans="1:22" ht="18" customHeight="1" x14ac:dyDescent="0.25">
      <c r="A490" s="15" t="s">
        <v>203</v>
      </c>
      <c r="B490" s="15" t="s">
        <v>6</v>
      </c>
      <c r="C490" s="15">
        <v>2.48E-3</v>
      </c>
      <c r="D490" s="15">
        <v>2.516E-3</v>
      </c>
      <c r="E490" s="15">
        <v>2.43E-4</v>
      </c>
      <c r="F490" s="15">
        <v>0.99476200000000004</v>
      </c>
      <c r="G490" s="15"/>
      <c r="H490" s="15" t="s">
        <v>203</v>
      </c>
      <c r="I490" s="15">
        <v>0</v>
      </c>
      <c r="J490" s="15">
        <v>0</v>
      </c>
      <c r="K490" s="15" t="s">
        <v>536</v>
      </c>
    </row>
    <row r="491" spans="1:22" ht="18" customHeight="1" x14ac:dyDescent="0.25">
      <c r="A491" s="15" t="s">
        <v>1163</v>
      </c>
      <c r="B491" s="15" t="s">
        <v>6</v>
      </c>
      <c r="C491" s="15">
        <v>5.9400000000000002E-4</v>
      </c>
      <c r="D491" s="15">
        <v>1.2300000000000001E-4</v>
      </c>
      <c r="E491" s="15">
        <v>3.8999999999999999E-5</v>
      </c>
      <c r="F491" s="15">
        <v>0.99924400000000002</v>
      </c>
      <c r="G491" s="15"/>
      <c r="H491" s="15" t="s">
        <v>1163</v>
      </c>
      <c r="I491" s="15">
        <v>0</v>
      </c>
      <c r="J491" s="15">
        <v>0</v>
      </c>
      <c r="K491" s="15" t="s">
        <v>536</v>
      </c>
    </row>
    <row r="492" spans="1:22" ht="18" customHeight="1" x14ac:dyDescent="0.25">
      <c r="A492" s="15" t="s">
        <v>1161</v>
      </c>
      <c r="B492" s="15" t="s">
        <v>6</v>
      </c>
      <c r="C492" s="15">
        <v>1.94E-4</v>
      </c>
      <c r="D492" s="15">
        <v>8.7999999999999998E-5</v>
      </c>
      <c r="E492" s="15">
        <v>2.8E-5</v>
      </c>
      <c r="F492" s="15">
        <v>0.999691</v>
      </c>
      <c r="G492" s="15"/>
      <c r="H492" s="15" t="s">
        <v>1161</v>
      </c>
      <c r="I492" s="15">
        <v>0</v>
      </c>
      <c r="J492" s="15">
        <v>0</v>
      </c>
      <c r="K492" s="15" t="s">
        <v>536</v>
      </c>
    </row>
    <row r="493" spans="1:22" ht="18" customHeight="1" x14ac:dyDescent="0.25">
      <c r="A493" s="15" t="s">
        <v>1160</v>
      </c>
      <c r="B493" s="15" t="s">
        <v>6</v>
      </c>
      <c r="C493" s="15">
        <v>4.84E-4</v>
      </c>
      <c r="D493" s="15">
        <v>1.35E-4</v>
      </c>
      <c r="E493" s="15">
        <v>6.0000000000000002E-5</v>
      </c>
      <c r="F493" s="15">
        <v>0.99932100000000001</v>
      </c>
      <c r="G493" s="15"/>
      <c r="H493" s="15" t="s">
        <v>1160</v>
      </c>
      <c r="I493" s="15">
        <v>0</v>
      </c>
      <c r="J493" s="15">
        <v>0</v>
      </c>
      <c r="K493" s="15" t="s">
        <v>536</v>
      </c>
    </row>
    <row r="494" spans="1:22" ht="18" customHeight="1" x14ac:dyDescent="0.25">
      <c r="A494" s="15" t="s">
        <v>1159</v>
      </c>
      <c r="B494" s="15" t="s">
        <v>6</v>
      </c>
      <c r="C494" s="15">
        <v>1.5309E-2</v>
      </c>
      <c r="D494" s="15">
        <v>4.7199999999999998E-4</v>
      </c>
      <c r="E494" s="15">
        <v>4.73E-4</v>
      </c>
      <c r="F494" s="15">
        <v>0.98374600000000001</v>
      </c>
      <c r="G494" s="15"/>
      <c r="H494" s="15" t="s">
        <v>1159</v>
      </c>
      <c r="I494" s="15">
        <v>0</v>
      </c>
      <c r="J494" s="15">
        <v>0</v>
      </c>
      <c r="K494" s="15" t="s">
        <v>536</v>
      </c>
    </row>
    <row r="495" spans="1:22" ht="18" customHeight="1" x14ac:dyDescent="0.25">
      <c r="A495" s="15" t="s">
        <v>1158</v>
      </c>
      <c r="B495" s="15" t="s">
        <v>6</v>
      </c>
      <c r="C495" s="15">
        <v>5.0153999999999997E-2</v>
      </c>
      <c r="D495" s="15">
        <v>4.64E-4</v>
      </c>
      <c r="E495" s="15">
        <v>6.2490000000000002E-3</v>
      </c>
      <c r="F495" s="15">
        <v>0.94313400000000003</v>
      </c>
      <c r="G495" s="15"/>
      <c r="H495" s="15" t="s">
        <v>1158</v>
      </c>
      <c r="I495" s="15">
        <v>0</v>
      </c>
      <c r="J495" s="15">
        <v>0</v>
      </c>
      <c r="K495" s="15" t="s">
        <v>536</v>
      </c>
    </row>
    <row r="496" spans="1:22" ht="18" customHeight="1" x14ac:dyDescent="0.25">
      <c r="A496" s="15" t="s">
        <v>1190</v>
      </c>
      <c r="B496" s="15" t="s">
        <v>6</v>
      </c>
      <c r="C496" s="15">
        <v>4.4200000000000001E-4</v>
      </c>
      <c r="D496" s="15">
        <v>1.07E-4</v>
      </c>
      <c r="E496" s="15">
        <v>4.8999999999999998E-5</v>
      </c>
      <c r="F496" s="15">
        <v>0.99940300000000004</v>
      </c>
      <c r="G496" s="15"/>
      <c r="H496" s="15" t="s">
        <v>1190</v>
      </c>
      <c r="I496" s="15">
        <v>0</v>
      </c>
      <c r="J496" s="15">
        <v>0</v>
      </c>
      <c r="K496" s="15" t="s">
        <v>536</v>
      </c>
    </row>
    <row r="497" spans="1:11" ht="18" customHeight="1" x14ac:dyDescent="0.25">
      <c r="A497" s="15" t="s">
        <v>1189</v>
      </c>
      <c r="B497" s="15" t="s">
        <v>6</v>
      </c>
      <c r="C497" s="15">
        <v>2.7500000000000002E-4</v>
      </c>
      <c r="D497" s="15">
        <v>8.5000000000000006E-5</v>
      </c>
      <c r="E497" s="15">
        <v>2.4000000000000001E-5</v>
      </c>
      <c r="F497" s="15">
        <v>0.99961599999999995</v>
      </c>
      <c r="G497" s="15"/>
      <c r="H497" s="15" t="s">
        <v>1189</v>
      </c>
      <c r="I497" s="15">
        <v>0</v>
      </c>
      <c r="J497" s="15">
        <v>0</v>
      </c>
      <c r="K497" s="15" t="s">
        <v>536</v>
      </c>
    </row>
    <row r="498" spans="1:11" ht="18" customHeight="1" x14ac:dyDescent="0.25">
      <c r="A498" s="15" t="s">
        <v>1188</v>
      </c>
      <c r="B498" s="15" t="s">
        <v>6</v>
      </c>
      <c r="C498" s="15">
        <v>6.8499999999999995E-4</v>
      </c>
      <c r="D498" s="15">
        <v>1.0917E-2</v>
      </c>
      <c r="E498" s="15">
        <v>1.0399999999999999E-4</v>
      </c>
      <c r="F498" s="15">
        <v>0.98829400000000001</v>
      </c>
      <c r="G498" s="15"/>
      <c r="H498" s="15" t="s">
        <v>1188</v>
      </c>
      <c r="I498" s="15">
        <v>0</v>
      </c>
      <c r="J498" s="15">
        <v>0</v>
      </c>
      <c r="K498" s="15" t="s">
        <v>536</v>
      </c>
    </row>
    <row r="499" spans="1:11" ht="18" customHeight="1" x14ac:dyDescent="0.25">
      <c r="A499" s="15" t="s">
        <v>1187</v>
      </c>
      <c r="B499" s="15" t="s">
        <v>6</v>
      </c>
      <c r="C499" s="15">
        <v>1.1096999999999999E-2</v>
      </c>
      <c r="D499" s="15">
        <v>3.6600000000000001E-4</v>
      </c>
      <c r="E499" s="15">
        <v>1.1529999999999999E-3</v>
      </c>
      <c r="F499" s="15">
        <v>0.98738400000000004</v>
      </c>
      <c r="G499" s="15"/>
      <c r="H499" s="15" t="s">
        <v>1187</v>
      </c>
      <c r="I499" s="15">
        <v>0</v>
      </c>
      <c r="J499" s="15">
        <v>0</v>
      </c>
      <c r="K499" s="15" t="s">
        <v>536</v>
      </c>
    </row>
    <row r="500" spans="1:11" ht="18" customHeight="1" x14ac:dyDescent="0.25">
      <c r="A500" s="15" t="s">
        <v>1157</v>
      </c>
      <c r="B500" s="15" t="s">
        <v>6</v>
      </c>
      <c r="C500" s="15">
        <v>4.8000000000000001E-4</v>
      </c>
      <c r="D500" s="15">
        <v>4.3999999999999999E-5</v>
      </c>
      <c r="E500" s="15">
        <v>2.8E-5</v>
      </c>
      <c r="F500" s="15">
        <v>0.99944699999999997</v>
      </c>
      <c r="G500" s="15"/>
      <c r="H500" s="15" t="s">
        <v>1157</v>
      </c>
      <c r="I500" s="15">
        <v>0</v>
      </c>
      <c r="J500" s="15">
        <v>0</v>
      </c>
      <c r="K500" s="15" t="s">
        <v>536</v>
      </c>
    </row>
    <row r="501" spans="1:11" ht="18" customHeight="1" x14ac:dyDescent="0.25">
      <c r="A501" s="15" t="s">
        <v>1097</v>
      </c>
      <c r="B501" s="15" t="s">
        <v>5</v>
      </c>
      <c r="C501" s="15">
        <v>2.1153000000000002E-2</v>
      </c>
      <c r="D501" s="15">
        <v>2.9500000000000001E-4</v>
      </c>
      <c r="E501" s="15">
        <v>0.97596899999999998</v>
      </c>
      <c r="F501" s="15">
        <v>2.5839999999999999E-3</v>
      </c>
      <c r="G501" s="15" t="s">
        <v>1096</v>
      </c>
      <c r="H501" s="15" t="s">
        <v>1097</v>
      </c>
      <c r="I501" s="15">
        <v>0</v>
      </c>
      <c r="J501" s="15">
        <v>0</v>
      </c>
      <c r="K501" s="15" t="s">
        <v>536</v>
      </c>
    </row>
    <row r="502" spans="1:11" ht="18" customHeight="1" x14ac:dyDescent="0.25">
      <c r="A502" s="15" t="s">
        <v>1092</v>
      </c>
      <c r="B502" s="15" t="s">
        <v>6</v>
      </c>
      <c r="C502" s="15">
        <v>1.021E-3</v>
      </c>
      <c r="D502" s="15">
        <v>3.8900000000000002E-4</v>
      </c>
      <c r="E502" s="15">
        <v>9.5000000000000005E-5</v>
      </c>
      <c r="F502" s="15">
        <v>0.99849500000000002</v>
      </c>
      <c r="G502" s="15"/>
      <c r="H502" s="15" t="s">
        <v>1092</v>
      </c>
      <c r="I502" s="15">
        <v>0</v>
      </c>
      <c r="J502" s="15">
        <v>0</v>
      </c>
      <c r="K502" s="15" t="s">
        <v>536</v>
      </c>
    </row>
    <row r="503" spans="1:11" ht="18" customHeight="1" x14ac:dyDescent="0.25">
      <c r="A503" s="15" t="s">
        <v>245</v>
      </c>
      <c r="B503" s="15" t="s">
        <v>6</v>
      </c>
      <c r="C503" s="15">
        <v>1.13E-4</v>
      </c>
      <c r="D503" s="15">
        <v>2.3E-5</v>
      </c>
      <c r="E503" s="15">
        <v>2.8E-5</v>
      </c>
      <c r="F503" s="15">
        <v>0.99983599999999995</v>
      </c>
      <c r="G503" s="15"/>
      <c r="H503" s="15" t="s">
        <v>245</v>
      </c>
      <c r="I503" s="15">
        <v>0</v>
      </c>
      <c r="J503" s="15">
        <v>0</v>
      </c>
      <c r="K503" s="15" t="s">
        <v>536</v>
      </c>
    </row>
    <row r="504" spans="1:11" ht="18" customHeight="1" x14ac:dyDescent="0.25">
      <c r="A504" s="15" t="s">
        <v>1091</v>
      </c>
      <c r="B504" s="15" t="s">
        <v>6</v>
      </c>
      <c r="C504" s="15">
        <v>1.4270000000000001E-3</v>
      </c>
      <c r="D504" s="15">
        <v>6.8099999999999996E-4</v>
      </c>
      <c r="E504" s="15">
        <v>7.7000000000000001E-5</v>
      </c>
      <c r="F504" s="15">
        <v>0.99781399999999998</v>
      </c>
      <c r="G504" s="15"/>
      <c r="H504" s="15" t="s">
        <v>1091</v>
      </c>
      <c r="I504" s="15">
        <v>0</v>
      </c>
      <c r="J504" s="15">
        <v>0</v>
      </c>
      <c r="K504" s="15" t="s">
        <v>536</v>
      </c>
    </row>
    <row r="505" spans="1:11" ht="18" customHeight="1" x14ac:dyDescent="0.25">
      <c r="A505" s="15" t="s">
        <v>1090</v>
      </c>
      <c r="B505" s="15" t="s">
        <v>6</v>
      </c>
      <c r="C505" s="15">
        <v>2.993E-3</v>
      </c>
      <c r="D505" s="15">
        <v>4.0025999999999999E-2</v>
      </c>
      <c r="E505" s="15">
        <v>1.26E-4</v>
      </c>
      <c r="F505" s="15">
        <v>0.95685600000000004</v>
      </c>
      <c r="G505" s="15"/>
      <c r="H505" s="15" t="s">
        <v>1090</v>
      </c>
      <c r="I505" s="15">
        <v>0</v>
      </c>
      <c r="J505" s="15">
        <v>0</v>
      </c>
      <c r="K505" s="15" t="s">
        <v>536</v>
      </c>
    </row>
    <row r="506" spans="1:11" ht="18" customHeight="1" x14ac:dyDescent="0.25">
      <c r="A506" s="15" t="s">
        <v>1089</v>
      </c>
      <c r="B506" s="15" t="s">
        <v>6</v>
      </c>
      <c r="C506" s="15">
        <v>3.7800000000000003E-4</v>
      </c>
      <c r="D506" s="15">
        <v>8.7000000000000001E-5</v>
      </c>
      <c r="E506" s="15">
        <v>2.4000000000000001E-5</v>
      </c>
      <c r="F506" s="15">
        <v>0.99951100000000004</v>
      </c>
      <c r="G506" s="15"/>
      <c r="H506" s="15" t="s">
        <v>1089</v>
      </c>
      <c r="I506" s="15">
        <v>0</v>
      </c>
      <c r="J506" s="15">
        <v>0</v>
      </c>
      <c r="K506" s="15" t="s">
        <v>536</v>
      </c>
    </row>
    <row r="507" spans="1:11" ht="18" customHeight="1" x14ac:dyDescent="0.25">
      <c r="A507" s="15" t="s">
        <v>1088</v>
      </c>
      <c r="B507" s="15" t="s">
        <v>6</v>
      </c>
      <c r="C507" s="15">
        <v>2.2852999999999998E-2</v>
      </c>
      <c r="D507" s="15">
        <v>2.5999999999999999E-3</v>
      </c>
      <c r="E507" s="15">
        <v>3.4499999999999998E-4</v>
      </c>
      <c r="F507" s="15">
        <v>0.97420200000000001</v>
      </c>
      <c r="G507" s="15"/>
      <c r="H507" s="15" t="s">
        <v>1088</v>
      </c>
      <c r="I507" s="15">
        <v>0</v>
      </c>
      <c r="J507" s="15">
        <v>0</v>
      </c>
      <c r="K507" s="15" t="s">
        <v>536</v>
      </c>
    </row>
    <row r="508" spans="1:11" ht="18" customHeight="1" x14ac:dyDescent="0.25">
      <c r="A508" s="15" t="s">
        <v>1087</v>
      </c>
      <c r="B508" s="15" t="s">
        <v>6</v>
      </c>
      <c r="C508" s="15">
        <v>3.9199999999999999E-4</v>
      </c>
      <c r="D508" s="15">
        <v>1.6100000000000001E-4</v>
      </c>
      <c r="E508" s="15">
        <v>3.4999999999999997E-5</v>
      </c>
      <c r="F508" s="15">
        <v>0.99941199999999997</v>
      </c>
      <c r="G508" s="15"/>
      <c r="H508" s="15" t="s">
        <v>1087</v>
      </c>
      <c r="I508" s="15">
        <v>0</v>
      </c>
      <c r="J508" s="15">
        <v>0</v>
      </c>
      <c r="K508" s="15" t="s">
        <v>536</v>
      </c>
    </row>
    <row r="509" spans="1:11" ht="18" customHeight="1" x14ac:dyDescent="0.25">
      <c r="A509" s="15" t="s">
        <v>1086</v>
      </c>
      <c r="B509" s="15" t="s">
        <v>6</v>
      </c>
      <c r="C509" s="15">
        <v>2.7900000000000001E-4</v>
      </c>
      <c r="D509" s="15">
        <v>4.1999999999999998E-5</v>
      </c>
      <c r="E509" s="15">
        <v>4.5000000000000003E-5</v>
      </c>
      <c r="F509" s="15">
        <v>0.99963500000000005</v>
      </c>
      <c r="G509" s="15"/>
      <c r="H509" s="15" t="s">
        <v>1086</v>
      </c>
      <c r="I509" s="15">
        <v>0</v>
      </c>
      <c r="J509" s="15">
        <v>0</v>
      </c>
      <c r="K509" s="15" t="s">
        <v>536</v>
      </c>
    </row>
    <row r="510" spans="1:11" ht="18" customHeight="1" x14ac:dyDescent="0.25">
      <c r="A510" s="15" t="s">
        <v>1109</v>
      </c>
      <c r="B510" s="15" t="s">
        <v>6</v>
      </c>
      <c r="C510" s="15">
        <v>7.5199999999999996E-4</v>
      </c>
      <c r="D510" s="15">
        <v>1.3100000000000001E-4</v>
      </c>
      <c r="E510" s="15">
        <v>7.7000000000000001E-5</v>
      </c>
      <c r="F510" s="15">
        <v>0.99904099999999996</v>
      </c>
      <c r="G510" s="15"/>
      <c r="H510" s="15" t="s">
        <v>1109</v>
      </c>
      <c r="I510" s="15">
        <v>0</v>
      </c>
      <c r="J510" s="15">
        <v>0</v>
      </c>
      <c r="K510" s="15" t="s">
        <v>536</v>
      </c>
    </row>
    <row r="511" spans="1:11" ht="18" customHeight="1" x14ac:dyDescent="0.25">
      <c r="A511" s="15" t="s">
        <v>236</v>
      </c>
      <c r="B511" s="15" t="s">
        <v>6</v>
      </c>
      <c r="C511" s="15">
        <v>8.3799999999999999E-4</v>
      </c>
      <c r="D511" s="15">
        <v>6.1300000000000005E-4</v>
      </c>
      <c r="E511" s="15">
        <v>3.3000000000000003E-5</v>
      </c>
      <c r="F511" s="15">
        <v>0.99851599999999996</v>
      </c>
      <c r="G511" s="15"/>
      <c r="H511" s="15" t="s">
        <v>236</v>
      </c>
      <c r="I511" s="15">
        <v>0</v>
      </c>
      <c r="J511" s="15">
        <v>0</v>
      </c>
      <c r="K511" s="15" t="s">
        <v>536</v>
      </c>
    </row>
    <row r="512" spans="1:11" ht="18" customHeight="1" x14ac:dyDescent="0.25">
      <c r="A512" s="15" t="s">
        <v>1108</v>
      </c>
      <c r="B512" s="15" t="s">
        <v>6</v>
      </c>
      <c r="C512" s="15">
        <v>1.63E-4</v>
      </c>
      <c r="D512" s="15">
        <v>5.7000000000000003E-5</v>
      </c>
      <c r="E512" s="15">
        <v>2.9E-5</v>
      </c>
      <c r="F512" s="15">
        <v>0.99975099999999995</v>
      </c>
      <c r="G512" s="15"/>
      <c r="H512" s="15" t="s">
        <v>1108</v>
      </c>
      <c r="I512" s="15">
        <v>0</v>
      </c>
      <c r="J512" s="15">
        <v>0</v>
      </c>
      <c r="K512" s="15" t="s">
        <v>536</v>
      </c>
    </row>
    <row r="513" spans="1:11" ht="18" customHeight="1" x14ac:dyDescent="0.25">
      <c r="A513" s="15" t="s">
        <v>1107</v>
      </c>
      <c r="B513" s="15" t="s">
        <v>6</v>
      </c>
      <c r="C513" s="15">
        <v>2.1429999999999999E-3</v>
      </c>
      <c r="D513" s="15">
        <v>1.5300000000000001E-4</v>
      </c>
      <c r="E513" s="15">
        <v>1.05E-4</v>
      </c>
      <c r="F513" s="15">
        <v>0.99759900000000001</v>
      </c>
      <c r="G513" s="15"/>
      <c r="H513" s="15" t="s">
        <v>1107</v>
      </c>
      <c r="I513" s="15">
        <v>0</v>
      </c>
      <c r="J513" s="15">
        <v>0</v>
      </c>
      <c r="K513" s="15" t="s">
        <v>536</v>
      </c>
    </row>
    <row r="514" spans="1:11" ht="18" customHeight="1" x14ac:dyDescent="0.25">
      <c r="A514" s="15" t="s">
        <v>1085</v>
      </c>
      <c r="B514" s="15" t="s">
        <v>6</v>
      </c>
      <c r="C514" s="15">
        <v>1.614E-3</v>
      </c>
      <c r="D514" s="15">
        <v>2.0699999999999999E-4</v>
      </c>
      <c r="E514" s="15">
        <v>7.4999999999999993E-5</v>
      </c>
      <c r="F514" s="15">
        <v>0.99810399999999999</v>
      </c>
      <c r="G514" s="15"/>
      <c r="H514" s="15" t="s">
        <v>1085</v>
      </c>
      <c r="I514" s="15">
        <v>0</v>
      </c>
      <c r="J514" s="15">
        <v>0</v>
      </c>
      <c r="K514" s="15" t="s">
        <v>536</v>
      </c>
    </row>
    <row r="515" spans="1:11" ht="18" customHeight="1" x14ac:dyDescent="0.25">
      <c r="A515" s="15" t="s">
        <v>1106</v>
      </c>
      <c r="B515" s="15" t="s">
        <v>6</v>
      </c>
      <c r="C515" s="15">
        <v>9.1699999999999995E-4</v>
      </c>
      <c r="D515" s="15">
        <v>7.1199999999999996E-4</v>
      </c>
      <c r="E515" s="15">
        <v>2.9E-5</v>
      </c>
      <c r="F515" s="15">
        <v>0.99834100000000003</v>
      </c>
      <c r="G515" s="15"/>
      <c r="H515" s="15" t="s">
        <v>1106</v>
      </c>
      <c r="I515" s="15">
        <v>0</v>
      </c>
      <c r="J515" s="15">
        <v>0</v>
      </c>
      <c r="K515" s="15" t="s">
        <v>536</v>
      </c>
    </row>
    <row r="516" spans="1:11" ht="18" customHeight="1" x14ac:dyDescent="0.25">
      <c r="A516" s="15" t="s">
        <v>1105</v>
      </c>
      <c r="B516" s="15" t="s">
        <v>6</v>
      </c>
      <c r="C516" s="15">
        <v>4.0400000000000001E-4</v>
      </c>
      <c r="D516" s="15">
        <v>8.2999999999999998E-5</v>
      </c>
      <c r="E516" s="15">
        <v>6.9999999999999994E-5</v>
      </c>
      <c r="F516" s="15">
        <v>0.999444</v>
      </c>
      <c r="G516" s="15"/>
      <c r="H516" s="15" t="s">
        <v>1105</v>
      </c>
      <c r="I516" s="15">
        <v>0</v>
      </c>
      <c r="J516" s="15">
        <v>0</v>
      </c>
      <c r="K516" s="15" t="s">
        <v>536</v>
      </c>
    </row>
    <row r="517" spans="1:11" ht="18" customHeight="1" x14ac:dyDescent="0.25">
      <c r="A517" s="15" t="s">
        <v>1084</v>
      </c>
      <c r="B517" s="15" t="s">
        <v>6</v>
      </c>
      <c r="C517" s="15">
        <v>7.0299999999999996E-4</v>
      </c>
      <c r="D517" s="15">
        <v>4.1640000000000002E-3</v>
      </c>
      <c r="E517" s="15">
        <v>4.3000000000000002E-5</v>
      </c>
      <c r="F517" s="15">
        <v>0.99509000000000003</v>
      </c>
      <c r="G517" s="15"/>
      <c r="H517" s="15" t="s">
        <v>1084</v>
      </c>
      <c r="I517" s="15">
        <v>0</v>
      </c>
      <c r="J517" s="15">
        <v>0</v>
      </c>
      <c r="K517" s="15" t="s">
        <v>536</v>
      </c>
    </row>
    <row r="518" spans="1:11" ht="18" customHeight="1" x14ac:dyDescent="0.25">
      <c r="A518" s="15" t="s">
        <v>1083</v>
      </c>
      <c r="B518" s="15" t="s">
        <v>6</v>
      </c>
      <c r="C518" s="15">
        <v>1.6889000000000001E-2</v>
      </c>
      <c r="D518" s="15">
        <v>1.8599999999999999E-4</v>
      </c>
      <c r="E518" s="15">
        <v>4.4900000000000001E-3</v>
      </c>
      <c r="F518" s="15">
        <v>0.97843500000000005</v>
      </c>
      <c r="G518" s="15"/>
      <c r="H518" s="15" t="s">
        <v>1083</v>
      </c>
      <c r="I518" s="15">
        <v>0</v>
      </c>
      <c r="J518" s="15">
        <v>0</v>
      </c>
      <c r="K518" s="15" t="s">
        <v>536</v>
      </c>
    </row>
    <row r="519" spans="1:11" ht="18" customHeight="1" x14ac:dyDescent="0.25">
      <c r="A519" s="15" t="s">
        <v>1104</v>
      </c>
      <c r="B519" s="15" t="s">
        <v>6</v>
      </c>
      <c r="C519" s="15">
        <v>4.08E-4</v>
      </c>
      <c r="D519" s="15">
        <v>9.2999999999999997E-5</v>
      </c>
      <c r="E519" s="15">
        <v>3.3000000000000003E-5</v>
      </c>
      <c r="F519" s="15">
        <v>0.99946599999999997</v>
      </c>
      <c r="G519" s="15"/>
      <c r="H519" s="15" t="s">
        <v>1104</v>
      </c>
      <c r="I519" s="15">
        <v>0</v>
      </c>
      <c r="J519" s="15">
        <v>0</v>
      </c>
      <c r="K519" s="15" t="s">
        <v>536</v>
      </c>
    </row>
    <row r="520" spans="1:11" ht="18" customHeight="1" x14ac:dyDescent="0.25">
      <c r="A520" s="15" t="s">
        <v>240</v>
      </c>
      <c r="B520" s="15" t="s">
        <v>6</v>
      </c>
      <c r="C520" s="15">
        <v>3.6540000000000001E-3</v>
      </c>
      <c r="D520" s="15">
        <v>9.2800000000000001E-4</v>
      </c>
      <c r="E520" s="15">
        <v>6.69E-4</v>
      </c>
      <c r="F520" s="15">
        <v>0.99474899999999999</v>
      </c>
      <c r="G520" s="15"/>
      <c r="H520" s="15" t="s">
        <v>240</v>
      </c>
      <c r="I520" s="15">
        <v>0</v>
      </c>
      <c r="J520" s="15">
        <v>0</v>
      </c>
      <c r="K520" s="15" t="s">
        <v>536</v>
      </c>
    </row>
    <row r="521" spans="1:11" ht="18" customHeight="1" x14ac:dyDescent="0.25">
      <c r="A521" s="15" t="s">
        <v>1103</v>
      </c>
      <c r="B521" s="15" t="s">
        <v>6</v>
      </c>
      <c r="C521" s="15">
        <v>8.8199999999999997E-4</v>
      </c>
      <c r="D521" s="15">
        <v>3.9100000000000002E-4</v>
      </c>
      <c r="E521" s="15">
        <v>1.0900000000000001E-4</v>
      </c>
      <c r="F521" s="15">
        <v>0.99861800000000001</v>
      </c>
      <c r="G521" s="15"/>
      <c r="H521" s="15" t="s">
        <v>1103</v>
      </c>
      <c r="I521" s="15">
        <v>0</v>
      </c>
      <c r="J521" s="15">
        <v>0</v>
      </c>
      <c r="K521" s="15" t="s">
        <v>536</v>
      </c>
    </row>
    <row r="522" spans="1:11" ht="18" customHeight="1" x14ac:dyDescent="0.25">
      <c r="A522" s="15" t="s">
        <v>1102</v>
      </c>
      <c r="B522" s="15" t="s">
        <v>6</v>
      </c>
      <c r="C522" s="15">
        <v>5.7799999999999995E-4</v>
      </c>
      <c r="D522" s="15">
        <v>3.3100000000000002E-4</v>
      </c>
      <c r="E522" s="15">
        <v>4.1E-5</v>
      </c>
      <c r="F522" s="15">
        <v>0.99904999999999999</v>
      </c>
      <c r="G522" s="15"/>
      <c r="H522" s="15" t="s">
        <v>1102</v>
      </c>
      <c r="I522" s="15">
        <v>0</v>
      </c>
      <c r="J522" s="15">
        <v>0</v>
      </c>
      <c r="K522" s="15" t="s">
        <v>536</v>
      </c>
    </row>
    <row r="523" spans="1:11" ht="18" customHeight="1" x14ac:dyDescent="0.25">
      <c r="A523" s="15" t="s">
        <v>1082</v>
      </c>
      <c r="B523" s="15" t="s">
        <v>6</v>
      </c>
      <c r="C523" s="15">
        <v>4.8809999999999999E-3</v>
      </c>
      <c r="D523" s="15">
        <v>5.9299999999999999E-4</v>
      </c>
      <c r="E523" s="15">
        <v>3.68E-4</v>
      </c>
      <c r="F523" s="15">
        <v>0.99415799999999999</v>
      </c>
      <c r="G523" s="15"/>
      <c r="H523" s="15" t="s">
        <v>1082</v>
      </c>
      <c r="I523" s="15">
        <v>0</v>
      </c>
      <c r="J523" s="15">
        <v>0</v>
      </c>
      <c r="K523" s="15" t="s">
        <v>536</v>
      </c>
    </row>
    <row r="524" spans="1:11" ht="18" customHeight="1" x14ac:dyDescent="0.25">
      <c r="A524" s="15" t="s">
        <v>1081</v>
      </c>
      <c r="B524" s="15" t="s">
        <v>6</v>
      </c>
      <c r="C524" s="15">
        <v>3.4099999999999999E-4</v>
      </c>
      <c r="D524" s="15">
        <v>6.6000000000000005E-5</v>
      </c>
      <c r="E524" s="15">
        <v>3.8000000000000002E-5</v>
      </c>
      <c r="F524" s="15">
        <v>0.999556</v>
      </c>
      <c r="G524" s="15"/>
      <c r="H524" s="15" t="s">
        <v>1081</v>
      </c>
      <c r="I524" s="15">
        <v>0</v>
      </c>
      <c r="J524" s="15">
        <v>0</v>
      </c>
      <c r="K524" s="15" t="s">
        <v>536</v>
      </c>
    </row>
    <row r="525" spans="1:11" ht="18" customHeight="1" x14ac:dyDescent="0.25">
      <c r="A525" s="15" t="s">
        <v>1080</v>
      </c>
      <c r="B525" s="15" t="s">
        <v>6</v>
      </c>
      <c r="C525" s="15">
        <v>8.1499000000000002E-2</v>
      </c>
      <c r="D525" s="15">
        <v>1.0920000000000001E-3</v>
      </c>
      <c r="E525" s="15">
        <v>4.2516999999999999E-2</v>
      </c>
      <c r="F525" s="15">
        <v>0.874892</v>
      </c>
      <c r="G525" s="15"/>
      <c r="H525" s="15" t="s">
        <v>1080</v>
      </c>
      <c r="I525" s="15">
        <v>0</v>
      </c>
      <c r="J525" s="15">
        <v>0</v>
      </c>
      <c r="K525" s="15" t="s">
        <v>536</v>
      </c>
    </row>
    <row r="526" spans="1:11" ht="18" customHeight="1" x14ac:dyDescent="0.25">
      <c r="A526" s="15" t="s">
        <v>252</v>
      </c>
      <c r="B526" s="15" t="s">
        <v>6</v>
      </c>
      <c r="C526" s="15">
        <v>2.4899999999999998E-4</v>
      </c>
      <c r="D526" s="15">
        <v>1.6100000000000001E-4</v>
      </c>
      <c r="E526" s="15">
        <v>3.6999999999999998E-5</v>
      </c>
      <c r="F526" s="15">
        <v>0.99955300000000002</v>
      </c>
      <c r="G526" s="15"/>
      <c r="H526" s="15" t="s">
        <v>252</v>
      </c>
      <c r="I526" s="15">
        <v>0</v>
      </c>
      <c r="J526" s="15">
        <v>0</v>
      </c>
      <c r="K526" s="15" t="s">
        <v>536</v>
      </c>
    </row>
    <row r="527" spans="1:11" ht="18" customHeight="1" x14ac:dyDescent="0.25">
      <c r="A527" s="15" t="s">
        <v>1079</v>
      </c>
      <c r="B527" s="15" t="s">
        <v>6</v>
      </c>
      <c r="C527" s="15">
        <v>0.173293</v>
      </c>
      <c r="D527" s="15">
        <v>1.951E-3</v>
      </c>
      <c r="E527" s="15">
        <v>5.849E-3</v>
      </c>
      <c r="F527" s="15">
        <v>0.81890799999999997</v>
      </c>
      <c r="G527" s="15"/>
      <c r="H527" s="15" t="s">
        <v>1079</v>
      </c>
      <c r="I527" s="15">
        <v>0</v>
      </c>
      <c r="J527" s="15">
        <v>0</v>
      </c>
      <c r="K527" s="15" t="s">
        <v>536</v>
      </c>
    </row>
    <row r="528" spans="1:11" ht="18" customHeight="1" x14ac:dyDescent="0.25">
      <c r="A528" s="15" t="s">
        <v>1101</v>
      </c>
      <c r="B528" s="15" t="s">
        <v>6</v>
      </c>
      <c r="C528" s="15">
        <v>1.2381E-2</v>
      </c>
      <c r="D528" s="15">
        <v>1.3716000000000001E-2</v>
      </c>
      <c r="E528" s="15">
        <v>6.11E-4</v>
      </c>
      <c r="F528" s="15">
        <v>0.97329299999999996</v>
      </c>
      <c r="G528" s="15"/>
      <c r="H528" s="15" t="s">
        <v>1101</v>
      </c>
      <c r="I528" s="15">
        <v>0</v>
      </c>
      <c r="J528" s="15">
        <v>0</v>
      </c>
      <c r="K528" s="15" t="s">
        <v>536</v>
      </c>
    </row>
    <row r="529" spans="1:11" ht="18" customHeight="1" x14ac:dyDescent="0.25">
      <c r="A529" s="15" t="s">
        <v>1112</v>
      </c>
      <c r="B529" s="15" t="s">
        <v>6</v>
      </c>
      <c r="C529" s="15">
        <v>1.029E-3</v>
      </c>
      <c r="D529" s="15">
        <v>1.7000000000000001E-4</v>
      </c>
      <c r="E529" s="15">
        <v>1.6799999999999999E-4</v>
      </c>
      <c r="F529" s="15">
        <v>0.99863299999999999</v>
      </c>
      <c r="G529" s="15"/>
      <c r="H529" s="15" t="s">
        <v>1112</v>
      </c>
      <c r="I529" s="15">
        <v>0</v>
      </c>
      <c r="J529" s="15">
        <v>0</v>
      </c>
      <c r="K529" s="15" t="s">
        <v>536</v>
      </c>
    </row>
    <row r="530" spans="1:11" ht="18" customHeight="1" x14ac:dyDescent="0.25">
      <c r="A530" s="15" t="s">
        <v>1111</v>
      </c>
      <c r="B530" s="15" t="s">
        <v>6</v>
      </c>
      <c r="C530" s="15">
        <v>5.5999999999999995E-4</v>
      </c>
      <c r="D530" s="15">
        <v>2.0100000000000001E-4</v>
      </c>
      <c r="E530" s="15">
        <v>3.6999999999999998E-5</v>
      </c>
      <c r="F530" s="15">
        <v>0.99920200000000003</v>
      </c>
      <c r="G530" s="15"/>
      <c r="H530" s="15" t="s">
        <v>1111</v>
      </c>
      <c r="I530" s="15">
        <v>0</v>
      </c>
      <c r="J530" s="15">
        <v>0</v>
      </c>
      <c r="K530" s="15" t="s">
        <v>536</v>
      </c>
    </row>
    <row r="531" spans="1:11" ht="18" customHeight="1" x14ac:dyDescent="0.25">
      <c r="A531" s="15" t="s">
        <v>1100</v>
      </c>
      <c r="B531" s="15" t="s">
        <v>6</v>
      </c>
      <c r="C531" s="15">
        <v>2.8594000000000001E-2</v>
      </c>
      <c r="D531" s="15">
        <v>3.9293000000000002E-2</v>
      </c>
      <c r="E531" s="15">
        <v>2.3930000000000002E-3</v>
      </c>
      <c r="F531" s="15">
        <v>0.92971999999999999</v>
      </c>
      <c r="G531" s="15"/>
      <c r="H531" s="15" t="s">
        <v>1100</v>
      </c>
      <c r="I531" s="15">
        <v>0</v>
      </c>
      <c r="J531" s="15">
        <v>0</v>
      </c>
      <c r="K531" s="15" t="s">
        <v>536</v>
      </c>
    </row>
    <row r="532" spans="1:11" ht="18" customHeight="1" x14ac:dyDescent="0.25">
      <c r="A532" s="15" t="s">
        <v>1099</v>
      </c>
      <c r="B532" s="15" t="s">
        <v>6</v>
      </c>
      <c r="C532" s="15">
        <v>1.622E-3</v>
      </c>
      <c r="D532" s="15">
        <v>2.7300000000000002E-4</v>
      </c>
      <c r="E532" s="15">
        <v>6.3E-5</v>
      </c>
      <c r="F532" s="15">
        <v>0.99804099999999996</v>
      </c>
      <c r="G532" s="15"/>
      <c r="H532" s="15" t="s">
        <v>1099</v>
      </c>
      <c r="I532" s="15">
        <v>0</v>
      </c>
      <c r="J532" s="15">
        <v>0</v>
      </c>
      <c r="K532" s="15" t="s">
        <v>536</v>
      </c>
    </row>
    <row r="533" spans="1:11" ht="18" customHeight="1" x14ac:dyDescent="0.25">
      <c r="A533" s="15" t="s">
        <v>1098</v>
      </c>
      <c r="B533" s="15" t="s">
        <v>6</v>
      </c>
      <c r="C533" s="15">
        <v>6.0099999999999997E-4</v>
      </c>
      <c r="D533" s="15">
        <v>9.8999999999999994E-5</v>
      </c>
      <c r="E533" s="15">
        <v>4.1999999999999998E-5</v>
      </c>
      <c r="F533" s="15">
        <v>0.99925799999999998</v>
      </c>
      <c r="G533" s="15"/>
      <c r="H533" s="15" t="s">
        <v>1098</v>
      </c>
      <c r="I533" s="15">
        <v>0</v>
      </c>
      <c r="J533" s="15">
        <v>0</v>
      </c>
      <c r="K533" s="15" t="s">
        <v>536</v>
      </c>
    </row>
    <row r="534" spans="1:11" ht="18" customHeight="1" x14ac:dyDescent="0.25">
      <c r="A534" s="15" t="s">
        <v>1076</v>
      </c>
      <c r="B534" s="15" t="s">
        <v>6</v>
      </c>
      <c r="C534" s="15">
        <v>3.7100000000000002E-4</v>
      </c>
      <c r="D534" s="15">
        <v>1.02E-4</v>
      </c>
      <c r="E534" s="15">
        <v>8.1000000000000004E-5</v>
      </c>
      <c r="F534" s="15">
        <v>0.99944500000000003</v>
      </c>
      <c r="G534" s="15"/>
      <c r="H534" s="15" t="s">
        <v>1076</v>
      </c>
      <c r="I534" s="15">
        <v>0</v>
      </c>
      <c r="J534" s="15">
        <v>0</v>
      </c>
      <c r="K534" s="15" t="s">
        <v>536</v>
      </c>
    </row>
    <row r="535" spans="1:11" ht="18" customHeight="1" x14ac:dyDescent="0.25">
      <c r="A535" s="15" t="s">
        <v>262</v>
      </c>
      <c r="B535" s="15" t="s">
        <v>6</v>
      </c>
      <c r="C535" s="15">
        <v>1.66E-4</v>
      </c>
      <c r="D535" s="15">
        <v>3.4E-5</v>
      </c>
      <c r="E535" s="15">
        <v>2.5000000000000001E-5</v>
      </c>
      <c r="F535" s="15">
        <v>0.999776</v>
      </c>
      <c r="G535" s="15"/>
      <c r="H535" s="15" t="s">
        <v>262</v>
      </c>
      <c r="I535" s="15">
        <v>0</v>
      </c>
      <c r="J535" s="15">
        <v>0</v>
      </c>
      <c r="K535" s="15" t="s">
        <v>536</v>
      </c>
    </row>
    <row r="536" spans="1:11" ht="18" customHeight="1" x14ac:dyDescent="0.25">
      <c r="A536" s="15" t="s">
        <v>263</v>
      </c>
      <c r="B536" s="15" t="s">
        <v>6</v>
      </c>
      <c r="C536" s="15">
        <v>1.1024000000000001E-2</v>
      </c>
      <c r="D536" s="15">
        <v>6.7599999999999995E-4</v>
      </c>
      <c r="E536" s="15">
        <v>3.519E-3</v>
      </c>
      <c r="F536" s="15">
        <v>0.98478100000000002</v>
      </c>
      <c r="G536" s="15"/>
      <c r="H536" s="15" t="s">
        <v>263</v>
      </c>
      <c r="I536" s="15">
        <v>0</v>
      </c>
      <c r="J536" s="15">
        <v>0</v>
      </c>
      <c r="K536" s="15" t="s">
        <v>536</v>
      </c>
    </row>
    <row r="537" spans="1:11" ht="18" customHeight="1" x14ac:dyDescent="0.25">
      <c r="A537" s="15" t="s">
        <v>1061</v>
      </c>
      <c r="B537" s="15" t="s">
        <v>6</v>
      </c>
      <c r="C537" s="15">
        <v>5.7609E-2</v>
      </c>
      <c r="D537" s="15">
        <v>0.39298699999999998</v>
      </c>
      <c r="E537" s="15">
        <v>3.2400000000000001E-4</v>
      </c>
      <c r="F537" s="15">
        <v>0.54908000000000001</v>
      </c>
      <c r="G537" s="15"/>
      <c r="H537" s="15" t="s">
        <v>1061</v>
      </c>
      <c r="I537" s="15">
        <v>0</v>
      </c>
      <c r="J537" s="15">
        <v>0</v>
      </c>
      <c r="K537" s="15" t="s">
        <v>536</v>
      </c>
    </row>
    <row r="538" spans="1:11" ht="18" customHeight="1" x14ac:dyDescent="0.25">
      <c r="A538" s="15" t="s">
        <v>265</v>
      </c>
      <c r="B538" s="15" t="s">
        <v>6</v>
      </c>
      <c r="C538" s="15">
        <v>1.7570000000000001E-3</v>
      </c>
      <c r="D538" s="15">
        <v>1.17E-4</v>
      </c>
      <c r="E538" s="15">
        <v>9.5000000000000005E-5</v>
      </c>
      <c r="F538" s="15">
        <v>0.998031</v>
      </c>
      <c r="G538" s="15"/>
      <c r="H538" s="15" t="s">
        <v>265</v>
      </c>
      <c r="I538" s="15">
        <v>0</v>
      </c>
      <c r="J538" s="15">
        <v>0</v>
      </c>
      <c r="K538" s="15" t="s">
        <v>536</v>
      </c>
    </row>
    <row r="539" spans="1:11" ht="18" customHeight="1" x14ac:dyDescent="0.25">
      <c r="A539" s="15" t="s">
        <v>1060</v>
      </c>
      <c r="B539" s="15" t="s">
        <v>6</v>
      </c>
      <c r="C539" s="15">
        <v>1.0449999999999999E-3</v>
      </c>
      <c r="D539" s="15">
        <v>2.1599999999999999E-4</v>
      </c>
      <c r="E539" s="15">
        <v>8.2999999999999998E-5</v>
      </c>
      <c r="F539" s="15">
        <v>0.99865599999999999</v>
      </c>
      <c r="G539" s="15"/>
      <c r="H539" s="15" t="s">
        <v>1060</v>
      </c>
      <c r="I539" s="15">
        <v>0</v>
      </c>
      <c r="J539" s="15">
        <v>0</v>
      </c>
      <c r="K539" s="15" t="s">
        <v>536</v>
      </c>
    </row>
    <row r="540" spans="1:11" ht="18" customHeight="1" x14ac:dyDescent="0.25">
      <c r="A540" s="15" t="s">
        <v>1074</v>
      </c>
      <c r="B540" s="15" t="s">
        <v>6</v>
      </c>
      <c r="C540" s="15">
        <v>6.3819999999999997E-3</v>
      </c>
      <c r="D540" s="15">
        <v>4.6470000000000001E-3</v>
      </c>
      <c r="E540" s="15">
        <v>8.7639999999999992E-3</v>
      </c>
      <c r="F540" s="15">
        <v>0.98020600000000002</v>
      </c>
      <c r="G540" s="15"/>
      <c r="H540" s="15" t="s">
        <v>1074</v>
      </c>
      <c r="I540" s="15">
        <v>0</v>
      </c>
      <c r="J540" s="15">
        <v>0</v>
      </c>
      <c r="K540" s="15" t="s">
        <v>536</v>
      </c>
    </row>
    <row r="541" spans="1:11" ht="18" customHeight="1" x14ac:dyDescent="0.25">
      <c r="A541" s="15" t="s">
        <v>1073</v>
      </c>
      <c r="B541" s="15" t="s">
        <v>6</v>
      </c>
      <c r="C541" s="15">
        <v>1.768E-3</v>
      </c>
      <c r="D541" s="15">
        <v>2.12E-4</v>
      </c>
      <c r="E541" s="15">
        <v>2.0000000000000002E-5</v>
      </c>
      <c r="F541" s="15">
        <v>0.998</v>
      </c>
      <c r="G541" s="15"/>
      <c r="H541" s="15" t="s">
        <v>1073</v>
      </c>
      <c r="I541" s="15">
        <v>0</v>
      </c>
      <c r="J541" s="15">
        <v>0</v>
      </c>
      <c r="K541" s="15" t="s">
        <v>536</v>
      </c>
    </row>
    <row r="542" spans="1:11" ht="18" customHeight="1" x14ac:dyDescent="0.25">
      <c r="A542" s="15" t="s">
        <v>1057</v>
      </c>
      <c r="B542" s="15" t="s">
        <v>6</v>
      </c>
      <c r="C542" s="15">
        <v>5.0809999999999996E-3</v>
      </c>
      <c r="D542" s="15">
        <v>2.8600000000000001E-4</v>
      </c>
      <c r="E542" s="15">
        <v>7.0299999999999996E-4</v>
      </c>
      <c r="F542" s="15">
        <v>0.99392899999999995</v>
      </c>
      <c r="G542" s="15"/>
      <c r="H542" s="15" t="s">
        <v>1057</v>
      </c>
      <c r="I542" s="15">
        <v>0</v>
      </c>
      <c r="J542" s="15">
        <v>0</v>
      </c>
      <c r="K542" s="15" t="s">
        <v>536</v>
      </c>
    </row>
    <row r="543" spans="1:11" ht="18" customHeight="1" x14ac:dyDescent="0.25">
      <c r="A543" s="15" t="s">
        <v>1055</v>
      </c>
      <c r="B543" s="15" t="s">
        <v>6</v>
      </c>
      <c r="C543" s="15">
        <v>9.2000000000000003E-4</v>
      </c>
      <c r="D543" s="15">
        <v>5.8999999999999998E-5</v>
      </c>
      <c r="E543" s="15">
        <v>6.7999999999999999E-5</v>
      </c>
      <c r="F543" s="15">
        <v>0.99895299999999998</v>
      </c>
      <c r="G543" s="15"/>
      <c r="H543" s="15" t="s">
        <v>1055</v>
      </c>
      <c r="I543" s="15">
        <v>0</v>
      </c>
      <c r="J543" s="15">
        <v>0</v>
      </c>
      <c r="K543" s="15" t="s">
        <v>536</v>
      </c>
    </row>
    <row r="544" spans="1:11" ht="18" customHeight="1" x14ac:dyDescent="0.25">
      <c r="A544" s="15" t="s">
        <v>1053</v>
      </c>
      <c r="B544" s="15" t="s">
        <v>6</v>
      </c>
      <c r="C544" s="15">
        <v>4.1599999999999997E-4</v>
      </c>
      <c r="D544" s="15">
        <v>4.7399999999999997E-4</v>
      </c>
      <c r="E544" s="15">
        <v>3.1000000000000001E-5</v>
      </c>
      <c r="F544" s="15">
        <v>0.99907900000000005</v>
      </c>
      <c r="G544" s="15"/>
      <c r="H544" s="15" t="s">
        <v>1053</v>
      </c>
      <c r="I544" s="15">
        <v>0</v>
      </c>
      <c r="J544" s="15">
        <v>0</v>
      </c>
      <c r="K544" s="15" t="s">
        <v>536</v>
      </c>
    </row>
    <row r="545" spans="1:11" ht="18" customHeight="1" x14ac:dyDescent="0.25">
      <c r="A545" s="15" t="s">
        <v>1052</v>
      </c>
      <c r="B545" s="15" t="s">
        <v>6</v>
      </c>
      <c r="C545" s="15">
        <v>2.7999999999999998E-4</v>
      </c>
      <c r="D545" s="15">
        <v>4.3000000000000002E-5</v>
      </c>
      <c r="E545" s="15">
        <v>6.3E-5</v>
      </c>
      <c r="F545" s="15">
        <v>0.999614</v>
      </c>
      <c r="G545" s="15"/>
      <c r="H545" s="15" t="s">
        <v>1052</v>
      </c>
      <c r="I545" s="15">
        <v>0</v>
      </c>
      <c r="J545" s="15">
        <v>0</v>
      </c>
      <c r="K545" s="15" t="s">
        <v>536</v>
      </c>
    </row>
    <row r="546" spans="1:11" ht="18" customHeight="1" x14ac:dyDescent="0.25">
      <c r="A546" s="15" t="s">
        <v>284</v>
      </c>
      <c r="B546" s="15" t="s">
        <v>6</v>
      </c>
      <c r="C546" s="15">
        <v>6.0599999999999998E-4</v>
      </c>
      <c r="D546" s="15">
        <v>3.1199999999999999E-4</v>
      </c>
      <c r="E546" s="15">
        <v>3.6000000000000001E-5</v>
      </c>
      <c r="F546" s="15">
        <v>0.99904599999999999</v>
      </c>
      <c r="G546" s="15"/>
      <c r="H546" s="15" t="s">
        <v>284</v>
      </c>
      <c r="I546" s="15">
        <v>0</v>
      </c>
      <c r="J546" s="15">
        <v>0</v>
      </c>
      <c r="K546" s="15" t="s">
        <v>536</v>
      </c>
    </row>
    <row r="547" spans="1:11" ht="18" customHeight="1" x14ac:dyDescent="0.25">
      <c r="A547" s="15" t="s">
        <v>1072</v>
      </c>
      <c r="B547" s="15" t="s">
        <v>6</v>
      </c>
      <c r="C547" s="15">
        <v>2.81E-4</v>
      </c>
      <c r="D547" s="15">
        <v>7.4999999999999993E-5</v>
      </c>
      <c r="E547" s="15">
        <v>1.9000000000000001E-5</v>
      </c>
      <c r="F547" s="15">
        <v>0.99962499999999999</v>
      </c>
      <c r="G547" s="15"/>
      <c r="H547" s="15" t="s">
        <v>1072</v>
      </c>
      <c r="I547" s="15">
        <v>0</v>
      </c>
      <c r="J547" s="15">
        <v>0</v>
      </c>
      <c r="K547" s="15" t="s">
        <v>536</v>
      </c>
    </row>
    <row r="548" spans="1:11" ht="18" customHeight="1" x14ac:dyDescent="0.25">
      <c r="A548" s="15" t="s">
        <v>1070</v>
      </c>
      <c r="B548" s="15" t="s">
        <v>6</v>
      </c>
      <c r="C548" s="15">
        <v>5.8600000000000004E-4</v>
      </c>
      <c r="D548" s="15">
        <v>5.2700000000000002E-4</v>
      </c>
      <c r="E548" s="15">
        <v>5.8999999999999998E-5</v>
      </c>
      <c r="F548" s="15">
        <v>0.99882899999999997</v>
      </c>
      <c r="G548" s="15"/>
      <c r="H548" s="15" t="s">
        <v>1070</v>
      </c>
      <c r="I548" s="15">
        <v>0</v>
      </c>
      <c r="J548" s="15">
        <v>0</v>
      </c>
      <c r="K548" s="15" t="s">
        <v>536</v>
      </c>
    </row>
    <row r="549" spans="1:11" ht="18" customHeight="1" x14ac:dyDescent="0.25">
      <c r="A549" s="15" t="s">
        <v>1069</v>
      </c>
      <c r="B549" s="15" t="s">
        <v>6</v>
      </c>
      <c r="C549" s="15">
        <v>5.5699999999999999E-4</v>
      </c>
      <c r="D549" s="15">
        <v>1.245E-3</v>
      </c>
      <c r="E549" s="15">
        <v>5.3000000000000001E-5</v>
      </c>
      <c r="F549" s="15">
        <v>0.99814499999999995</v>
      </c>
      <c r="G549" s="15"/>
      <c r="H549" s="15" t="s">
        <v>1069</v>
      </c>
      <c r="I549" s="15">
        <v>0</v>
      </c>
      <c r="J549" s="15">
        <v>0</v>
      </c>
      <c r="K549" s="15" t="s">
        <v>536</v>
      </c>
    </row>
    <row r="550" spans="1:11" ht="18" customHeight="1" x14ac:dyDescent="0.25">
      <c r="A550" s="15" t="s">
        <v>1068</v>
      </c>
      <c r="B550" s="15" t="s">
        <v>6</v>
      </c>
      <c r="C550" s="15">
        <v>1.036E-3</v>
      </c>
      <c r="D550" s="15">
        <v>1.9289999999999999E-3</v>
      </c>
      <c r="E550" s="15">
        <v>9.7999999999999997E-5</v>
      </c>
      <c r="F550" s="15">
        <v>0.99693699999999996</v>
      </c>
      <c r="G550" s="15"/>
      <c r="H550" s="15" t="s">
        <v>1068</v>
      </c>
      <c r="I550" s="15">
        <v>0</v>
      </c>
      <c r="J550" s="15">
        <v>0</v>
      </c>
      <c r="K550" s="15" t="s">
        <v>536</v>
      </c>
    </row>
    <row r="551" spans="1:11" ht="18" customHeight="1" x14ac:dyDescent="0.25">
      <c r="A551" s="15" t="s">
        <v>1066</v>
      </c>
      <c r="B551" s="15" t="s">
        <v>6</v>
      </c>
      <c r="C551" s="15">
        <v>7.5699999999999997E-4</v>
      </c>
      <c r="D551" s="15">
        <v>2.72E-4</v>
      </c>
      <c r="E551" s="15">
        <v>3.4999999999999997E-5</v>
      </c>
      <c r="F551" s="15">
        <v>0.99893600000000005</v>
      </c>
      <c r="G551" s="15"/>
      <c r="H551" s="15" t="s">
        <v>1066</v>
      </c>
      <c r="I551" s="15">
        <v>0</v>
      </c>
      <c r="J551" s="15">
        <v>0</v>
      </c>
      <c r="K551" s="15" t="s">
        <v>536</v>
      </c>
    </row>
    <row r="552" spans="1:11" ht="18" customHeight="1" x14ac:dyDescent="0.25">
      <c r="A552" s="15" t="s">
        <v>1065</v>
      </c>
      <c r="B552" s="15" t="s">
        <v>6</v>
      </c>
      <c r="C552" s="15">
        <v>2.5599999999999999E-4</v>
      </c>
      <c r="D552" s="15">
        <v>8.2999999999999998E-5</v>
      </c>
      <c r="E552" s="15">
        <v>2.0000000000000002E-5</v>
      </c>
      <c r="F552" s="15">
        <v>0.999641</v>
      </c>
      <c r="G552" s="15"/>
      <c r="H552" s="15" t="s">
        <v>1065</v>
      </c>
      <c r="I552" s="15">
        <v>0</v>
      </c>
      <c r="J552" s="15">
        <v>0</v>
      </c>
      <c r="K552" s="15" t="s">
        <v>536</v>
      </c>
    </row>
    <row r="553" spans="1:11" ht="18" customHeight="1" x14ac:dyDescent="0.25">
      <c r="A553" s="15" t="s">
        <v>1078</v>
      </c>
      <c r="B553" s="15" t="s">
        <v>6</v>
      </c>
      <c r="C553" s="15">
        <v>6.6799999999999997E-4</v>
      </c>
      <c r="D553" s="15">
        <v>7.8299999999999995E-4</v>
      </c>
      <c r="E553" s="15">
        <v>6.0999999999999999E-5</v>
      </c>
      <c r="F553" s="15">
        <v>0.99848800000000004</v>
      </c>
      <c r="G553" s="15"/>
      <c r="H553" s="15" t="s">
        <v>1078</v>
      </c>
      <c r="I553" s="15">
        <v>0</v>
      </c>
      <c r="J553" s="15">
        <v>0</v>
      </c>
      <c r="K553" s="15" t="s">
        <v>536</v>
      </c>
    </row>
    <row r="554" spans="1:11" ht="18" customHeight="1" x14ac:dyDescent="0.25">
      <c r="A554" s="15" t="s">
        <v>1063</v>
      </c>
      <c r="B554" s="15" t="s">
        <v>6</v>
      </c>
      <c r="C554" s="15">
        <v>6.0499999999999996E-4</v>
      </c>
      <c r="D554" s="15">
        <v>3.4200000000000002E-4</v>
      </c>
      <c r="E554" s="15">
        <v>5.0000000000000002E-5</v>
      </c>
      <c r="F554" s="15">
        <v>0.99900199999999995</v>
      </c>
      <c r="G554" s="15"/>
      <c r="H554" s="15" t="s">
        <v>1063</v>
      </c>
      <c r="I554" s="15">
        <v>0</v>
      </c>
      <c r="J554" s="15">
        <v>0</v>
      </c>
      <c r="K554" s="15" t="s">
        <v>536</v>
      </c>
    </row>
    <row r="555" spans="1:11" ht="18" customHeight="1" x14ac:dyDescent="0.25">
      <c r="A555" s="15" t="s">
        <v>1062</v>
      </c>
      <c r="B555" s="15" t="s">
        <v>6</v>
      </c>
      <c r="C555" s="15">
        <v>9.6500000000000004E-4</v>
      </c>
      <c r="D555" s="15">
        <v>7.0600000000000003E-4</v>
      </c>
      <c r="E555" s="15">
        <v>6.7000000000000002E-5</v>
      </c>
      <c r="F555" s="15">
        <v>0.99826199999999998</v>
      </c>
      <c r="G555" s="15"/>
      <c r="H555" s="15" t="s">
        <v>1062</v>
      </c>
      <c r="I555" s="15">
        <v>0</v>
      </c>
      <c r="J555" s="15">
        <v>0</v>
      </c>
      <c r="K555" s="15" t="s">
        <v>536</v>
      </c>
    </row>
    <row r="556" spans="1:11" ht="18" customHeight="1" x14ac:dyDescent="0.25">
      <c r="A556" s="15" t="s">
        <v>1044</v>
      </c>
      <c r="B556" s="15" t="s">
        <v>6</v>
      </c>
      <c r="C556" s="15">
        <v>5.2099999999999998E-4</v>
      </c>
      <c r="D556" s="15">
        <v>1.6699999999999999E-4</v>
      </c>
      <c r="E556" s="15">
        <v>4.6E-5</v>
      </c>
      <c r="F556" s="15">
        <v>0.99926599999999999</v>
      </c>
      <c r="G556" s="15"/>
      <c r="H556" s="15" t="s">
        <v>1044</v>
      </c>
      <c r="I556" s="15">
        <v>0</v>
      </c>
      <c r="J556" s="15">
        <v>0</v>
      </c>
      <c r="K556" s="15" t="s">
        <v>536</v>
      </c>
    </row>
    <row r="557" spans="1:11" ht="18" customHeight="1" x14ac:dyDescent="0.25">
      <c r="A557" s="15" t="s">
        <v>1046</v>
      </c>
      <c r="B557" s="15" t="s">
        <v>6</v>
      </c>
      <c r="C557" s="15">
        <v>9.6699999999999998E-4</v>
      </c>
      <c r="D557" s="15">
        <v>3.9500000000000001E-4</v>
      </c>
      <c r="E557" s="15">
        <v>3.8999999999999999E-5</v>
      </c>
      <c r="F557" s="15">
        <v>0.99859900000000001</v>
      </c>
      <c r="G557" s="15"/>
      <c r="H557" s="15" t="s">
        <v>1046</v>
      </c>
      <c r="I557" s="15">
        <v>0</v>
      </c>
      <c r="J557" s="15">
        <v>0</v>
      </c>
      <c r="K557" s="15" t="s">
        <v>536</v>
      </c>
    </row>
    <row r="558" spans="1:11" ht="18" customHeight="1" x14ac:dyDescent="0.25">
      <c r="A558" s="15" t="s">
        <v>1043</v>
      </c>
      <c r="B558" s="15" t="s">
        <v>6</v>
      </c>
      <c r="C558" s="15">
        <v>1.248E-3</v>
      </c>
      <c r="D558" s="15">
        <v>2.13E-4</v>
      </c>
      <c r="E558" s="15">
        <v>3.1000000000000001E-5</v>
      </c>
      <c r="F558" s="15">
        <v>0.99850899999999998</v>
      </c>
      <c r="G558" s="15"/>
      <c r="H558" s="15" t="s">
        <v>1043</v>
      </c>
      <c r="I558" s="15">
        <v>0</v>
      </c>
      <c r="J558" s="15">
        <v>0</v>
      </c>
      <c r="K558" s="15" t="s">
        <v>536</v>
      </c>
    </row>
    <row r="559" spans="1:11" ht="18" customHeight="1" x14ac:dyDescent="0.25">
      <c r="A559" s="15" t="s">
        <v>296</v>
      </c>
      <c r="B559" s="15" t="s">
        <v>6</v>
      </c>
      <c r="C559" s="15">
        <v>1.6949999999999999E-3</v>
      </c>
      <c r="D559" s="15">
        <v>1E-4</v>
      </c>
      <c r="E559" s="15">
        <v>1.66E-4</v>
      </c>
      <c r="F559" s="15">
        <v>0.99803900000000001</v>
      </c>
      <c r="G559" s="15"/>
      <c r="H559" s="15" t="s">
        <v>296</v>
      </c>
      <c r="I559" s="15">
        <v>0</v>
      </c>
      <c r="J559" s="15">
        <v>0</v>
      </c>
      <c r="K559" s="15" t="s">
        <v>536</v>
      </c>
    </row>
    <row r="560" spans="1:11" ht="18" customHeight="1" x14ac:dyDescent="0.25">
      <c r="A560" s="15" t="s">
        <v>1040</v>
      </c>
      <c r="B560" s="15" t="s">
        <v>6</v>
      </c>
      <c r="C560" s="15">
        <v>1.261E-3</v>
      </c>
      <c r="D560" s="15">
        <v>8.0000000000000007E-5</v>
      </c>
      <c r="E560" s="15">
        <v>9.0000000000000006E-5</v>
      </c>
      <c r="F560" s="15">
        <v>0.99856900000000004</v>
      </c>
      <c r="G560" s="15"/>
      <c r="H560" s="15" t="s">
        <v>1040</v>
      </c>
      <c r="I560" s="15">
        <v>0</v>
      </c>
      <c r="J560" s="15">
        <v>0</v>
      </c>
      <c r="K560" s="15" t="s">
        <v>536</v>
      </c>
    </row>
    <row r="561" spans="1:11" ht="18" customHeight="1" x14ac:dyDescent="0.25">
      <c r="A561" s="15" t="s">
        <v>285</v>
      </c>
      <c r="B561" s="15" t="s">
        <v>6</v>
      </c>
      <c r="C561" s="15">
        <v>5.1891E-2</v>
      </c>
      <c r="D561" s="15">
        <v>4.9849999999999998E-2</v>
      </c>
      <c r="E561" s="15">
        <v>1.4511E-2</v>
      </c>
      <c r="F561" s="15">
        <v>0.88374799999999998</v>
      </c>
      <c r="G561" s="15"/>
      <c r="H561" s="15" t="s">
        <v>285</v>
      </c>
      <c r="I561" s="15">
        <v>0</v>
      </c>
      <c r="J561" s="15">
        <v>0</v>
      </c>
      <c r="K561" s="15" t="s">
        <v>536</v>
      </c>
    </row>
    <row r="562" spans="1:11" ht="18" customHeight="1" x14ac:dyDescent="0.25">
      <c r="A562" s="15" t="s">
        <v>1051</v>
      </c>
      <c r="B562" s="15" t="s">
        <v>6</v>
      </c>
      <c r="C562" s="15">
        <v>4.37E-4</v>
      </c>
      <c r="D562" s="15">
        <v>5.3999999999999998E-5</v>
      </c>
      <c r="E562" s="15">
        <v>7.2000000000000002E-5</v>
      </c>
      <c r="F562" s="15">
        <v>0.99943700000000002</v>
      </c>
      <c r="G562" s="15"/>
      <c r="H562" s="15" t="s">
        <v>1051</v>
      </c>
      <c r="I562" s="15">
        <v>0</v>
      </c>
      <c r="J562" s="15">
        <v>0</v>
      </c>
      <c r="K562" s="15" t="s">
        <v>536</v>
      </c>
    </row>
    <row r="563" spans="1:11" ht="18" customHeight="1" x14ac:dyDescent="0.25">
      <c r="A563" s="15" t="s">
        <v>1050</v>
      </c>
      <c r="B563" s="15" t="s">
        <v>6</v>
      </c>
      <c r="C563" s="15">
        <v>6.4700000000000001E-4</v>
      </c>
      <c r="D563" s="15">
        <v>1.178E-3</v>
      </c>
      <c r="E563" s="15">
        <v>1.4999999999999999E-4</v>
      </c>
      <c r="F563" s="15">
        <v>0.99802599999999997</v>
      </c>
      <c r="G563" s="15"/>
      <c r="H563" s="15" t="s">
        <v>1050</v>
      </c>
      <c r="I563" s="15">
        <v>0</v>
      </c>
      <c r="J563" s="15">
        <v>0</v>
      </c>
      <c r="K563" s="15" t="s">
        <v>536</v>
      </c>
    </row>
    <row r="564" spans="1:11" ht="18" customHeight="1" x14ac:dyDescent="0.25">
      <c r="A564" s="15" t="s">
        <v>1049</v>
      </c>
      <c r="B564" s="15" t="s">
        <v>6</v>
      </c>
      <c r="C564" s="15">
        <v>9.9200000000000004E-4</v>
      </c>
      <c r="D564" s="15">
        <v>8.0400000000000003E-4</v>
      </c>
      <c r="E564" s="15">
        <v>6.0999999999999999E-5</v>
      </c>
      <c r="F564" s="15">
        <v>0.998143</v>
      </c>
      <c r="G564" s="15"/>
      <c r="H564" s="15" t="s">
        <v>1049</v>
      </c>
      <c r="I564" s="15">
        <v>0</v>
      </c>
      <c r="J564" s="15">
        <v>0</v>
      </c>
      <c r="K564" s="15" t="s">
        <v>536</v>
      </c>
    </row>
    <row r="565" spans="1:11" ht="18" customHeight="1" x14ac:dyDescent="0.25">
      <c r="A565" s="15" t="s">
        <v>1048</v>
      </c>
      <c r="B565" s="15" t="s">
        <v>6</v>
      </c>
      <c r="C565" s="15">
        <v>4.75E-4</v>
      </c>
      <c r="D565" s="15">
        <v>1.45E-4</v>
      </c>
      <c r="E565" s="15">
        <v>2.1999999999999999E-5</v>
      </c>
      <c r="F565" s="15">
        <v>0.99935700000000005</v>
      </c>
      <c r="G565" s="15"/>
      <c r="H565" s="15" t="s">
        <v>1048</v>
      </c>
      <c r="I565" s="15">
        <v>0</v>
      </c>
      <c r="J565" s="15">
        <v>0</v>
      </c>
      <c r="K565" s="15" t="s">
        <v>536</v>
      </c>
    </row>
    <row r="566" spans="1:11" ht="18" customHeight="1" x14ac:dyDescent="0.25">
      <c r="A566" s="15" t="s">
        <v>287</v>
      </c>
      <c r="B566" s="15" t="s">
        <v>6</v>
      </c>
      <c r="C566" s="15">
        <v>6.29E-4</v>
      </c>
      <c r="D566" s="15">
        <v>2.1599999999999999E-4</v>
      </c>
      <c r="E566" s="15">
        <v>5.1E-5</v>
      </c>
      <c r="F566" s="15">
        <v>0.99910399999999999</v>
      </c>
      <c r="G566" s="15"/>
      <c r="H566" s="15" t="s">
        <v>287</v>
      </c>
      <c r="I566" s="15">
        <v>0</v>
      </c>
      <c r="J566" s="15">
        <v>0</v>
      </c>
      <c r="K566" s="15" t="s">
        <v>536</v>
      </c>
    </row>
    <row r="567" spans="1:11" ht="18" customHeight="1" x14ac:dyDescent="0.25">
      <c r="A567" s="15" t="s">
        <v>1047</v>
      </c>
      <c r="B567" s="15" t="s">
        <v>6</v>
      </c>
      <c r="C567" s="15">
        <v>2.5700000000000001E-4</v>
      </c>
      <c r="D567" s="15">
        <v>1.64E-4</v>
      </c>
      <c r="E567" s="15">
        <v>4.0000000000000003E-5</v>
      </c>
      <c r="F567" s="15">
        <v>0.99953800000000004</v>
      </c>
      <c r="G567" s="15"/>
      <c r="H567" s="15" t="s">
        <v>1047</v>
      </c>
      <c r="I567" s="15">
        <v>0</v>
      </c>
      <c r="J567" s="15">
        <v>0</v>
      </c>
      <c r="K567" s="15" t="s">
        <v>536</v>
      </c>
    </row>
    <row r="568" spans="1:11" ht="18" customHeight="1" x14ac:dyDescent="0.25">
      <c r="A568" s="15" t="s">
        <v>1026</v>
      </c>
      <c r="B568" s="15" t="s">
        <v>6</v>
      </c>
      <c r="C568" s="15">
        <v>7.136E-3</v>
      </c>
      <c r="D568" s="15">
        <v>9.0499999999999999E-4</v>
      </c>
      <c r="E568" s="15">
        <v>1.219E-3</v>
      </c>
      <c r="F568" s="15">
        <v>0.99073900000000004</v>
      </c>
      <c r="G568" s="15"/>
      <c r="H568" s="15" t="s">
        <v>1026</v>
      </c>
      <c r="I568" s="15">
        <v>0</v>
      </c>
      <c r="J568" s="15">
        <v>0</v>
      </c>
      <c r="K568" s="15" t="s">
        <v>536</v>
      </c>
    </row>
    <row r="569" spans="1:11" ht="18" customHeight="1" x14ac:dyDescent="0.25">
      <c r="A569" s="15" t="s">
        <v>1025</v>
      </c>
      <c r="B569" s="15" t="s">
        <v>6</v>
      </c>
      <c r="C569" s="15">
        <v>8.6799999999999996E-4</v>
      </c>
      <c r="D569" s="15">
        <v>6.6299999999999996E-4</v>
      </c>
      <c r="E569" s="15">
        <v>5.3000000000000001E-5</v>
      </c>
      <c r="F569" s="15">
        <v>0.99841599999999997</v>
      </c>
      <c r="G569" s="15"/>
      <c r="H569" s="15" t="s">
        <v>1025</v>
      </c>
      <c r="I569" s="15">
        <v>0</v>
      </c>
      <c r="J569" s="15">
        <v>0</v>
      </c>
      <c r="K569" s="15" t="s">
        <v>536</v>
      </c>
    </row>
    <row r="570" spans="1:11" ht="18" customHeight="1" x14ac:dyDescent="0.25">
      <c r="A570" s="15" t="s">
        <v>1024</v>
      </c>
      <c r="B570" s="15" t="s">
        <v>6</v>
      </c>
      <c r="C570" s="15">
        <v>2.7399999999999999E-4</v>
      </c>
      <c r="D570" s="15">
        <v>6.0000000000000002E-5</v>
      </c>
      <c r="E570" s="15">
        <v>2.6999999999999999E-5</v>
      </c>
      <c r="F570" s="15">
        <v>0.99963900000000006</v>
      </c>
      <c r="G570" s="15"/>
      <c r="H570" s="15" t="s">
        <v>1024</v>
      </c>
      <c r="I570" s="15">
        <v>0</v>
      </c>
      <c r="J570" s="15">
        <v>0</v>
      </c>
      <c r="K570" s="15" t="s">
        <v>536</v>
      </c>
    </row>
    <row r="571" spans="1:11" ht="18" customHeight="1" x14ac:dyDescent="0.25">
      <c r="A571" s="15" t="s">
        <v>1039</v>
      </c>
      <c r="B571" s="15" t="s">
        <v>6</v>
      </c>
      <c r="C571" s="15">
        <v>3.859E-3</v>
      </c>
      <c r="D571" s="15">
        <v>4.37E-4</v>
      </c>
      <c r="E571" s="15">
        <v>2.24E-4</v>
      </c>
      <c r="F571" s="15">
        <v>0.995479</v>
      </c>
      <c r="G571" s="15"/>
      <c r="H571" s="15" t="s">
        <v>1039</v>
      </c>
      <c r="I571" s="15">
        <v>0</v>
      </c>
      <c r="J571" s="15">
        <v>0</v>
      </c>
      <c r="K571" s="15" t="s">
        <v>536</v>
      </c>
    </row>
    <row r="572" spans="1:11" ht="18" customHeight="1" x14ac:dyDescent="0.25">
      <c r="A572" s="15" t="s">
        <v>1023</v>
      </c>
      <c r="B572" s="15" t="s">
        <v>6</v>
      </c>
      <c r="C572" s="15">
        <v>4.1199999999999999E-4</v>
      </c>
      <c r="D572" s="15">
        <v>1E-4</v>
      </c>
      <c r="E572" s="15">
        <v>3.0000000000000001E-5</v>
      </c>
      <c r="F572" s="15">
        <v>0.99945799999999996</v>
      </c>
      <c r="G572" s="15"/>
      <c r="H572" s="15" t="s">
        <v>1023</v>
      </c>
      <c r="I572" s="15">
        <v>0</v>
      </c>
      <c r="J572" s="15">
        <v>0</v>
      </c>
      <c r="K572" s="15" t="s">
        <v>536</v>
      </c>
    </row>
    <row r="573" spans="1:11" ht="18" customHeight="1" x14ac:dyDescent="0.25">
      <c r="A573" s="15" t="s">
        <v>1022</v>
      </c>
      <c r="B573" s="15" t="s">
        <v>6</v>
      </c>
      <c r="C573" s="15">
        <v>8.5400000000000005E-4</v>
      </c>
      <c r="D573" s="15">
        <v>2.9100000000000003E-4</v>
      </c>
      <c r="E573" s="15">
        <v>7.2999999999999999E-5</v>
      </c>
      <c r="F573" s="15">
        <v>0.99878199999999995</v>
      </c>
      <c r="G573" s="15"/>
      <c r="H573" s="15" t="s">
        <v>1022</v>
      </c>
      <c r="I573" s="15">
        <v>0</v>
      </c>
      <c r="J573" s="15">
        <v>0</v>
      </c>
      <c r="K573" s="15" t="s">
        <v>536</v>
      </c>
    </row>
    <row r="574" spans="1:11" ht="18" customHeight="1" x14ac:dyDescent="0.25">
      <c r="A574" s="15" t="s">
        <v>1020</v>
      </c>
      <c r="B574" s="15" t="s">
        <v>6</v>
      </c>
      <c r="C574" s="15">
        <v>6.9300000000000004E-4</v>
      </c>
      <c r="D574" s="15">
        <v>3.4999999999999997E-5</v>
      </c>
      <c r="E574" s="15">
        <v>1.08E-4</v>
      </c>
      <c r="F574" s="15">
        <v>0.99916400000000005</v>
      </c>
      <c r="G574" s="15"/>
      <c r="H574" s="15" t="s">
        <v>1020</v>
      </c>
      <c r="I574" s="15">
        <v>0</v>
      </c>
      <c r="J574" s="15">
        <v>0</v>
      </c>
      <c r="K574" s="15" t="s">
        <v>536</v>
      </c>
    </row>
    <row r="575" spans="1:11" ht="18" customHeight="1" x14ac:dyDescent="0.25">
      <c r="A575" s="15" t="s">
        <v>1019</v>
      </c>
      <c r="B575" s="15" t="s">
        <v>6</v>
      </c>
      <c r="C575" s="15">
        <v>9.6400000000000001E-4</v>
      </c>
      <c r="D575" s="15">
        <v>6.9999999999999999E-4</v>
      </c>
      <c r="E575" s="15">
        <v>5.7000000000000003E-5</v>
      </c>
      <c r="F575" s="15">
        <v>0.998278</v>
      </c>
      <c r="G575" s="15"/>
      <c r="H575" s="15" t="s">
        <v>1019</v>
      </c>
      <c r="I575" s="15">
        <v>0</v>
      </c>
      <c r="J575" s="15">
        <v>0</v>
      </c>
      <c r="K575" s="15" t="s">
        <v>536</v>
      </c>
    </row>
    <row r="576" spans="1:11" ht="18" customHeight="1" x14ac:dyDescent="0.25">
      <c r="A576" s="15" t="s">
        <v>1018</v>
      </c>
      <c r="B576" s="15" t="s">
        <v>6</v>
      </c>
      <c r="C576" s="15">
        <v>1.56E-4</v>
      </c>
      <c r="D576" s="15">
        <v>3.8999999999999999E-5</v>
      </c>
      <c r="E576" s="15">
        <v>1.9000000000000001E-5</v>
      </c>
      <c r="F576" s="15">
        <v>0.99978500000000003</v>
      </c>
      <c r="G576" s="15"/>
      <c r="H576" s="15" t="s">
        <v>1018</v>
      </c>
      <c r="I576" s="15">
        <v>0</v>
      </c>
      <c r="J576" s="15">
        <v>0</v>
      </c>
      <c r="K576" s="15" t="s">
        <v>536</v>
      </c>
    </row>
    <row r="577" spans="1:11" ht="18" customHeight="1" x14ac:dyDescent="0.25">
      <c r="A577" s="15" t="s">
        <v>1017</v>
      </c>
      <c r="B577" s="15" t="s">
        <v>6</v>
      </c>
      <c r="C577" s="15">
        <v>1.513E-3</v>
      </c>
      <c r="D577" s="15">
        <v>1.7910000000000001E-3</v>
      </c>
      <c r="E577" s="15">
        <v>1.56E-4</v>
      </c>
      <c r="F577" s="15">
        <v>0.99653999999999998</v>
      </c>
      <c r="G577" s="15"/>
      <c r="H577" s="15" t="s">
        <v>1017</v>
      </c>
      <c r="I577" s="15">
        <v>0</v>
      </c>
      <c r="J577" s="15">
        <v>0</v>
      </c>
      <c r="K577" s="15" t="s">
        <v>536</v>
      </c>
    </row>
    <row r="578" spans="1:11" ht="18" customHeight="1" x14ac:dyDescent="0.25">
      <c r="A578" s="15" t="s">
        <v>1038</v>
      </c>
      <c r="B578" s="15" t="s">
        <v>6</v>
      </c>
      <c r="C578" s="15">
        <v>8.5300000000000003E-4</v>
      </c>
      <c r="D578" s="15">
        <v>4.64E-4</v>
      </c>
      <c r="E578" s="15">
        <v>4.3999999999999999E-5</v>
      </c>
      <c r="F578" s="15">
        <v>0.99863999999999997</v>
      </c>
      <c r="G578" s="15"/>
      <c r="H578" s="15" t="s">
        <v>1038</v>
      </c>
      <c r="I578" s="15">
        <v>0</v>
      </c>
      <c r="J578" s="15">
        <v>0</v>
      </c>
      <c r="K578" s="15" t="s">
        <v>536</v>
      </c>
    </row>
    <row r="579" spans="1:11" ht="18" customHeight="1" x14ac:dyDescent="0.25">
      <c r="A579" s="15" t="s">
        <v>1037</v>
      </c>
      <c r="B579" s="15" t="s">
        <v>6</v>
      </c>
      <c r="C579" s="15">
        <v>1.1386E-2</v>
      </c>
      <c r="D579" s="15">
        <v>4.1469999999999996E-3</v>
      </c>
      <c r="E579" s="15">
        <v>3.2400000000000001E-4</v>
      </c>
      <c r="F579" s="15">
        <v>0.98414299999999999</v>
      </c>
      <c r="G579" s="15"/>
      <c r="H579" s="15" t="s">
        <v>1037</v>
      </c>
      <c r="I579" s="15">
        <v>0</v>
      </c>
      <c r="J579" s="15">
        <v>0</v>
      </c>
      <c r="K579" s="15" t="s">
        <v>536</v>
      </c>
    </row>
    <row r="580" spans="1:11" ht="18" customHeight="1" x14ac:dyDescent="0.25">
      <c r="A580" s="15" t="s">
        <v>1036</v>
      </c>
      <c r="B580" s="15" t="s">
        <v>6</v>
      </c>
      <c r="C580" s="15">
        <v>2.5999999999999998E-4</v>
      </c>
      <c r="D580" s="15">
        <v>1.3100000000000001E-4</v>
      </c>
      <c r="E580" s="15">
        <v>2.1999999999999999E-5</v>
      </c>
      <c r="F580" s="15">
        <v>0.999587</v>
      </c>
      <c r="G580" s="15"/>
      <c r="H580" s="15" t="s">
        <v>1036</v>
      </c>
      <c r="I580" s="15">
        <v>0</v>
      </c>
      <c r="J580" s="15">
        <v>0</v>
      </c>
      <c r="K580" s="15" t="s">
        <v>536</v>
      </c>
    </row>
    <row r="581" spans="1:11" ht="18" customHeight="1" x14ac:dyDescent="0.25">
      <c r="A581" s="15" t="s">
        <v>1016</v>
      </c>
      <c r="B581" s="15" t="s">
        <v>6</v>
      </c>
      <c r="C581" s="15">
        <v>7.6900000000000004E-4</v>
      </c>
      <c r="D581" s="15">
        <v>3.3500000000000001E-4</v>
      </c>
      <c r="E581" s="15">
        <v>1.66E-4</v>
      </c>
      <c r="F581" s="15">
        <v>0.99872899999999998</v>
      </c>
      <c r="G581" s="15"/>
      <c r="H581" s="15" t="s">
        <v>1016</v>
      </c>
      <c r="I581" s="15">
        <v>0</v>
      </c>
      <c r="J581" s="15">
        <v>0</v>
      </c>
      <c r="K581" s="15" t="s">
        <v>536</v>
      </c>
    </row>
    <row r="582" spans="1:11" ht="18" customHeight="1" x14ac:dyDescent="0.25">
      <c r="A582" s="15" t="s">
        <v>1015</v>
      </c>
      <c r="B582" s="15" t="s">
        <v>6</v>
      </c>
      <c r="C582" s="15">
        <v>2.7500000000000002E-4</v>
      </c>
      <c r="D582" s="15">
        <v>5.3999999999999998E-5</v>
      </c>
      <c r="E582" s="15">
        <v>2.0000000000000002E-5</v>
      </c>
      <c r="F582" s="15">
        <v>0.99965099999999996</v>
      </c>
      <c r="G582" s="15"/>
      <c r="H582" s="15" t="s">
        <v>1015</v>
      </c>
      <c r="I582" s="15">
        <v>0</v>
      </c>
      <c r="J582" s="15">
        <v>0</v>
      </c>
      <c r="K582" s="15" t="s">
        <v>536</v>
      </c>
    </row>
    <row r="583" spans="1:11" ht="18" customHeight="1" x14ac:dyDescent="0.25">
      <c r="A583" s="15" t="s">
        <v>1014</v>
      </c>
      <c r="B583" s="15" t="s">
        <v>6</v>
      </c>
      <c r="C583" s="15">
        <v>8.6899999999999998E-4</v>
      </c>
      <c r="D583" s="15">
        <v>1.449E-3</v>
      </c>
      <c r="E583" s="15">
        <v>6.3E-5</v>
      </c>
      <c r="F583" s="15">
        <v>0.99761999999999995</v>
      </c>
      <c r="G583" s="15"/>
      <c r="H583" s="15" t="s">
        <v>1014</v>
      </c>
      <c r="I583" s="15">
        <v>0</v>
      </c>
      <c r="J583" s="15">
        <v>0</v>
      </c>
      <c r="K583" s="15" t="s">
        <v>536</v>
      </c>
    </row>
    <row r="584" spans="1:11" ht="18" customHeight="1" x14ac:dyDescent="0.25">
      <c r="A584" s="15" t="s">
        <v>1035</v>
      </c>
      <c r="B584" s="15" t="s">
        <v>6</v>
      </c>
      <c r="C584" s="15">
        <v>2.9100000000000003E-4</v>
      </c>
      <c r="D584" s="15">
        <v>1.7100000000000001E-4</v>
      </c>
      <c r="E584" s="15">
        <v>2.6999999999999999E-5</v>
      </c>
      <c r="F584" s="15">
        <v>0.99951100000000004</v>
      </c>
      <c r="G584" s="15"/>
      <c r="H584" s="15" t="s">
        <v>1035</v>
      </c>
      <c r="I584" s="15">
        <v>0</v>
      </c>
      <c r="J584" s="15">
        <v>0</v>
      </c>
      <c r="K584" s="15" t="s">
        <v>536</v>
      </c>
    </row>
    <row r="585" spans="1:11" ht="18" customHeight="1" x14ac:dyDescent="0.25">
      <c r="A585" s="15" t="s">
        <v>1033</v>
      </c>
      <c r="B585" s="15" t="s">
        <v>6</v>
      </c>
      <c r="C585" s="15">
        <v>7.1299999999999998E-4</v>
      </c>
      <c r="D585" s="15">
        <v>1.2400000000000001E-4</v>
      </c>
      <c r="E585" s="15">
        <v>6.2000000000000003E-5</v>
      </c>
      <c r="F585" s="15">
        <v>0.99910100000000002</v>
      </c>
      <c r="G585" s="15"/>
      <c r="H585" s="15" t="s">
        <v>1033</v>
      </c>
      <c r="I585" s="15">
        <v>0</v>
      </c>
      <c r="J585" s="15">
        <v>0</v>
      </c>
      <c r="K585" s="15" t="s">
        <v>536</v>
      </c>
    </row>
    <row r="586" spans="1:11" ht="18" customHeight="1" x14ac:dyDescent="0.25">
      <c r="A586" s="15" t="s">
        <v>1032</v>
      </c>
      <c r="B586" s="15" t="s">
        <v>6</v>
      </c>
      <c r="C586" s="15">
        <v>1.5560000000000001E-3</v>
      </c>
      <c r="D586" s="15">
        <v>4.7699999999999999E-4</v>
      </c>
      <c r="E586" s="15">
        <v>6.0000000000000002E-5</v>
      </c>
      <c r="F586" s="15">
        <v>0.99790699999999999</v>
      </c>
      <c r="G586" s="15"/>
      <c r="H586" s="15" t="s">
        <v>1032</v>
      </c>
      <c r="I586" s="15">
        <v>0</v>
      </c>
      <c r="J586" s="15">
        <v>0</v>
      </c>
      <c r="K586" s="15" t="s">
        <v>536</v>
      </c>
    </row>
    <row r="587" spans="1:11" ht="18" customHeight="1" x14ac:dyDescent="0.25">
      <c r="A587" s="15" t="s">
        <v>1031</v>
      </c>
      <c r="B587" s="15" t="s">
        <v>6</v>
      </c>
      <c r="C587" s="15">
        <v>1.3290000000000001E-3</v>
      </c>
      <c r="D587" s="15">
        <v>1.207E-3</v>
      </c>
      <c r="E587" s="15">
        <v>5.5999999999999999E-5</v>
      </c>
      <c r="F587" s="15">
        <v>0.99740799999999996</v>
      </c>
      <c r="G587" s="15"/>
      <c r="H587" s="15" t="s">
        <v>1031</v>
      </c>
      <c r="I587" s="15">
        <v>0</v>
      </c>
      <c r="J587" s="15">
        <v>0</v>
      </c>
      <c r="K587" s="15" t="s">
        <v>536</v>
      </c>
    </row>
    <row r="588" spans="1:11" ht="18" customHeight="1" x14ac:dyDescent="0.25">
      <c r="A588" s="15" t="s">
        <v>669</v>
      </c>
      <c r="B588" s="15" t="s">
        <v>6</v>
      </c>
      <c r="C588" s="15">
        <v>2.9380000000000001E-3</v>
      </c>
      <c r="D588" s="15">
        <v>2.1220000000000002E-3</v>
      </c>
      <c r="E588" s="15">
        <v>2.5399999999999999E-4</v>
      </c>
      <c r="F588" s="15">
        <v>0.99468599999999996</v>
      </c>
      <c r="G588" s="15"/>
      <c r="H588" s="15" t="s">
        <v>669</v>
      </c>
      <c r="I588" s="15">
        <v>0</v>
      </c>
      <c r="J588" s="15">
        <v>0</v>
      </c>
      <c r="K588" s="15" t="s">
        <v>536</v>
      </c>
    </row>
    <row r="589" spans="1:11" ht="18" customHeight="1" x14ac:dyDescent="0.25">
      <c r="A589" s="15" t="s">
        <v>304</v>
      </c>
      <c r="B589" s="15" t="s">
        <v>6</v>
      </c>
      <c r="C589" s="15">
        <v>1.555E-2</v>
      </c>
      <c r="D589" s="15">
        <v>1.206E-3</v>
      </c>
      <c r="E589" s="15">
        <v>1.224E-3</v>
      </c>
      <c r="F589" s="15">
        <v>0.98202</v>
      </c>
      <c r="G589" s="15"/>
      <c r="H589" s="15" t="s">
        <v>304</v>
      </c>
      <c r="I589" s="15">
        <v>0</v>
      </c>
      <c r="J589" s="15">
        <v>0</v>
      </c>
      <c r="K589" s="15" t="s">
        <v>536</v>
      </c>
    </row>
    <row r="590" spans="1:11" ht="18" customHeight="1" x14ac:dyDescent="0.25">
      <c r="A590" s="15" t="s">
        <v>1030</v>
      </c>
      <c r="B590" s="15" t="s">
        <v>6</v>
      </c>
      <c r="C590" s="15">
        <v>1.4679999999999999E-3</v>
      </c>
      <c r="D590" s="15">
        <v>4.071E-3</v>
      </c>
      <c r="E590" s="15">
        <v>7.1000000000000005E-5</v>
      </c>
      <c r="F590" s="15">
        <v>0.99439</v>
      </c>
      <c r="G590" s="15"/>
      <c r="H590" s="15" t="s">
        <v>1030</v>
      </c>
      <c r="I590" s="15">
        <v>0</v>
      </c>
      <c r="J590" s="15">
        <v>0</v>
      </c>
      <c r="K590" s="15" t="s">
        <v>536</v>
      </c>
    </row>
    <row r="591" spans="1:11" ht="18" customHeight="1" x14ac:dyDescent="0.25">
      <c r="A591" s="15" t="s">
        <v>1029</v>
      </c>
      <c r="B591" s="15" t="s">
        <v>6</v>
      </c>
      <c r="C591" s="15">
        <v>1.0120000000000001E-3</v>
      </c>
      <c r="D591" s="15">
        <v>1.9699999999999999E-4</v>
      </c>
      <c r="E591" s="15">
        <v>6.8999999999999997E-5</v>
      </c>
      <c r="F591" s="15">
        <v>0.99872300000000003</v>
      </c>
      <c r="G591" s="15"/>
      <c r="H591" s="15" t="s">
        <v>1029</v>
      </c>
      <c r="I591" s="15">
        <v>0</v>
      </c>
      <c r="J591" s="15">
        <v>0</v>
      </c>
      <c r="K591" s="15" t="s">
        <v>536</v>
      </c>
    </row>
    <row r="592" spans="1:11" ht="18" customHeight="1" x14ac:dyDescent="0.25">
      <c r="A592" s="15" t="s">
        <v>1028</v>
      </c>
      <c r="B592" s="15" t="s">
        <v>6</v>
      </c>
      <c r="C592" s="15">
        <v>2.63E-4</v>
      </c>
      <c r="D592" s="15">
        <v>5.8E-5</v>
      </c>
      <c r="E592" s="15">
        <v>2.6999999999999999E-5</v>
      </c>
      <c r="F592" s="15">
        <v>0.99965300000000001</v>
      </c>
      <c r="G592" s="15"/>
      <c r="H592" s="15" t="s">
        <v>1028</v>
      </c>
      <c r="I592" s="15">
        <v>0</v>
      </c>
      <c r="J592" s="15">
        <v>0</v>
      </c>
      <c r="K592" s="15" t="s">
        <v>536</v>
      </c>
    </row>
    <row r="593" spans="1:11" ht="18" customHeight="1" x14ac:dyDescent="0.25">
      <c r="A593" s="15" t="s">
        <v>308</v>
      </c>
      <c r="B593" s="15" t="s">
        <v>6</v>
      </c>
      <c r="C593" s="15">
        <v>1.4519999999999999E-3</v>
      </c>
      <c r="D593" s="15">
        <v>1.6509999999999999E-3</v>
      </c>
      <c r="E593" s="15">
        <v>1.2899999999999999E-4</v>
      </c>
      <c r="F593" s="15">
        <v>0.99676699999999996</v>
      </c>
      <c r="G593" s="15"/>
      <c r="H593" s="15" t="s">
        <v>308</v>
      </c>
      <c r="I593" s="15">
        <v>0</v>
      </c>
      <c r="J593" s="15">
        <v>0</v>
      </c>
      <c r="K593" s="15" t="s">
        <v>536</v>
      </c>
    </row>
    <row r="594" spans="1:11" ht="18" customHeight="1" x14ac:dyDescent="0.25">
      <c r="A594" s="15" t="s">
        <v>309</v>
      </c>
      <c r="B594" s="15" t="s">
        <v>6</v>
      </c>
      <c r="C594" s="15">
        <v>0.20838000000000001</v>
      </c>
      <c r="D594" s="15">
        <v>1.0436000000000001E-2</v>
      </c>
      <c r="E594" s="15">
        <v>1.6247000000000001E-2</v>
      </c>
      <c r="F594" s="15">
        <v>0.76493699999999998</v>
      </c>
      <c r="G594" s="15"/>
      <c r="H594" s="15" t="s">
        <v>309</v>
      </c>
      <c r="I594" s="15">
        <v>0</v>
      </c>
      <c r="J594" s="15">
        <v>0</v>
      </c>
      <c r="K594" s="15" t="s">
        <v>536</v>
      </c>
    </row>
    <row r="595" spans="1:11" ht="18" customHeight="1" x14ac:dyDescent="0.25">
      <c r="A595" s="15" t="s">
        <v>1001</v>
      </c>
      <c r="B595" s="15" t="s">
        <v>6</v>
      </c>
      <c r="C595" s="15">
        <v>8.5999999999999998E-4</v>
      </c>
      <c r="D595" s="15">
        <v>9.3999999999999994E-5</v>
      </c>
      <c r="E595" s="15">
        <v>3.4E-5</v>
      </c>
      <c r="F595" s="15">
        <v>0.99901200000000001</v>
      </c>
      <c r="G595" s="15"/>
      <c r="H595" s="15" t="s">
        <v>1001</v>
      </c>
      <c r="I595" s="15">
        <v>0</v>
      </c>
      <c r="J595" s="15">
        <v>0</v>
      </c>
      <c r="K595" s="15" t="s">
        <v>536</v>
      </c>
    </row>
    <row r="596" spans="1:11" ht="18" customHeight="1" x14ac:dyDescent="0.25">
      <c r="A596" s="15" t="s">
        <v>1000</v>
      </c>
      <c r="B596" s="15" t="s">
        <v>6</v>
      </c>
      <c r="C596" s="15">
        <v>1.5410000000000001E-3</v>
      </c>
      <c r="D596" s="15">
        <v>1.02E-4</v>
      </c>
      <c r="E596" s="15">
        <v>3.4600000000000001E-4</v>
      </c>
      <c r="F596" s="15">
        <v>0.99801099999999998</v>
      </c>
      <c r="G596" s="15"/>
      <c r="H596" s="15" t="s">
        <v>1000</v>
      </c>
      <c r="I596" s="15">
        <v>0</v>
      </c>
      <c r="J596" s="15">
        <v>0</v>
      </c>
      <c r="K596" s="15" t="s">
        <v>536</v>
      </c>
    </row>
    <row r="597" spans="1:11" ht="18" customHeight="1" x14ac:dyDescent="0.25">
      <c r="A597" s="15" t="s">
        <v>999</v>
      </c>
      <c r="B597" s="15" t="s">
        <v>6</v>
      </c>
      <c r="C597" s="15">
        <v>8.3699999999999996E-4</v>
      </c>
      <c r="D597" s="15">
        <v>3.0499999999999999E-4</v>
      </c>
      <c r="E597" s="15">
        <v>5.7000000000000003E-5</v>
      </c>
      <c r="F597" s="15">
        <v>0.99880100000000005</v>
      </c>
      <c r="G597" s="15"/>
      <c r="H597" s="15" t="s">
        <v>999</v>
      </c>
      <c r="I597" s="15">
        <v>0</v>
      </c>
      <c r="J597" s="15">
        <v>0</v>
      </c>
      <c r="K597" s="15" t="s">
        <v>536</v>
      </c>
    </row>
    <row r="598" spans="1:11" ht="18" customHeight="1" x14ac:dyDescent="0.25">
      <c r="A598" s="15" t="s">
        <v>1013</v>
      </c>
      <c r="B598" s="15" t="s">
        <v>6</v>
      </c>
      <c r="C598" s="15">
        <v>8.1999999999999998E-4</v>
      </c>
      <c r="D598" s="15">
        <v>6.7000000000000002E-4</v>
      </c>
      <c r="E598" s="15">
        <v>7.6000000000000004E-5</v>
      </c>
      <c r="F598" s="15">
        <v>0.99843400000000004</v>
      </c>
      <c r="G598" s="15"/>
      <c r="H598" s="15" t="s">
        <v>1013</v>
      </c>
      <c r="I598" s="15">
        <v>0</v>
      </c>
      <c r="J598" s="15">
        <v>0</v>
      </c>
      <c r="K598" s="15" t="s">
        <v>536</v>
      </c>
    </row>
    <row r="599" spans="1:11" ht="18" customHeight="1" x14ac:dyDescent="0.25">
      <c r="A599" s="15" t="s">
        <v>998</v>
      </c>
      <c r="B599" s="15" t="s">
        <v>6</v>
      </c>
      <c r="C599" s="15">
        <v>1.343E-3</v>
      </c>
      <c r="D599" s="15">
        <v>2.4600000000000002E-4</v>
      </c>
      <c r="E599" s="15">
        <v>1.93E-4</v>
      </c>
      <c r="F599" s="15">
        <v>0.99821700000000002</v>
      </c>
      <c r="G599" s="15"/>
      <c r="H599" s="15" t="s">
        <v>998</v>
      </c>
      <c r="I599" s="15">
        <v>0</v>
      </c>
      <c r="J599" s="15">
        <v>0</v>
      </c>
      <c r="K599" s="15" t="s">
        <v>536</v>
      </c>
    </row>
    <row r="600" spans="1:11" ht="18" customHeight="1" x14ac:dyDescent="0.25">
      <c r="A600" s="15" t="s">
        <v>997</v>
      </c>
      <c r="B600" s="15" t="s">
        <v>6</v>
      </c>
      <c r="C600" s="15">
        <v>1.8289999999999999E-3</v>
      </c>
      <c r="D600" s="15">
        <v>9.0000000000000006E-5</v>
      </c>
      <c r="E600" s="15">
        <v>1.13E-4</v>
      </c>
      <c r="F600" s="15">
        <v>0.99796799999999997</v>
      </c>
      <c r="G600" s="15"/>
      <c r="H600" s="15" t="s">
        <v>997</v>
      </c>
      <c r="I600" s="15">
        <v>0</v>
      </c>
      <c r="J600" s="15">
        <v>0</v>
      </c>
      <c r="K600" s="15" t="s">
        <v>536</v>
      </c>
    </row>
    <row r="601" spans="1:11" ht="18" customHeight="1" x14ac:dyDescent="0.25">
      <c r="A601" s="15" t="s">
        <v>996</v>
      </c>
      <c r="B601" s="15" t="s">
        <v>6</v>
      </c>
      <c r="C601" s="15">
        <v>1.588E-3</v>
      </c>
      <c r="D601" s="15">
        <v>7.9100000000000004E-4</v>
      </c>
      <c r="E601" s="15">
        <v>9.3999999999999994E-5</v>
      </c>
      <c r="F601" s="15">
        <v>0.99752700000000005</v>
      </c>
      <c r="G601" s="15"/>
      <c r="H601" s="15" t="s">
        <v>996</v>
      </c>
      <c r="I601" s="15">
        <v>0</v>
      </c>
      <c r="J601" s="15">
        <v>0</v>
      </c>
      <c r="K601" s="15" t="s">
        <v>536</v>
      </c>
    </row>
    <row r="602" spans="1:11" ht="18" customHeight="1" x14ac:dyDescent="0.25">
      <c r="A602" s="15" t="s">
        <v>995</v>
      </c>
      <c r="B602" s="15" t="s">
        <v>6</v>
      </c>
      <c r="C602" s="15">
        <v>1.9109999999999999E-3</v>
      </c>
      <c r="D602" s="15">
        <v>1.4799999999999999E-4</v>
      </c>
      <c r="E602" s="15">
        <v>1.0399999999999999E-4</v>
      </c>
      <c r="F602" s="15">
        <v>0.99783699999999997</v>
      </c>
      <c r="G602" s="15"/>
      <c r="H602" s="15" t="s">
        <v>995</v>
      </c>
      <c r="I602" s="15">
        <v>0</v>
      </c>
      <c r="J602" s="15">
        <v>0</v>
      </c>
      <c r="K602" s="15" t="s">
        <v>536</v>
      </c>
    </row>
    <row r="603" spans="1:11" ht="18" customHeight="1" x14ac:dyDescent="0.25">
      <c r="A603" s="15" t="s">
        <v>994</v>
      </c>
      <c r="B603" s="15" t="s">
        <v>6</v>
      </c>
      <c r="C603" s="15">
        <v>6.9560000000000004E-3</v>
      </c>
      <c r="D603" s="15">
        <v>8.7600000000000004E-4</v>
      </c>
      <c r="E603" s="15">
        <v>1.1670000000000001E-3</v>
      </c>
      <c r="F603" s="15">
        <v>0.99100100000000002</v>
      </c>
      <c r="G603" s="15"/>
      <c r="H603" s="15" t="s">
        <v>994</v>
      </c>
      <c r="I603" s="15">
        <v>0</v>
      </c>
      <c r="J603" s="15">
        <v>0</v>
      </c>
      <c r="K603" s="15" t="s">
        <v>536</v>
      </c>
    </row>
    <row r="604" spans="1:11" ht="18" customHeight="1" x14ac:dyDescent="0.25">
      <c r="A604" s="15" t="s">
        <v>325</v>
      </c>
      <c r="B604" s="15" t="s">
        <v>6</v>
      </c>
      <c r="C604" s="15">
        <v>1.5675999999999999E-2</v>
      </c>
      <c r="D604" s="15">
        <v>5.0001999999999998E-2</v>
      </c>
      <c r="E604" s="15">
        <v>1.2799999999999999E-4</v>
      </c>
      <c r="F604" s="15">
        <v>0.93419399999999997</v>
      </c>
      <c r="G604" s="15"/>
      <c r="H604" s="15" t="s">
        <v>325</v>
      </c>
      <c r="I604" s="15">
        <v>0</v>
      </c>
      <c r="J604" s="15">
        <v>0</v>
      </c>
      <c r="K604" s="15" t="s">
        <v>536</v>
      </c>
    </row>
    <row r="605" spans="1:11" ht="18" customHeight="1" x14ac:dyDescent="0.25">
      <c r="A605" s="15" t="s">
        <v>336</v>
      </c>
      <c r="B605" s="15" t="s">
        <v>6</v>
      </c>
      <c r="C605" s="15">
        <v>7.3051000000000005E-2</v>
      </c>
      <c r="D605" s="15">
        <v>3.0479999999999999E-3</v>
      </c>
      <c r="E605" s="15">
        <v>1.0706E-2</v>
      </c>
      <c r="F605" s="15">
        <v>0.91319399999999995</v>
      </c>
      <c r="G605" s="15"/>
      <c r="H605" s="15" t="s">
        <v>336</v>
      </c>
      <c r="I605" s="15">
        <v>0</v>
      </c>
      <c r="J605" s="15">
        <v>0</v>
      </c>
      <c r="K605" s="15" t="s">
        <v>536</v>
      </c>
    </row>
    <row r="606" spans="1:11" ht="18" customHeight="1" x14ac:dyDescent="0.25">
      <c r="A606" s="15" t="s">
        <v>993</v>
      </c>
      <c r="B606" s="15" t="s">
        <v>6</v>
      </c>
      <c r="C606" s="15">
        <v>3.9399999999999998E-4</v>
      </c>
      <c r="D606" s="15">
        <v>3.2000000000000003E-4</v>
      </c>
      <c r="E606" s="15">
        <v>2.0999999999999999E-5</v>
      </c>
      <c r="F606" s="15">
        <v>0.99926499999999996</v>
      </c>
      <c r="G606" s="15"/>
      <c r="H606" s="15" t="s">
        <v>993</v>
      </c>
      <c r="I606" s="15">
        <v>0</v>
      </c>
      <c r="J606" s="15">
        <v>0</v>
      </c>
      <c r="K606" s="15" t="s">
        <v>536</v>
      </c>
    </row>
    <row r="607" spans="1:11" ht="18" customHeight="1" x14ac:dyDescent="0.25">
      <c r="A607" s="15" t="s">
        <v>991</v>
      </c>
      <c r="B607" s="15" t="s">
        <v>6</v>
      </c>
      <c r="C607" s="15">
        <v>7.5799999999999999E-4</v>
      </c>
      <c r="D607" s="15">
        <v>3.8999999999999999E-5</v>
      </c>
      <c r="E607" s="15">
        <v>1.22E-4</v>
      </c>
      <c r="F607" s="15">
        <v>0.999081</v>
      </c>
      <c r="G607" s="15"/>
      <c r="H607" s="15" t="s">
        <v>991</v>
      </c>
      <c r="I607" s="15">
        <v>0</v>
      </c>
      <c r="J607" s="15">
        <v>0</v>
      </c>
      <c r="K607" s="15" t="s">
        <v>536</v>
      </c>
    </row>
    <row r="608" spans="1:11" ht="18" customHeight="1" x14ac:dyDescent="0.25">
      <c r="A608" s="15" t="s">
        <v>990</v>
      </c>
      <c r="B608" s="15" t="s">
        <v>6</v>
      </c>
      <c r="C608" s="15">
        <v>5.9999999999999995E-4</v>
      </c>
      <c r="D608" s="15">
        <v>1.2E-4</v>
      </c>
      <c r="E608" s="15">
        <v>4.5000000000000003E-5</v>
      </c>
      <c r="F608" s="15">
        <v>0.99923499999999998</v>
      </c>
      <c r="G608" s="15"/>
      <c r="H608" s="15" t="s">
        <v>990</v>
      </c>
      <c r="I608" s="15">
        <v>0</v>
      </c>
      <c r="J608" s="15">
        <v>0</v>
      </c>
      <c r="K608" s="15" t="s">
        <v>536</v>
      </c>
    </row>
    <row r="609" spans="1:11" ht="18" customHeight="1" x14ac:dyDescent="0.25">
      <c r="A609" s="15" t="s">
        <v>1012</v>
      </c>
      <c r="B609" s="15" t="s">
        <v>6</v>
      </c>
      <c r="C609" s="15">
        <v>5.13E-3</v>
      </c>
      <c r="D609" s="15">
        <v>2.0270000000000002E-3</v>
      </c>
      <c r="E609" s="15">
        <v>2.1000000000000001E-4</v>
      </c>
      <c r="F609" s="15">
        <v>0.99263199999999996</v>
      </c>
      <c r="G609" s="15"/>
      <c r="H609" s="15" t="s">
        <v>1012</v>
      </c>
      <c r="I609" s="15">
        <v>0</v>
      </c>
      <c r="J609" s="15">
        <v>0</v>
      </c>
      <c r="K609" s="15" t="s">
        <v>536</v>
      </c>
    </row>
    <row r="610" spans="1:11" ht="18" customHeight="1" x14ac:dyDescent="0.25">
      <c r="A610" s="15" t="s">
        <v>989</v>
      </c>
      <c r="B610" s="15" t="s">
        <v>6</v>
      </c>
      <c r="C610" s="15">
        <v>8.1800000000000004E-4</v>
      </c>
      <c r="D610" s="15">
        <v>2.8800000000000001E-4</v>
      </c>
      <c r="E610" s="15">
        <v>3.8999999999999999E-5</v>
      </c>
      <c r="F610" s="15">
        <v>0.99885500000000005</v>
      </c>
      <c r="G610" s="15"/>
      <c r="H610" s="15" t="s">
        <v>989</v>
      </c>
      <c r="I610" s="15">
        <v>0</v>
      </c>
      <c r="J610" s="15">
        <v>0</v>
      </c>
      <c r="K610" s="15" t="s">
        <v>536</v>
      </c>
    </row>
    <row r="611" spans="1:11" ht="18" customHeight="1" x14ac:dyDescent="0.25">
      <c r="A611" s="15" t="s">
        <v>988</v>
      </c>
      <c r="B611" s="15" t="s">
        <v>6</v>
      </c>
      <c r="C611" s="15">
        <v>1.619E-3</v>
      </c>
      <c r="D611" s="15">
        <v>1.5899999999999999E-4</v>
      </c>
      <c r="E611" s="15">
        <v>1.3100000000000001E-4</v>
      </c>
      <c r="F611" s="15">
        <v>0.99809099999999995</v>
      </c>
      <c r="G611" s="15"/>
      <c r="H611" s="15" t="s">
        <v>988</v>
      </c>
      <c r="I611" s="15">
        <v>0</v>
      </c>
      <c r="J611" s="15">
        <v>0</v>
      </c>
      <c r="K611" s="15" t="s">
        <v>536</v>
      </c>
    </row>
    <row r="612" spans="1:11" ht="18" customHeight="1" x14ac:dyDescent="0.25">
      <c r="A612" s="15" t="s">
        <v>986</v>
      </c>
      <c r="B612" s="15" t="s">
        <v>6</v>
      </c>
      <c r="C612" s="15">
        <v>7.4100000000000001E-4</v>
      </c>
      <c r="D612" s="15">
        <v>8.0400000000000003E-4</v>
      </c>
      <c r="E612" s="15">
        <v>3.8000000000000002E-5</v>
      </c>
      <c r="F612" s="15">
        <v>0.998417</v>
      </c>
      <c r="G612" s="15"/>
      <c r="H612" s="15" t="s">
        <v>986</v>
      </c>
      <c r="I612" s="15">
        <v>0</v>
      </c>
      <c r="J612" s="15">
        <v>0</v>
      </c>
      <c r="K612" s="15" t="s">
        <v>536</v>
      </c>
    </row>
    <row r="613" spans="1:11" ht="18" customHeight="1" x14ac:dyDescent="0.25">
      <c r="A613" s="15" t="s">
        <v>342</v>
      </c>
      <c r="B613" s="15" t="s">
        <v>6</v>
      </c>
      <c r="C613" s="15">
        <v>7.0020000000000004E-3</v>
      </c>
      <c r="D613" s="15">
        <v>1.7699999999999999E-4</v>
      </c>
      <c r="E613" s="15">
        <v>1.0920000000000001E-3</v>
      </c>
      <c r="F613" s="15">
        <v>0.99172899999999997</v>
      </c>
      <c r="G613" s="15"/>
      <c r="H613" s="15" t="s">
        <v>342</v>
      </c>
      <c r="I613" s="15">
        <v>0</v>
      </c>
      <c r="J613" s="15">
        <v>0</v>
      </c>
      <c r="K613" s="15" t="s">
        <v>536</v>
      </c>
    </row>
    <row r="614" spans="1:11" ht="18" customHeight="1" x14ac:dyDescent="0.25">
      <c r="A614" s="15" t="s">
        <v>985</v>
      </c>
      <c r="B614" s="15" t="s">
        <v>6</v>
      </c>
      <c r="C614" s="15">
        <v>2.9500000000000001E-4</v>
      </c>
      <c r="D614" s="15">
        <v>3.0000000000000001E-5</v>
      </c>
      <c r="E614" s="15">
        <v>2.6999999999999999E-5</v>
      </c>
      <c r="F614" s="15">
        <v>0.99964900000000001</v>
      </c>
      <c r="G614" s="15"/>
      <c r="H614" s="15" t="s">
        <v>985</v>
      </c>
      <c r="I614" s="15">
        <v>0</v>
      </c>
      <c r="J614" s="15">
        <v>0</v>
      </c>
      <c r="K614" s="15" t="s">
        <v>536</v>
      </c>
    </row>
    <row r="615" spans="1:11" ht="18" customHeight="1" x14ac:dyDescent="0.25">
      <c r="A615" s="15" t="s">
        <v>1011</v>
      </c>
      <c r="B615" s="15" t="s">
        <v>6</v>
      </c>
      <c r="C615" s="15">
        <v>2.02E-4</v>
      </c>
      <c r="D615" s="15">
        <v>6.9999999999999994E-5</v>
      </c>
      <c r="E615" s="15">
        <v>4.3999999999999999E-5</v>
      </c>
      <c r="F615" s="15">
        <v>0.99968400000000002</v>
      </c>
      <c r="G615" s="15"/>
      <c r="H615" s="15" t="s">
        <v>1011</v>
      </c>
      <c r="I615" s="15">
        <v>0</v>
      </c>
      <c r="J615" s="15">
        <v>0</v>
      </c>
      <c r="K615" s="15" t="s">
        <v>536</v>
      </c>
    </row>
    <row r="616" spans="1:11" ht="18" customHeight="1" x14ac:dyDescent="0.25">
      <c r="A616" s="15" t="s">
        <v>1010</v>
      </c>
      <c r="B616" s="15" t="s">
        <v>6</v>
      </c>
      <c r="C616" s="15">
        <v>0.172101</v>
      </c>
      <c r="D616" s="15">
        <v>2.1624999999999998E-2</v>
      </c>
      <c r="E616" s="15">
        <v>4.2770000000000004E-3</v>
      </c>
      <c r="F616" s="15">
        <v>0.80199600000000004</v>
      </c>
      <c r="G616" s="15"/>
      <c r="H616" s="15" t="s">
        <v>1010</v>
      </c>
      <c r="I616" s="15">
        <v>0</v>
      </c>
      <c r="J616" s="15">
        <v>0</v>
      </c>
      <c r="K616" s="15" t="s">
        <v>536</v>
      </c>
    </row>
    <row r="617" spans="1:11" ht="18" customHeight="1" x14ac:dyDescent="0.25">
      <c r="A617" s="15" t="s">
        <v>1009</v>
      </c>
      <c r="B617" s="15" t="s">
        <v>6</v>
      </c>
      <c r="C617" s="15">
        <v>6.7199999999999996E-4</v>
      </c>
      <c r="D617" s="15">
        <v>1.4100000000000001E-4</v>
      </c>
      <c r="E617" s="15">
        <v>4.6E-5</v>
      </c>
      <c r="F617" s="15">
        <v>0.99914199999999997</v>
      </c>
      <c r="G617" s="15"/>
      <c r="H617" s="15" t="s">
        <v>1009</v>
      </c>
      <c r="I617" s="15">
        <v>0</v>
      </c>
      <c r="J617" s="15">
        <v>0</v>
      </c>
      <c r="K617" s="15" t="s">
        <v>536</v>
      </c>
    </row>
    <row r="618" spans="1:11" ht="18" customHeight="1" x14ac:dyDescent="0.25">
      <c r="A618" s="15" t="s">
        <v>1008</v>
      </c>
      <c r="B618" s="15" t="s">
        <v>6</v>
      </c>
      <c r="C618" s="15">
        <v>2.1368999999999999E-2</v>
      </c>
      <c r="D618" s="15">
        <v>2.5399999999999999E-4</v>
      </c>
      <c r="E618" s="15">
        <v>6.4429999999999999E-3</v>
      </c>
      <c r="F618" s="15">
        <v>0.97193300000000005</v>
      </c>
      <c r="G618" s="15"/>
      <c r="H618" s="15" t="s">
        <v>1008</v>
      </c>
      <c r="I618" s="15">
        <v>0</v>
      </c>
      <c r="J618" s="15">
        <v>0</v>
      </c>
      <c r="K618" s="15" t="s">
        <v>536</v>
      </c>
    </row>
    <row r="619" spans="1:11" ht="18" customHeight="1" x14ac:dyDescent="0.25">
      <c r="A619" s="15" t="s">
        <v>1007</v>
      </c>
      <c r="B619" s="15" t="s">
        <v>6</v>
      </c>
      <c r="C619" s="15">
        <v>2.2543000000000001E-2</v>
      </c>
      <c r="D619" s="15">
        <v>7.0805000000000007E-2</v>
      </c>
      <c r="E619" s="15">
        <v>9.3229999999999997E-3</v>
      </c>
      <c r="F619" s="15">
        <v>0.89732900000000004</v>
      </c>
      <c r="G619" s="15"/>
      <c r="H619" s="15" t="s">
        <v>1007</v>
      </c>
      <c r="I619" s="15">
        <v>0</v>
      </c>
      <c r="J619" s="15">
        <v>0</v>
      </c>
      <c r="K619" s="15" t="s">
        <v>536</v>
      </c>
    </row>
    <row r="620" spans="1:11" ht="18" customHeight="1" x14ac:dyDescent="0.25">
      <c r="A620" s="15" t="s">
        <v>1006</v>
      </c>
      <c r="B620" s="15" t="s">
        <v>6</v>
      </c>
      <c r="C620" s="15">
        <v>6.9700000000000003E-4</v>
      </c>
      <c r="D620" s="15">
        <v>7.7000000000000001E-5</v>
      </c>
      <c r="E620" s="15">
        <v>2.4000000000000001E-5</v>
      </c>
      <c r="F620" s="15">
        <v>0.99920200000000003</v>
      </c>
      <c r="G620" s="15"/>
      <c r="H620" s="15" t="s">
        <v>1006</v>
      </c>
      <c r="I620" s="15">
        <v>0</v>
      </c>
      <c r="J620" s="15">
        <v>0</v>
      </c>
      <c r="K620" s="15" t="s">
        <v>536</v>
      </c>
    </row>
    <row r="621" spans="1:11" ht="18" customHeight="1" x14ac:dyDescent="0.25">
      <c r="A621" s="15" t="s">
        <v>1004</v>
      </c>
      <c r="B621" s="15" t="s">
        <v>6</v>
      </c>
      <c r="C621" s="15">
        <v>6.8300000000000001E-4</v>
      </c>
      <c r="D621" s="15">
        <v>2.2800000000000001E-4</v>
      </c>
      <c r="E621" s="15">
        <v>4.8999999999999998E-5</v>
      </c>
      <c r="F621" s="15">
        <v>0.99904000000000004</v>
      </c>
      <c r="G621" s="15"/>
      <c r="H621" s="15" t="s">
        <v>1004</v>
      </c>
      <c r="I621" s="15">
        <v>0</v>
      </c>
      <c r="J621" s="15">
        <v>0</v>
      </c>
      <c r="K621" s="15" t="s">
        <v>536</v>
      </c>
    </row>
    <row r="622" spans="1:11" ht="18" customHeight="1" x14ac:dyDescent="0.25">
      <c r="A622" s="15" t="s">
        <v>1003</v>
      </c>
      <c r="B622" s="15" t="s">
        <v>6</v>
      </c>
      <c r="C622" s="15">
        <v>2.0699999999999999E-4</v>
      </c>
      <c r="D622" s="15">
        <v>3.79E-4</v>
      </c>
      <c r="E622" s="15">
        <v>2.1999999999999999E-5</v>
      </c>
      <c r="F622" s="15">
        <v>0.99939299999999998</v>
      </c>
      <c r="G622" s="15"/>
      <c r="H622" s="15" t="s">
        <v>1003</v>
      </c>
      <c r="I622" s="15">
        <v>0</v>
      </c>
      <c r="J622" s="15">
        <v>0</v>
      </c>
      <c r="K622" s="15" t="s">
        <v>536</v>
      </c>
    </row>
    <row r="623" spans="1:11" ht="18" customHeight="1" x14ac:dyDescent="0.25">
      <c r="A623" s="15" t="s">
        <v>328</v>
      </c>
      <c r="B623" s="15" t="s">
        <v>6</v>
      </c>
      <c r="C623" s="15">
        <v>3.8630000000000001E-3</v>
      </c>
      <c r="D623" s="15">
        <v>6.29E-4</v>
      </c>
      <c r="E623" s="15">
        <v>4.55E-4</v>
      </c>
      <c r="F623" s="15">
        <v>0.99505299999999997</v>
      </c>
      <c r="G623" s="15"/>
      <c r="H623" s="15" t="s">
        <v>328</v>
      </c>
      <c r="I623" s="15">
        <v>0</v>
      </c>
      <c r="J623" s="15">
        <v>0</v>
      </c>
      <c r="K623" s="15" t="s">
        <v>536</v>
      </c>
    </row>
    <row r="624" spans="1:11" ht="18" customHeight="1" x14ac:dyDescent="0.25">
      <c r="A624" s="15" t="s">
        <v>1002</v>
      </c>
      <c r="B624" s="15" t="s">
        <v>6</v>
      </c>
      <c r="C624" s="15">
        <v>8.7600000000000004E-4</v>
      </c>
      <c r="D624" s="15">
        <v>7.9799999999999999E-4</v>
      </c>
      <c r="E624" s="15">
        <v>8.1000000000000004E-5</v>
      </c>
      <c r="F624" s="15">
        <v>0.99824500000000005</v>
      </c>
      <c r="G624" s="15"/>
      <c r="H624" s="15" t="s">
        <v>1002</v>
      </c>
      <c r="I624" s="15">
        <v>0</v>
      </c>
      <c r="J624" s="15">
        <v>0</v>
      </c>
      <c r="K624" s="15" t="s">
        <v>536</v>
      </c>
    </row>
    <row r="625" spans="1:11" ht="18" customHeight="1" x14ac:dyDescent="0.25">
      <c r="A625" s="15" t="s">
        <v>360</v>
      </c>
      <c r="B625" s="15" t="s">
        <v>6</v>
      </c>
      <c r="C625" s="15">
        <v>0.14772199999999999</v>
      </c>
      <c r="D625" s="15">
        <v>1.209E-2</v>
      </c>
      <c r="E625" s="15">
        <v>1.451E-3</v>
      </c>
      <c r="F625" s="15">
        <v>0.83873699999999995</v>
      </c>
      <c r="G625" s="15"/>
      <c r="H625" s="15" t="s">
        <v>360</v>
      </c>
      <c r="I625" s="15">
        <v>0</v>
      </c>
      <c r="J625" s="15">
        <v>0</v>
      </c>
      <c r="K625" s="15" t="s">
        <v>536</v>
      </c>
    </row>
    <row r="626" spans="1:11" ht="18" customHeight="1" x14ac:dyDescent="0.25">
      <c r="A626" s="15" t="s">
        <v>969</v>
      </c>
      <c r="B626" s="15" t="s">
        <v>6</v>
      </c>
      <c r="C626" s="15">
        <v>1.3760000000000001E-3</v>
      </c>
      <c r="D626" s="15">
        <v>1.6479999999999999E-3</v>
      </c>
      <c r="E626" s="15">
        <v>5.3000000000000001E-5</v>
      </c>
      <c r="F626" s="15">
        <v>0.996923</v>
      </c>
      <c r="G626" s="15"/>
      <c r="H626" s="15" t="s">
        <v>969</v>
      </c>
      <c r="I626" s="15">
        <v>0</v>
      </c>
      <c r="J626" s="15">
        <v>0</v>
      </c>
      <c r="K626" s="15" t="s">
        <v>536</v>
      </c>
    </row>
    <row r="627" spans="1:11" ht="18" customHeight="1" x14ac:dyDescent="0.25">
      <c r="A627" s="15" t="s">
        <v>363</v>
      </c>
      <c r="B627" s="15" t="s">
        <v>6</v>
      </c>
      <c r="C627" s="15">
        <v>8.7200000000000003E-3</v>
      </c>
      <c r="D627" s="15">
        <v>3.62E-3</v>
      </c>
      <c r="E627" s="15">
        <v>2.3699999999999999E-4</v>
      </c>
      <c r="F627" s="15">
        <v>0.98742300000000005</v>
      </c>
      <c r="G627" s="15"/>
      <c r="H627" s="15" t="s">
        <v>363</v>
      </c>
      <c r="I627" s="15">
        <v>0</v>
      </c>
      <c r="J627" s="15">
        <v>0</v>
      </c>
      <c r="K627" s="15" t="s">
        <v>536</v>
      </c>
    </row>
    <row r="628" spans="1:11" ht="18" customHeight="1" x14ac:dyDescent="0.25">
      <c r="A628" s="15" t="s">
        <v>968</v>
      </c>
      <c r="B628" s="15" t="s">
        <v>6</v>
      </c>
      <c r="C628" s="15">
        <v>9.0499999999999999E-4</v>
      </c>
      <c r="D628" s="15">
        <v>4.7199999999999998E-4</v>
      </c>
      <c r="E628" s="15">
        <v>1.36E-4</v>
      </c>
      <c r="F628" s="15">
        <v>0.99848700000000001</v>
      </c>
      <c r="G628" s="15"/>
      <c r="H628" s="15" t="s">
        <v>968</v>
      </c>
      <c r="I628" s="15">
        <v>0</v>
      </c>
      <c r="J628" s="15">
        <v>0</v>
      </c>
      <c r="K628" s="15" t="s">
        <v>536</v>
      </c>
    </row>
    <row r="629" spans="1:11" ht="18" customHeight="1" x14ac:dyDescent="0.25">
      <c r="A629" s="15" t="s">
        <v>967</v>
      </c>
      <c r="B629" s="15" t="s">
        <v>6</v>
      </c>
      <c r="C629" s="15">
        <v>8.0099999999999995E-4</v>
      </c>
      <c r="D629" s="15">
        <v>2.7099999999999997E-4</v>
      </c>
      <c r="E629" s="15">
        <v>2.9E-5</v>
      </c>
      <c r="F629" s="15">
        <v>0.99890000000000001</v>
      </c>
      <c r="G629" s="15"/>
      <c r="H629" s="15" t="s">
        <v>967</v>
      </c>
      <c r="I629" s="15">
        <v>0</v>
      </c>
      <c r="J629" s="15">
        <v>0</v>
      </c>
      <c r="K629" s="15" t="s">
        <v>536</v>
      </c>
    </row>
    <row r="630" spans="1:11" ht="18" customHeight="1" x14ac:dyDescent="0.25">
      <c r="A630" s="15" t="s">
        <v>966</v>
      </c>
      <c r="B630" s="15" t="s">
        <v>6</v>
      </c>
      <c r="C630" s="15">
        <v>0.388957</v>
      </c>
      <c r="D630" s="15">
        <v>2.088E-3</v>
      </c>
      <c r="E630" s="15">
        <v>2.7032E-2</v>
      </c>
      <c r="F630" s="15">
        <v>0.581924</v>
      </c>
      <c r="G630" s="15"/>
      <c r="H630" s="15" t="s">
        <v>966</v>
      </c>
      <c r="I630" s="15">
        <v>0</v>
      </c>
      <c r="J630" s="15">
        <v>0</v>
      </c>
      <c r="K630" s="15" t="s">
        <v>536</v>
      </c>
    </row>
    <row r="631" spans="1:11" ht="18" customHeight="1" x14ac:dyDescent="0.25">
      <c r="A631" s="15" t="s">
        <v>965</v>
      </c>
      <c r="B631" s="15" t="s">
        <v>6</v>
      </c>
      <c r="C631" s="15">
        <v>5.5400000000000002E-4</v>
      </c>
      <c r="D631" s="15">
        <v>5.587E-3</v>
      </c>
      <c r="E631" s="15">
        <v>7.8999999999999996E-5</v>
      </c>
      <c r="F631" s="15">
        <v>0.99378</v>
      </c>
      <c r="G631" s="15"/>
      <c r="H631" s="15" t="s">
        <v>965</v>
      </c>
      <c r="I631" s="15">
        <v>0</v>
      </c>
      <c r="J631" s="15">
        <v>0</v>
      </c>
      <c r="K631" s="15" t="s">
        <v>536</v>
      </c>
    </row>
    <row r="632" spans="1:11" ht="18" customHeight="1" x14ac:dyDescent="0.25">
      <c r="A632" s="15" t="s">
        <v>964</v>
      </c>
      <c r="B632" s="15" t="s">
        <v>6</v>
      </c>
      <c r="C632" s="15">
        <v>1.8900000000000001E-4</v>
      </c>
      <c r="D632" s="15">
        <v>5.0000000000000002E-5</v>
      </c>
      <c r="E632" s="15">
        <v>2.5000000000000001E-5</v>
      </c>
      <c r="F632" s="15">
        <v>0.99973599999999996</v>
      </c>
      <c r="G632" s="15"/>
      <c r="H632" s="15" t="s">
        <v>964</v>
      </c>
      <c r="I632" s="15">
        <v>0</v>
      </c>
      <c r="J632" s="15">
        <v>0</v>
      </c>
      <c r="K632" s="15" t="s">
        <v>536</v>
      </c>
    </row>
    <row r="633" spans="1:11" ht="18" customHeight="1" x14ac:dyDescent="0.25">
      <c r="A633" s="15" t="s">
        <v>962</v>
      </c>
      <c r="B633" s="15" t="s">
        <v>6</v>
      </c>
      <c r="C633" s="15">
        <v>2.2900000000000001E-4</v>
      </c>
      <c r="D633" s="15">
        <v>3.4900000000000003E-4</v>
      </c>
      <c r="E633" s="15">
        <v>1.7E-5</v>
      </c>
      <c r="F633" s="15">
        <v>0.99940499999999999</v>
      </c>
      <c r="G633" s="15"/>
      <c r="H633" s="15" t="s">
        <v>962</v>
      </c>
      <c r="I633" s="15">
        <v>0</v>
      </c>
      <c r="J633" s="15">
        <v>0</v>
      </c>
      <c r="K633" s="15" t="s">
        <v>536</v>
      </c>
    </row>
    <row r="634" spans="1:11" ht="18" customHeight="1" x14ac:dyDescent="0.25">
      <c r="A634" s="15" t="s">
        <v>961</v>
      </c>
      <c r="B634" s="15" t="s">
        <v>6</v>
      </c>
      <c r="C634" s="15">
        <v>5.2099999999999998E-4</v>
      </c>
      <c r="D634" s="15">
        <v>8.1000000000000004E-5</v>
      </c>
      <c r="E634" s="15">
        <v>2.1999999999999999E-5</v>
      </c>
      <c r="F634" s="15">
        <v>0.99937600000000004</v>
      </c>
      <c r="G634" s="15"/>
      <c r="H634" s="15" t="s">
        <v>961</v>
      </c>
      <c r="I634" s="15">
        <v>0</v>
      </c>
      <c r="J634" s="15">
        <v>0</v>
      </c>
      <c r="K634" s="15" t="s">
        <v>536</v>
      </c>
    </row>
    <row r="635" spans="1:11" ht="18" customHeight="1" x14ac:dyDescent="0.25">
      <c r="A635" s="15" t="s">
        <v>960</v>
      </c>
      <c r="B635" s="15" t="s">
        <v>6</v>
      </c>
      <c r="C635" s="15">
        <v>4.7879999999999997E-3</v>
      </c>
      <c r="D635" s="15">
        <v>5.6860000000000001E-3</v>
      </c>
      <c r="E635" s="15">
        <v>8.5000000000000006E-5</v>
      </c>
      <c r="F635" s="15">
        <v>0.98943999999999999</v>
      </c>
      <c r="G635" s="15"/>
      <c r="H635" s="15" t="s">
        <v>960</v>
      </c>
      <c r="I635" s="15">
        <v>0</v>
      </c>
      <c r="J635" s="15">
        <v>0</v>
      </c>
      <c r="K635" s="15" t="s">
        <v>536</v>
      </c>
    </row>
    <row r="636" spans="1:11" ht="18" customHeight="1" x14ac:dyDescent="0.25">
      <c r="A636" s="15" t="s">
        <v>984</v>
      </c>
      <c r="B636" s="15" t="s">
        <v>6</v>
      </c>
      <c r="C636" s="15">
        <v>7.8399999999999997E-4</v>
      </c>
      <c r="D636" s="15">
        <v>5.5999999999999999E-5</v>
      </c>
      <c r="E636" s="15">
        <v>6.9999999999999994E-5</v>
      </c>
      <c r="F636" s="15">
        <v>0.999089</v>
      </c>
      <c r="G636" s="15"/>
      <c r="H636" s="15" t="s">
        <v>984</v>
      </c>
      <c r="I636" s="15">
        <v>0</v>
      </c>
      <c r="J636" s="15">
        <v>0</v>
      </c>
      <c r="K636" s="15" t="s">
        <v>536</v>
      </c>
    </row>
    <row r="637" spans="1:11" ht="18" customHeight="1" x14ac:dyDescent="0.25">
      <c r="A637" s="15" t="s">
        <v>959</v>
      </c>
      <c r="B637" s="15" t="s">
        <v>6</v>
      </c>
      <c r="C637" s="15">
        <v>3.7599999999999998E-4</v>
      </c>
      <c r="D637" s="15">
        <v>3.8999999999999999E-5</v>
      </c>
      <c r="E637" s="15">
        <v>3.1999999999999999E-5</v>
      </c>
      <c r="F637" s="15">
        <v>0.99955300000000002</v>
      </c>
      <c r="G637" s="15"/>
      <c r="H637" s="15" t="s">
        <v>959</v>
      </c>
      <c r="I637" s="15">
        <v>0</v>
      </c>
      <c r="J637" s="15">
        <v>0</v>
      </c>
      <c r="K637" s="15" t="s">
        <v>536</v>
      </c>
    </row>
    <row r="638" spans="1:11" ht="18" customHeight="1" x14ac:dyDescent="0.25">
      <c r="A638" s="15" t="s">
        <v>370</v>
      </c>
      <c r="B638" s="15" t="s">
        <v>6</v>
      </c>
      <c r="C638" s="15">
        <v>3.5119999999999999E-3</v>
      </c>
      <c r="D638" s="15">
        <v>1.4429000000000001E-2</v>
      </c>
      <c r="E638" s="15">
        <v>1.02E-4</v>
      </c>
      <c r="F638" s="15">
        <v>0.98195699999999997</v>
      </c>
      <c r="G638" s="15"/>
      <c r="H638" s="15" t="s">
        <v>370</v>
      </c>
      <c r="I638" s="15">
        <v>0</v>
      </c>
      <c r="J638" s="15">
        <v>0</v>
      </c>
      <c r="K638" s="15" t="s">
        <v>536</v>
      </c>
    </row>
    <row r="639" spans="1:11" ht="18" customHeight="1" x14ac:dyDescent="0.25">
      <c r="A639" s="15" t="s">
        <v>346</v>
      </c>
      <c r="B639" s="15" t="s">
        <v>6</v>
      </c>
      <c r="C639" s="15">
        <v>1.7523E-2</v>
      </c>
      <c r="D639" s="15">
        <v>7.8399999999999997E-4</v>
      </c>
      <c r="E639" s="15">
        <v>9.9700000000000006E-4</v>
      </c>
      <c r="F639" s="15">
        <v>0.98069499999999998</v>
      </c>
      <c r="G639" s="15"/>
      <c r="H639" s="15" t="s">
        <v>346</v>
      </c>
      <c r="I639" s="15">
        <v>0</v>
      </c>
      <c r="J639" s="15">
        <v>0</v>
      </c>
      <c r="K639" s="15" t="s">
        <v>536</v>
      </c>
    </row>
    <row r="640" spans="1:11" ht="18" customHeight="1" x14ac:dyDescent="0.25">
      <c r="A640" s="15" t="s">
        <v>983</v>
      </c>
      <c r="B640" s="15" t="s">
        <v>6</v>
      </c>
      <c r="C640" s="15">
        <v>5.8149999999999999E-3</v>
      </c>
      <c r="D640" s="15">
        <v>4.7699999999999999E-4</v>
      </c>
      <c r="E640" s="15">
        <v>9.9599999999999992E-4</v>
      </c>
      <c r="F640" s="15">
        <v>0.99271200000000004</v>
      </c>
      <c r="G640" s="15"/>
      <c r="H640" s="15" t="s">
        <v>983</v>
      </c>
      <c r="I640" s="15">
        <v>0</v>
      </c>
      <c r="J640" s="15">
        <v>0</v>
      </c>
      <c r="K640" s="15" t="s">
        <v>536</v>
      </c>
    </row>
    <row r="641" spans="1:11" ht="18" customHeight="1" x14ac:dyDescent="0.25">
      <c r="A641" s="15" t="s">
        <v>958</v>
      </c>
      <c r="B641" s="15" t="s">
        <v>6</v>
      </c>
      <c r="C641" s="15">
        <v>3.2699999999999998E-4</v>
      </c>
      <c r="D641" s="15">
        <v>8.5000000000000006E-5</v>
      </c>
      <c r="E641" s="15">
        <v>5.5000000000000002E-5</v>
      </c>
      <c r="F641" s="15">
        <v>0.99953400000000003</v>
      </c>
      <c r="G641" s="15"/>
      <c r="H641" s="15" t="s">
        <v>958</v>
      </c>
      <c r="I641" s="15">
        <v>0</v>
      </c>
      <c r="J641" s="15">
        <v>0</v>
      </c>
      <c r="K641" s="15" t="s">
        <v>536</v>
      </c>
    </row>
    <row r="642" spans="1:11" ht="18" customHeight="1" x14ac:dyDescent="0.25">
      <c r="A642" s="15" t="s">
        <v>980</v>
      </c>
      <c r="B642" s="15" t="s">
        <v>6</v>
      </c>
      <c r="C642" s="15">
        <v>3.9399999999999998E-4</v>
      </c>
      <c r="D642" s="15">
        <v>5.0699999999999996E-4</v>
      </c>
      <c r="E642" s="15">
        <v>3.0000000000000001E-5</v>
      </c>
      <c r="F642" s="15">
        <v>0.99906899999999998</v>
      </c>
      <c r="G642" s="15"/>
      <c r="H642" s="15" t="s">
        <v>980</v>
      </c>
      <c r="I642" s="15">
        <v>0</v>
      </c>
      <c r="J642" s="15">
        <v>0</v>
      </c>
      <c r="K642" s="15" t="s">
        <v>536</v>
      </c>
    </row>
    <row r="643" spans="1:11" ht="18" customHeight="1" x14ac:dyDescent="0.25">
      <c r="A643" s="15" t="s">
        <v>957</v>
      </c>
      <c r="B643" s="15" t="s">
        <v>6</v>
      </c>
      <c r="C643" s="15">
        <v>4.3479999999999998E-2</v>
      </c>
      <c r="D643" s="15">
        <v>0.10940900000000001</v>
      </c>
      <c r="E643" s="15">
        <v>2.5799999999999998E-4</v>
      </c>
      <c r="F643" s="15">
        <v>0.84685299999999997</v>
      </c>
      <c r="G643" s="15"/>
      <c r="H643" s="15" t="s">
        <v>957</v>
      </c>
      <c r="I643" s="15">
        <v>0</v>
      </c>
      <c r="J643" s="15">
        <v>0</v>
      </c>
      <c r="K643" s="15" t="s">
        <v>536</v>
      </c>
    </row>
    <row r="644" spans="1:11" ht="18" customHeight="1" x14ac:dyDescent="0.25">
      <c r="A644" s="15" t="s">
        <v>956</v>
      </c>
      <c r="B644" s="15" t="s">
        <v>6</v>
      </c>
      <c r="C644" s="15">
        <v>0.471113</v>
      </c>
      <c r="D644" s="15">
        <v>2.934E-3</v>
      </c>
      <c r="E644" s="15">
        <v>3.6257999999999999E-2</v>
      </c>
      <c r="F644" s="15">
        <v>0.48969499999999999</v>
      </c>
      <c r="G644" s="15"/>
      <c r="H644" s="15" t="s">
        <v>956</v>
      </c>
      <c r="I644" s="15">
        <v>0</v>
      </c>
      <c r="J644" s="15">
        <v>0</v>
      </c>
      <c r="K644" s="15" t="s">
        <v>536</v>
      </c>
    </row>
    <row r="645" spans="1:11" ht="18" customHeight="1" x14ac:dyDescent="0.25">
      <c r="A645" s="15" t="s">
        <v>955</v>
      </c>
      <c r="B645" s="15" t="s">
        <v>6</v>
      </c>
      <c r="C645" s="15">
        <v>4.0700000000000003E-4</v>
      </c>
      <c r="D645" s="15">
        <v>3.0699999999999998E-4</v>
      </c>
      <c r="E645" s="15">
        <v>6.3999999999999997E-5</v>
      </c>
      <c r="F645" s="15">
        <v>0.99922200000000005</v>
      </c>
      <c r="G645" s="15"/>
      <c r="H645" s="15" t="s">
        <v>955</v>
      </c>
      <c r="I645" s="15">
        <v>0</v>
      </c>
      <c r="J645" s="15">
        <v>0</v>
      </c>
      <c r="K645" s="15" t="s">
        <v>536</v>
      </c>
    </row>
    <row r="646" spans="1:11" ht="18" customHeight="1" x14ac:dyDescent="0.25">
      <c r="A646" s="15" t="s">
        <v>954</v>
      </c>
      <c r="B646" s="15" t="s">
        <v>6</v>
      </c>
      <c r="C646" s="15">
        <v>1.874E-3</v>
      </c>
      <c r="D646" s="15">
        <v>1.6799999999999999E-4</v>
      </c>
      <c r="E646" s="15">
        <v>1.2999999999999999E-4</v>
      </c>
      <c r="F646" s="15">
        <v>0.99782899999999997</v>
      </c>
      <c r="G646" s="15"/>
      <c r="H646" s="15" t="s">
        <v>954</v>
      </c>
      <c r="I646" s="15">
        <v>0</v>
      </c>
      <c r="J646" s="15">
        <v>0</v>
      </c>
      <c r="K646" s="15" t="s">
        <v>536</v>
      </c>
    </row>
    <row r="647" spans="1:11" ht="18" customHeight="1" x14ac:dyDescent="0.25">
      <c r="A647" s="15" t="s">
        <v>979</v>
      </c>
      <c r="B647" s="15" t="s">
        <v>6</v>
      </c>
      <c r="C647" s="15">
        <v>8.2559999999999995E-3</v>
      </c>
      <c r="D647" s="15">
        <v>6.4700000000000001E-4</v>
      </c>
      <c r="E647" s="15">
        <v>1.2E-4</v>
      </c>
      <c r="F647" s="15">
        <v>0.990977</v>
      </c>
      <c r="G647" s="15"/>
      <c r="H647" s="15" t="s">
        <v>979</v>
      </c>
      <c r="I647" s="15">
        <v>0</v>
      </c>
      <c r="J647" s="15">
        <v>0</v>
      </c>
      <c r="K647" s="15" t="s">
        <v>536</v>
      </c>
    </row>
    <row r="648" spans="1:11" ht="18" customHeight="1" x14ac:dyDescent="0.25">
      <c r="A648" s="15" t="s">
        <v>978</v>
      </c>
      <c r="B648" s="15" t="s">
        <v>6</v>
      </c>
      <c r="C648" s="15">
        <v>1.1670000000000001E-3</v>
      </c>
      <c r="D648" s="15">
        <v>4.6200000000000001E-4</v>
      </c>
      <c r="E648" s="15">
        <v>2.2800000000000001E-4</v>
      </c>
      <c r="F648" s="15">
        <v>0.998143</v>
      </c>
      <c r="G648" s="15"/>
      <c r="H648" s="15" t="s">
        <v>978</v>
      </c>
      <c r="I648" s="15">
        <v>0</v>
      </c>
      <c r="J648" s="15">
        <v>0</v>
      </c>
      <c r="K648" s="15" t="s">
        <v>536</v>
      </c>
    </row>
    <row r="649" spans="1:11" ht="18" customHeight="1" x14ac:dyDescent="0.25">
      <c r="A649" s="15" t="s">
        <v>976</v>
      </c>
      <c r="B649" s="15" t="s">
        <v>6</v>
      </c>
      <c r="C649" s="15">
        <v>7.8299999999999995E-4</v>
      </c>
      <c r="D649" s="15">
        <v>2.9700000000000001E-4</v>
      </c>
      <c r="E649" s="15">
        <v>5.1E-5</v>
      </c>
      <c r="F649" s="15">
        <v>0.99886900000000001</v>
      </c>
      <c r="G649" s="15"/>
      <c r="H649" s="15" t="s">
        <v>976</v>
      </c>
      <c r="I649" s="15">
        <v>0</v>
      </c>
      <c r="J649" s="15">
        <v>0</v>
      </c>
      <c r="K649" s="15" t="s">
        <v>536</v>
      </c>
    </row>
    <row r="650" spans="1:11" ht="18" customHeight="1" x14ac:dyDescent="0.25">
      <c r="A650" s="15" t="s">
        <v>975</v>
      </c>
      <c r="B650" s="15" t="s">
        <v>6</v>
      </c>
      <c r="C650" s="15">
        <v>3.9379999999999997E-3</v>
      </c>
      <c r="D650" s="15">
        <v>1.0808999999999999E-2</v>
      </c>
      <c r="E650" s="15">
        <v>1.7799999999999999E-4</v>
      </c>
      <c r="F650" s="15">
        <v>0.98507400000000001</v>
      </c>
      <c r="G650" s="15"/>
      <c r="H650" s="15" t="s">
        <v>975</v>
      </c>
      <c r="I650" s="15">
        <v>0</v>
      </c>
      <c r="J650" s="15">
        <v>0</v>
      </c>
      <c r="K650" s="15" t="s">
        <v>536</v>
      </c>
    </row>
    <row r="651" spans="1:11" ht="18" customHeight="1" x14ac:dyDescent="0.25">
      <c r="A651" s="15" t="s">
        <v>974</v>
      </c>
      <c r="B651" s="15" t="s">
        <v>6</v>
      </c>
      <c r="C651" s="15">
        <v>3.8699999999999997E-4</v>
      </c>
      <c r="D651" s="15">
        <v>1.5699999999999999E-4</v>
      </c>
      <c r="E651" s="15">
        <v>3.8000000000000002E-5</v>
      </c>
      <c r="F651" s="15">
        <v>0.99941899999999995</v>
      </c>
      <c r="G651" s="15"/>
      <c r="H651" s="15" t="s">
        <v>974</v>
      </c>
      <c r="I651" s="15">
        <v>0</v>
      </c>
      <c r="J651" s="15">
        <v>0</v>
      </c>
      <c r="K651" s="15" t="s">
        <v>536</v>
      </c>
    </row>
    <row r="652" spans="1:11" ht="18" customHeight="1" x14ac:dyDescent="0.25">
      <c r="A652" s="15" t="s">
        <v>358</v>
      </c>
      <c r="B652" s="15" t="s">
        <v>6</v>
      </c>
      <c r="C652" s="15">
        <v>9.8999999999999999E-4</v>
      </c>
      <c r="D652" s="15">
        <v>7.9299999999999998E-4</v>
      </c>
      <c r="E652" s="15">
        <v>4.6E-5</v>
      </c>
      <c r="F652" s="15">
        <v>0.99817100000000003</v>
      </c>
      <c r="G652" s="15"/>
      <c r="H652" s="15" t="s">
        <v>358</v>
      </c>
      <c r="I652" s="15">
        <v>0</v>
      </c>
      <c r="J652" s="15">
        <v>0</v>
      </c>
      <c r="K652" s="15" t="s">
        <v>536</v>
      </c>
    </row>
    <row r="653" spans="1:11" ht="18" customHeight="1" x14ac:dyDescent="0.25">
      <c r="A653" s="15" t="s">
        <v>970</v>
      </c>
      <c r="B653" s="15" t="s">
        <v>6</v>
      </c>
      <c r="C653" s="15">
        <v>5.2610000000000001E-3</v>
      </c>
      <c r="D653" s="15">
        <v>1.933E-3</v>
      </c>
      <c r="E653" s="15">
        <v>8.2000000000000001E-5</v>
      </c>
      <c r="F653" s="15">
        <v>0.99272300000000002</v>
      </c>
      <c r="G653" s="15"/>
      <c r="H653" s="15" t="s">
        <v>970</v>
      </c>
      <c r="I653" s="15">
        <v>0</v>
      </c>
      <c r="J653" s="15">
        <v>0</v>
      </c>
      <c r="K653" s="15" t="s">
        <v>536</v>
      </c>
    </row>
    <row r="654" spans="1:11" ht="18" customHeight="1" x14ac:dyDescent="0.25">
      <c r="A654" s="15" t="s">
        <v>937</v>
      </c>
      <c r="B654" s="15" t="s">
        <v>6</v>
      </c>
      <c r="C654" s="15">
        <v>1.112E-2</v>
      </c>
      <c r="D654" s="15">
        <v>2.7999999999999998E-4</v>
      </c>
      <c r="E654" s="15">
        <v>1.163E-3</v>
      </c>
      <c r="F654" s="15">
        <v>0.98743700000000001</v>
      </c>
      <c r="G654" s="15"/>
      <c r="H654" s="15" t="s">
        <v>937</v>
      </c>
      <c r="I654" s="15">
        <v>0</v>
      </c>
      <c r="J654" s="15">
        <v>0</v>
      </c>
      <c r="K654" s="15" t="s">
        <v>536</v>
      </c>
    </row>
    <row r="655" spans="1:11" ht="18" customHeight="1" x14ac:dyDescent="0.25">
      <c r="A655" s="15" t="s">
        <v>936</v>
      </c>
      <c r="B655" s="15" t="s">
        <v>6</v>
      </c>
      <c r="C655" s="15">
        <v>3.4600000000000001E-4</v>
      </c>
      <c r="D655" s="15">
        <v>4.8999999999999998E-5</v>
      </c>
      <c r="E655" s="15">
        <v>2.9E-5</v>
      </c>
      <c r="F655" s="15">
        <v>0.99957600000000002</v>
      </c>
      <c r="G655" s="15"/>
      <c r="H655" s="15" t="s">
        <v>936</v>
      </c>
      <c r="I655" s="15">
        <v>0</v>
      </c>
      <c r="J655" s="15">
        <v>0</v>
      </c>
      <c r="K655" s="15" t="s">
        <v>536</v>
      </c>
    </row>
    <row r="656" spans="1:11" ht="18" customHeight="1" x14ac:dyDescent="0.25">
      <c r="A656" s="15" t="s">
        <v>935</v>
      </c>
      <c r="B656" s="15" t="s">
        <v>6</v>
      </c>
      <c r="C656" s="15">
        <v>1.255E-3</v>
      </c>
      <c r="D656" s="15">
        <v>1.7100000000000001E-4</v>
      </c>
      <c r="E656" s="15">
        <v>8.1700000000000002E-4</v>
      </c>
      <c r="F656" s="15">
        <v>0.99775700000000001</v>
      </c>
      <c r="G656" s="15"/>
      <c r="H656" s="15" t="s">
        <v>935</v>
      </c>
      <c r="I656" s="15">
        <v>0</v>
      </c>
      <c r="J656" s="15">
        <v>0</v>
      </c>
      <c r="K656" s="15" t="s">
        <v>536</v>
      </c>
    </row>
    <row r="657" spans="1:11" ht="18" customHeight="1" x14ac:dyDescent="0.25">
      <c r="A657" s="15" t="s">
        <v>389</v>
      </c>
      <c r="B657" s="15" t="s">
        <v>6</v>
      </c>
      <c r="C657" s="15">
        <v>1.3617000000000001E-2</v>
      </c>
      <c r="D657" s="15">
        <v>9.2000000000000003E-4</v>
      </c>
      <c r="E657" s="15">
        <v>9.2100000000000005E-4</v>
      </c>
      <c r="F657" s="15">
        <v>0.98454299999999995</v>
      </c>
      <c r="G657" s="15"/>
      <c r="H657" s="15" t="s">
        <v>389</v>
      </c>
      <c r="I657" s="15">
        <v>0</v>
      </c>
      <c r="J657" s="15">
        <v>0</v>
      </c>
      <c r="K657" s="15" t="s">
        <v>536</v>
      </c>
    </row>
    <row r="658" spans="1:11" ht="18" customHeight="1" x14ac:dyDescent="0.25">
      <c r="A658" s="15" t="s">
        <v>390</v>
      </c>
      <c r="B658" s="15" t="s">
        <v>6</v>
      </c>
      <c r="C658" s="15">
        <v>1.2036E-2</v>
      </c>
      <c r="D658" s="15">
        <v>6.87E-4</v>
      </c>
      <c r="E658" s="15">
        <v>1.042E-3</v>
      </c>
      <c r="F658" s="15">
        <v>0.98623499999999997</v>
      </c>
      <c r="G658" s="15"/>
      <c r="H658" s="15" t="s">
        <v>390</v>
      </c>
      <c r="I658" s="15">
        <v>0</v>
      </c>
      <c r="J658" s="15">
        <v>0</v>
      </c>
      <c r="K658" s="15" t="s">
        <v>536</v>
      </c>
    </row>
    <row r="659" spans="1:11" ht="18" customHeight="1" x14ac:dyDescent="0.25">
      <c r="A659" s="15" t="s">
        <v>933</v>
      </c>
      <c r="B659" s="15" t="s">
        <v>6</v>
      </c>
      <c r="C659" s="15">
        <v>3.59E-4</v>
      </c>
      <c r="D659" s="15">
        <v>5.1E-5</v>
      </c>
      <c r="E659" s="15">
        <v>6.8999999999999997E-5</v>
      </c>
      <c r="F659" s="15">
        <v>0.99952099999999999</v>
      </c>
      <c r="G659" s="15"/>
      <c r="H659" s="15" t="s">
        <v>933</v>
      </c>
      <c r="I659" s="15">
        <v>0</v>
      </c>
      <c r="J659" s="15">
        <v>0</v>
      </c>
      <c r="K659" s="15" t="s">
        <v>536</v>
      </c>
    </row>
    <row r="660" spans="1:11" ht="18" customHeight="1" x14ac:dyDescent="0.25">
      <c r="A660" s="15" t="s">
        <v>376</v>
      </c>
      <c r="B660" s="15" t="s">
        <v>6</v>
      </c>
      <c r="C660" s="15">
        <v>6.0000000000000001E-3</v>
      </c>
      <c r="D660" s="15">
        <v>2.513E-3</v>
      </c>
      <c r="E660" s="15">
        <v>2.2900000000000001E-4</v>
      </c>
      <c r="F660" s="15">
        <v>0.99125799999999997</v>
      </c>
      <c r="G660" s="15"/>
      <c r="H660" s="15" t="s">
        <v>376</v>
      </c>
      <c r="I660" s="15">
        <v>0</v>
      </c>
      <c r="J660" s="15">
        <v>0</v>
      </c>
      <c r="K660" s="15" t="s">
        <v>536</v>
      </c>
    </row>
    <row r="661" spans="1:11" ht="18" customHeight="1" x14ac:dyDescent="0.25">
      <c r="A661" s="15" t="s">
        <v>931</v>
      </c>
      <c r="B661" s="15" t="s">
        <v>6</v>
      </c>
      <c r="C661" s="15">
        <v>2.3800000000000001E-4</v>
      </c>
      <c r="D661" s="15">
        <v>3.6000000000000001E-5</v>
      </c>
      <c r="E661" s="15">
        <v>2.0000000000000002E-5</v>
      </c>
      <c r="F661" s="15">
        <v>0.99970599999999998</v>
      </c>
      <c r="G661" s="15"/>
      <c r="H661" s="15" t="s">
        <v>931</v>
      </c>
      <c r="I661" s="15">
        <v>0</v>
      </c>
      <c r="J661" s="15">
        <v>0</v>
      </c>
      <c r="K661" s="15" t="s">
        <v>536</v>
      </c>
    </row>
    <row r="662" spans="1:11" ht="18" customHeight="1" x14ac:dyDescent="0.25">
      <c r="A662" s="15" t="s">
        <v>930</v>
      </c>
      <c r="B662" s="15" t="s">
        <v>6</v>
      </c>
      <c r="C662" s="15">
        <v>4.3399999999999998E-4</v>
      </c>
      <c r="D662" s="15">
        <v>1.11E-4</v>
      </c>
      <c r="E662" s="15">
        <v>6.8999999999999997E-5</v>
      </c>
      <c r="F662" s="15">
        <v>0.999386</v>
      </c>
      <c r="G662" s="15"/>
      <c r="H662" s="15" t="s">
        <v>930</v>
      </c>
      <c r="I662" s="15">
        <v>0</v>
      </c>
      <c r="J662" s="15">
        <v>0</v>
      </c>
      <c r="K662" s="15" t="s">
        <v>536</v>
      </c>
    </row>
    <row r="663" spans="1:11" ht="18" customHeight="1" x14ac:dyDescent="0.25">
      <c r="A663" s="15" t="s">
        <v>953</v>
      </c>
      <c r="B663" s="15" t="s">
        <v>6</v>
      </c>
      <c r="C663" s="15">
        <v>1.6609999999999999E-3</v>
      </c>
      <c r="D663" s="15">
        <v>7.6099999999999996E-4</v>
      </c>
      <c r="E663" s="15">
        <v>2.7300000000000002E-4</v>
      </c>
      <c r="F663" s="15">
        <v>0.997305</v>
      </c>
      <c r="G663" s="15"/>
      <c r="H663" s="15" t="s">
        <v>953</v>
      </c>
      <c r="I663" s="15">
        <v>0</v>
      </c>
      <c r="J663" s="15">
        <v>0</v>
      </c>
      <c r="K663" s="15" t="s">
        <v>536</v>
      </c>
    </row>
    <row r="664" spans="1:11" ht="18" customHeight="1" x14ac:dyDescent="0.25">
      <c r="A664" s="15" t="s">
        <v>927</v>
      </c>
      <c r="B664" s="15" t="s">
        <v>6</v>
      </c>
      <c r="C664" s="15">
        <v>4.6500000000000003E-4</v>
      </c>
      <c r="D664" s="15">
        <v>1.6200000000000001E-4</v>
      </c>
      <c r="E664" s="15">
        <v>3.0000000000000001E-5</v>
      </c>
      <c r="F664" s="15">
        <v>0.99934299999999998</v>
      </c>
      <c r="G664" s="15"/>
      <c r="H664" s="15" t="s">
        <v>927</v>
      </c>
      <c r="I664" s="15">
        <v>0</v>
      </c>
      <c r="J664" s="15">
        <v>0</v>
      </c>
      <c r="K664" s="15" t="s">
        <v>536</v>
      </c>
    </row>
    <row r="665" spans="1:11" ht="18" customHeight="1" x14ac:dyDescent="0.25">
      <c r="A665" s="15" t="s">
        <v>926</v>
      </c>
      <c r="B665" s="15" t="s">
        <v>6</v>
      </c>
      <c r="C665" s="15">
        <v>9.3000000000000005E-4</v>
      </c>
      <c r="D665" s="15">
        <v>5.0799999999999999E-4</v>
      </c>
      <c r="E665" s="15">
        <v>4.0000000000000003E-5</v>
      </c>
      <c r="F665" s="15">
        <v>0.99852200000000002</v>
      </c>
      <c r="G665" s="15"/>
      <c r="H665" s="15" t="s">
        <v>926</v>
      </c>
      <c r="I665" s="15">
        <v>0</v>
      </c>
      <c r="J665" s="15">
        <v>0</v>
      </c>
      <c r="K665" s="15" t="s">
        <v>536</v>
      </c>
    </row>
    <row r="666" spans="1:11" ht="18" customHeight="1" x14ac:dyDescent="0.25">
      <c r="A666" s="15" t="s">
        <v>924</v>
      </c>
      <c r="B666" s="15" t="s">
        <v>6</v>
      </c>
      <c r="C666" s="15">
        <v>8.2810000000000002E-3</v>
      </c>
      <c r="D666" s="15">
        <v>2.0799999999999998E-3</v>
      </c>
      <c r="E666" s="15">
        <v>2.7265999999999999E-2</v>
      </c>
      <c r="F666" s="15">
        <v>0.96237300000000003</v>
      </c>
      <c r="G666" s="15"/>
      <c r="H666" s="15" t="s">
        <v>924</v>
      </c>
      <c r="I666" s="15">
        <v>0</v>
      </c>
      <c r="J666" s="15">
        <v>0</v>
      </c>
      <c r="K666" s="15" t="s">
        <v>536</v>
      </c>
    </row>
    <row r="667" spans="1:11" ht="18" customHeight="1" x14ac:dyDescent="0.25">
      <c r="A667" s="15" t="s">
        <v>923</v>
      </c>
      <c r="B667" s="15" t="s">
        <v>6</v>
      </c>
      <c r="C667" s="15">
        <v>8.3999999999999995E-5</v>
      </c>
      <c r="D667" s="15">
        <v>3.4E-5</v>
      </c>
      <c r="E667" s="15">
        <v>1.4E-5</v>
      </c>
      <c r="F667" s="15">
        <v>0.99986799999999998</v>
      </c>
      <c r="G667" s="15"/>
      <c r="H667" s="15" t="s">
        <v>923</v>
      </c>
      <c r="I667" s="15">
        <v>0</v>
      </c>
      <c r="J667" s="15">
        <v>0</v>
      </c>
      <c r="K667" s="15" t="s">
        <v>536</v>
      </c>
    </row>
    <row r="668" spans="1:11" ht="18" customHeight="1" x14ac:dyDescent="0.25">
      <c r="A668" s="15" t="s">
        <v>922</v>
      </c>
      <c r="B668" s="15" t="s">
        <v>6</v>
      </c>
      <c r="C668" s="15">
        <v>2.8240000000000001E-3</v>
      </c>
      <c r="D668" s="15">
        <v>2.1440000000000001E-3</v>
      </c>
      <c r="E668" s="15">
        <v>3.8099999999999999E-4</v>
      </c>
      <c r="F668" s="15">
        <v>0.99465099999999995</v>
      </c>
      <c r="G668" s="15"/>
      <c r="H668" s="15" t="s">
        <v>922</v>
      </c>
      <c r="I668" s="15">
        <v>0</v>
      </c>
      <c r="J668" s="15">
        <v>0</v>
      </c>
      <c r="K668" s="15" t="s">
        <v>536</v>
      </c>
    </row>
    <row r="669" spans="1:11" ht="18" customHeight="1" x14ac:dyDescent="0.25">
      <c r="A669" s="15" t="s">
        <v>921</v>
      </c>
      <c r="B669" s="15" t="s">
        <v>6</v>
      </c>
      <c r="C669" s="15">
        <v>3.7989999999999999E-3</v>
      </c>
      <c r="D669" s="15">
        <v>3.7859999999999998E-2</v>
      </c>
      <c r="E669" s="15">
        <v>7.1000000000000002E-4</v>
      </c>
      <c r="F669" s="15">
        <v>0.95763100000000001</v>
      </c>
      <c r="G669" s="15"/>
      <c r="H669" s="15" t="s">
        <v>921</v>
      </c>
      <c r="I669" s="15">
        <v>0</v>
      </c>
      <c r="J669" s="15">
        <v>0</v>
      </c>
      <c r="K669" s="15" t="s">
        <v>536</v>
      </c>
    </row>
    <row r="670" spans="1:11" ht="18" customHeight="1" x14ac:dyDescent="0.25">
      <c r="A670" s="15" t="s">
        <v>920</v>
      </c>
      <c r="B670" s="15" t="s">
        <v>6</v>
      </c>
      <c r="C670" s="15">
        <v>1.4899999999999999E-4</v>
      </c>
      <c r="D670" s="15">
        <v>2.6999999999999999E-5</v>
      </c>
      <c r="E670" s="15">
        <v>1.9000000000000001E-5</v>
      </c>
      <c r="F670" s="15">
        <v>0.99980400000000003</v>
      </c>
      <c r="G670" s="15"/>
      <c r="H670" s="15" t="s">
        <v>920</v>
      </c>
      <c r="I670" s="15">
        <v>0</v>
      </c>
      <c r="J670" s="15">
        <v>0</v>
      </c>
      <c r="K670" s="15" t="s">
        <v>536</v>
      </c>
    </row>
    <row r="671" spans="1:11" ht="18" customHeight="1" x14ac:dyDescent="0.25">
      <c r="A671" s="15" t="s">
        <v>919</v>
      </c>
      <c r="B671" s="15" t="s">
        <v>6</v>
      </c>
      <c r="C671" s="15">
        <v>1.611E-3</v>
      </c>
      <c r="D671" s="15">
        <v>1.3309999999999999E-3</v>
      </c>
      <c r="E671" s="15">
        <v>2.1699999999999999E-4</v>
      </c>
      <c r="F671" s="15">
        <v>0.99684099999999998</v>
      </c>
      <c r="G671" s="15"/>
      <c r="H671" s="15" t="s">
        <v>919</v>
      </c>
      <c r="I671" s="15">
        <v>0</v>
      </c>
      <c r="J671" s="15">
        <v>0</v>
      </c>
      <c r="K671" s="15" t="s">
        <v>536</v>
      </c>
    </row>
    <row r="672" spans="1:11" ht="18" customHeight="1" x14ac:dyDescent="0.25">
      <c r="A672" s="15" t="s">
        <v>918</v>
      </c>
      <c r="B672" s="15" t="s">
        <v>6</v>
      </c>
      <c r="C672" s="15">
        <v>3.59E-4</v>
      </c>
      <c r="D672" s="15">
        <v>2.8800000000000001E-4</v>
      </c>
      <c r="E672" s="15">
        <v>2.8E-5</v>
      </c>
      <c r="F672" s="15">
        <v>0.99932399999999999</v>
      </c>
      <c r="G672" s="15"/>
      <c r="H672" s="15" t="s">
        <v>918</v>
      </c>
      <c r="I672" s="15">
        <v>0</v>
      </c>
      <c r="J672" s="15">
        <v>0</v>
      </c>
      <c r="K672" s="15" t="s">
        <v>536</v>
      </c>
    </row>
    <row r="673" spans="1:11" ht="18" customHeight="1" x14ac:dyDescent="0.25">
      <c r="A673" s="15" t="s">
        <v>917</v>
      </c>
      <c r="B673" s="15" t="s">
        <v>6</v>
      </c>
      <c r="C673" s="15">
        <v>1.5421000000000001E-2</v>
      </c>
      <c r="D673" s="15">
        <v>1.2310000000000001E-3</v>
      </c>
      <c r="E673" s="15">
        <v>5.0000000000000001E-4</v>
      </c>
      <c r="F673" s="15">
        <v>0.98284700000000003</v>
      </c>
      <c r="G673" s="15"/>
      <c r="H673" s="15" t="s">
        <v>917</v>
      </c>
      <c r="I673" s="15">
        <v>0</v>
      </c>
      <c r="J673" s="15">
        <v>0</v>
      </c>
      <c r="K673" s="15" t="s">
        <v>536</v>
      </c>
    </row>
    <row r="674" spans="1:11" ht="18" customHeight="1" x14ac:dyDescent="0.25">
      <c r="A674" s="15" t="s">
        <v>916</v>
      </c>
      <c r="B674" s="15" t="s">
        <v>6</v>
      </c>
      <c r="C674" s="15">
        <v>1.2639999999999999E-3</v>
      </c>
      <c r="D674" s="15">
        <v>3.39E-4</v>
      </c>
      <c r="E674" s="15">
        <v>3.1700000000000001E-4</v>
      </c>
      <c r="F674" s="15">
        <v>0.99807900000000005</v>
      </c>
      <c r="G674" s="15"/>
      <c r="H674" s="15" t="s">
        <v>916</v>
      </c>
      <c r="I674" s="15">
        <v>0</v>
      </c>
      <c r="J674" s="15">
        <v>0</v>
      </c>
      <c r="K674" s="15" t="s">
        <v>536</v>
      </c>
    </row>
    <row r="675" spans="1:11" ht="18" customHeight="1" x14ac:dyDescent="0.25">
      <c r="A675" s="15" t="s">
        <v>915</v>
      </c>
      <c r="B675" s="15" t="s">
        <v>6</v>
      </c>
      <c r="C675" s="15">
        <v>4.6500000000000003E-4</v>
      </c>
      <c r="D675" s="15">
        <v>1.17E-4</v>
      </c>
      <c r="E675" s="15">
        <v>2.5000000000000001E-5</v>
      </c>
      <c r="F675" s="15">
        <v>0.999394</v>
      </c>
      <c r="G675" s="15"/>
      <c r="H675" s="15" t="s">
        <v>915</v>
      </c>
      <c r="I675" s="15">
        <v>0</v>
      </c>
      <c r="J675" s="15">
        <v>0</v>
      </c>
      <c r="K675" s="15" t="s">
        <v>536</v>
      </c>
    </row>
    <row r="676" spans="1:11" ht="18" customHeight="1" x14ac:dyDescent="0.25">
      <c r="A676" s="15" t="s">
        <v>914</v>
      </c>
      <c r="B676" s="15" t="s">
        <v>6</v>
      </c>
      <c r="C676" s="15">
        <v>9.7199999999999999E-4</v>
      </c>
      <c r="D676" s="15">
        <v>3.3500000000000001E-4</v>
      </c>
      <c r="E676" s="15">
        <v>7.4999999999999993E-5</v>
      </c>
      <c r="F676" s="15">
        <v>0.99861900000000003</v>
      </c>
      <c r="G676" s="15"/>
      <c r="H676" s="15" t="s">
        <v>914</v>
      </c>
      <c r="I676" s="15">
        <v>0</v>
      </c>
      <c r="J676" s="15">
        <v>0</v>
      </c>
      <c r="K676" s="15" t="s">
        <v>536</v>
      </c>
    </row>
    <row r="677" spans="1:11" ht="18" customHeight="1" x14ac:dyDescent="0.25">
      <c r="A677" s="15" t="s">
        <v>952</v>
      </c>
      <c r="B677" s="15" t="s">
        <v>6</v>
      </c>
      <c r="C677" s="15">
        <v>3.3700000000000001E-4</v>
      </c>
      <c r="D677" s="15">
        <v>1.63E-4</v>
      </c>
      <c r="E677" s="15">
        <v>6.0000000000000002E-5</v>
      </c>
      <c r="F677" s="15">
        <v>0.99944100000000002</v>
      </c>
      <c r="G677" s="15"/>
      <c r="H677" s="15" t="s">
        <v>952</v>
      </c>
      <c r="I677" s="15">
        <v>0</v>
      </c>
      <c r="J677" s="15">
        <v>0</v>
      </c>
      <c r="K677" s="15" t="s">
        <v>536</v>
      </c>
    </row>
    <row r="678" spans="1:11" ht="18" customHeight="1" x14ac:dyDescent="0.25">
      <c r="A678" s="15" t="s">
        <v>951</v>
      </c>
      <c r="B678" s="15" t="s">
        <v>6</v>
      </c>
      <c r="C678" s="15">
        <v>2.14E-4</v>
      </c>
      <c r="D678" s="15">
        <v>7.2000000000000002E-5</v>
      </c>
      <c r="E678" s="15">
        <v>2.3E-5</v>
      </c>
      <c r="F678" s="15">
        <v>0.999691</v>
      </c>
      <c r="G678" s="15"/>
      <c r="H678" s="15" t="s">
        <v>951</v>
      </c>
      <c r="I678" s="15">
        <v>0</v>
      </c>
      <c r="J678" s="15">
        <v>0</v>
      </c>
      <c r="K678" s="15" t="s">
        <v>536</v>
      </c>
    </row>
    <row r="679" spans="1:11" ht="18" customHeight="1" x14ac:dyDescent="0.25">
      <c r="A679" s="15" t="s">
        <v>950</v>
      </c>
      <c r="B679" s="15" t="s">
        <v>6</v>
      </c>
      <c r="C679" s="15">
        <v>7.4899999999999999E-4</v>
      </c>
      <c r="D679" s="15">
        <v>5.1699999999999999E-4</v>
      </c>
      <c r="E679" s="15">
        <v>1.07E-4</v>
      </c>
      <c r="F679" s="15">
        <v>0.99862600000000001</v>
      </c>
      <c r="G679" s="15"/>
      <c r="H679" s="15" t="s">
        <v>950</v>
      </c>
      <c r="I679" s="15">
        <v>0</v>
      </c>
      <c r="J679" s="15">
        <v>0</v>
      </c>
      <c r="K679" s="15" t="s">
        <v>536</v>
      </c>
    </row>
    <row r="680" spans="1:11" ht="18" customHeight="1" x14ac:dyDescent="0.25">
      <c r="A680" s="15" t="s">
        <v>913</v>
      </c>
      <c r="B680" s="15" t="s">
        <v>6</v>
      </c>
      <c r="C680" s="15">
        <v>1.2604000000000001E-2</v>
      </c>
      <c r="D680" s="15">
        <v>3.7457999999999998E-2</v>
      </c>
      <c r="E680" s="15">
        <v>3.8999999999999999E-4</v>
      </c>
      <c r="F680" s="15">
        <v>0.94954700000000003</v>
      </c>
      <c r="G680" s="15"/>
      <c r="H680" s="15" t="s">
        <v>913</v>
      </c>
      <c r="I680" s="15">
        <v>0</v>
      </c>
      <c r="J680" s="15">
        <v>0</v>
      </c>
      <c r="K680" s="15" t="s">
        <v>536</v>
      </c>
    </row>
    <row r="681" spans="1:11" ht="18" customHeight="1" x14ac:dyDescent="0.25">
      <c r="A681" s="15" t="s">
        <v>912</v>
      </c>
      <c r="B681" s="15" t="s">
        <v>6</v>
      </c>
      <c r="C681" s="15">
        <v>1.175E-3</v>
      </c>
      <c r="D681" s="15">
        <v>2.1789999999999999E-3</v>
      </c>
      <c r="E681" s="15">
        <v>1.03E-4</v>
      </c>
      <c r="F681" s="15">
        <v>0.99654299999999996</v>
      </c>
      <c r="G681" s="15"/>
      <c r="H681" s="15" t="s">
        <v>912</v>
      </c>
      <c r="I681" s="15">
        <v>0</v>
      </c>
      <c r="J681" s="15">
        <v>0</v>
      </c>
      <c r="K681" s="15" t="s">
        <v>536</v>
      </c>
    </row>
    <row r="682" spans="1:11" ht="18" customHeight="1" x14ac:dyDescent="0.25">
      <c r="A682" s="15" t="s">
        <v>948</v>
      </c>
      <c r="B682" s="15" t="s">
        <v>6</v>
      </c>
      <c r="C682" s="15">
        <v>2.0900000000000001E-4</v>
      </c>
      <c r="D682" s="15">
        <v>1.37E-4</v>
      </c>
      <c r="E682" s="15">
        <v>2.1999999999999999E-5</v>
      </c>
      <c r="F682" s="15">
        <v>0.99963100000000005</v>
      </c>
      <c r="G682" s="15"/>
      <c r="H682" s="15" t="s">
        <v>948</v>
      </c>
      <c r="I682" s="15">
        <v>0</v>
      </c>
      <c r="J682" s="15">
        <v>0</v>
      </c>
      <c r="K682" s="15" t="s">
        <v>536</v>
      </c>
    </row>
    <row r="683" spans="1:11" ht="18" customHeight="1" x14ac:dyDescent="0.25">
      <c r="A683" s="15" t="s">
        <v>947</v>
      </c>
      <c r="B683" s="15" t="s">
        <v>6</v>
      </c>
      <c r="C683" s="15">
        <v>1.1460000000000001E-3</v>
      </c>
      <c r="D683" s="15">
        <v>1.4999999999999999E-4</v>
      </c>
      <c r="E683" s="15">
        <v>1.2999999999999999E-4</v>
      </c>
      <c r="F683" s="15">
        <v>0.99857399999999996</v>
      </c>
      <c r="G683" s="15"/>
      <c r="H683" s="15" t="s">
        <v>947</v>
      </c>
      <c r="I683" s="15">
        <v>0</v>
      </c>
      <c r="J683" s="15">
        <v>0</v>
      </c>
      <c r="K683" s="15" t="s">
        <v>536</v>
      </c>
    </row>
    <row r="684" spans="1:11" ht="18" customHeight="1" x14ac:dyDescent="0.25">
      <c r="A684" s="15" t="s">
        <v>946</v>
      </c>
      <c r="B684" s="15" t="s">
        <v>6</v>
      </c>
      <c r="C684" s="15">
        <v>7.6900000000000004E-4</v>
      </c>
      <c r="D684" s="15">
        <v>4.5000000000000003E-5</v>
      </c>
      <c r="E684" s="15">
        <v>1.2899999999999999E-4</v>
      </c>
      <c r="F684" s="15">
        <v>0.99905699999999997</v>
      </c>
      <c r="G684" s="15"/>
      <c r="H684" s="15" t="s">
        <v>946</v>
      </c>
      <c r="I684" s="15">
        <v>0</v>
      </c>
      <c r="J684" s="15">
        <v>0</v>
      </c>
      <c r="K684" s="15" t="s">
        <v>536</v>
      </c>
    </row>
    <row r="685" spans="1:11" ht="18" customHeight="1" x14ac:dyDescent="0.25">
      <c r="A685" s="15" t="s">
        <v>944</v>
      </c>
      <c r="B685" s="15" t="s">
        <v>6</v>
      </c>
      <c r="C685" s="15">
        <v>1.222E-3</v>
      </c>
      <c r="D685" s="15">
        <v>2.5799999999999998E-4</v>
      </c>
      <c r="E685" s="15">
        <v>7.2999999999999999E-5</v>
      </c>
      <c r="F685" s="15">
        <v>0.99844699999999997</v>
      </c>
      <c r="G685" s="15"/>
      <c r="H685" s="15" t="s">
        <v>944</v>
      </c>
      <c r="I685" s="15">
        <v>0</v>
      </c>
      <c r="J685" s="15">
        <v>0</v>
      </c>
      <c r="K685" s="15" t="s">
        <v>536</v>
      </c>
    </row>
    <row r="686" spans="1:11" ht="18" customHeight="1" x14ac:dyDescent="0.25">
      <c r="A686" s="15" t="s">
        <v>942</v>
      </c>
      <c r="B686" s="15" t="s">
        <v>6</v>
      </c>
      <c r="C686" s="15">
        <v>1.768E-3</v>
      </c>
      <c r="D686" s="15">
        <v>3.9899999999999999E-4</v>
      </c>
      <c r="E686" s="15">
        <v>2.5300000000000002E-4</v>
      </c>
      <c r="F686" s="15">
        <v>0.99758000000000002</v>
      </c>
      <c r="G686" s="15"/>
      <c r="H686" s="15" t="s">
        <v>942</v>
      </c>
      <c r="I686" s="15">
        <v>0</v>
      </c>
      <c r="J686" s="15">
        <v>0</v>
      </c>
      <c r="K686" s="15" t="s">
        <v>536</v>
      </c>
    </row>
    <row r="687" spans="1:11" ht="18" customHeight="1" x14ac:dyDescent="0.25">
      <c r="A687" s="15" t="s">
        <v>941</v>
      </c>
      <c r="B687" s="15" t="s">
        <v>6</v>
      </c>
      <c r="C687" s="15">
        <v>3.3E-4</v>
      </c>
      <c r="D687" s="15">
        <v>5.9100000000000005E-4</v>
      </c>
      <c r="E687" s="15">
        <v>3.6000000000000001E-5</v>
      </c>
      <c r="F687" s="15">
        <v>0.99904300000000001</v>
      </c>
      <c r="G687" s="15"/>
      <c r="H687" s="15" t="s">
        <v>941</v>
      </c>
      <c r="I687" s="15">
        <v>0</v>
      </c>
      <c r="J687" s="15">
        <v>0</v>
      </c>
      <c r="K687" s="15" t="s">
        <v>536</v>
      </c>
    </row>
    <row r="688" spans="1:11" ht="18" customHeight="1" x14ac:dyDescent="0.25">
      <c r="A688" s="15" t="s">
        <v>940</v>
      </c>
      <c r="B688" s="15" t="s">
        <v>6</v>
      </c>
      <c r="C688" s="15">
        <v>6.7400000000000001E-4</v>
      </c>
      <c r="D688" s="15">
        <v>3.0200000000000002E-4</v>
      </c>
      <c r="E688" s="15">
        <v>1.03E-4</v>
      </c>
      <c r="F688" s="15">
        <v>0.99892099999999995</v>
      </c>
      <c r="G688" s="15"/>
      <c r="H688" s="15" t="s">
        <v>940</v>
      </c>
      <c r="I688" s="15">
        <v>0</v>
      </c>
      <c r="J688" s="15">
        <v>0</v>
      </c>
      <c r="K688" s="15" t="s">
        <v>536</v>
      </c>
    </row>
    <row r="689" spans="1:11" ht="18" customHeight="1" x14ac:dyDescent="0.25">
      <c r="A689" s="15" t="s">
        <v>939</v>
      </c>
      <c r="B689" s="15" t="s">
        <v>6</v>
      </c>
      <c r="C689" s="15">
        <v>1.5799999999999999E-4</v>
      </c>
      <c r="D689" s="15">
        <v>5.1E-5</v>
      </c>
      <c r="E689" s="15">
        <v>2.3E-5</v>
      </c>
      <c r="F689" s="15">
        <v>0.99976799999999999</v>
      </c>
      <c r="G689" s="15"/>
      <c r="H689" s="15" t="s">
        <v>939</v>
      </c>
      <c r="I689" s="15">
        <v>0</v>
      </c>
      <c r="J689" s="15">
        <v>0</v>
      </c>
      <c r="K689" s="15" t="s">
        <v>536</v>
      </c>
    </row>
    <row r="690" spans="1:11" ht="18" customHeight="1" x14ac:dyDescent="0.25">
      <c r="A690" s="15" t="s">
        <v>938</v>
      </c>
      <c r="B690" s="15" t="s">
        <v>6</v>
      </c>
      <c r="C690" s="15">
        <v>2.457E-3</v>
      </c>
      <c r="D690" s="15">
        <v>1.5269999999999999E-3</v>
      </c>
      <c r="E690" s="15">
        <v>1.44E-4</v>
      </c>
      <c r="F690" s="15">
        <v>0.99587300000000001</v>
      </c>
      <c r="G690" s="15"/>
      <c r="H690" s="15" t="s">
        <v>938</v>
      </c>
      <c r="I690" s="15">
        <v>0</v>
      </c>
      <c r="J690" s="15">
        <v>0</v>
      </c>
      <c r="K690" s="15" t="s">
        <v>536</v>
      </c>
    </row>
    <row r="691" spans="1:11" ht="18" customHeight="1" x14ac:dyDescent="0.25">
      <c r="A691" s="15" t="s">
        <v>906</v>
      </c>
      <c r="B691" s="15" t="s">
        <v>6</v>
      </c>
      <c r="C691" s="15">
        <v>9.4719999999999995E-3</v>
      </c>
      <c r="D691" s="15">
        <v>7.5000000000000002E-4</v>
      </c>
      <c r="E691" s="15">
        <v>5.1099999999999995E-4</v>
      </c>
      <c r="F691" s="15">
        <v>0.98926700000000001</v>
      </c>
      <c r="G691" s="15"/>
      <c r="H691" s="15" t="s">
        <v>906</v>
      </c>
      <c r="I691" s="15">
        <v>0</v>
      </c>
      <c r="J691" s="15">
        <v>0</v>
      </c>
      <c r="K691" s="15" t="s">
        <v>536</v>
      </c>
    </row>
    <row r="692" spans="1:11" ht="18" customHeight="1" x14ac:dyDescent="0.25">
      <c r="A692" s="15" t="s">
        <v>905</v>
      </c>
      <c r="B692" s="15" t="s">
        <v>6</v>
      </c>
      <c r="C692" s="15">
        <v>3.3E-4</v>
      </c>
      <c r="D692" s="15">
        <v>3.6000000000000001E-5</v>
      </c>
      <c r="E692" s="15">
        <v>3.1999999999999999E-5</v>
      </c>
      <c r="F692" s="15">
        <v>0.99960099999999996</v>
      </c>
      <c r="G692" s="15"/>
      <c r="H692" s="15" t="s">
        <v>905</v>
      </c>
      <c r="I692" s="15">
        <v>0</v>
      </c>
      <c r="J692" s="15">
        <v>0</v>
      </c>
      <c r="K692" s="15" t="s">
        <v>536</v>
      </c>
    </row>
    <row r="693" spans="1:11" ht="18" customHeight="1" x14ac:dyDescent="0.25">
      <c r="A693" s="15" t="s">
        <v>904</v>
      </c>
      <c r="B693" s="15" t="s">
        <v>6</v>
      </c>
      <c r="C693" s="15">
        <v>2.4600000000000002E-4</v>
      </c>
      <c r="D693" s="15">
        <v>1.3799999999999999E-4</v>
      </c>
      <c r="E693" s="15">
        <v>1.11E-4</v>
      </c>
      <c r="F693" s="15">
        <v>0.99950499999999998</v>
      </c>
      <c r="G693" s="15"/>
      <c r="H693" s="15" t="s">
        <v>904</v>
      </c>
      <c r="I693" s="15">
        <v>0</v>
      </c>
      <c r="J693" s="15">
        <v>0</v>
      </c>
      <c r="K693" s="15" t="s">
        <v>536</v>
      </c>
    </row>
    <row r="694" spans="1:11" ht="18" customHeight="1" x14ac:dyDescent="0.25">
      <c r="A694" s="15" t="s">
        <v>903</v>
      </c>
      <c r="B694" s="15" t="s">
        <v>6</v>
      </c>
      <c r="C694" s="15">
        <v>2.63E-4</v>
      </c>
      <c r="D694" s="15">
        <v>7.6000000000000004E-5</v>
      </c>
      <c r="E694" s="15">
        <v>2.1999999999999999E-5</v>
      </c>
      <c r="F694" s="15">
        <v>0.99963900000000006</v>
      </c>
      <c r="G694" s="15"/>
      <c r="H694" s="15" t="s">
        <v>903</v>
      </c>
      <c r="I694" s="15">
        <v>0</v>
      </c>
      <c r="J694" s="15">
        <v>0</v>
      </c>
      <c r="K694" s="15" t="s">
        <v>536</v>
      </c>
    </row>
    <row r="695" spans="1:11" ht="18" customHeight="1" x14ac:dyDescent="0.25">
      <c r="A695" s="15" t="s">
        <v>911</v>
      </c>
      <c r="B695" s="15" t="s">
        <v>6</v>
      </c>
      <c r="C695" s="15">
        <v>3.372E-3</v>
      </c>
      <c r="D695" s="15">
        <v>9.5000000000000005E-5</v>
      </c>
      <c r="E695" s="15">
        <v>3.8000000000000002E-4</v>
      </c>
      <c r="F695" s="15">
        <v>0.99615299999999996</v>
      </c>
      <c r="G695" s="15"/>
      <c r="H695" s="15" t="s">
        <v>911</v>
      </c>
      <c r="I695" s="15">
        <v>0</v>
      </c>
      <c r="J695" s="15">
        <v>0</v>
      </c>
      <c r="K695" s="15" t="s">
        <v>536</v>
      </c>
    </row>
    <row r="696" spans="1:11" ht="18" customHeight="1" x14ac:dyDescent="0.25">
      <c r="A696" s="15" t="s">
        <v>902</v>
      </c>
      <c r="B696" s="15" t="s">
        <v>6</v>
      </c>
      <c r="C696" s="15">
        <v>1.147E-3</v>
      </c>
      <c r="D696" s="15">
        <v>7.1100000000000004E-4</v>
      </c>
      <c r="E696" s="15">
        <v>9.2999999999999997E-5</v>
      </c>
      <c r="F696" s="15">
        <v>0.99804999999999999</v>
      </c>
      <c r="G696" s="15"/>
      <c r="H696" s="15" t="s">
        <v>902</v>
      </c>
      <c r="I696" s="15">
        <v>0</v>
      </c>
      <c r="J696" s="15">
        <v>0</v>
      </c>
      <c r="K696" s="15" t="s">
        <v>536</v>
      </c>
    </row>
    <row r="697" spans="1:11" ht="18" customHeight="1" x14ac:dyDescent="0.25">
      <c r="A697" s="15" t="s">
        <v>901</v>
      </c>
      <c r="B697" s="15" t="s">
        <v>6</v>
      </c>
      <c r="C697" s="15">
        <v>2.2699999999999999E-4</v>
      </c>
      <c r="D697" s="15">
        <v>7.2000000000000002E-5</v>
      </c>
      <c r="E697" s="15">
        <v>1.2999999999999999E-5</v>
      </c>
      <c r="F697" s="15">
        <v>0.99968800000000002</v>
      </c>
      <c r="G697" s="15"/>
      <c r="H697" s="15" t="s">
        <v>901</v>
      </c>
      <c r="I697" s="15">
        <v>0</v>
      </c>
      <c r="J697" s="15">
        <v>0</v>
      </c>
      <c r="K697" s="15" t="s">
        <v>536</v>
      </c>
    </row>
    <row r="698" spans="1:11" ht="18" customHeight="1" x14ac:dyDescent="0.25">
      <c r="A698" s="15" t="s">
        <v>910</v>
      </c>
      <c r="B698" s="15" t="s">
        <v>6</v>
      </c>
      <c r="C698" s="15">
        <v>1.3060000000000001E-3</v>
      </c>
      <c r="D698" s="15">
        <v>1.9100000000000001E-4</v>
      </c>
      <c r="E698" s="15">
        <v>1.02E-4</v>
      </c>
      <c r="F698" s="15">
        <v>0.99840200000000001</v>
      </c>
      <c r="G698" s="15"/>
      <c r="H698" s="15" t="s">
        <v>910</v>
      </c>
      <c r="I698" s="15">
        <v>0</v>
      </c>
      <c r="J698" s="15">
        <v>0</v>
      </c>
      <c r="K698" s="15" t="s">
        <v>536</v>
      </c>
    </row>
    <row r="699" spans="1:11" ht="18" customHeight="1" x14ac:dyDescent="0.25">
      <c r="A699" s="15" t="s">
        <v>909</v>
      </c>
      <c r="B699" s="15" t="s">
        <v>6</v>
      </c>
      <c r="C699" s="15">
        <v>4.4799999999999999E-4</v>
      </c>
      <c r="D699" s="15">
        <v>4.6E-5</v>
      </c>
      <c r="E699" s="15">
        <v>6.9999999999999994E-5</v>
      </c>
      <c r="F699" s="15">
        <v>0.99943499999999996</v>
      </c>
      <c r="G699" s="15"/>
      <c r="H699" s="15" t="s">
        <v>909</v>
      </c>
      <c r="I699" s="15">
        <v>0</v>
      </c>
      <c r="J699" s="15">
        <v>0</v>
      </c>
      <c r="K699" s="15" t="s">
        <v>536</v>
      </c>
    </row>
    <row r="700" spans="1:11" ht="18" customHeight="1" x14ac:dyDescent="0.25">
      <c r="A700" s="15" t="s">
        <v>401</v>
      </c>
      <c r="B700" s="15" t="s">
        <v>6</v>
      </c>
      <c r="C700" s="15">
        <v>5.5800000000000001E-4</v>
      </c>
      <c r="D700" s="15">
        <v>1.8879999999999999E-3</v>
      </c>
      <c r="E700" s="15">
        <v>4.3999999999999999E-5</v>
      </c>
      <c r="F700" s="15">
        <v>0.99750899999999998</v>
      </c>
      <c r="G700" s="15"/>
      <c r="H700" s="15" t="s">
        <v>401</v>
      </c>
      <c r="I700" s="15">
        <v>0</v>
      </c>
      <c r="J700" s="15">
        <v>0</v>
      </c>
      <c r="K700" s="15" t="s">
        <v>536</v>
      </c>
    </row>
    <row r="701" spans="1:11" ht="18" customHeight="1" x14ac:dyDescent="0.25">
      <c r="A701" s="15" t="s">
        <v>908</v>
      </c>
      <c r="B701" s="15" t="s">
        <v>6</v>
      </c>
      <c r="C701" s="15">
        <v>3.0200000000000002E-4</v>
      </c>
      <c r="D701" s="15">
        <v>9.2E-5</v>
      </c>
      <c r="E701" s="15">
        <v>1.5999999999999999E-5</v>
      </c>
      <c r="F701" s="15">
        <v>0.99958999999999998</v>
      </c>
      <c r="G701" s="15"/>
      <c r="H701" s="15" t="s">
        <v>908</v>
      </c>
      <c r="I701" s="15">
        <v>0</v>
      </c>
      <c r="J701" s="15">
        <v>0</v>
      </c>
      <c r="K701" s="15" t="s">
        <v>536</v>
      </c>
    </row>
    <row r="702" spans="1:11" ht="18" customHeight="1" x14ac:dyDescent="0.25">
      <c r="A702" s="15" t="s">
        <v>907</v>
      </c>
      <c r="B702" s="15" t="s">
        <v>6</v>
      </c>
      <c r="C702" s="15">
        <v>2.8400000000000002E-4</v>
      </c>
      <c r="D702" s="15">
        <v>5.1E-5</v>
      </c>
      <c r="E702" s="15">
        <v>3.6999999999999998E-5</v>
      </c>
      <c r="F702" s="15">
        <v>0.99962899999999999</v>
      </c>
      <c r="G702" s="15"/>
      <c r="H702" s="15" t="s">
        <v>907</v>
      </c>
      <c r="I702" s="15">
        <v>0</v>
      </c>
      <c r="J702" s="15">
        <v>0</v>
      </c>
      <c r="K702" s="15" t="s">
        <v>536</v>
      </c>
    </row>
    <row r="703" spans="1:11" ht="18" customHeight="1" x14ac:dyDescent="0.25">
      <c r="A703" s="15" t="s">
        <v>402</v>
      </c>
      <c r="B703" s="15" t="s">
        <v>6</v>
      </c>
      <c r="C703" s="15">
        <v>5.2499999999999997E-4</v>
      </c>
      <c r="D703" s="15">
        <v>1.2949999999999999E-3</v>
      </c>
      <c r="E703" s="15">
        <v>6.2000000000000003E-5</v>
      </c>
      <c r="F703" s="15">
        <v>0.99811799999999995</v>
      </c>
      <c r="G703" s="15"/>
      <c r="H703" s="15" t="s">
        <v>402</v>
      </c>
      <c r="I703" s="15">
        <v>0</v>
      </c>
      <c r="J703" s="15">
        <v>0</v>
      </c>
      <c r="K703" s="15" t="s">
        <v>536</v>
      </c>
    </row>
    <row r="704" spans="1:11" ht="18" customHeight="1" x14ac:dyDescent="0.25">
      <c r="A704" s="15" t="s">
        <v>893</v>
      </c>
      <c r="B704" s="15" t="s">
        <v>6</v>
      </c>
      <c r="C704" s="15">
        <v>6.1799999999999995E-4</v>
      </c>
      <c r="D704" s="15">
        <v>6.5300000000000002E-3</v>
      </c>
      <c r="E704" s="15">
        <v>5.7000000000000003E-5</v>
      </c>
      <c r="F704" s="15">
        <v>0.99279499999999998</v>
      </c>
      <c r="G704" s="15"/>
      <c r="H704" s="15" t="s">
        <v>893</v>
      </c>
      <c r="I704" s="15">
        <v>0</v>
      </c>
      <c r="J704" s="15">
        <v>0</v>
      </c>
      <c r="K704" s="15" t="s">
        <v>536</v>
      </c>
    </row>
    <row r="705" spans="1:11" ht="18" customHeight="1" x14ac:dyDescent="0.25">
      <c r="A705" s="15" t="s">
        <v>892</v>
      </c>
      <c r="B705" s="15" t="s">
        <v>6</v>
      </c>
      <c r="C705" s="15">
        <v>8.5899999999999995E-4</v>
      </c>
      <c r="D705" s="15">
        <v>1.27E-4</v>
      </c>
      <c r="E705" s="15">
        <v>5.0000000000000002E-5</v>
      </c>
      <c r="F705" s="15">
        <v>0.99896399999999996</v>
      </c>
      <c r="G705" s="15"/>
      <c r="H705" s="15" t="s">
        <v>892</v>
      </c>
      <c r="I705" s="15">
        <v>0</v>
      </c>
      <c r="J705" s="15">
        <v>0</v>
      </c>
      <c r="K705" s="15" t="s">
        <v>536</v>
      </c>
    </row>
    <row r="706" spans="1:11" ht="18" customHeight="1" x14ac:dyDescent="0.25">
      <c r="A706" s="15" t="s">
        <v>891</v>
      </c>
      <c r="B706" s="15" t="s">
        <v>6</v>
      </c>
      <c r="C706" s="15">
        <v>2.3140000000000001E-3</v>
      </c>
      <c r="D706" s="15">
        <v>1.1820000000000001E-3</v>
      </c>
      <c r="E706" s="15">
        <v>7.8999999999999996E-5</v>
      </c>
      <c r="F706" s="15">
        <v>0.99642600000000003</v>
      </c>
      <c r="G706" s="15"/>
      <c r="H706" s="15" t="s">
        <v>891</v>
      </c>
      <c r="I706" s="15">
        <v>0</v>
      </c>
      <c r="J706" s="15">
        <v>0</v>
      </c>
      <c r="K706" s="15" t="s">
        <v>536</v>
      </c>
    </row>
    <row r="707" spans="1:11" ht="18" customHeight="1" x14ac:dyDescent="0.25">
      <c r="A707" s="15" t="s">
        <v>890</v>
      </c>
      <c r="B707" s="15" t="s">
        <v>6</v>
      </c>
      <c r="C707" s="15">
        <v>2.4800000000000001E-4</v>
      </c>
      <c r="D707" s="15">
        <v>4.3999999999999999E-5</v>
      </c>
      <c r="E707" s="15">
        <v>3.0000000000000001E-5</v>
      </c>
      <c r="F707" s="15">
        <v>0.99967799999999996</v>
      </c>
      <c r="G707" s="15"/>
      <c r="H707" s="15" t="s">
        <v>890</v>
      </c>
      <c r="I707" s="15">
        <v>0</v>
      </c>
      <c r="J707" s="15">
        <v>0</v>
      </c>
      <c r="K707" s="15" t="s">
        <v>536</v>
      </c>
    </row>
    <row r="708" spans="1:11" ht="18" customHeight="1" x14ac:dyDescent="0.25">
      <c r="A708" s="15" t="s">
        <v>889</v>
      </c>
      <c r="B708" s="15" t="s">
        <v>6</v>
      </c>
      <c r="C708" s="15">
        <v>1.8699999999999999E-4</v>
      </c>
      <c r="D708" s="15">
        <v>4.6E-5</v>
      </c>
      <c r="E708" s="15">
        <v>2.0000000000000002E-5</v>
      </c>
      <c r="F708" s="15">
        <v>0.99974700000000005</v>
      </c>
      <c r="G708" s="15"/>
      <c r="H708" s="15" t="s">
        <v>889</v>
      </c>
      <c r="I708" s="15">
        <v>0</v>
      </c>
      <c r="J708" s="15">
        <v>0</v>
      </c>
      <c r="K708" s="15" t="s">
        <v>536</v>
      </c>
    </row>
    <row r="709" spans="1:11" ht="18" customHeight="1" x14ac:dyDescent="0.25">
      <c r="A709" s="15" t="s">
        <v>420</v>
      </c>
      <c r="B709" s="15" t="s">
        <v>6</v>
      </c>
      <c r="C709" s="15">
        <v>1.4549999999999999E-3</v>
      </c>
      <c r="D709" s="15">
        <v>1.745E-3</v>
      </c>
      <c r="E709" s="15">
        <v>6.6000000000000005E-5</v>
      </c>
      <c r="F709" s="15">
        <v>0.99673400000000001</v>
      </c>
      <c r="G709" s="15"/>
      <c r="H709" s="15" t="s">
        <v>420</v>
      </c>
      <c r="I709" s="15">
        <v>0</v>
      </c>
      <c r="J709" s="15">
        <v>0</v>
      </c>
      <c r="K709" s="15" t="s">
        <v>536</v>
      </c>
    </row>
    <row r="710" spans="1:11" ht="18" customHeight="1" x14ac:dyDescent="0.25">
      <c r="A710" s="15" t="s">
        <v>887</v>
      </c>
      <c r="B710" s="15" t="s">
        <v>6</v>
      </c>
      <c r="C710" s="15">
        <v>1.5770000000000001E-3</v>
      </c>
      <c r="D710" s="15">
        <v>1.5699999999999999E-4</v>
      </c>
      <c r="E710" s="15">
        <v>1.26E-4</v>
      </c>
      <c r="F710" s="15">
        <v>0.99814000000000003</v>
      </c>
      <c r="G710" s="15"/>
      <c r="H710" s="15" t="s">
        <v>887</v>
      </c>
      <c r="I710" s="15">
        <v>0</v>
      </c>
      <c r="J710" s="15">
        <v>0</v>
      </c>
      <c r="K710" s="15" t="s">
        <v>536</v>
      </c>
    </row>
    <row r="711" spans="1:11" ht="18" customHeight="1" x14ac:dyDescent="0.25">
      <c r="A711" s="15" t="s">
        <v>886</v>
      </c>
      <c r="B711" s="15" t="s">
        <v>6</v>
      </c>
      <c r="C711" s="15">
        <v>1.292E-3</v>
      </c>
      <c r="D711" s="15">
        <v>2.7399999999999999E-4</v>
      </c>
      <c r="E711" s="15">
        <v>6.3E-5</v>
      </c>
      <c r="F711" s="15">
        <v>0.99837100000000001</v>
      </c>
      <c r="G711" s="15"/>
      <c r="H711" s="15" t="s">
        <v>886</v>
      </c>
      <c r="I711" s="15">
        <v>0</v>
      </c>
      <c r="J711" s="15">
        <v>0</v>
      </c>
      <c r="K711" s="15" t="s">
        <v>536</v>
      </c>
    </row>
    <row r="712" spans="1:11" ht="18" customHeight="1" x14ac:dyDescent="0.25">
      <c r="A712" s="15" t="s">
        <v>885</v>
      </c>
      <c r="B712" s="15" t="s">
        <v>6</v>
      </c>
      <c r="C712" s="15">
        <v>3.79E-4</v>
      </c>
      <c r="D712" s="15">
        <v>5.2499999999999997E-4</v>
      </c>
      <c r="E712" s="15">
        <v>4.6E-5</v>
      </c>
      <c r="F712" s="15">
        <v>0.99904999999999999</v>
      </c>
      <c r="G712" s="15"/>
      <c r="H712" s="15" t="s">
        <v>885</v>
      </c>
      <c r="I712" s="15">
        <v>0</v>
      </c>
      <c r="J712" s="15">
        <v>0</v>
      </c>
      <c r="K712" s="15" t="s">
        <v>536</v>
      </c>
    </row>
    <row r="713" spans="1:11" ht="18" customHeight="1" x14ac:dyDescent="0.25">
      <c r="A713" s="15" t="s">
        <v>884</v>
      </c>
      <c r="B713" s="15" t="s">
        <v>6</v>
      </c>
      <c r="C713" s="15">
        <v>3.48E-4</v>
      </c>
      <c r="D713" s="15">
        <v>9.1000000000000003E-5</v>
      </c>
      <c r="E713" s="15">
        <v>7.8999999999999996E-5</v>
      </c>
      <c r="F713" s="15">
        <v>0.99948199999999998</v>
      </c>
      <c r="G713" s="15"/>
      <c r="H713" s="15" t="s">
        <v>884</v>
      </c>
      <c r="I713" s="15">
        <v>0</v>
      </c>
      <c r="J713" s="15">
        <v>0</v>
      </c>
      <c r="K713" s="15" t="s">
        <v>536</v>
      </c>
    </row>
    <row r="714" spans="1:11" ht="18" customHeight="1" x14ac:dyDescent="0.25">
      <c r="A714" s="15" t="s">
        <v>883</v>
      </c>
      <c r="B714" s="15" t="s">
        <v>6</v>
      </c>
      <c r="C714" s="15">
        <v>2.7330000000000002E-3</v>
      </c>
      <c r="D714" s="15">
        <v>4.2099999999999999E-4</v>
      </c>
      <c r="E714" s="15">
        <v>2.05E-4</v>
      </c>
      <c r="F714" s="15">
        <v>0.996641</v>
      </c>
      <c r="G714" s="15"/>
      <c r="H714" s="15" t="s">
        <v>883</v>
      </c>
      <c r="I714" s="15">
        <v>0</v>
      </c>
      <c r="J714" s="15">
        <v>0</v>
      </c>
      <c r="K714" s="15" t="s">
        <v>536</v>
      </c>
    </row>
    <row r="715" spans="1:11" ht="18" customHeight="1" x14ac:dyDescent="0.25">
      <c r="A715" s="15" t="s">
        <v>425</v>
      </c>
      <c r="B715" s="15" t="s">
        <v>6</v>
      </c>
      <c r="C715" s="15">
        <v>2.1499999999999999E-4</v>
      </c>
      <c r="D715" s="15">
        <v>6.4899999999999995E-4</v>
      </c>
      <c r="E715" s="15">
        <v>2.5999999999999998E-5</v>
      </c>
      <c r="F715" s="15">
        <v>0.99911000000000005</v>
      </c>
      <c r="G715" s="15"/>
      <c r="H715" s="15" t="s">
        <v>425</v>
      </c>
      <c r="I715" s="15">
        <v>0</v>
      </c>
      <c r="J715" s="15">
        <v>0</v>
      </c>
      <c r="K715" s="15" t="s">
        <v>536</v>
      </c>
    </row>
    <row r="716" spans="1:11" ht="18" customHeight="1" x14ac:dyDescent="0.25">
      <c r="A716" s="15" t="s">
        <v>882</v>
      </c>
      <c r="B716" s="15" t="s">
        <v>6</v>
      </c>
      <c r="C716" s="15">
        <v>1.0059999999999999E-3</v>
      </c>
      <c r="D716" s="15">
        <v>1.8599999999999999E-4</v>
      </c>
      <c r="E716" s="15">
        <v>1.5300000000000001E-4</v>
      </c>
      <c r="F716" s="15">
        <v>0.99865400000000004</v>
      </c>
      <c r="G716" s="15"/>
      <c r="H716" s="15" t="s">
        <v>882</v>
      </c>
      <c r="I716" s="15">
        <v>0</v>
      </c>
      <c r="J716" s="15">
        <v>0</v>
      </c>
      <c r="K716" s="15" t="s">
        <v>536</v>
      </c>
    </row>
    <row r="717" spans="1:11" ht="18" customHeight="1" x14ac:dyDescent="0.25">
      <c r="A717" s="15" t="s">
        <v>881</v>
      </c>
      <c r="B717" s="15" t="s">
        <v>6</v>
      </c>
      <c r="C717" s="15">
        <v>1.4808999999999999E-2</v>
      </c>
      <c r="D717" s="15">
        <v>2.72E-4</v>
      </c>
      <c r="E717" s="15">
        <v>3.0499999999999999E-4</v>
      </c>
      <c r="F717" s="15">
        <v>0.98461399999999999</v>
      </c>
      <c r="G717" s="15"/>
      <c r="H717" s="15" t="s">
        <v>881</v>
      </c>
      <c r="I717" s="15">
        <v>0</v>
      </c>
      <c r="J717" s="15">
        <v>0</v>
      </c>
      <c r="K717" s="15" t="s">
        <v>536</v>
      </c>
    </row>
    <row r="718" spans="1:11" ht="18" customHeight="1" x14ac:dyDescent="0.25">
      <c r="A718" s="15" t="s">
        <v>880</v>
      </c>
      <c r="B718" s="15" t="s">
        <v>6</v>
      </c>
      <c r="C718" s="15">
        <v>6.6715999999999998E-2</v>
      </c>
      <c r="D718" s="15">
        <v>2.9480000000000001E-3</v>
      </c>
      <c r="E718" s="15">
        <v>9.1579999999999995E-3</v>
      </c>
      <c r="F718" s="15">
        <v>0.92117800000000005</v>
      </c>
      <c r="G718" s="15"/>
      <c r="H718" s="15" t="s">
        <v>880</v>
      </c>
      <c r="I718" s="15">
        <v>0</v>
      </c>
      <c r="J718" s="15">
        <v>0</v>
      </c>
      <c r="K718" s="15" t="s">
        <v>536</v>
      </c>
    </row>
    <row r="719" spans="1:11" ht="18" customHeight="1" x14ac:dyDescent="0.25">
      <c r="A719" s="15" t="s">
        <v>879</v>
      </c>
      <c r="B719" s="15" t="s">
        <v>6</v>
      </c>
      <c r="C719" s="15">
        <v>1.57E-3</v>
      </c>
      <c r="D719" s="15">
        <v>3.68E-4</v>
      </c>
      <c r="E719" s="15">
        <v>1.27E-4</v>
      </c>
      <c r="F719" s="15">
        <v>0.99793600000000005</v>
      </c>
      <c r="G719" s="15"/>
      <c r="H719" s="15" t="s">
        <v>879</v>
      </c>
      <c r="I719" s="15">
        <v>0</v>
      </c>
      <c r="J719" s="15">
        <v>0</v>
      </c>
      <c r="K719" s="15" t="s">
        <v>536</v>
      </c>
    </row>
    <row r="720" spans="1:11" ht="18" customHeight="1" x14ac:dyDescent="0.25">
      <c r="A720" s="15" t="s">
        <v>428</v>
      </c>
      <c r="B720" s="15" t="s">
        <v>6</v>
      </c>
      <c r="C720" s="15">
        <v>2.0599999999999999E-4</v>
      </c>
      <c r="D720" s="15">
        <v>5.8E-5</v>
      </c>
      <c r="E720" s="15">
        <v>3.6000000000000001E-5</v>
      </c>
      <c r="F720" s="15">
        <v>0.99970000000000003</v>
      </c>
      <c r="G720" s="15"/>
      <c r="H720" s="15" t="s">
        <v>428</v>
      </c>
      <c r="I720" s="15">
        <v>0</v>
      </c>
      <c r="J720" s="15">
        <v>0</v>
      </c>
      <c r="K720" s="15" t="s">
        <v>536</v>
      </c>
    </row>
    <row r="721" spans="1:11" ht="18" customHeight="1" x14ac:dyDescent="0.25">
      <c r="A721" s="15" t="s">
        <v>878</v>
      </c>
      <c r="B721" s="15" t="s">
        <v>6</v>
      </c>
      <c r="C721" s="15">
        <v>1.2539999999999999E-3</v>
      </c>
      <c r="D721" s="15">
        <v>9.4479999999999998E-3</v>
      </c>
      <c r="E721" s="15">
        <v>6.0000000000000002E-5</v>
      </c>
      <c r="F721" s="15">
        <v>0.98923799999999995</v>
      </c>
      <c r="G721" s="15"/>
      <c r="H721" s="15" t="s">
        <v>878</v>
      </c>
      <c r="I721" s="15">
        <v>0</v>
      </c>
      <c r="J721" s="15">
        <v>0</v>
      </c>
      <c r="K721" s="15" t="s">
        <v>536</v>
      </c>
    </row>
    <row r="722" spans="1:11" ht="18" customHeight="1" x14ac:dyDescent="0.25">
      <c r="A722" s="15" t="s">
        <v>877</v>
      </c>
      <c r="B722" s="15" t="s">
        <v>6</v>
      </c>
      <c r="C722" s="15">
        <v>4.9230000000000003E-3</v>
      </c>
      <c r="D722" s="15">
        <v>7.7000000000000001E-5</v>
      </c>
      <c r="E722" s="15">
        <v>2.3000000000000001E-4</v>
      </c>
      <c r="F722" s="15">
        <v>0.99477000000000004</v>
      </c>
      <c r="G722" s="15"/>
      <c r="H722" s="15" t="s">
        <v>877</v>
      </c>
      <c r="I722" s="15">
        <v>0</v>
      </c>
      <c r="J722" s="15">
        <v>0</v>
      </c>
      <c r="K722" s="15" t="s">
        <v>536</v>
      </c>
    </row>
    <row r="723" spans="1:11" ht="18" customHeight="1" x14ac:dyDescent="0.25">
      <c r="A723" s="15" t="s">
        <v>875</v>
      </c>
      <c r="B723" s="15" t="s">
        <v>6</v>
      </c>
      <c r="C723" s="15">
        <v>1.7149999999999999E-3</v>
      </c>
      <c r="D723" s="15">
        <v>1.1400000000000001E-4</v>
      </c>
      <c r="E723" s="15">
        <v>8.1000000000000004E-5</v>
      </c>
      <c r="F723" s="15">
        <v>0.99809099999999995</v>
      </c>
      <c r="G723" s="15"/>
      <c r="H723" s="15" t="s">
        <v>875</v>
      </c>
      <c r="I723" s="15">
        <v>0</v>
      </c>
      <c r="J723" s="15">
        <v>0</v>
      </c>
      <c r="K723" s="15" t="s">
        <v>536</v>
      </c>
    </row>
    <row r="724" spans="1:11" ht="18" customHeight="1" x14ac:dyDescent="0.25">
      <c r="A724" s="15" t="s">
        <v>873</v>
      </c>
      <c r="B724" s="15" t="s">
        <v>6</v>
      </c>
      <c r="C724" s="15">
        <v>1.0640999999999999E-2</v>
      </c>
      <c r="D724" s="15">
        <v>7.9000000000000001E-4</v>
      </c>
      <c r="E724" s="15">
        <v>2.31E-4</v>
      </c>
      <c r="F724" s="15">
        <v>0.98833899999999997</v>
      </c>
      <c r="G724" s="15"/>
      <c r="H724" s="15" t="s">
        <v>873</v>
      </c>
      <c r="I724" s="15">
        <v>0</v>
      </c>
      <c r="J724" s="15">
        <v>0</v>
      </c>
      <c r="K724" s="15" t="s">
        <v>536</v>
      </c>
    </row>
    <row r="725" spans="1:11" ht="18" customHeight="1" x14ac:dyDescent="0.25">
      <c r="A725" s="15" t="s">
        <v>872</v>
      </c>
      <c r="B725" s="15" t="s">
        <v>6</v>
      </c>
      <c r="C725" s="15">
        <v>9.6599999999999995E-4</v>
      </c>
      <c r="D725" s="15">
        <v>1.4799999999999999E-4</v>
      </c>
      <c r="E725" s="15">
        <v>4.8999999999999998E-5</v>
      </c>
      <c r="F725" s="15">
        <v>0.99883699999999997</v>
      </c>
      <c r="G725" s="15"/>
      <c r="H725" s="15" t="s">
        <v>872</v>
      </c>
      <c r="I725" s="15">
        <v>0</v>
      </c>
      <c r="J725" s="15">
        <v>0</v>
      </c>
      <c r="K725" s="15" t="s">
        <v>536</v>
      </c>
    </row>
    <row r="726" spans="1:11" ht="18" customHeight="1" x14ac:dyDescent="0.25">
      <c r="A726" s="15" t="s">
        <v>871</v>
      </c>
      <c r="B726" s="15" t="s">
        <v>6</v>
      </c>
      <c r="C726" s="15">
        <v>6.3299999999999999E-4</v>
      </c>
      <c r="D726" s="15">
        <v>8.2159999999999993E-3</v>
      </c>
      <c r="E726" s="15">
        <v>9.5000000000000005E-5</v>
      </c>
      <c r="F726" s="15">
        <v>0.99105600000000005</v>
      </c>
      <c r="G726" s="15"/>
      <c r="H726" s="15" t="s">
        <v>871</v>
      </c>
      <c r="I726" s="15">
        <v>0</v>
      </c>
      <c r="J726" s="15">
        <v>0</v>
      </c>
      <c r="K726" s="15" t="s">
        <v>536</v>
      </c>
    </row>
    <row r="727" spans="1:11" ht="18" customHeight="1" x14ac:dyDescent="0.25">
      <c r="A727" s="15" t="s">
        <v>896</v>
      </c>
      <c r="B727" s="15" t="s">
        <v>6</v>
      </c>
      <c r="C727" s="15">
        <v>2.454E-3</v>
      </c>
      <c r="D727" s="15">
        <v>2.2599999999999999E-4</v>
      </c>
      <c r="E727" s="15">
        <v>1.1400000000000001E-4</v>
      </c>
      <c r="F727" s="15">
        <v>0.99720500000000001</v>
      </c>
      <c r="G727" s="15"/>
      <c r="H727" s="15" t="s">
        <v>896</v>
      </c>
      <c r="I727" s="15">
        <v>0</v>
      </c>
      <c r="J727" s="15">
        <v>0</v>
      </c>
      <c r="K727" s="15" t="s">
        <v>536</v>
      </c>
    </row>
    <row r="728" spans="1:11" ht="18" customHeight="1" x14ac:dyDescent="0.25">
      <c r="A728" s="15" t="s">
        <v>895</v>
      </c>
      <c r="B728" s="15" t="s">
        <v>6</v>
      </c>
      <c r="C728" s="15">
        <v>7.0399999999999998E-4</v>
      </c>
      <c r="D728" s="15">
        <v>1.317E-3</v>
      </c>
      <c r="E728" s="15">
        <v>4.6E-5</v>
      </c>
      <c r="F728" s="15">
        <v>0.99793399999999999</v>
      </c>
      <c r="G728" s="15"/>
      <c r="H728" s="15" t="s">
        <v>895</v>
      </c>
      <c r="I728" s="15">
        <v>0</v>
      </c>
      <c r="J728" s="15">
        <v>0</v>
      </c>
      <c r="K728" s="15" t="s">
        <v>536</v>
      </c>
    </row>
    <row r="729" spans="1:11" ht="18" customHeight="1" x14ac:dyDescent="0.25">
      <c r="A729" s="15" t="s">
        <v>894</v>
      </c>
      <c r="B729" s="15" t="s">
        <v>6</v>
      </c>
      <c r="C729" s="15">
        <v>9.7499999999999996E-4</v>
      </c>
      <c r="D729" s="15">
        <v>1.145E-3</v>
      </c>
      <c r="E729" s="15">
        <v>9.2999999999999997E-5</v>
      </c>
      <c r="F729" s="15">
        <v>0.99778699999999998</v>
      </c>
      <c r="G729" s="15"/>
      <c r="H729" s="15" t="s">
        <v>894</v>
      </c>
      <c r="I729" s="15">
        <v>0</v>
      </c>
      <c r="J729" s="15">
        <v>0</v>
      </c>
      <c r="K729" s="15" t="s">
        <v>536</v>
      </c>
    </row>
    <row r="730" spans="1:11" ht="18" customHeight="1" x14ac:dyDescent="0.25">
      <c r="A730" s="15" t="s">
        <v>897</v>
      </c>
      <c r="B730" s="15" t="s">
        <v>6</v>
      </c>
      <c r="C730" s="15">
        <v>2.4836E-2</v>
      </c>
      <c r="D730" s="15">
        <v>7.7800000000000005E-4</v>
      </c>
      <c r="E730" s="15">
        <v>5.2800000000000004E-4</v>
      </c>
      <c r="F730" s="15">
        <v>0.973858</v>
      </c>
      <c r="G730" s="15"/>
      <c r="H730" s="15" t="s">
        <v>897</v>
      </c>
      <c r="I730" s="15">
        <v>0</v>
      </c>
      <c r="J730" s="15">
        <v>0</v>
      </c>
      <c r="K730" s="15" t="s">
        <v>536</v>
      </c>
    </row>
    <row r="731" spans="1:11" ht="18" customHeight="1" x14ac:dyDescent="0.25">
      <c r="A731" s="15" t="s">
        <v>836</v>
      </c>
      <c r="B731" s="15" t="s">
        <v>6</v>
      </c>
      <c r="C731" s="15">
        <v>7.9799999999999999E-4</v>
      </c>
      <c r="D731" s="15">
        <v>1.036E-3</v>
      </c>
      <c r="E731" s="15">
        <v>8.3999999999999995E-5</v>
      </c>
      <c r="F731" s="15">
        <v>0.998081</v>
      </c>
      <c r="G731" s="15"/>
      <c r="H731" s="15" t="s">
        <v>836</v>
      </c>
      <c r="I731" s="15">
        <v>0</v>
      </c>
      <c r="J731" s="15">
        <v>0</v>
      </c>
      <c r="K731" s="15" t="s">
        <v>536</v>
      </c>
    </row>
    <row r="732" spans="1:11" ht="18" customHeight="1" x14ac:dyDescent="0.25">
      <c r="A732" s="15" t="s">
        <v>834</v>
      </c>
      <c r="B732" s="15" t="s">
        <v>6</v>
      </c>
      <c r="C732" s="15">
        <v>8.4119999999999993E-3</v>
      </c>
      <c r="D732" s="15">
        <v>1.31E-3</v>
      </c>
      <c r="E732" s="15">
        <v>4.44E-4</v>
      </c>
      <c r="F732" s="15">
        <v>0.98983399999999999</v>
      </c>
      <c r="G732" s="15"/>
      <c r="H732" s="15" t="s">
        <v>834</v>
      </c>
      <c r="I732" s="15">
        <v>0</v>
      </c>
      <c r="J732" s="15">
        <v>0</v>
      </c>
      <c r="K732" s="15" t="s">
        <v>536</v>
      </c>
    </row>
    <row r="733" spans="1:11" ht="18" customHeight="1" x14ac:dyDescent="0.25">
      <c r="A733" s="15" t="s">
        <v>456</v>
      </c>
      <c r="B733" s="15" t="s">
        <v>6</v>
      </c>
      <c r="C733" s="15">
        <v>1.2650000000000001E-3</v>
      </c>
      <c r="D733" s="15">
        <v>6.0499999999999996E-4</v>
      </c>
      <c r="E733" s="15">
        <v>6.7000000000000002E-5</v>
      </c>
      <c r="F733" s="15">
        <v>0.99806300000000003</v>
      </c>
      <c r="G733" s="15"/>
      <c r="H733" s="15" t="s">
        <v>456</v>
      </c>
      <c r="I733" s="15">
        <v>0</v>
      </c>
      <c r="J733" s="15">
        <v>0</v>
      </c>
      <c r="K733" s="15" t="s">
        <v>536</v>
      </c>
    </row>
    <row r="734" spans="1:11" ht="18" customHeight="1" x14ac:dyDescent="0.25">
      <c r="A734" s="15" t="s">
        <v>833</v>
      </c>
      <c r="B734" s="15" t="s">
        <v>6</v>
      </c>
      <c r="C734" s="15">
        <v>2.5399999999999999E-4</v>
      </c>
      <c r="D734" s="15">
        <v>1.3999999999999999E-4</v>
      </c>
      <c r="E734" s="15">
        <v>3.4999999999999997E-5</v>
      </c>
      <c r="F734" s="15">
        <v>0.99957200000000002</v>
      </c>
      <c r="G734" s="15"/>
      <c r="H734" s="15" t="s">
        <v>833</v>
      </c>
      <c r="I734" s="15">
        <v>0</v>
      </c>
      <c r="J734" s="15">
        <v>0</v>
      </c>
      <c r="K734" s="15" t="s">
        <v>536</v>
      </c>
    </row>
    <row r="735" spans="1:11" ht="18" customHeight="1" x14ac:dyDescent="0.25">
      <c r="A735" s="15" t="s">
        <v>832</v>
      </c>
      <c r="B735" s="15" t="s">
        <v>6</v>
      </c>
      <c r="C735" s="15">
        <v>6.3599999999999996E-4</v>
      </c>
      <c r="D735" s="15">
        <v>7.2499999999999995E-4</v>
      </c>
      <c r="E735" s="15">
        <v>1.15E-4</v>
      </c>
      <c r="F735" s="15">
        <v>0.998525</v>
      </c>
      <c r="G735" s="15"/>
      <c r="H735" s="15" t="s">
        <v>832</v>
      </c>
      <c r="I735" s="15">
        <v>0</v>
      </c>
      <c r="J735" s="15">
        <v>0</v>
      </c>
      <c r="K735" s="15" t="s">
        <v>536</v>
      </c>
    </row>
    <row r="736" spans="1:11" ht="18" customHeight="1" x14ac:dyDescent="0.25">
      <c r="A736" s="15" t="s">
        <v>831</v>
      </c>
      <c r="B736" s="15" t="s">
        <v>6</v>
      </c>
      <c r="C736" s="15">
        <v>3.6299999999999999E-4</v>
      </c>
      <c r="D736" s="15">
        <v>3.79E-4</v>
      </c>
      <c r="E736" s="15">
        <v>3.1000000000000001E-5</v>
      </c>
      <c r="F736" s="15">
        <v>0.99922699999999998</v>
      </c>
      <c r="G736" s="15"/>
      <c r="H736" s="15" t="s">
        <v>831</v>
      </c>
      <c r="I736" s="15">
        <v>0</v>
      </c>
      <c r="J736" s="15">
        <v>0</v>
      </c>
      <c r="K736" s="15" t="s">
        <v>536</v>
      </c>
    </row>
    <row r="737" spans="1:11" ht="18" customHeight="1" x14ac:dyDescent="0.25">
      <c r="A737" s="15" t="s">
        <v>830</v>
      </c>
      <c r="B737" s="15" t="s">
        <v>6</v>
      </c>
      <c r="C737" s="15">
        <v>2E-3</v>
      </c>
      <c r="D737" s="15">
        <v>7.7700000000000002E-4</v>
      </c>
      <c r="E737" s="15">
        <v>2.04E-4</v>
      </c>
      <c r="F737" s="15">
        <v>0.99702000000000002</v>
      </c>
      <c r="G737" s="15"/>
      <c r="H737" s="15" t="s">
        <v>830</v>
      </c>
      <c r="I737" s="15">
        <v>0</v>
      </c>
      <c r="J737" s="15">
        <v>0</v>
      </c>
      <c r="K737" s="15" t="s">
        <v>536</v>
      </c>
    </row>
    <row r="738" spans="1:11" ht="18" customHeight="1" x14ac:dyDescent="0.25">
      <c r="A738" s="15" t="s">
        <v>457</v>
      </c>
      <c r="B738" s="15" t="s">
        <v>6</v>
      </c>
      <c r="C738" s="15">
        <v>5.6999999999999998E-4</v>
      </c>
      <c r="D738" s="15">
        <v>5.5599999999999996E-4</v>
      </c>
      <c r="E738" s="15">
        <v>6.6000000000000005E-5</v>
      </c>
      <c r="F738" s="15">
        <v>0.99880800000000003</v>
      </c>
      <c r="G738" s="15"/>
      <c r="H738" s="15" t="s">
        <v>457</v>
      </c>
      <c r="I738" s="15">
        <v>0</v>
      </c>
      <c r="J738" s="15">
        <v>0</v>
      </c>
      <c r="K738" s="15" t="s">
        <v>536</v>
      </c>
    </row>
    <row r="739" spans="1:11" ht="18" customHeight="1" x14ac:dyDescent="0.25">
      <c r="A739" s="15" t="s">
        <v>459</v>
      </c>
      <c r="B739" s="15" t="s">
        <v>6</v>
      </c>
      <c r="C739" s="15">
        <v>7.6000000000000004E-4</v>
      </c>
      <c r="D739" s="15">
        <v>5.0699999999999996E-4</v>
      </c>
      <c r="E739" s="15">
        <v>3.3000000000000003E-5</v>
      </c>
      <c r="F739" s="15">
        <v>0.99870000000000003</v>
      </c>
      <c r="G739" s="15"/>
      <c r="H739" s="15" t="s">
        <v>459</v>
      </c>
      <c r="I739" s="15">
        <v>0</v>
      </c>
      <c r="J739" s="15">
        <v>0</v>
      </c>
      <c r="K739" s="15" t="s">
        <v>536</v>
      </c>
    </row>
    <row r="740" spans="1:11" ht="18" customHeight="1" x14ac:dyDescent="0.25">
      <c r="A740" s="15" t="s">
        <v>829</v>
      </c>
      <c r="B740" s="15" t="s">
        <v>6</v>
      </c>
      <c r="C740" s="15">
        <v>8.12E-4</v>
      </c>
      <c r="D740" s="15">
        <v>4.3899999999999999E-4</v>
      </c>
      <c r="E740" s="15">
        <v>1.07E-4</v>
      </c>
      <c r="F740" s="15">
        <v>0.99864200000000003</v>
      </c>
      <c r="G740" s="15"/>
      <c r="H740" s="15" t="s">
        <v>829</v>
      </c>
      <c r="I740" s="15">
        <v>0</v>
      </c>
      <c r="J740" s="15">
        <v>0</v>
      </c>
      <c r="K740" s="15" t="s">
        <v>536</v>
      </c>
    </row>
    <row r="741" spans="1:11" ht="18" customHeight="1" x14ac:dyDescent="0.25">
      <c r="A741" s="15" t="s">
        <v>828</v>
      </c>
      <c r="B741" s="15" t="s">
        <v>6</v>
      </c>
      <c r="C741" s="15">
        <v>1.56E-3</v>
      </c>
      <c r="D741" s="15">
        <v>7.4999999999999993E-5</v>
      </c>
      <c r="E741" s="15">
        <v>1.13E-4</v>
      </c>
      <c r="F741" s="15">
        <v>0.99825200000000003</v>
      </c>
      <c r="G741" s="15"/>
      <c r="H741" s="15" t="s">
        <v>828</v>
      </c>
      <c r="I741" s="15">
        <v>0</v>
      </c>
      <c r="J741" s="15">
        <v>0</v>
      </c>
      <c r="K741" s="15" t="s">
        <v>536</v>
      </c>
    </row>
    <row r="742" spans="1:11" ht="18" customHeight="1" x14ac:dyDescent="0.25">
      <c r="A742" s="15" t="s">
        <v>827</v>
      </c>
      <c r="B742" s="15" t="s">
        <v>5</v>
      </c>
      <c r="C742" s="15">
        <v>1.8324E-2</v>
      </c>
      <c r="D742" s="15">
        <v>7.4999999999999993E-5</v>
      </c>
      <c r="E742" s="15">
        <v>0.98083299999999995</v>
      </c>
      <c r="F742" s="15">
        <v>7.6800000000000002E-4</v>
      </c>
      <c r="G742" s="15" t="s">
        <v>826</v>
      </c>
      <c r="H742" s="15" t="s">
        <v>827</v>
      </c>
      <c r="I742" s="15">
        <v>0</v>
      </c>
      <c r="J742" s="15">
        <v>0</v>
      </c>
      <c r="K742" s="15" t="s">
        <v>536</v>
      </c>
    </row>
    <row r="743" spans="1:11" ht="18" customHeight="1" x14ac:dyDescent="0.25">
      <c r="A743" s="15" t="s">
        <v>870</v>
      </c>
      <c r="B743" s="15" t="s">
        <v>6</v>
      </c>
      <c r="C743" s="15">
        <v>8.1999999999999998E-4</v>
      </c>
      <c r="D743" s="15">
        <v>1.85E-4</v>
      </c>
      <c r="E743" s="15">
        <v>4.1999999999999998E-5</v>
      </c>
      <c r="F743" s="15">
        <v>0.99895299999999998</v>
      </c>
      <c r="G743" s="15"/>
      <c r="H743" s="15" t="s">
        <v>870</v>
      </c>
      <c r="I743" s="15">
        <v>0</v>
      </c>
      <c r="J743" s="15">
        <v>0</v>
      </c>
      <c r="K743" s="15" t="s">
        <v>536</v>
      </c>
    </row>
    <row r="744" spans="1:11" ht="18" customHeight="1" x14ac:dyDescent="0.25">
      <c r="A744" s="15" t="s">
        <v>869</v>
      </c>
      <c r="B744" s="15" t="s">
        <v>6</v>
      </c>
      <c r="C744" s="15">
        <v>5.3700000000000004E-4</v>
      </c>
      <c r="D744" s="15">
        <v>1.64E-4</v>
      </c>
      <c r="E744" s="15">
        <v>6.7999999999999999E-5</v>
      </c>
      <c r="F744" s="15">
        <v>0.99922999999999995</v>
      </c>
      <c r="G744" s="15"/>
      <c r="H744" s="15" t="s">
        <v>869</v>
      </c>
      <c r="I744" s="15">
        <v>0</v>
      </c>
      <c r="J744" s="15">
        <v>0</v>
      </c>
      <c r="K744" s="15" t="s">
        <v>536</v>
      </c>
    </row>
    <row r="745" spans="1:11" ht="18" customHeight="1" x14ac:dyDescent="0.25">
      <c r="A745" s="15" t="s">
        <v>868</v>
      </c>
      <c r="B745" s="15" t="s">
        <v>6</v>
      </c>
      <c r="C745" s="15">
        <v>4.4700000000000002E-4</v>
      </c>
      <c r="D745" s="15">
        <v>2.6999999999999999E-5</v>
      </c>
      <c r="E745" s="15">
        <v>5.8E-5</v>
      </c>
      <c r="F745" s="15">
        <v>0.99946900000000005</v>
      </c>
      <c r="G745" s="15"/>
      <c r="H745" s="15" t="s">
        <v>868</v>
      </c>
      <c r="I745" s="15">
        <v>0</v>
      </c>
      <c r="J745" s="15">
        <v>0</v>
      </c>
      <c r="K745" s="15" t="s">
        <v>536</v>
      </c>
    </row>
    <row r="746" spans="1:11" ht="18" customHeight="1" x14ac:dyDescent="0.25">
      <c r="A746" s="15" t="s">
        <v>432</v>
      </c>
      <c r="B746" s="15" t="s">
        <v>6</v>
      </c>
      <c r="C746" s="15">
        <v>4.7809999999999997E-3</v>
      </c>
      <c r="D746" s="15">
        <v>9.77E-4</v>
      </c>
      <c r="E746" s="15">
        <v>1.0246999999999999E-2</v>
      </c>
      <c r="F746" s="15">
        <v>0.98399499999999995</v>
      </c>
      <c r="G746" s="15"/>
      <c r="H746" s="15" t="s">
        <v>432</v>
      </c>
      <c r="I746" s="15">
        <v>0</v>
      </c>
      <c r="J746" s="15">
        <v>0</v>
      </c>
      <c r="K746" s="15" t="s">
        <v>536</v>
      </c>
    </row>
    <row r="747" spans="1:11" ht="18" customHeight="1" x14ac:dyDescent="0.25">
      <c r="A747" s="15" t="s">
        <v>434</v>
      </c>
      <c r="B747" s="15" t="s">
        <v>6</v>
      </c>
      <c r="C747" s="15">
        <v>2.1589999999999999E-3</v>
      </c>
      <c r="D747" s="15">
        <v>5.8E-5</v>
      </c>
      <c r="E747" s="15">
        <v>1.93E-4</v>
      </c>
      <c r="F747" s="15">
        <v>0.99758899999999995</v>
      </c>
      <c r="G747" s="15"/>
      <c r="H747" s="15" t="s">
        <v>434</v>
      </c>
      <c r="I747" s="15">
        <v>0</v>
      </c>
      <c r="J747" s="15">
        <v>0</v>
      </c>
      <c r="K747" s="15" t="s">
        <v>536</v>
      </c>
    </row>
    <row r="748" spans="1:11" ht="18" customHeight="1" x14ac:dyDescent="0.25">
      <c r="A748" s="15" t="s">
        <v>825</v>
      </c>
      <c r="B748" s="15" t="s">
        <v>6</v>
      </c>
      <c r="C748" s="15">
        <v>5.9800000000000001E-4</v>
      </c>
      <c r="D748" s="15">
        <v>1.8699999999999999E-4</v>
      </c>
      <c r="E748" s="15">
        <v>4.3999999999999999E-5</v>
      </c>
      <c r="F748" s="15">
        <v>0.99917100000000003</v>
      </c>
      <c r="G748" s="15"/>
      <c r="H748" s="15" t="s">
        <v>825</v>
      </c>
      <c r="I748" s="15">
        <v>0</v>
      </c>
      <c r="J748" s="15">
        <v>0</v>
      </c>
      <c r="K748" s="15" t="s">
        <v>536</v>
      </c>
    </row>
    <row r="749" spans="1:11" ht="18" customHeight="1" x14ac:dyDescent="0.25">
      <c r="A749" s="15" t="s">
        <v>824</v>
      </c>
      <c r="B749" s="15" t="s">
        <v>6</v>
      </c>
      <c r="C749" s="15">
        <v>7.4165999999999996E-2</v>
      </c>
      <c r="D749" s="15">
        <v>3.1095000000000001E-2</v>
      </c>
      <c r="E749" s="15">
        <v>5.5400000000000002E-4</v>
      </c>
      <c r="F749" s="15">
        <v>0.89418500000000001</v>
      </c>
      <c r="G749" s="15"/>
      <c r="H749" s="15" t="s">
        <v>824</v>
      </c>
      <c r="I749" s="15">
        <v>0</v>
      </c>
      <c r="J749" s="15">
        <v>0</v>
      </c>
      <c r="K749" s="15" t="s">
        <v>536</v>
      </c>
    </row>
    <row r="750" spans="1:11" ht="18" customHeight="1" x14ac:dyDescent="0.25">
      <c r="A750" s="15" t="s">
        <v>823</v>
      </c>
      <c r="B750" s="15" t="s">
        <v>6</v>
      </c>
      <c r="C750" s="15">
        <v>0.37303999999999998</v>
      </c>
      <c r="D750" s="15">
        <v>3.6757999999999999E-2</v>
      </c>
      <c r="E750" s="15">
        <v>1.4312999999999999E-2</v>
      </c>
      <c r="F750" s="15">
        <v>0.57588899999999998</v>
      </c>
      <c r="G750" s="15"/>
      <c r="H750" s="15" t="s">
        <v>823</v>
      </c>
      <c r="I750" s="15">
        <v>0</v>
      </c>
      <c r="J750" s="15">
        <v>0</v>
      </c>
      <c r="K750" s="15" t="s">
        <v>536</v>
      </c>
    </row>
    <row r="751" spans="1:11" ht="18" customHeight="1" x14ac:dyDescent="0.25">
      <c r="A751" s="15" t="s">
        <v>822</v>
      </c>
      <c r="B751" s="15" t="s">
        <v>6</v>
      </c>
      <c r="C751" s="15">
        <v>1.2160000000000001E-3</v>
      </c>
      <c r="D751" s="15">
        <v>3.2200000000000002E-4</v>
      </c>
      <c r="E751" s="15">
        <v>1E-4</v>
      </c>
      <c r="F751" s="15">
        <v>0.998363</v>
      </c>
      <c r="G751" s="15"/>
      <c r="H751" s="15" t="s">
        <v>822</v>
      </c>
      <c r="I751" s="15">
        <v>0</v>
      </c>
      <c r="J751" s="15">
        <v>0</v>
      </c>
      <c r="K751" s="15" t="s">
        <v>536</v>
      </c>
    </row>
    <row r="752" spans="1:11" ht="18" customHeight="1" x14ac:dyDescent="0.25">
      <c r="A752" s="15" t="s">
        <v>867</v>
      </c>
      <c r="B752" s="15" t="s">
        <v>6</v>
      </c>
      <c r="C752" s="15">
        <v>1.057E-3</v>
      </c>
      <c r="D752" s="15">
        <v>9.1500000000000001E-4</v>
      </c>
      <c r="E752" s="15">
        <v>1.3300000000000001E-4</v>
      </c>
      <c r="F752" s="15">
        <v>0.99789499999999998</v>
      </c>
      <c r="G752" s="15"/>
      <c r="H752" s="15" t="s">
        <v>867</v>
      </c>
      <c r="I752" s="15">
        <v>0</v>
      </c>
      <c r="J752" s="15">
        <v>0</v>
      </c>
      <c r="K752" s="15" t="s">
        <v>536</v>
      </c>
    </row>
    <row r="753" spans="1:11" ht="18" customHeight="1" x14ac:dyDescent="0.25">
      <c r="A753" s="15" t="s">
        <v>820</v>
      </c>
      <c r="B753" s="15" t="s">
        <v>6</v>
      </c>
      <c r="C753" s="15">
        <v>8.6499999999999999E-4</v>
      </c>
      <c r="D753" s="15">
        <v>9.3999999999999994E-5</v>
      </c>
      <c r="E753" s="15">
        <v>7.1000000000000005E-5</v>
      </c>
      <c r="F753" s="15">
        <v>0.99897000000000002</v>
      </c>
      <c r="G753" s="15"/>
      <c r="H753" s="15" t="s">
        <v>820</v>
      </c>
      <c r="I753" s="15">
        <v>0</v>
      </c>
      <c r="J753" s="15">
        <v>0</v>
      </c>
      <c r="K753" s="15" t="s">
        <v>536</v>
      </c>
    </row>
    <row r="754" spans="1:11" ht="18" customHeight="1" x14ac:dyDescent="0.25">
      <c r="A754" s="15" t="s">
        <v>819</v>
      </c>
      <c r="B754" s="15" t="s">
        <v>6</v>
      </c>
      <c r="C754" s="15">
        <v>3.0634999999999999E-2</v>
      </c>
      <c r="D754" s="15">
        <v>1.6181000000000001E-2</v>
      </c>
      <c r="E754" s="15">
        <v>6.4300000000000002E-4</v>
      </c>
      <c r="F754" s="15">
        <v>0.95254099999999997</v>
      </c>
      <c r="G754" s="15"/>
      <c r="H754" s="15" t="s">
        <v>819</v>
      </c>
      <c r="I754" s="15">
        <v>0</v>
      </c>
      <c r="J754" s="15">
        <v>0</v>
      </c>
      <c r="K754" s="15" t="s">
        <v>536</v>
      </c>
    </row>
    <row r="755" spans="1:11" ht="18" customHeight="1" x14ac:dyDescent="0.25">
      <c r="A755" s="15" t="s">
        <v>474</v>
      </c>
      <c r="B755" s="15" t="s">
        <v>6</v>
      </c>
      <c r="C755" s="15">
        <v>7.2030000000000002E-3</v>
      </c>
      <c r="D755" s="15">
        <v>1.3899999999999999E-4</v>
      </c>
      <c r="E755" s="15">
        <v>1.766E-3</v>
      </c>
      <c r="F755" s="15">
        <v>0.99089099999999997</v>
      </c>
      <c r="G755" s="15"/>
      <c r="H755" s="15" t="s">
        <v>474</v>
      </c>
      <c r="I755" s="15">
        <v>0</v>
      </c>
      <c r="J755" s="15">
        <v>0</v>
      </c>
      <c r="K755" s="15" t="s">
        <v>536</v>
      </c>
    </row>
    <row r="756" spans="1:11" ht="18" customHeight="1" x14ac:dyDescent="0.25">
      <c r="A756" s="15" t="s">
        <v>816</v>
      </c>
      <c r="B756" s="15" t="s">
        <v>6</v>
      </c>
      <c r="C756" s="15">
        <v>1.7899999999999999E-4</v>
      </c>
      <c r="D756" s="15">
        <v>5.1999999999999997E-5</v>
      </c>
      <c r="E756" s="15">
        <v>1.8E-5</v>
      </c>
      <c r="F756" s="15">
        <v>0.99975099999999995</v>
      </c>
      <c r="G756" s="15"/>
      <c r="H756" s="15" t="s">
        <v>816</v>
      </c>
      <c r="I756" s="15">
        <v>0</v>
      </c>
      <c r="J756" s="15">
        <v>0</v>
      </c>
      <c r="K756" s="15" t="s">
        <v>536</v>
      </c>
    </row>
    <row r="757" spans="1:11" ht="18" customHeight="1" x14ac:dyDescent="0.25">
      <c r="A757" s="15" t="s">
        <v>815</v>
      </c>
      <c r="B757" s="15" t="s">
        <v>6</v>
      </c>
      <c r="C757" s="15">
        <v>2.7999999999999998E-4</v>
      </c>
      <c r="D757" s="15">
        <v>1.3100000000000001E-4</v>
      </c>
      <c r="E757" s="15">
        <v>2.6999999999999999E-5</v>
      </c>
      <c r="F757" s="15">
        <v>0.99956299999999998</v>
      </c>
      <c r="G757" s="15"/>
      <c r="H757" s="15" t="s">
        <v>815</v>
      </c>
      <c r="I757" s="15">
        <v>0</v>
      </c>
      <c r="J757" s="15">
        <v>0</v>
      </c>
      <c r="K757" s="15" t="s">
        <v>536</v>
      </c>
    </row>
    <row r="758" spans="1:11" ht="18" customHeight="1" x14ac:dyDescent="0.25">
      <c r="A758" s="15" t="s">
        <v>814</v>
      </c>
      <c r="B758" s="15" t="s">
        <v>6</v>
      </c>
      <c r="C758" s="15">
        <v>1.4779999999999999E-3</v>
      </c>
      <c r="D758" s="15">
        <v>1.756E-3</v>
      </c>
      <c r="E758" s="15">
        <v>6.0000000000000002E-5</v>
      </c>
      <c r="F758" s="15">
        <v>0.99670599999999998</v>
      </c>
      <c r="G758" s="15"/>
      <c r="H758" s="15" t="s">
        <v>814</v>
      </c>
      <c r="I758" s="15">
        <v>0</v>
      </c>
      <c r="J758" s="15">
        <v>0</v>
      </c>
      <c r="K758" s="15" t="s">
        <v>536</v>
      </c>
    </row>
    <row r="759" spans="1:11" ht="18" customHeight="1" x14ac:dyDescent="0.25">
      <c r="A759" s="15" t="s">
        <v>813</v>
      </c>
      <c r="B759" s="15" t="s">
        <v>6</v>
      </c>
      <c r="C759" s="15">
        <v>5.4799999999999998E-4</v>
      </c>
      <c r="D759" s="15">
        <v>1.3420000000000001E-3</v>
      </c>
      <c r="E759" s="15">
        <v>1.06E-4</v>
      </c>
      <c r="F759" s="15">
        <v>0.998004</v>
      </c>
      <c r="G759" s="15"/>
      <c r="H759" s="15" t="s">
        <v>813</v>
      </c>
      <c r="I759" s="15">
        <v>0</v>
      </c>
      <c r="J759" s="15">
        <v>0</v>
      </c>
      <c r="K759" s="15" t="s">
        <v>536</v>
      </c>
    </row>
    <row r="760" spans="1:11" ht="18" customHeight="1" x14ac:dyDescent="0.25">
      <c r="A760" s="15" t="s">
        <v>866</v>
      </c>
      <c r="B760" s="15" t="s">
        <v>6</v>
      </c>
      <c r="C760" s="15">
        <v>1.4300000000000001E-3</v>
      </c>
      <c r="D760" s="15">
        <v>4.0200000000000001E-4</v>
      </c>
      <c r="E760" s="15">
        <v>4.0200000000000001E-4</v>
      </c>
      <c r="F760" s="15">
        <v>0.99776600000000004</v>
      </c>
      <c r="G760" s="15"/>
      <c r="H760" s="15" t="s">
        <v>866</v>
      </c>
      <c r="I760" s="15">
        <v>0</v>
      </c>
      <c r="J760" s="15">
        <v>0</v>
      </c>
      <c r="K760" s="15" t="s">
        <v>536</v>
      </c>
    </row>
    <row r="761" spans="1:11" ht="18" customHeight="1" x14ac:dyDescent="0.25">
      <c r="A761" s="15" t="s">
        <v>865</v>
      </c>
      <c r="B761" s="15" t="s">
        <v>6</v>
      </c>
      <c r="C761" s="15">
        <v>1.03E-4</v>
      </c>
      <c r="D761" s="15">
        <v>5.1999999999999997E-5</v>
      </c>
      <c r="E761" s="15">
        <v>8.5499999999999997E-4</v>
      </c>
      <c r="F761" s="15">
        <v>0.99899000000000004</v>
      </c>
      <c r="G761" s="15"/>
      <c r="H761" s="15" t="s">
        <v>865</v>
      </c>
      <c r="I761" s="15">
        <v>0</v>
      </c>
      <c r="J761" s="15">
        <v>0</v>
      </c>
      <c r="K761" s="15" t="s">
        <v>536</v>
      </c>
    </row>
    <row r="762" spans="1:11" ht="18" customHeight="1" x14ac:dyDescent="0.25">
      <c r="A762" s="15" t="s">
        <v>864</v>
      </c>
      <c r="B762" s="15" t="s">
        <v>6</v>
      </c>
      <c r="C762" s="15">
        <v>4.4039999999999999E-3</v>
      </c>
      <c r="D762" s="15">
        <v>4.5399999999999998E-4</v>
      </c>
      <c r="E762" s="15">
        <v>3.4400000000000001E-4</v>
      </c>
      <c r="F762" s="15">
        <v>0.99479799999999996</v>
      </c>
      <c r="G762" s="15"/>
      <c r="H762" s="15" t="s">
        <v>864</v>
      </c>
      <c r="I762" s="15">
        <v>0</v>
      </c>
      <c r="J762" s="15">
        <v>0</v>
      </c>
      <c r="K762" s="15" t="s">
        <v>536</v>
      </c>
    </row>
    <row r="763" spans="1:11" ht="18" customHeight="1" x14ac:dyDescent="0.25">
      <c r="A763" s="15" t="s">
        <v>863</v>
      </c>
      <c r="B763" s="15" t="s">
        <v>6</v>
      </c>
      <c r="C763" s="15">
        <v>0.21870000000000001</v>
      </c>
      <c r="D763" s="15">
        <v>6.0959999999999999E-3</v>
      </c>
      <c r="E763" s="15">
        <v>0.13983400000000001</v>
      </c>
      <c r="F763" s="15">
        <v>0.63536999999999999</v>
      </c>
      <c r="G763" s="15"/>
      <c r="H763" s="15" t="s">
        <v>863</v>
      </c>
      <c r="I763" s="15">
        <v>0</v>
      </c>
      <c r="J763" s="15">
        <v>0</v>
      </c>
      <c r="K763" s="15" t="s">
        <v>536</v>
      </c>
    </row>
    <row r="764" spans="1:11" ht="18" customHeight="1" x14ac:dyDescent="0.25">
      <c r="A764" s="15" t="s">
        <v>812</v>
      </c>
      <c r="B764" s="15" t="s">
        <v>6</v>
      </c>
      <c r="C764" s="15">
        <v>6.5799999999999995E-4</v>
      </c>
      <c r="D764" s="15">
        <v>6.0999999999999999E-5</v>
      </c>
      <c r="E764" s="15">
        <v>7.7999999999999999E-5</v>
      </c>
      <c r="F764" s="15">
        <v>0.99920399999999998</v>
      </c>
      <c r="G764" s="15"/>
      <c r="H764" s="15" t="s">
        <v>812</v>
      </c>
      <c r="I764" s="15">
        <v>0</v>
      </c>
      <c r="J764" s="15">
        <v>0</v>
      </c>
      <c r="K764" s="15" t="s">
        <v>536</v>
      </c>
    </row>
    <row r="765" spans="1:11" ht="18" customHeight="1" x14ac:dyDescent="0.25">
      <c r="A765" s="15" t="s">
        <v>476</v>
      </c>
      <c r="B765" s="15" t="s">
        <v>6</v>
      </c>
      <c r="C765" s="15">
        <v>1.47E-3</v>
      </c>
      <c r="D765" s="15">
        <v>3.6000000000000001E-5</v>
      </c>
      <c r="E765" s="15">
        <v>1.0900000000000001E-4</v>
      </c>
      <c r="F765" s="15">
        <v>0.99838499999999997</v>
      </c>
      <c r="G765" s="15"/>
      <c r="H765" s="15" t="s">
        <v>476</v>
      </c>
      <c r="I765" s="15">
        <v>0</v>
      </c>
      <c r="J765" s="15">
        <v>0</v>
      </c>
      <c r="K765" s="15" t="s">
        <v>536</v>
      </c>
    </row>
    <row r="766" spans="1:11" ht="18" customHeight="1" x14ac:dyDescent="0.25">
      <c r="A766" s="15" t="s">
        <v>862</v>
      </c>
      <c r="B766" s="15" t="s">
        <v>6</v>
      </c>
      <c r="C766" s="15">
        <v>1.65E-4</v>
      </c>
      <c r="D766" s="15">
        <v>1.6899999999999999E-4</v>
      </c>
      <c r="E766" s="15">
        <v>2.5000000000000001E-5</v>
      </c>
      <c r="F766" s="15">
        <v>0.999641</v>
      </c>
      <c r="G766" s="15"/>
      <c r="H766" s="15" t="s">
        <v>862</v>
      </c>
      <c r="I766" s="15">
        <v>0</v>
      </c>
      <c r="J766" s="15">
        <v>0</v>
      </c>
      <c r="K766" s="15" t="s">
        <v>536</v>
      </c>
    </row>
    <row r="767" spans="1:11" ht="18" customHeight="1" x14ac:dyDescent="0.25">
      <c r="A767" s="15" t="s">
        <v>861</v>
      </c>
      <c r="B767" s="15" t="s">
        <v>6</v>
      </c>
      <c r="C767" s="15">
        <v>4.8099999999999998E-4</v>
      </c>
      <c r="D767" s="15">
        <v>3.4000000000000002E-4</v>
      </c>
      <c r="E767" s="15">
        <v>2.8E-5</v>
      </c>
      <c r="F767" s="15">
        <v>0.99915100000000001</v>
      </c>
      <c r="G767" s="15"/>
      <c r="H767" s="15" t="s">
        <v>861</v>
      </c>
      <c r="I767" s="15">
        <v>0</v>
      </c>
      <c r="J767" s="15">
        <v>0</v>
      </c>
      <c r="K767" s="15" t="s">
        <v>536</v>
      </c>
    </row>
    <row r="768" spans="1:11" ht="18" customHeight="1" x14ac:dyDescent="0.25">
      <c r="A768" s="15" t="s">
        <v>478</v>
      </c>
      <c r="B768" s="15" t="s">
        <v>6</v>
      </c>
      <c r="C768" s="15">
        <v>0.122458</v>
      </c>
      <c r="D768" s="15">
        <v>1.0139999999999999E-3</v>
      </c>
      <c r="E768" s="15">
        <v>1.792E-3</v>
      </c>
      <c r="F768" s="15">
        <v>0.87473599999999996</v>
      </c>
      <c r="G768" s="15"/>
      <c r="H768" s="15" t="s">
        <v>478</v>
      </c>
      <c r="I768" s="15">
        <v>0</v>
      </c>
      <c r="J768" s="15">
        <v>0</v>
      </c>
      <c r="K768" s="15" t="s">
        <v>536</v>
      </c>
    </row>
    <row r="769" spans="1:11" ht="18" customHeight="1" x14ac:dyDescent="0.25">
      <c r="A769" s="15" t="s">
        <v>810</v>
      </c>
      <c r="B769" s="15" t="s">
        <v>6</v>
      </c>
      <c r="C769" s="15">
        <v>1.9559999999999998E-3</v>
      </c>
      <c r="D769" s="15">
        <v>4.9799999999999996E-4</v>
      </c>
      <c r="E769" s="15">
        <v>1.5699999999999999E-4</v>
      </c>
      <c r="F769" s="15">
        <v>0.99738899999999997</v>
      </c>
      <c r="G769" s="15"/>
      <c r="H769" s="15" t="s">
        <v>810</v>
      </c>
      <c r="I769" s="15">
        <v>0</v>
      </c>
      <c r="J769" s="15">
        <v>0</v>
      </c>
      <c r="K769" s="15" t="s">
        <v>536</v>
      </c>
    </row>
    <row r="770" spans="1:11" ht="18" customHeight="1" x14ac:dyDescent="0.25">
      <c r="A770" s="15" t="s">
        <v>809</v>
      </c>
      <c r="B770" s="15" t="s">
        <v>6</v>
      </c>
      <c r="C770" s="15">
        <v>1.75E-4</v>
      </c>
      <c r="D770" s="15">
        <v>2.6999999999999999E-5</v>
      </c>
      <c r="E770" s="15">
        <v>1.8E-5</v>
      </c>
      <c r="F770" s="15">
        <v>0.99978</v>
      </c>
      <c r="G770" s="15"/>
      <c r="H770" s="15" t="s">
        <v>809</v>
      </c>
      <c r="I770" s="15">
        <v>0</v>
      </c>
      <c r="J770" s="15">
        <v>0</v>
      </c>
      <c r="K770" s="15" t="s">
        <v>536</v>
      </c>
    </row>
    <row r="771" spans="1:11" ht="18" customHeight="1" x14ac:dyDescent="0.25">
      <c r="A771" s="15" t="s">
        <v>808</v>
      </c>
      <c r="B771" s="15" t="s">
        <v>6</v>
      </c>
      <c r="C771" s="15">
        <v>1.2586999999999999E-2</v>
      </c>
      <c r="D771" s="15">
        <v>2.1592E-2</v>
      </c>
      <c r="E771" s="15">
        <v>1.312E-3</v>
      </c>
      <c r="F771" s="15">
        <v>0.96450899999999995</v>
      </c>
      <c r="G771" s="15"/>
      <c r="H771" s="15" t="s">
        <v>808</v>
      </c>
      <c r="I771" s="15">
        <v>0</v>
      </c>
      <c r="J771" s="15">
        <v>0</v>
      </c>
      <c r="K771" s="15" t="s">
        <v>536</v>
      </c>
    </row>
    <row r="772" spans="1:11" ht="18" customHeight="1" x14ac:dyDescent="0.25">
      <c r="A772" s="15" t="s">
        <v>807</v>
      </c>
      <c r="B772" s="15" t="s">
        <v>6</v>
      </c>
      <c r="C772" s="15">
        <v>4.6209E-2</v>
      </c>
      <c r="D772" s="15">
        <v>8.3079999999999994E-3</v>
      </c>
      <c r="E772" s="15">
        <v>2.0730000000000002E-3</v>
      </c>
      <c r="F772" s="15">
        <v>0.94340999999999997</v>
      </c>
      <c r="G772" s="15"/>
      <c r="H772" s="15" t="s">
        <v>807</v>
      </c>
      <c r="I772" s="15">
        <v>0</v>
      </c>
      <c r="J772" s="15">
        <v>0</v>
      </c>
      <c r="K772" s="15" t="s">
        <v>536</v>
      </c>
    </row>
    <row r="773" spans="1:11" ht="18" customHeight="1" x14ac:dyDescent="0.25">
      <c r="A773" s="15" t="s">
        <v>480</v>
      </c>
      <c r="B773" s="15" t="s">
        <v>6</v>
      </c>
      <c r="C773" s="15">
        <v>1.116E-3</v>
      </c>
      <c r="D773" s="15">
        <v>1.8000000000000001E-4</v>
      </c>
      <c r="E773" s="15">
        <v>9.2999999999999997E-5</v>
      </c>
      <c r="F773" s="15">
        <v>0.99861100000000003</v>
      </c>
      <c r="G773" s="15"/>
      <c r="H773" s="15" t="s">
        <v>480</v>
      </c>
      <c r="I773" s="15">
        <v>0</v>
      </c>
      <c r="J773" s="15">
        <v>0</v>
      </c>
      <c r="K773" s="15" t="s">
        <v>536</v>
      </c>
    </row>
    <row r="774" spans="1:11" ht="18" customHeight="1" x14ac:dyDescent="0.25">
      <c r="A774" s="15" t="s">
        <v>805</v>
      </c>
      <c r="B774" s="15" t="s">
        <v>6</v>
      </c>
      <c r="C774" s="15">
        <v>2.5000000000000001E-4</v>
      </c>
      <c r="D774" s="15">
        <v>1.7000000000000001E-4</v>
      </c>
      <c r="E774" s="15">
        <v>2.0999999999999999E-5</v>
      </c>
      <c r="F774" s="15">
        <v>0.99955899999999998</v>
      </c>
      <c r="G774" s="15"/>
      <c r="H774" s="15" t="s">
        <v>805</v>
      </c>
      <c r="I774" s="15">
        <v>0</v>
      </c>
      <c r="J774" s="15">
        <v>0</v>
      </c>
      <c r="K774" s="15" t="s">
        <v>536</v>
      </c>
    </row>
    <row r="775" spans="1:11" ht="18" customHeight="1" x14ac:dyDescent="0.25">
      <c r="A775" s="15" t="s">
        <v>860</v>
      </c>
      <c r="B775" s="15" t="s">
        <v>6</v>
      </c>
      <c r="C775" s="15">
        <v>0.43947700000000001</v>
      </c>
      <c r="D775" s="15">
        <v>7.3399999999999995E-4</v>
      </c>
      <c r="E775" s="15">
        <v>2.2466E-2</v>
      </c>
      <c r="F775" s="15">
        <v>0.537323</v>
      </c>
      <c r="G775" s="15"/>
      <c r="H775" s="15" t="s">
        <v>860</v>
      </c>
      <c r="I775" s="15">
        <v>0</v>
      </c>
      <c r="J775" s="15">
        <v>0</v>
      </c>
      <c r="K775" s="15" t="s">
        <v>536</v>
      </c>
    </row>
    <row r="776" spans="1:11" ht="18" customHeight="1" x14ac:dyDescent="0.25">
      <c r="A776" s="15" t="s">
        <v>859</v>
      </c>
      <c r="B776" s="15" t="s">
        <v>6</v>
      </c>
      <c r="C776" s="15">
        <v>3.3500000000000001E-4</v>
      </c>
      <c r="D776" s="15">
        <v>1.54E-4</v>
      </c>
      <c r="E776" s="15">
        <v>5.1E-5</v>
      </c>
      <c r="F776" s="15">
        <v>0.99946000000000002</v>
      </c>
      <c r="G776" s="15"/>
      <c r="H776" s="15" t="s">
        <v>859</v>
      </c>
      <c r="I776" s="15">
        <v>0</v>
      </c>
      <c r="J776" s="15">
        <v>0</v>
      </c>
      <c r="K776" s="15" t="s">
        <v>536</v>
      </c>
    </row>
    <row r="777" spans="1:11" ht="18" customHeight="1" x14ac:dyDescent="0.25">
      <c r="A777" s="15" t="s">
        <v>858</v>
      </c>
      <c r="B777" s="15" t="s">
        <v>6</v>
      </c>
      <c r="C777" s="15">
        <v>3.1199999999999999E-4</v>
      </c>
      <c r="D777" s="15">
        <v>1.44E-4</v>
      </c>
      <c r="E777" s="15">
        <v>2.5999999999999998E-5</v>
      </c>
      <c r="F777" s="15">
        <v>0.99951800000000002</v>
      </c>
      <c r="G777" s="15"/>
      <c r="H777" s="15" t="s">
        <v>858</v>
      </c>
      <c r="I777" s="15">
        <v>0</v>
      </c>
      <c r="J777" s="15">
        <v>0</v>
      </c>
      <c r="K777" s="15" t="s">
        <v>536</v>
      </c>
    </row>
    <row r="778" spans="1:11" ht="18" customHeight="1" x14ac:dyDescent="0.25">
      <c r="A778" s="15" t="s">
        <v>857</v>
      </c>
      <c r="B778" s="15" t="s">
        <v>6</v>
      </c>
      <c r="C778" s="15">
        <v>2.6899999999999998E-4</v>
      </c>
      <c r="D778" s="15">
        <v>3.8000000000000002E-5</v>
      </c>
      <c r="E778" s="15">
        <v>2.9E-5</v>
      </c>
      <c r="F778" s="15">
        <v>0.999664</v>
      </c>
      <c r="G778" s="15"/>
      <c r="H778" s="15" t="s">
        <v>857</v>
      </c>
      <c r="I778" s="15">
        <v>0</v>
      </c>
      <c r="J778" s="15">
        <v>0</v>
      </c>
      <c r="K778" s="15" t="s">
        <v>536</v>
      </c>
    </row>
    <row r="779" spans="1:11" ht="18" customHeight="1" x14ac:dyDescent="0.25">
      <c r="A779" s="15" t="s">
        <v>441</v>
      </c>
      <c r="B779" s="15" t="s">
        <v>6</v>
      </c>
      <c r="C779" s="15">
        <v>5.8904999999999999E-2</v>
      </c>
      <c r="D779" s="15">
        <v>4.2700000000000002E-4</v>
      </c>
      <c r="E779" s="15">
        <v>1.883E-2</v>
      </c>
      <c r="F779" s="15">
        <v>0.92183800000000005</v>
      </c>
      <c r="G779" s="15"/>
      <c r="H779" s="15" t="s">
        <v>441</v>
      </c>
      <c r="I779" s="15">
        <v>0</v>
      </c>
      <c r="J779" s="15">
        <v>0</v>
      </c>
      <c r="K779" s="15" t="s">
        <v>536</v>
      </c>
    </row>
    <row r="780" spans="1:11" ht="18" customHeight="1" x14ac:dyDescent="0.25">
      <c r="A780" s="15" t="s">
        <v>856</v>
      </c>
      <c r="B780" s="15" t="s">
        <v>6</v>
      </c>
      <c r="C780" s="15">
        <v>2.5700000000000001E-4</v>
      </c>
      <c r="D780" s="15">
        <v>1.9699999999999999E-4</v>
      </c>
      <c r="E780" s="15">
        <v>1.7E-5</v>
      </c>
      <c r="F780" s="15">
        <v>0.99952799999999997</v>
      </c>
      <c r="G780" s="15"/>
      <c r="H780" s="15" t="s">
        <v>856</v>
      </c>
      <c r="I780" s="15">
        <v>0</v>
      </c>
      <c r="J780" s="15">
        <v>0</v>
      </c>
      <c r="K780" s="15" t="s">
        <v>536</v>
      </c>
    </row>
    <row r="781" spans="1:11" ht="18" customHeight="1" x14ac:dyDescent="0.25">
      <c r="A781" s="15" t="s">
        <v>855</v>
      </c>
      <c r="B781" s="15" t="s">
        <v>6</v>
      </c>
      <c r="C781" s="15">
        <v>4.1599999999999997E-4</v>
      </c>
      <c r="D781" s="15">
        <v>4.3000000000000002E-5</v>
      </c>
      <c r="E781" s="15">
        <v>9.0000000000000006E-5</v>
      </c>
      <c r="F781" s="15">
        <v>0.99945099999999998</v>
      </c>
      <c r="G781" s="15"/>
      <c r="H781" s="15" t="s">
        <v>855</v>
      </c>
      <c r="I781" s="15">
        <v>0</v>
      </c>
      <c r="J781" s="15">
        <v>0</v>
      </c>
      <c r="K781" s="15" t="s">
        <v>536</v>
      </c>
    </row>
    <row r="782" spans="1:11" ht="18" customHeight="1" x14ac:dyDescent="0.25">
      <c r="A782" s="15" t="s">
        <v>854</v>
      </c>
      <c r="B782" s="15" t="s">
        <v>6</v>
      </c>
      <c r="C782" s="15">
        <v>8.0289999999999997E-3</v>
      </c>
      <c r="D782" s="15">
        <v>9.0329999999999994E-3</v>
      </c>
      <c r="E782" s="15">
        <v>4.2400000000000001E-4</v>
      </c>
      <c r="F782" s="15">
        <v>0.98251299999999997</v>
      </c>
      <c r="G782" s="15"/>
      <c r="H782" s="15" t="s">
        <v>854</v>
      </c>
      <c r="I782" s="15">
        <v>0</v>
      </c>
      <c r="J782" s="15">
        <v>0</v>
      </c>
      <c r="K782" s="15" t="s">
        <v>536</v>
      </c>
    </row>
    <row r="783" spans="1:11" ht="18" customHeight="1" x14ac:dyDescent="0.25">
      <c r="A783" s="15" t="s">
        <v>443</v>
      </c>
      <c r="B783" s="15" t="s">
        <v>6</v>
      </c>
      <c r="C783" s="15">
        <v>1.7960000000000001E-3</v>
      </c>
      <c r="D783" s="15">
        <v>9.2999999999999997E-5</v>
      </c>
      <c r="E783" s="15">
        <v>2.5099999999999998E-4</v>
      </c>
      <c r="F783" s="15">
        <v>0.99785900000000005</v>
      </c>
      <c r="G783" s="15"/>
      <c r="H783" s="15" t="s">
        <v>443</v>
      </c>
      <c r="I783" s="15">
        <v>0</v>
      </c>
      <c r="J783" s="15">
        <v>0</v>
      </c>
      <c r="K783" s="15" t="s">
        <v>536</v>
      </c>
    </row>
    <row r="784" spans="1:11" ht="18" customHeight="1" x14ac:dyDescent="0.25">
      <c r="A784" s="15" t="s">
        <v>851</v>
      </c>
      <c r="B784" s="15" t="s">
        <v>6</v>
      </c>
      <c r="C784" s="15">
        <v>1.63E-4</v>
      </c>
      <c r="D784" s="15">
        <v>1.9000000000000001E-5</v>
      </c>
      <c r="E784" s="15">
        <v>3.1999999999999999E-5</v>
      </c>
      <c r="F784" s="15">
        <v>0.99978599999999995</v>
      </c>
      <c r="G784" s="15"/>
      <c r="H784" s="15" t="s">
        <v>851</v>
      </c>
      <c r="I784" s="15">
        <v>0</v>
      </c>
      <c r="J784" s="15">
        <v>0</v>
      </c>
      <c r="K784" s="15" t="s">
        <v>536</v>
      </c>
    </row>
    <row r="785" spans="1:11" ht="18" customHeight="1" x14ac:dyDescent="0.25">
      <c r="A785" s="15" t="s">
        <v>445</v>
      </c>
      <c r="B785" s="15" t="s">
        <v>6</v>
      </c>
      <c r="C785" s="15">
        <v>4.1800000000000002E-4</v>
      </c>
      <c r="D785" s="15">
        <v>6.0999999999999999E-5</v>
      </c>
      <c r="E785" s="15">
        <v>7.6000000000000004E-5</v>
      </c>
      <c r="F785" s="15">
        <v>0.999444</v>
      </c>
      <c r="G785" s="15"/>
      <c r="H785" s="15" t="s">
        <v>445</v>
      </c>
      <c r="I785" s="15">
        <v>0</v>
      </c>
      <c r="J785" s="15">
        <v>0</v>
      </c>
      <c r="K785" s="15" t="s">
        <v>536</v>
      </c>
    </row>
    <row r="786" spans="1:11" ht="18" customHeight="1" x14ac:dyDescent="0.25">
      <c r="A786" s="15" t="s">
        <v>446</v>
      </c>
      <c r="B786" s="15" t="s">
        <v>6</v>
      </c>
      <c r="C786" s="15">
        <v>6.2699999999999995E-4</v>
      </c>
      <c r="D786" s="15">
        <v>6.3999999999999997E-5</v>
      </c>
      <c r="E786" s="15">
        <v>5.3999999999999998E-5</v>
      </c>
      <c r="F786" s="15">
        <v>0.999255</v>
      </c>
      <c r="G786" s="15"/>
      <c r="H786" s="15" t="s">
        <v>446</v>
      </c>
      <c r="I786" s="15">
        <v>0</v>
      </c>
      <c r="J786" s="15">
        <v>0</v>
      </c>
      <c r="K786" s="15" t="s">
        <v>536</v>
      </c>
    </row>
    <row r="787" spans="1:11" ht="18" customHeight="1" x14ac:dyDescent="0.25">
      <c r="A787" s="15" t="s">
        <v>850</v>
      </c>
      <c r="B787" s="15" t="s">
        <v>6</v>
      </c>
      <c r="C787" s="15">
        <v>2.3000000000000001E-4</v>
      </c>
      <c r="D787" s="15">
        <v>3.0000000000000001E-5</v>
      </c>
      <c r="E787" s="15">
        <v>2.5999999999999998E-5</v>
      </c>
      <c r="F787" s="15">
        <v>0.99971399999999999</v>
      </c>
      <c r="G787" s="15"/>
      <c r="H787" s="15" t="s">
        <v>850</v>
      </c>
      <c r="I787" s="15">
        <v>0</v>
      </c>
      <c r="J787" s="15">
        <v>0</v>
      </c>
      <c r="K787" s="15" t="s">
        <v>536</v>
      </c>
    </row>
    <row r="788" spans="1:11" ht="18" customHeight="1" x14ac:dyDescent="0.25">
      <c r="A788" s="15" t="s">
        <v>849</v>
      </c>
      <c r="B788" s="15" t="s">
        <v>6</v>
      </c>
      <c r="C788" s="15">
        <v>1.3100000000000001E-4</v>
      </c>
      <c r="D788" s="15">
        <v>5.5000000000000002E-5</v>
      </c>
      <c r="E788" s="15">
        <v>2.4000000000000001E-5</v>
      </c>
      <c r="F788" s="15">
        <v>0.99978999999999996</v>
      </c>
      <c r="G788" s="15"/>
      <c r="H788" s="15" t="s">
        <v>849</v>
      </c>
      <c r="I788" s="15">
        <v>0</v>
      </c>
      <c r="J788" s="15">
        <v>0</v>
      </c>
      <c r="K788" s="15" t="s">
        <v>536</v>
      </c>
    </row>
    <row r="789" spans="1:11" ht="18" customHeight="1" x14ac:dyDescent="0.25">
      <c r="A789" s="15" t="s">
        <v>848</v>
      </c>
      <c r="B789" s="15" t="s">
        <v>5</v>
      </c>
      <c r="C789" s="15">
        <v>1.3119E-2</v>
      </c>
      <c r="D789" s="15">
        <v>4.313E-3</v>
      </c>
      <c r="E789" s="15">
        <v>0.55077799999999999</v>
      </c>
      <c r="F789" s="15">
        <v>0.43179000000000001</v>
      </c>
      <c r="G789" s="15" t="s">
        <v>847</v>
      </c>
      <c r="H789" s="15" t="s">
        <v>848</v>
      </c>
      <c r="I789" s="15">
        <v>0</v>
      </c>
      <c r="J789" s="15">
        <v>0</v>
      </c>
      <c r="K789" s="15" t="s">
        <v>536</v>
      </c>
    </row>
    <row r="790" spans="1:11" ht="18" customHeight="1" x14ac:dyDescent="0.25">
      <c r="A790" s="15" t="s">
        <v>665</v>
      </c>
      <c r="B790" s="15" t="s">
        <v>6</v>
      </c>
      <c r="C790" s="15">
        <v>3.0800000000000001E-4</v>
      </c>
      <c r="D790" s="15">
        <v>1.7699999999999999E-4</v>
      </c>
      <c r="E790" s="15">
        <v>3.8000000000000002E-5</v>
      </c>
      <c r="F790" s="15">
        <v>0.99947699999999995</v>
      </c>
      <c r="G790" s="15"/>
      <c r="H790" s="15" t="s">
        <v>665</v>
      </c>
      <c r="I790" s="15">
        <v>0</v>
      </c>
      <c r="J790" s="15">
        <v>0</v>
      </c>
      <c r="K790" s="15" t="s">
        <v>536</v>
      </c>
    </row>
    <row r="791" spans="1:11" ht="18" customHeight="1" x14ac:dyDescent="0.25">
      <c r="A791" s="15" t="s">
        <v>845</v>
      </c>
      <c r="B791" s="15" t="s">
        <v>6</v>
      </c>
      <c r="C791" s="15">
        <v>4.9600000000000002E-4</v>
      </c>
      <c r="D791" s="15">
        <v>1.5300000000000001E-4</v>
      </c>
      <c r="E791" s="15">
        <v>5.3000000000000001E-5</v>
      </c>
      <c r="F791" s="15">
        <v>0.99929800000000002</v>
      </c>
      <c r="G791" s="15"/>
      <c r="H791" s="15" t="s">
        <v>845</v>
      </c>
      <c r="I791" s="15">
        <v>0</v>
      </c>
      <c r="J791" s="15">
        <v>0</v>
      </c>
      <c r="K791" s="15" t="s">
        <v>536</v>
      </c>
    </row>
    <row r="792" spans="1:11" ht="18" customHeight="1" x14ac:dyDescent="0.25">
      <c r="A792" s="15" t="s">
        <v>844</v>
      </c>
      <c r="B792" s="15" t="s">
        <v>6</v>
      </c>
      <c r="C792" s="15">
        <v>3.21E-4</v>
      </c>
      <c r="D792" s="15">
        <v>2.8E-5</v>
      </c>
      <c r="E792" s="15">
        <v>2.8E-5</v>
      </c>
      <c r="F792" s="15">
        <v>0.99962399999999996</v>
      </c>
      <c r="G792" s="15"/>
      <c r="H792" s="15" t="s">
        <v>844</v>
      </c>
      <c r="I792" s="15">
        <v>0</v>
      </c>
      <c r="J792" s="15">
        <v>0</v>
      </c>
      <c r="K792" s="15" t="s">
        <v>536</v>
      </c>
    </row>
    <row r="793" spans="1:11" ht="18" customHeight="1" x14ac:dyDescent="0.25">
      <c r="A793" s="15" t="s">
        <v>447</v>
      </c>
      <c r="B793" s="15" t="s">
        <v>6</v>
      </c>
      <c r="C793" s="15">
        <v>9.2300000000000004E-3</v>
      </c>
      <c r="D793" s="15">
        <v>1.8599999999999999E-4</v>
      </c>
      <c r="E793" s="15">
        <v>1.1977E-2</v>
      </c>
      <c r="F793" s="15">
        <v>0.978607</v>
      </c>
      <c r="G793" s="15"/>
      <c r="H793" s="15" t="s">
        <v>447</v>
      </c>
      <c r="I793" s="15">
        <v>0</v>
      </c>
      <c r="J793" s="15">
        <v>0</v>
      </c>
      <c r="K793" s="15" t="s">
        <v>536</v>
      </c>
    </row>
    <row r="794" spans="1:11" ht="18" customHeight="1" x14ac:dyDescent="0.25">
      <c r="A794" s="15" t="s">
        <v>841</v>
      </c>
      <c r="B794" s="15" t="s">
        <v>6</v>
      </c>
      <c r="C794" s="15">
        <v>1.3730000000000001E-3</v>
      </c>
      <c r="D794" s="15">
        <v>1.8699999999999999E-4</v>
      </c>
      <c r="E794" s="15">
        <v>1.3999999999999999E-4</v>
      </c>
      <c r="F794" s="15">
        <v>0.99830099999999999</v>
      </c>
      <c r="G794" s="15"/>
      <c r="H794" s="15" t="s">
        <v>841</v>
      </c>
      <c r="I794" s="15">
        <v>0</v>
      </c>
      <c r="J794" s="15">
        <v>0</v>
      </c>
      <c r="K794" s="15" t="s">
        <v>536</v>
      </c>
    </row>
    <row r="795" spans="1:11" ht="18" customHeight="1" x14ac:dyDescent="0.25">
      <c r="A795" s="15" t="s">
        <v>839</v>
      </c>
      <c r="B795" s="15" t="s">
        <v>6</v>
      </c>
      <c r="C795" s="15">
        <v>1.8893E-2</v>
      </c>
      <c r="D795" s="15">
        <v>1.0399999999999999E-3</v>
      </c>
      <c r="E795" s="15">
        <v>1.7830000000000001E-3</v>
      </c>
      <c r="F795" s="15">
        <v>0.97828400000000004</v>
      </c>
      <c r="G795" s="15"/>
      <c r="H795" s="15" t="s">
        <v>839</v>
      </c>
      <c r="I795" s="15">
        <v>0</v>
      </c>
      <c r="J795" s="15">
        <v>0</v>
      </c>
      <c r="K795" s="15" t="s">
        <v>536</v>
      </c>
    </row>
    <row r="796" spans="1:11" ht="18" customHeight="1" x14ac:dyDescent="0.25">
      <c r="A796" s="15" t="s">
        <v>837</v>
      </c>
      <c r="B796" s="15" t="s">
        <v>6</v>
      </c>
      <c r="C796" s="15">
        <v>2.826E-3</v>
      </c>
      <c r="D796" s="15">
        <v>6.5370000000000003E-3</v>
      </c>
      <c r="E796" s="15">
        <v>5.1699999999999999E-4</v>
      </c>
      <c r="F796" s="15">
        <v>0.99012</v>
      </c>
      <c r="G796" s="15"/>
      <c r="H796" s="15" t="s">
        <v>837</v>
      </c>
      <c r="I796" s="15">
        <v>0</v>
      </c>
      <c r="J796" s="15">
        <v>0</v>
      </c>
      <c r="K796" s="15" t="s">
        <v>536</v>
      </c>
    </row>
    <row r="797" spans="1:11" ht="18" customHeight="1" x14ac:dyDescent="0.25">
      <c r="A797" s="15" t="s">
        <v>803</v>
      </c>
      <c r="B797" s="15" t="s">
        <v>6</v>
      </c>
      <c r="C797" s="15">
        <v>7.2199999999999999E-4</v>
      </c>
      <c r="D797" s="15">
        <v>1.35E-4</v>
      </c>
      <c r="E797" s="15">
        <v>7.4999999999999993E-5</v>
      </c>
      <c r="F797" s="15">
        <v>0.99906799999999996</v>
      </c>
      <c r="G797" s="15"/>
      <c r="H797" s="15" t="s">
        <v>803</v>
      </c>
      <c r="I797" s="15">
        <v>0</v>
      </c>
      <c r="J797" s="15">
        <v>0</v>
      </c>
      <c r="K797" s="15" t="s">
        <v>536</v>
      </c>
    </row>
    <row r="798" spans="1:11" ht="18" customHeight="1" x14ac:dyDescent="0.25">
      <c r="A798" s="15" t="s">
        <v>798</v>
      </c>
      <c r="B798" s="15" t="s">
        <v>6</v>
      </c>
      <c r="C798" s="15">
        <v>2.0599999999999999E-4</v>
      </c>
      <c r="D798" s="15">
        <v>5.8999999999999998E-5</v>
      </c>
      <c r="E798" s="15">
        <v>2.5999999999999998E-5</v>
      </c>
      <c r="F798" s="15">
        <v>0.99970999999999999</v>
      </c>
      <c r="G798" s="15"/>
      <c r="H798" s="15" t="s">
        <v>798</v>
      </c>
      <c r="I798" s="15">
        <v>0</v>
      </c>
      <c r="J798" s="15">
        <v>0</v>
      </c>
      <c r="K798" s="15" t="s">
        <v>536</v>
      </c>
    </row>
    <row r="799" spans="1:11" ht="18" customHeight="1" x14ac:dyDescent="0.25">
      <c r="A799" s="15" t="s">
        <v>797</v>
      </c>
      <c r="B799" s="15" t="s">
        <v>6</v>
      </c>
      <c r="C799" s="15">
        <v>8.2999999999999998E-5</v>
      </c>
      <c r="D799" s="15">
        <v>3.4E-5</v>
      </c>
      <c r="E799" s="15">
        <v>1.5E-5</v>
      </c>
      <c r="F799" s="15">
        <v>0.99986900000000001</v>
      </c>
      <c r="G799" s="15"/>
      <c r="H799" s="15" t="s">
        <v>797</v>
      </c>
      <c r="I799" s="15">
        <v>0</v>
      </c>
      <c r="J799" s="15">
        <v>0</v>
      </c>
      <c r="K799" s="15" t="s">
        <v>536</v>
      </c>
    </row>
    <row r="800" spans="1:11" ht="18" customHeight="1" x14ac:dyDescent="0.25">
      <c r="A800" s="15" t="s">
        <v>802</v>
      </c>
      <c r="B800" s="15" t="s">
        <v>6</v>
      </c>
      <c r="C800" s="15">
        <v>3.48E-4</v>
      </c>
      <c r="D800" s="15">
        <v>3.8000000000000002E-5</v>
      </c>
      <c r="E800" s="15">
        <v>3.4999999999999997E-5</v>
      </c>
      <c r="F800" s="15">
        <v>0.99957799999999997</v>
      </c>
      <c r="G800" s="15"/>
      <c r="H800" s="15" t="s">
        <v>802</v>
      </c>
      <c r="I800" s="15">
        <v>0</v>
      </c>
      <c r="J800" s="15">
        <v>0</v>
      </c>
      <c r="K800" s="15" t="s">
        <v>536</v>
      </c>
    </row>
    <row r="801" spans="1:11" ht="18" customHeight="1" x14ac:dyDescent="0.25">
      <c r="A801" s="15" t="s">
        <v>796</v>
      </c>
      <c r="B801" s="15" t="s">
        <v>6</v>
      </c>
      <c r="C801" s="15">
        <v>4.9799999999999996E-4</v>
      </c>
      <c r="D801" s="15">
        <v>5.0000000000000002E-5</v>
      </c>
      <c r="E801" s="15">
        <v>3.1999999999999999E-5</v>
      </c>
      <c r="F801" s="15">
        <v>0.999421</v>
      </c>
      <c r="G801" s="15"/>
      <c r="H801" s="15" t="s">
        <v>796</v>
      </c>
      <c r="I801" s="15">
        <v>0</v>
      </c>
      <c r="J801" s="15">
        <v>0</v>
      </c>
      <c r="K801" s="15" t="s">
        <v>536</v>
      </c>
    </row>
    <row r="802" spans="1:11" ht="18" customHeight="1" x14ac:dyDescent="0.25">
      <c r="A802" s="15" t="s">
        <v>795</v>
      </c>
      <c r="B802" s="15" t="s">
        <v>6</v>
      </c>
      <c r="C802" s="15">
        <v>7.9900000000000001E-4</v>
      </c>
      <c r="D802" s="15">
        <v>7.4999999999999993E-5</v>
      </c>
      <c r="E802" s="15">
        <v>9.3999999999999994E-5</v>
      </c>
      <c r="F802" s="15">
        <v>0.99903200000000003</v>
      </c>
      <c r="G802" s="15"/>
      <c r="H802" s="15" t="s">
        <v>795</v>
      </c>
      <c r="I802" s="15">
        <v>0</v>
      </c>
      <c r="J802" s="15">
        <v>0</v>
      </c>
      <c r="K802" s="15" t="s">
        <v>536</v>
      </c>
    </row>
    <row r="803" spans="1:11" ht="18" customHeight="1" x14ac:dyDescent="0.25">
      <c r="A803" s="15" t="s">
        <v>794</v>
      </c>
      <c r="B803" s="15" t="s">
        <v>6</v>
      </c>
      <c r="C803" s="15">
        <v>6.7689999999999998E-3</v>
      </c>
      <c r="D803" s="15">
        <v>1.7349E-2</v>
      </c>
      <c r="E803" s="15">
        <v>3.2299999999999999E-4</v>
      </c>
      <c r="F803" s="15">
        <v>0.97555899999999995</v>
      </c>
      <c r="G803" s="15"/>
      <c r="H803" s="15" t="s">
        <v>794</v>
      </c>
      <c r="I803" s="15">
        <v>0</v>
      </c>
      <c r="J803" s="15">
        <v>0</v>
      </c>
      <c r="K803" s="15" t="s">
        <v>536</v>
      </c>
    </row>
    <row r="804" spans="1:11" ht="18" customHeight="1" x14ac:dyDescent="0.25">
      <c r="A804" s="15" t="s">
        <v>793</v>
      </c>
      <c r="B804" s="15" t="s">
        <v>6</v>
      </c>
      <c r="C804" s="15">
        <v>5.9800000000000001E-4</v>
      </c>
      <c r="D804" s="15">
        <v>1.18E-4</v>
      </c>
      <c r="E804" s="15">
        <v>7.2000000000000002E-5</v>
      </c>
      <c r="F804" s="15">
        <v>0.99921199999999999</v>
      </c>
      <c r="G804" s="15"/>
      <c r="H804" s="15" t="s">
        <v>793</v>
      </c>
      <c r="I804" s="15">
        <v>0</v>
      </c>
      <c r="J804" s="15">
        <v>0</v>
      </c>
      <c r="K804" s="15" t="s">
        <v>536</v>
      </c>
    </row>
    <row r="805" spans="1:11" ht="18" customHeight="1" x14ac:dyDescent="0.25">
      <c r="A805" s="15" t="s">
        <v>792</v>
      </c>
      <c r="B805" s="15" t="s">
        <v>6</v>
      </c>
      <c r="C805" s="15">
        <v>2.3599999999999999E-4</v>
      </c>
      <c r="D805" s="15">
        <v>1.122E-3</v>
      </c>
      <c r="E805" s="15">
        <v>4.1999999999999998E-5</v>
      </c>
      <c r="F805" s="15">
        <v>0.99860000000000004</v>
      </c>
      <c r="G805" s="15"/>
      <c r="H805" s="15" t="s">
        <v>792</v>
      </c>
      <c r="I805" s="15">
        <v>0</v>
      </c>
      <c r="J805" s="15">
        <v>0</v>
      </c>
      <c r="K805" s="15" t="s">
        <v>536</v>
      </c>
    </row>
    <row r="806" spans="1:11" ht="18" customHeight="1" x14ac:dyDescent="0.25">
      <c r="A806" s="15" t="s">
        <v>484</v>
      </c>
      <c r="B806" s="15" t="s">
        <v>6</v>
      </c>
      <c r="C806" s="15">
        <v>0.23445099999999999</v>
      </c>
      <c r="D806" s="15">
        <v>0.281134</v>
      </c>
      <c r="E806" s="15">
        <v>1.18E-2</v>
      </c>
      <c r="F806" s="15">
        <v>0.47261599999999998</v>
      </c>
      <c r="G806" s="15"/>
      <c r="H806" s="15" t="s">
        <v>484</v>
      </c>
      <c r="I806" s="15">
        <v>0</v>
      </c>
      <c r="J806" s="15">
        <v>0</v>
      </c>
      <c r="K806" s="15" t="s">
        <v>536</v>
      </c>
    </row>
    <row r="807" spans="1:11" ht="18" customHeight="1" x14ac:dyDescent="0.25">
      <c r="A807" s="15" t="s">
        <v>791</v>
      </c>
      <c r="B807" s="15" t="s">
        <v>6</v>
      </c>
      <c r="C807" s="15">
        <v>7.4100000000000001E-4</v>
      </c>
      <c r="D807" s="15">
        <v>1.84E-4</v>
      </c>
      <c r="E807" s="15">
        <v>7.6000000000000004E-5</v>
      </c>
      <c r="F807" s="15">
        <v>0.999</v>
      </c>
      <c r="G807" s="15"/>
      <c r="H807" s="15" t="s">
        <v>791</v>
      </c>
      <c r="I807" s="15">
        <v>0</v>
      </c>
      <c r="J807" s="15">
        <v>0</v>
      </c>
      <c r="K807" s="15" t="s">
        <v>536</v>
      </c>
    </row>
    <row r="808" spans="1:11" ht="18" customHeight="1" x14ac:dyDescent="0.25">
      <c r="A808" s="15" t="s">
        <v>790</v>
      </c>
      <c r="B808" s="15" t="s">
        <v>6</v>
      </c>
      <c r="C808" s="15">
        <v>6.7100000000000005E-4</v>
      </c>
      <c r="D808" s="15">
        <v>1.5200000000000001E-4</v>
      </c>
      <c r="E808" s="15">
        <v>7.4999999999999993E-5</v>
      </c>
      <c r="F808" s="15">
        <v>0.99910200000000005</v>
      </c>
      <c r="G808" s="15"/>
      <c r="H808" s="15" t="s">
        <v>790</v>
      </c>
      <c r="I808" s="15">
        <v>0</v>
      </c>
      <c r="J808" s="15">
        <v>0</v>
      </c>
      <c r="K808" s="15" t="s">
        <v>536</v>
      </c>
    </row>
    <row r="809" spans="1:11" ht="18" customHeight="1" x14ac:dyDescent="0.25">
      <c r="A809" s="15" t="s">
        <v>789</v>
      </c>
      <c r="B809" s="15" t="s">
        <v>6</v>
      </c>
      <c r="C809" s="15">
        <v>1.81E-3</v>
      </c>
      <c r="D809" s="15">
        <v>1.83E-4</v>
      </c>
      <c r="E809" s="15">
        <v>1.07E-4</v>
      </c>
      <c r="F809" s="15">
        <v>0.99790000000000001</v>
      </c>
      <c r="G809" s="15"/>
      <c r="H809" s="15" t="s">
        <v>789</v>
      </c>
      <c r="I809" s="15">
        <v>0</v>
      </c>
      <c r="J809" s="15">
        <v>0</v>
      </c>
      <c r="K809" s="15" t="s">
        <v>536</v>
      </c>
    </row>
    <row r="810" spans="1:11" ht="18" customHeight="1" x14ac:dyDescent="0.25">
      <c r="A810" s="15" t="s">
        <v>788</v>
      </c>
      <c r="B810" s="15" t="s">
        <v>6</v>
      </c>
      <c r="C810" s="15">
        <v>1.7200000000000001E-4</v>
      </c>
      <c r="D810" s="15">
        <v>4.6E-5</v>
      </c>
      <c r="E810" s="15">
        <v>4.1999999999999998E-5</v>
      </c>
      <c r="F810" s="15">
        <v>0.99973999999999996</v>
      </c>
      <c r="G810" s="15"/>
      <c r="H810" s="15" t="s">
        <v>788</v>
      </c>
      <c r="I810" s="15">
        <v>0</v>
      </c>
      <c r="J810" s="15">
        <v>0</v>
      </c>
      <c r="K810" s="15" t="s">
        <v>536</v>
      </c>
    </row>
    <row r="811" spans="1:11" ht="18" customHeight="1" x14ac:dyDescent="0.25">
      <c r="A811" s="15" t="s">
        <v>787</v>
      </c>
      <c r="B811" s="15" t="s">
        <v>6</v>
      </c>
      <c r="C811" s="15">
        <v>3.8739999999999998E-3</v>
      </c>
      <c r="D811" s="15">
        <v>1.37E-4</v>
      </c>
      <c r="E811" s="15">
        <v>1.0399999999999999E-4</v>
      </c>
      <c r="F811" s="15">
        <v>0.99588500000000002</v>
      </c>
      <c r="G811" s="15"/>
      <c r="H811" s="15" t="s">
        <v>787</v>
      </c>
      <c r="I811" s="15">
        <v>0</v>
      </c>
      <c r="J811" s="15">
        <v>0</v>
      </c>
      <c r="K811" s="15" t="s">
        <v>536</v>
      </c>
    </row>
    <row r="812" spans="1:11" ht="18" customHeight="1" x14ac:dyDescent="0.25">
      <c r="A812" s="15" t="s">
        <v>485</v>
      </c>
      <c r="B812" s="15" t="s">
        <v>6</v>
      </c>
      <c r="C812" s="15">
        <v>6.6500000000000001E-4</v>
      </c>
      <c r="D812" s="15">
        <v>1.6899999999999999E-4</v>
      </c>
      <c r="E812" s="15">
        <v>8.2999999999999998E-5</v>
      </c>
      <c r="F812" s="15">
        <v>0.99908300000000005</v>
      </c>
      <c r="G812" s="15"/>
      <c r="H812" s="15" t="s">
        <v>485</v>
      </c>
      <c r="I812" s="15">
        <v>0</v>
      </c>
      <c r="J812" s="15">
        <v>0</v>
      </c>
      <c r="K812" s="15" t="s">
        <v>536</v>
      </c>
    </row>
    <row r="813" spans="1:11" ht="18" customHeight="1" x14ac:dyDescent="0.25">
      <c r="A813" s="15" t="s">
        <v>786</v>
      </c>
      <c r="B813" s="15" t="s">
        <v>6</v>
      </c>
      <c r="C813" s="15">
        <v>5.4510000000000001E-3</v>
      </c>
      <c r="D813" s="15">
        <v>1.15E-4</v>
      </c>
      <c r="E813" s="15">
        <v>1.21E-4</v>
      </c>
      <c r="F813" s="15">
        <v>0.994313</v>
      </c>
      <c r="G813" s="15"/>
      <c r="H813" s="15" t="s">
        <v>786</v>
      </c>
      <c r="I813" s="15">
        <v>0</v>
      </c>
      <c r="J813" s="15">
        <v>0</v>
      </c>
      <c r="K813" s="15" t="s">
        <v>536</v>
      </c>
    </row>
    <row r="814" spans="1:11" ht="18" customHeight="1" x14ac:dyDescent="0.25">
      <c r="A814" s="15" t="s">
        <v>785</v>
      </c>
      <c r="B814" s="15" t="s">
        <v>6</v>
      </c>
      <c r="C814" s="15">
        <v>4.1209999999999997E-3</v>
      </c>
      <c r="D814" s="15">
        <v>2.673E-3</v>
      </c>
      <c r="E814" s="15">
        <v>3.1999999999999999E-5</v>
      </c>
      <c r="F814" s="15">
        <v>0.993174</v>
      </c>
      <c r="G814" s="15"/>
      <c r="H814" s="15" t="s">
        <v>785</v>
      </c>
      <c r="I814" s="15">
        <v>0</v>
      </c>
      <c r="J814" s="15">
        <v>0</v>
      </c>
      <c r="K814" s="15" t="s">
        <v>536</v>
      </c>
    </row>
    <row r="815" spans="1:11" ht="18" customHeight="1" x14ac:dyDescent="0.25">
      <c r="A815" s="15" t="s">
        <v>784</v>
      </c>
      <c r="B815" s="15" t="s">
        <v>6</v>
      </c>
      <c r="C815" s="15">
        <v>1.99E-3</v>
      </c>
      <c r="D815" s="15">
        <v>4.4679999999999997E-3</v>
      </c>
      <c r="E815" s="15">
        <v>1E-4</v>
      </c>
      <c r="F815" s="15">
        <v>0.99344299999999996</v>
      </c>
      <c r="G815" s="15"/>
      <c r="H815" s="15" t="s">
        <v>784</v>
      </c>
      <c r="I815" s="15">
        <v>0</v>
      </c>
      <c r="J815" s="15">
        <v>0</v>
      </c>
      <c r="K815" s="15" t="s">
        <v>536</v>
      </c>
    </row>
    <row r="816" spans="1:11" ht="18" customHeight="1" x14ac:dyDescent="0.25">
      <c r="A816" s="15" t="s">
        <v>783</v>
      </c>
      <c r="B816" s="15" t="s">
        <v>6</v>
      </c>
      <c r="C816" s="15">
        <v>2.0040000000000001E-3</v>
      </c>
      <c r="D816" s="15">
        <v>4.2389999999999997E-3</v>
      </c>
      <c r="E816" s="15">
        <v>1.06E-4</v>
      </c>
      <c r="F816" s="15">
        <v>0.99365099999999995</v>
      </c>
      <c r="G816" s="15"/>
      <c r="H816" s="15" t="s">
        <v>783</v>
      </c>
      <c r="I816" s="15">
        <v>0</v>
      </c>
      <c r="J816" s="15">
        <v>0</v>
      </c>
      <c r="K816" s="15" t="s">
        <v>536</v>
      </c>
    </row>
    <row r="817" spans="1:11" ht="18" customHeight="1" x14ac:dyDescent="0.25">
      <c r="A817" s="15" t="s">
        <v>804</v>
      </c>
      <c r="B817" s="15" t="s">
        <v>6</v>
      </c>
      <c r="C817" s="15">
        <v>9.2800000000000001E-4</v>
      </c>
      <c r="D817" s="15">
        <v>7.2000000000000002E-5</v>
      </c>
      <c r="E817" s="15">
        <v>1.25E-4</v>
      </c>
      <c r="F817" s="15">
        <v>0.99887400000000004</v>
      </c>
      <c r="G817" s="15"/>
      <c r="H817" s="15" t="s">
        <v>804</v>
      </c>
      <c r="I817" s="15">
        <v>0</v>
      </c>
      <c r="J817" s="15">
        <v>0</v>
      </c>
      <c r="K817" s="15" t="s">
        <v>536</v>
      </c>
    </row>
    <row r="818" spans="1:11" ht="18" customHeight="1" x14ac:dyDescent="0.25">
      <c r="A818" s="15" t="s">
        <v>782</v>
      </c>
      <c r="B818" s="15" t="s">
        <v>6</v>
      </c>
      <c r="C818" s="15">
        <v>8.9519999999999999E-3</v>
      </c>
      <c r="D818" s="15">
        <v>5.4311999999999999E-2</v>
      </c>
      <c r="E818" s="15">
        <v>1.9000000000000001E-4</v>
      </c>
      <c r="F818" s="15">
        <v>0.93654599999999999</v>
      </c>
      <c r="G818" s="15"/>
      <c r="H818" s="15" t="s">
        <v>782</v>
      </c>
      <c r="I818" s="15">
        <v>0</v>
      </c>
      <c r="J818" s="15">
        <v>0</v>
      </c>
      <c r="K818" s="15" t="s">
        <v>536</v>
      </c>
    </row>
    <row r="819" spans="1:11" ht="18" customHeight="1" x14ac:dyDescent="0.25">
      <c r="A819" s="15" t="s">
        <v>781</v>
      </c>
      <c r="B819" s="15" t="s">
        <v>6</v>
      </c>
      <c r="C819" s="15">
        <v>1.2527999999999999E-2</v>
      </c>
      <c r="D819" s="15">
        <v>1.7799999999999999E-4</v>
      </c>
      <c r="E819" s="15">
        <v>1.5300000000000001E-4</v>
      </c>
      <c r="F819" s="15">
        <v>0.98714100000000005</v>
      </c>
      <c r="G819" s="15"/>
      <c r="H819" s="15" t="s">
        <v>781</v>
      </c>
      <c r="I819" s="15">
        <v>0</v>
      </c>
      <c r="J819" s="15">
        <v>0</v>
      </c>
      <c r="K819" s="15" t="s">
        <v>536</v>
      </c>
    </row>
    <row r="820" spans="1:11" ht="18" customHeight="1" x14ac:dyDescent="0.25">
      <c r="A820" s="15" t="s">
        <v>780</v>
      </c>
      <c r="B820" s="15" t="s">
        <v>6</v>
      </c>
      <c r="C820" s="15">
        <v>2.3370000000000001E-3</v>
      </c>
      <c r="D820" s="15">
        <v>3.5950000000000001E-3</v>
      </c>
      <c r="E820" s="15">
        <v>3.1999999999999999E-5</v>
      </c>
      <c r="F820" s="15">
        <v>0.99403600000000003</v>
      </c>
      <c r="G820" s="15"/>
      <c r="H820" s="15" t="s">
        <v>780</v>
      </c>
      <c r="I820" s="15">
        <v>0</v>
      </c>
      <c r="J820" s="15">
        <v>0</v>
      </c>
      <c r="K820" s="15" t="s">
        <v>536</v>
      </c>
    </row>
    <row r="821" spans="1:11" ht="18" customHeight="1" x14ac:dyDescent="0.25">
      <c r="A821" s="15" t="s">
        <v>779</v>
      </c>
      <c r="B821" s="15" t="s">
        <v>5</v>
      </c>
      <c r="C821" s="15">
        <v>2.9075E-2</v>
      </c>
      <c r="D821" s="15">
        <v>3.0400000000000002E-4</v>
      </c>
      <c r="E821" s="15">
        <v>0.96799500000000005</v>
      </c>
      <c r="F821" s="15">
        <v>2.6259999999999999E-3</v>
      </c>
      <c r="G821" s="15" t="s">
        <v>778</v>
      </c>
      <c r="H821" s="15" t="s">
        <v>779</v>
      </c>
      <c r="I821" s="15">
        <v>0</v>
      </c>
      <c r="J821" s="15">
        <v>0</v>
      </c>
      <c r="K821" s="15" t="s">
        <v>536</v>
      </c>
    </row>
    <row r="822" spans="1:11" ht="18" customHeight="1" x14ac:dyDescent="0.25">
      <c r="A822" s="15" t="s">
        <v>777</v>
      </c>
      <c r="B822" s="15" t="s">
        <v>6</v>
      </c>
      <c r="C822" s="15">
        <v>4.1599999999999997E-4</v>
      </c>
      <c r="D822" s="15">
        <v>4.0000000000000003E-5</v>
      </c>
      <c r="E822" s="15">
        <v>6.4999999999999994E-5</v>
      </c>
      <c r="F822" s="15">
        <v>0.99947900000000001</v>
      </c>
      <c r="G822" s="15"/>
      <c r="H822" s="15" t="s">
        <v>777</v>
      </c>
      <c r="I822" s="15">
        <v>0</v>
      </c>
      <c r="J822" s="15">
        <v>0</v>
      </c>
      <c r="K822" s="15" t="s">
        <v>536</v>
      </c>
    </row>
    <row r="823" spans="1:11" ht="18" customHeight="1" x14ac:dyDescent="0.25">
      <c r="A823" s="15" t="s">
        <v>775</v>
      </c>
      <c r="B823" s="15" t="s">
        <v>6</v>
      </c>
      <c r="C823" s="15">
        <v>5.0299999999999997E-4</v>
      </c>
      <c r="D823" s="15">
        <v>6.0700000000000001E-4</v>
      </c>
      <c r="E823" s="15">
        <v>3.8999999999999999E-5</v>
      </c>
      <c r="F823" s="15">
        <v>0.99885100000000004</v>
      </c>
      <c r="G823" s="15"/>
      <c r="H823" s="15" t="s">
        <v>775</v>
      </c>
      <c r="I823" s="15">
        <v>0</v>
      </c>
      <c r="J823" s="15">
        <v>0</v>
      </c>
      <c r="K823" s="15" t="s">
        <v>536</v>
      </c>
    </row>
    <row r="824" spans="1:11" ht="18" customHeight="1" x14ac:dyDescent="0.25">
      <c r="A824" s="15" t="s">
        <v>774</v>
      </c>
      <c r="B824" s="15" t="s">
        <v>6</v>
      </c>
      <c r="C824" s="15">
        <v>1.977E-3</v>
      </c>
      <c r="D824" s="15">
        <v>1.328E-3</v>
      </c>
      <c r="E824" s="15">
        <v>3.1000000000000001E-5</v>
      </c>
      <c r="F824" s="15">
        <v>0.99666399999999999</v>
      </c>
      <c r="G824" s="15"/>
      <c r="H824" s="15" t="s">
        <v>774</v>
      </c>
      <c r="I824" s="15">
        <v>0</v>
      </c>
      <c r="J824" s="15">
        <v>0</v>
      </c>
      <c r="K824" s="15" t="s">
        <v>536</v>
      </c>
    </row>
    <row r="825" spans="1:11" ht="18" customHeight="1" x14ac:dyDescent="0.25">
      <c r="A825" s="15" t="s">
        <v>773</v>
      </c>
      <c r="B825" s="15" t="s">
        <v>6</v>
      </c>
      <c r="C825" s="15">
        <v>1.358E-3</v>
      </c>
      <c r="D825" s="15">
        <v>8.5700000000000001E-4</v>
      </c>
      <c r="E825" s="15">
        <v>2.2699999999999999E-4</v>
      </c>
      <c r="F825" s="15">
        <v>0.99755799999999994</v>
      </c>
      <c r="G825" s="15"/>
      <c r="H825" s="15" t="s">
        <v>773</v>
      </c>
      <c r="I825" s="15">
        <v>0</v>
      </c>
      <c r="J825" s="15">
        <v>0</v>
      </c>
      <c r="K825" s="15" t="s">
        <v>536</v>
      </c>
    </row>
    <row r="826" spans="1:11" ht="18" customHeight="1" x14ac:dyDescent="0.25">
      <c r="A826" s="15" t="s">
        <v>772</v>
      </c>
      <c r="B826" s="15" t="s">
        <v>6</v>
      </c>
      <c r="C826" s="15">
        <v>2.5599999999999999E-4</v>
      </c>
      <c r="D826" s="15">
        <v>6.7999999999999999E-5</v>
      </c>
      <c r="E826" s="15">
        <v>3.4999999999999997E-5</v>
      </c>
      <c r="F826" s="15">
        <v>0.999641</v>
      </c>
      <c r="G826" s="15"/>
      <c r="H826" s="15" t="s">
        <v>772</v>
      </c>
      <c r="I826" s="15">
        <v>0</v>
      </c>
      <c r="J826" s="15">
        <v>0</v>
      </c>
      <c r="K826" s="15" t="s">
        <v>536</v>
      </c>
    </row>
    <row r="827" spans="1:11" ht="18" customHeight="1" x14ac:dyDescent="0.25">
      <c r="A827" s="15" t="s">
        <v>769</v>
      </c>
      <c r="B827" s="15" t="s">
        <v>6</v>
      </c>
      <c r="C827" s="15">
        <v>8.0500000000000005E-4</v>
      </c>
      <c r="D827" s="15">
        <v>4.6999999999999997E-5</v>
      </c>
      <c r="E827" s="15">
        <v>1.34E-4</v>
      </c>
      <c r="F827" s="15">
        <v>0.99901399999999996</v>
      </c>
      <c r="G827" s="15"/>
      <c r="H827" s="15" t="s">
        <v>769</v>
      </c>
      <c r="I827" s="15">
        <v>0</v>
      </c>
      <c r="J827" s="15">
        <v>0</v>
      </c>
      <c r="K827" s="15" t="s">
        <v>536</v>
      </c>
    </row>
    <row r="828" spans="1:11" ht="18" customHeight="1" x14ac:dyDescent="0.25">
      <c r="A828" s="15" t="s">
        <v>768</v>
      </c>
      <c r="B828" s="15" t="s">
        <v>6</v>
      </c>
      <c r="C828" s="15">
        <v>4.17E-4</v>
      </c>
      <c r="D828" s="15">
        <v>4.8999999999999998E-5</v>
      </c>
      <c r="E828" s="15">
        <v>4.3999999999999999E-5</v>
      </c>
      <c r="F828" s="15">
        <v>0.99949100000000002</v>
      </c>
      <c r="G828" s="15"/>
      <c r="H828" s="15" t="s">
        <v>768</v>
      </c>
      <c r="I828" s="15">
        <v>0</v>
      </c>
      <c r="J828" s="15">
        <v>0</v>
      </c>
      <c r="K828" s="15" t="s">
        <v>536</v>
      </c>
    </row>
    <row r="829" spans="1:11" ht="18" customHeight="1" x14ac:dyDescent="0.25">
      <c r="A829" s="15" t="s">
        <v>767</v>
      </c>
      <c r="B829" s="15" t="s">
        <v>6</v>
      </c>
      <c r="C829" s="15">
        <v>1.096E-3</v>
      </c>
      <c r="D829" s="15">
        <v>1.7000000000000001E-4</v>
      </c>
      <c r="E829" s="15">
        <v>1.83E-4</v>
      </c>
      <c r="F829" s="15">
        <v>0.99855099999999997</v>
      </c>
      <c r="G829" s="15"/>
      <c r="H829" s="15" t="s">
        <v>767</v>
      </c>
      <c r="I829" s="15">
        <v>0</v>
      </c>
      <c r="J829" s="15">
        <v>0</v>
      </c>
      <c r="K829" s="15" t="s">
        <v>536</v>
      </c>
    </row>
    <row r="830" spans="1:11" ht="18" customHeight="1" x14ac:dyDescent="0.25">
      <c r="A830" s="15" t="s">
        <v>765</v>
      </c>
      <c r="B830" s="15" t="s">
        <v>6</v>
      </c>
      <c r="C830" s="15">
        <v>4.0470000000000002E-3</v>
      </c>
      <c r="D830" s="15">
        <v>2.9399999999999999E-4</v>
      </c>
      <c r="E830" s="15">
        <v>2.7799999999999998E-4</v>
      </c>
      <c r="F830" s="15">
        <v>0.99538099999999996</v>
      </c>
      <c r="G830" s="15"/>
      <c r="H830" s="15" t="s">
        <v>765</v>
      </c>
      <c r="I830" s="15">
        <v>0</v>
      </c>
      <c r="J830" s="15">
        <v>0</v>
      </c>
      <c r="K830" s="15" t="s">
        <v>536</v>
      </c>
    </row>
    <row r="831" spans="1:11" ht="18" customHeight="1" x14ac:dyDescent="0.25">
      <c r="A831" s="15" t="s">
        <v>762</v>
      </c>
      <c r="B831" s="15" t="s">
        <v>6</v>
      </c>
      <c r="C831" s="15">
        <v>1.719E-3</v>
      </c>
      <c r="D831" s="15">
        <v>1.7149999999999999E-3</v>
      </c>
      <c r="E831" s="15">
        <v>9.4899999999999997E-4</v>
      </c>
      <c r="F831" s="15">
        <v>0.99561599999999995</v>
      </c>
      <c r="G831" s="15"/>
      <c r="H831" s="15" t="s">
        <v>762</v>
      </c>
      <c r="I831" s="15">
        <v>0</v>
      </c>
      <c r="J831" s="15">
        <v>0</v>
      </c>
      <c r="K831" s="15" t="s">
        <v>536</v>
      </c>
    </row>
    <row r="832" spans="1:11" ht="18" customHeight="1" x14ac:dyDescent="0.25">
      <c r="A832" s="15" t="s">
        <v>761</v>
      </c>
      <c r="B832" s="15" t="s">
        <v>6</v>
      </c>
      <c r="C832" s="15">
        <v>4.156E-3</v>
      </c>
      <c r="D832" s="15">
        <v>5.9599999999999996E-4</v>
      </c>
      <c r="E832" s="15">
        <v>5.2499999999999997E-4</v>
      </c>
      <c r="F832" s="15">
        <v>0.99472400000000005</v>
      </c>
      <c r="G832" s="15"/>
      <c r="H832" s="15" t="s">
        <v>761</v>
      </c>
      <c r="I832" s="15">
        <v>0</v>
      </c>
      <c r="J832" s="15">
        <v>0</v>
      </c>
      <c r="K832" s="15" t="s">
        <v>536</v>
      </c>
    </row>
    <row r="833" spans="1:11" ht="18" customHeight="1" x14ac:dyDescent="0.25">
      <c r="A833" s="15" t="s">
        <v>760</v>
      </c>
      <c r="B833" s="15" t="s">
        <v>6</v>
      </c>
      <c r="C833" s="15">
        <v>1.4419999999999999E-3</v>
      </c>
      <c r="D833" s="15">
        <v>1.3999999999999999E-4</v>
      </c>
      <c r="E833" s="15">
        <v>1.55E-4</v>
      </c>
      <c r="F833" s="15">
        <v>0.99826199999999998</v>
      </c>
      <c r="G833" s="15"/>
      <c r="H833" s="15" t="s">
        <v>760</v>
      </c>
      <c r="I833" s="15">
        <v>0</v>
      </c>
      <c r="J833" s="15">
        <v>0</v>
      </c>
      <c r="K833" s="15" t="s">
        <v>536</v>
      </c>
    </row>
    <row r="834" spans="1:11" ht="18" customHeight="1" x14ac:dyDescent="0.25">
      <c r="A834" s="15" t="s">
        <v>759</v>
      </c>
      <c r="B834" s="15" t="s">
        <v>6</v>
      </c>
      <c r="C834" s="15">
        <v>1.121E-3</v>
      </c>
      <c r="D834" s="15">
        <v>2.33E-4</v>
      </c>
      <c r="E834" s="15">
        <v>4.8000000000000001E-5</v>
      </c>
      <c r="F834" s="15">
        <v>0.99859799999999999</v>
      </c>
      <c r="G834" s="15"/>
      <c r="H834" s="15" t="s">
        <v>759</v>
      </c>
      <c r="I834" s="15">
        <v>0</v>
      </c>
      <c r="J834" s="15">
        <v>0</v>
      </c>
      <c r="K834" s="15" t="s">
        <v>536</v>
      </c>
    </row>
    <row r="835" spans="1:11" ht="18" customHeight="1" x14ac:dyDescent="0.25">
      <c r="A835" s="15" t="s">
        <v>758</v>
      </c>
      <c r="B835" s="15" t="s">
        <v>6</v>
      </c>
      <c r="C835" s="15">
        <v>5.2800000000000004E-4</v>
      </c>
      <c r="D835" s="15">
        <v>1E-4</v>
      </c>
      <c r="E835" s="15">
        <v>5.3999999999999998E-5</v>
      </c>
      <c r="F835" s="15">
        <v>0.99931899999999996</v>
      </c>
      <c r="G835" s="15"/>
      <c r="H835" s="15" t="s">
        <v>758</v>
      </c>
      <c r="I835" s="15">
        <v>0</v>
      </c>
      <c r="J835" s="15">
        <v>0</v>
      </c>
      <c r="K835" s="15" t="s">
        <v>536</v>
      </c>
    </row>
    <row r="836" spans="1:11" ht="18" customHeight="1" x14ac:dyDescent="0.25">
      <c r="A836" s="15" t="s">
        <v>800</v>
      </c>
      <c r="B836" s="15" t="s">
        <v>6</v>
      </c>
      <c r="C836" s="15">
        <v>1.64E-4</v>
      </c>
      <c r="D836" s="15">
        <v>1.8200000000000001E-4</v>
      </c>
      <c r="E836" s="15">
        <v>2.1999999999999999E-5</v>
      </c>
      <c r="F836" s="15">
        <v>0.99963199999999997</v>
      </c>
      <c r="G836" s="15"/>
      <c r="H836" s="15" t="s">
        <v>800</v>
      </c>
      <c r="I836" s="15">
        <v>0</v>
      </c>
      <c r="J836" s="15">
        <v>0</v>
      </c>
      <c r="K836" s="15" t="s">
        <v>536</v>
      </c>
    </row>
    <row r="837" spans="1:11" ht="18" customHeight="1" x14ac:dyDescent="0.25">
      <c r="A837" s="15" t="s">
        <v>799</v>
      </c>
      <c r="B837" s="15" t="s">
        <v>6</v>
      </c>
      <c r="C837" s="15">
        <v>1.1199999999999999E-3</v>
      </c>
      <c r="D837" s="15">
        <v>3.6900000000000002E-4</v>
      </c>
      <c r="E837" s="15">
        <v>1.05E-4</v>
      </c>
      <c r="F837" s="15">
        <v>0.99840600000000002</v>
      </c>
      <c r="G837" s="15"/>
      <c r="H837" s="15" t="s">
        <v>799</v>
      </c>
      <c r="I837" s="15">
        <v>0</v>
      </c>
      <c r="J837" s="15">
        <v>0</v>
      </c>
      <c r="K837" s="15" t="s">
        <v>536</v>
      </c>
    </row>
    <row r="838" spans="1:11" ht="18" customHeight="1" x14ac:dyDescent="0.25">
      <c r="A838" s="15" t="s">
        <v>744</v>
      </c>
      <c r="B838" s="15" t="s">
        <v>6</v>
      </c>
      <c r="C838" s="15">
        <v>3.2299999999999999E-4</v>
      </c>
      <c r="D838" s="15">
        <v>5.8E-5</v>
      </c>
      <c r="E838" s="15">
        <v>2.6999999999999999E-5</v>
      </c>
      <c r="F838" s="15">
        <v>0.99959200000000004</v>
      </c>
      <c r="G838" s="15"/>
      <c r="H838" s="15" t="s">
        <v>744</v>
      </c>
      <c r="I838" s="15">
        <v>0</v>
      </c>
      <c r="J838" s="15">
        <v>0</v>
      </c>
      <c r="K838" s="15" t="s">
        <v>536</v>
      </c>
    </row>
    <row r="839" spans="1:11" ht="18" customHeight="1" x14ac:dyDescent="0.25">
      <c r="A839" s="15" t="s">
        <v>743</v>
      </c>
      <c r="B839" s="15" t="s">
        <v>6</v>
      </c>
      <c r="C839" s="15">
        <v>9.0499999999999999E-4</v>
      </c>
      <c r="D839" s="15">
        <v>1.7899999999999999E-4</v>
      </c>
      <c r="E839" s="15">
        <v>8.6000000000000003E-5</v>
      </c>
      <c r="F839" s="15">
        <v>0.99883</v>
      </c>
      <c r="G839" s="15"/>
      <c r="H839" s="15" t="s">
        <v>743</v>
      </c>
      <c r="I839" s="15">
        <v>0</v>
      </c>
      <c r="J839" s="15">
        <v>0</v>
      </c>
      <c r="K839" s="15" t="s">
        <v>536</v>
      </c>
    </row>
    <row r="840" spans="1:11" ht="18" customHeight="1" x14ac:dyDescent="0.25">
      <c r="A840" s="15" t="s">
        <v>742</v>
      </c>
      <c r="B840" s="15" t="s">
        <v>6</v>
      </c>
      <c r="C840" s="15">
        <v>8.8900000000000003E-4</v>
      </c>
      <c r="D840" s="15">
        <v>7.7999999999999999E-5</v>
      </c>
      <c r="E840" s="15">
        <v>4.6999999999999997E-5</v>
      </c>
      <c r="F840" s="15">
        <v>0.99898600000000004</v>
      </c>
      <c r="G840" s="15"/>
      <c r="H840" s="15" t="s">
        <v>742</v>
      </c>
      <c r="I840" s="15">
        <v>0</v>
      </c>
      <c r="J840" s="15">
        <v>0</v>
      </c>
      <c r="K840" s="15" t="s">
        <v>536</v>
      </c>
    </row>
    <row r="841" spans="1:11" ht="18" customHeight="1" x14ac:dyDescent="0.25">
      <c r="A841" s="15" t="s">
        <v>741</v>
      </c>
      <c r="B841" s="15" t="s">
        <v>6</v>
      </c>
      <c r="C841" s="15">
        <v>4.0722000000000001E-2</v>
      </c>
      <c r="D841" s="15">
        <v>1.031E-3</v>
      </c>
      <c r="E841" s="15">
        <v>2.317E-3</v>
      </c>
      <c r="F841" s="15">
        <v>0.95593099999999998</v>
      </c>
      <c r="G841" s="15"/>
      <c r="H841" s="15" t="s">
        <v>741</v>
      </c>
      <c r="I841" s="15">
        <v>0</v>
      </c>
      <c r="J841" s="15">
        <v>0</v>
      </c>
      <c r="K841" s="15" t="s">
        <v>536</v>
      </c>
    </row>
    <row r="842" spans="1:11" ht="18" customHeight="1" x14ac:dyDescent="0.25">
      <c r="A842" s="15" t="s">
        <v>740</v>
      </c>
      <c r="B842" s="15" t="s">
        <v>6</v>
      </c>
      <c r="C842" s="15">
        <v>0.12662799999999999</v>
      </c>
      <c r="D842" s="15">
        <v>5.4100000000000003E-4</v>
      </c>
      <c r="E842" s="15">
        <v>1.2822999999999999E-2</v>
      </c>
      <c r="F842" s="15">
        <v>0.86000799999999999</v>
      </c>
      <c r="G842" s="15"/>
      <c r="H842" s="15" t="s">
        <v>740</v>
      </c>
      <c r="I842" s="15">
        <v>0</v>
      </c>
      <c r="J842" s="15">
        <v>0</v>
      </c>
      <c r="K842" s="15" t="s">
        <v>536</v>
      </c>
    </row>
    <row r="843" spans="1:11" ht="18" customHeight="1" x14ac:dyDescent="0.25">
      <c r="A843" s="15" t="s">
        <v>503</v>
      </c>
      <c r="B843" s="15" t="s">
        <v>6</v>
      </c>
      <c r="C843" s="15">
        <v>1.6461E-2</v>
      </c>
      <c r="D843" s="15">
        <v>2.24E-4</v>
      </c>
      <c r="E843" s="15">
        <v>9.8400000000000007E-4</v>
      </c>
      <c r="F843" s="15">
        <v>0.98233000000000004</v>
      </c>
      <c r="G843" s="15"/>
      <c r="H843" s="15" t="s">
        <v>503</v>
      </c>
      <c r="I843" s="15">
        <v>0</v>
      </c>
      <c r="J843" s="15">
        <v>0</v>
      </c>
      <c r="K843" s="15" t="s">
        <v>536</v>
      </c>
    </row>
    <row r="844" spans="1:11" ht="18" customHeight="1" x14ac:dyDescent="0.25">
      <c r="A844" s="15" t="s">
        <v>739</v>
      </c>
      <c r="B844" s="15" t="s">
        <v>6</v>
      </c>
      <c r="C844" s="15">
        <v>5.5599999999999996E-4</v>
      </c>
      <c r="D844" s="15">
        <v>2.4399999999999999E-4</v>
      </c>
      <c r="E844" s="15">
        <v>4.1999999999999998E-5</v>
      </c>
      <c r="F844" s="15">
        <v>0.99915799999999999</v>
      </c>
      <c r="G844" s="15"/>
      <c r="H844" s="15" t="s">
        <v>739</v>
      </c>
      <c r="I844" s="15">
        <v>0</v>
      </c>
      <c r="J844" s="15">
        <v>0</v>
      </c>
      <c r="K844" s="15" t="s">
        <v>536</v>
      </c>
    </row>
    <row r="845" spans="1:11" ht="18" customHeight="1" x14ac:dyDescent="0.25">
      <c r="A845" s="15" t="s">
        <v>738</v>
      </c>
      <c r="B845" s="15" t="s">
        <v>6</v>
      </c>
      <c r="C845" s="15">
        <v>2.9399999999999999E-4</v>
      </c>
      <c r="D845" s="15">
        <v>2.8E-5</v>
      </c>
      <c r="E845" s="15">
        <v>3.4999999999999997E-5</v>
      </c>
      <c r="F845" s="15">
        <v>0.99964200000000003</v>
      </c>
      <c r="G845" s="15"/>
      <c r="H845" s="15" t="s">
        <v>738</v>
      </c>
      <c r="I845" s="15">
        <v>0</v>
      </c>
      <c r="J845" s="15">
        <v>0</v>
      </c>
      <c r="K845" s="15" t="s">
        <v>536</v>
      </c>
    </row>
    <row r="846" spans="1:11" ht="18" customHeight="1" x14ac:dyDescent="0.25">
      <c r="A846" s="15" t="s">
        <v>737</v>
      </c>
      <c r="B846" s="15" t="s">
        <v>6</v>
      </c>
      <c r="C846" s="15">
        <v>3.3199999999999999E-4</v>
      </c>
      <c r="D846" s="15">
        <v>8.5000000000000006E-5</v>
      </c>
      <c r="E846" s="15">
        <v>4.6999999999999997E-5</v>
      </c>
      <c r="F846" s="15">
        <v>0.99953599999999998</v>
      </c>
      <c r="G846" s="15"/>
      <c r="H846" s="15" t="s">
        <v>737</v>
      </c>
      <c r="I846" s="15">
        <v>0</v>
      </c>
      <c r="J846" s="15">
        <v>0</v>
      </c>
      <c r="K846" s="15" t="s">
        <v>536</v>
      </c>
    </row>
    <row r="847" spans="1:11" ht="18" customHeight="1" x14ac:dyDescent="0.25">
      <c r="A847" s="15" t="s">
        <v>755</v>
      </c>
      <c r="B847" s="15" t="s">
        <v>6</v>
      </c>
      <c r="C847" s="15">
        <v>4.8099999999999998E-4</v>
      </c>
      <c r="D847" s="15">
        <v>1.95E-4</v>
      </c>
      <c r="E847" s="15">
        <v>5.1999999999999997E-5</v>
      </c>
      <c r="F847" s="15">
        <v>0.99927200000000005</v>
      </c>
      <c r="G847" s="15"/>
      <c r="H847" s="15" t="s">
        <v>755</v>
      </c>
      <c r="I847" s="15">
        <v>0</v>
      </c>
      <c r="J847" s="15">
        <v>0</v>
      </c>
      <c r="K847" s="15" t="s">
        <v>536</v>
      </c>
    </row>
    <row r="848" spans="1:11" ht="18" customHeight="1" x14ac:dyDescent="0.25">
      <c r="A848" s="15" t="s">
        <v>736</v>
      </c>
      <c r="B848" s="15" t="s">
        <v>6</v>
      </c>
      <c r="C848" s="15">
        <v>7.0600000000000003E-4</v>
      </c>
      <c r="D848" s="15">
        <v>1.84E-4</v>
      </c>
      <c r="E848" s="15">
        <v>1.07E-4</v>
      </c>
      <c r="F848" s="15">
        <v>0.99900299999999997</v>
      </c>
      <c r="G848" s="15"/>
      <c r="H848" s="15" t="s">
        <v>736</v>
      </c>
      <c r="I848" s="15">
        <v>0</v>
      </c>
      <c r="J848" s="15">
        <v>0</v>
      </c>
      <c r="K848" s="15" t="s">
        <v>536</v>
      </c>
    </row>
    <row r="849" spans="1:11" ht="18" customHeight="1" x14ac:dyDescent="0.25">
      <c r="A849" s="15" t="s">
        <v>735</v>
      </c>
      <c r="B849" s="15" t="s">
        <v>6</v>
      </c>
      <c r="C849" s="15">
        <v>1.0333999999999999E-2</v>
      </c>
      <c r="D849" s="15">
        <v>3.3599999999999998E-4</v>
      </c>
      <c r="E849" s="15">
        <v>1.93E-4</v>
      </c>
      <c r="F849" s="15">
        <v>0.98913700000000004</v>
      </c>
      <c r="G849" s="15"/>
      <c r="H849" s="15" t="s">
        <v>735</v>
      </c>
      <c r="I849" s="15">
        <v>0</v>
      </c>
      <c r="J849" s="15">
        <v>0</v>
      </c>
      <c r="K849" s="15" t="s">
        <v>536</v>
      </c>
    </row>
    <row r="850" spans="1:11" ht="18" customHeight="1" x14ac:dyDescent="0.25">
      <c r="A850" s="15" t="s">
        <v>734</v>
      </c>
      <c r="B850" s="15" t="s">
        <v>6</v>
      </c>
      <c r="C850" s="15">
        <v>3.5100000000000002E-4</v>
      </c>
      <c r="D850" s="15">
        <v>5.5000000000000002E-5</v>
      </c>
      <c r="E850" s="15">
        <v>5.0000000000000002E-5</v>
      </c>
      <c r="F850" s="15">
        <v>0.99954399999999999</v>
      </c>
      <c r="G850" s="15"/>
      <c r="H850" s="15" t="s">
        <v>734</v>
      </c>
      <c r="I850" s="15">
        <v>0</v>
      </c>
      <c r="J850" s="15">
        <v>0</v>
      </c>
      <c r="K850" s="15" t="s">
        <v>536</v>
      </c>
    </row>
    <row r="851" spans="1:11" ht="18" customHeight="1" x14ac:dyDescent="0.25">
      <c r="A851" s="15" t="s">
        <v>733</v>
      </c>
      <c r="B851" s="15" t="s">
        <v>6</v>
      </c>
      <c r="C851" s="15">
        <v>2.1310000000000001E-3</v>
      </c>
      <c r="D851" s="15">
        <v>7.9900000000000001E-4</v>
      </c>
      <c r="E851" s="15">
        <v>7.7000000000000001E-5</v>
      </c>
      <c r="F851" s="15">
        <v>0.99699300000000002</v>
      </c>
      <c r="G851" s="15"/>
      <c r="H851" s="15" t="s">
        <v>733</v>
      </c>
      <c r="I851" s="15">
        <v>0</v>
      </c>
      <c r="J851" s="15">
        <v>0</v>
      </c>
      <c r="K851" s="15" t="s">
        <v>536</v>
      </c>
    </row>
    <row r="852" spans="1:11" ht="18" customHeight="1" x14ac:dyDescent="0.25">
      <c r="A852" s="15" t="s">
        <v>754</v>
      </c>
      <c r="B852" s="15" t="s">
        <v>6</v>
      </c>
      <c r="C852" s="15">
        <v>1.176E-3</v>
      </c>
      <c r="D852" s="15">
        <v>1.92E-4</v>
      </c>
      <c r="E852" s="15">
        <v>6.1700000000000004E-4</v>
      </c>
      <c r="F852" s="15">
        <v>0.99801499999999999</v>
      </c>
      <c r="G852" s="15"/>
      <c r="H852" s="15" t="s">
        <v>754</v>
      </c>
      <c r="I852" s="15">
        <v>0</v>
      </c>
      <c r="J852" s="15">
        <v>0</v>
      </c>
      <c r="K852" s="15" t="s">
        <v>536</v>
      </c>
    </row>
    <row r="853" spans="1:11" ht="18" customHeight="1" x14ac:dyDescent="0.25">
      <c r="A853" s="15" t="s">
        <v>753</v>
      </c>
      <c r="B853" s="15" t="s">
        <v>6</v>
      </c>
      <c r="C853" s="15">
        <v>4.86E-4</v>
      </c>
      <c r="D853" s="15">
        <v>4.4099999999999999E-4</v>
      </c>
      <c r="E853" s="15">
        <v>5.8999999999999998E-5</v>
      </c>
      <c r="F853" s="15">
        <v>0.99901399999999996</v>
      </c>
      <c r="G853" s="15"/>
      <c r="H853" s="15" t="s">
        <v>753</v>
      </c>
      <c r="I853" s="15">
        <v>0</v>
      </c>
      <c r="J853" s="15">
        <v>0</v>
      </c>
      <c r="K853" s="15" t="s">
        <v>536</v>
      </c>
    </row>
    <row r="854" spans="1:11" ht="18" customHeight="1" x14ac:dyDescent="0.25">
      <c r="A854" s="15" t="s">
        <v>752</v>
      </c>
      <c r="B854" s="15" t="s">
        <v>6</v>
      </c>
      <c r="C854" s="15">
        <v>1.0709999999999999E-3</v>
      </c>
      <c r="D854" s="15">
        <v>2.0000000000000001E-4</v>
      </c>
      <c r="E854" s="15">
        <v>2.8E-5</v>
      </c>
      <c r="F854" s="15">
        <v>0.99870199999999998</v>
      </c>
      <c r="G854" s="15"/>
      <c r="H854" s="15" t="s">
        <v>752</v>
      </c>
      <c r="I854" s="15">
        <v>0</v>
      </c>
      <c r="J854" s="15">
        <v>0</v>
      </c>
      <c r="K854" s="15" t="s">
        <v>536</v>
      </c>
    </row>
    <row r="855" spans="1:11" ht="18" customHeight="1" x14ac:dyDescent="0.25">
      <c r="A855" s="15" t="s">
        <v>751</v>
      </c>
      <c r="B855" s="15" t="s">
        <v>6</v>
      </c>
      <c r="C855" s="15">
        <v>3.3310000000000002E-3</v>
      </c>
      <c r="D855" s="15">
        <v>2.3210000000000001E-3</v>
      </c>
      <c r="E855" s="15">
        <v>2.5999999999999998E-4</v>
      </c>
      <c r="F855" s="15">
        <v>0.99408799999999997</v>
      </c>
      <c r="G855" s="15"/>
      <c r="H855" s="15" t="s">
        <v>751</v>
      </c>
      <c r="I855" s="15">
        <v>0</v>
      </c>
      <c r="J855" s="15">
        <v>0</v>
      </c>
      <c r="K855" s="15" t="s">
        <v>536</v>
      </c>
    </row>
    <row r="856" spans="1:11" ht="18" customHeight="1" x14ac:dyDescent="0.25">
      <c r="A856" s="15" t="s">
        <v>494</v>
      </c>
      <c r="B856" s="15" t="s">
        <v>6</v>
      </c>
      <c r="C856" s="15">
        <v>6.9969999999999997E-3</v>
      </c>
      <c r="D856" s="15">
        <v>2.189E-3</v>
      </c>
      <c r="E856" s="15">
        <v>2.63E-4</v>
      </c>
      <c r="F856" s="15">
        <v>0.99055000000000004</v>
      </c>
      <c r="G856" s="15"/>
      <c r="H856" s="15" t="s">
        <v>494</v>
      </c>
      <c r="I856" s="15">
        <v>0</v>
      </c>
      <c r="J856" s="15">
        <v>0</v>
      </c>
      <c r="K856" s="15" t="s">
        <v>536</v>
      </c>
    </row>
    <row r="857" spans="1:11" ht="18" customHeight="1" x14ac:dyDescent="0.25">
      <c r="A857" s="15" t="s">
        <v>732</v>
      </c>
      <c r="B857" s="15" t="s">
        <v>6</v>
      </c>
      <c r="C857" s="15">
        <v>9.8400000000000007E-4</v>
      </c>
      <c r="D857" s="15">
        <v>1.4799999999999999E-4</v>
      </c>
      <c r="E857" s="15">
        <v>6.0000000000000002E-5</v>
      </c>
      <c r="F857" s="15">
        <v>0.99880800000000003</v>
      </c>
      <c r="G857" s="15"/>
      <c r="H857" s="15" t="s">
        <v>732</v>
      </c>
      <c r="I857" s="15">
        <v>0</v>
      </c>
      <c r="J857" s="15">
        <v>0</v>
      </c>
      <c r="K857" s="15" t="s">
        <v>536</v>
      </c>
    </row>
    <row r="858" spans="1:11" ht="18" customHeight="1" x14ac:dyDescent="0.25">
      <c r="A858" s="15" t="s">
        <v>731</v>
      </c>
      <c r="B858" s="15" t="s">
        <v>6</v>
      </c>
      <c r="C858" s="15">
        <v>8.9999999999999998E-4</v>
      </c>
      <c r="D858" s="15">
        <v>1.8900000000000001E-4</v>
      </c>
      <c r="E858" s="15">
        <v>8.7000000000000001E-5</v>
      </c>
      <c r="F858" s="15">
        <v>0.99882400000000005</v>
      </c>
      <c r="G858" s="15"/>
      <c r="H858" s="15" t="s">
        <v>731</v>
      </c>
      <c r="I858" s="15">
        <v>0</v>
      </c>
      <c r="J858" s="15">
        <v>0</v>
      </c>
      <c r="K858" s="15" t="s">
        <v>536</v>
      </c>
    </row>
    <row r="859" spans="1:11" ht="18" customHeight="1" x14ac:dyDescent="0.25">
      <c r="A859" s="15" t="s">
        <v>749</v>
      </c>
      <c r="B859" s="15" t="s">
        <v>6</v>
      </c>
      <c r="C859" s="15">
        <v>1.5219999999999999E-3</v>
      </c>
      <c r="D859" s="15">
        <v>3.6540000000000001E-3</v>
      </c>
      <c r="E859" s="15">
        <v>6.8999999999999997E-5</v>
      </c>
      <c r="F859" s="15">
        <v>0.99475400000000003</v>
      </c>
      <c r="G859" s="15"/>
      <c r="H859" s="15" t="s">
        <v>749</v>
      </c>
      <c r="I859" s="15">
        <v>0</v>
      </c>
      <c r="J859" s="15">
        <v>0</v>
      </c>
      <c r="K859" s="15" t="s">
        <v>536</v>
      </c>
    </row>
    <row r="860" spans="1:11" ht="18" customHeight="1" x14ac:dyDescent="0.25">
      <c r="A860" s="15" t="s">
        <v>748</v>
      </c>
      <c r="B860" s="15" t="s">
        <v>6</v>
      </c>
      <c r="C860" s="15">
        <v>2.7945000000000001E-2</v>
      </c>
      <c r="D860" s="15">
        <v>8.2310000000000005E-3</v>
      </c>
      <c r="E860" s="15">
        <v>2.3029999999999999E-3</v>
      </c>
      <c r="F860" s="15">
        <v>0.96152199999999999</v>
      </c>
      <c r="G860" s="15"/>
      <c r="H860" s="15" t="s">
        <v>748</v>
      </c>
      <c r="I860" s="15">
        <v>0</v>
      </c>
      <c r="J860" s="15">
        <v>0</v>
      </c>
      <c r="K860" s="15" t="s">
        <v>536</v>
      </c>
    </row>
    <row r="861" spans="1:11" ht="18" customHeight="1" x14ac:dyDescent="0.25">
      <c r="A861" s="15" t="s">
        <v>756</v>
      </c>
      <c r="B861" s="15" t="s">
        <v>6</v>
      </c>
      <c r="C861" s="15">
        <v>1.5969999999999999E-3</v>
      </c>
      <c r="D861" s="15">
        <v>6.3E-5</v>
      </c>
      <c r="E861" s="15">
        <v>1.0900000000000001E-4</v>
      </c>
      <c r="F861" s="15">
        <v>0.99822999999999995</v>
      </c>
      <c r="G861" s="15"/>
      <c r="H861" s="15" t="s">
        <v>756</v>
      </c>
      <c r="I861" s="15">
        <v>0</v>
      </c>
      <c r="J861" s="15">
        <v>0</v>
      </c>
      <c r="K861" s="15" t="s">
        <v>536</v>
      </c>
    </row>
    <row r="862" spans="1:11" ht="18" customHeight="1" x14ac:dyDescent="0.25">
      <c r="A862" s="15" t="s">
        <v>745</v>
      </c>
      <c r="B862" s="15" t="s">
        <v>6</v>
      </c>
      <c r="C862" s="15">
        <v>4.8099999999999998E-4</v>
      </c>
      <c r="D862" s="15">
        <v>5.0699999999999996E-4</v>
      </c>
      <c r="E862" s="15">
        <v>5.7000000000000003E-5</v>
      </c>
      <c r="F862" s="15">
        <v>0.99895400000000001</v>
      </c>
      <c r="G862" s="15"/>
      <c r="H862" s="15" t="s">
        <v>745</v>
      </c>
      <c r="I862" s="15">
        <v>0</v>
      </c>
      <c r="J862" s="15">
        <v>0</v>
      </c>
      <c r="K862" s="15" t="s">
        <v>536</v>
      </c>
    </row>
    <row r="863" spans="1:11" ht="18" customHeight="1" x14ac:dyDescent="0.25">
      <c r="A863" s="15" t="s">
        <v>704</v>
      </c>
      <c r="B863" s="15" t="s">
        <v>6</v>
      </c>
      <c r="C863" s="15">
        <v>3.6000000000000002E-4</v>
      </c>
      <c r="D863" s="15">
        <v>1.01E-4</v>
      </c>
      <c r="E863" s="15">
        <v>7.7999999999999999E-5</v>
      </c>
      <c r="F863" s="15">
        <v>0.99946000000000002</v>
      </c>
      <c r="G863" s="15"/>
      <c r="H863" s="15" t="s">
        <v>704</v>
      </c>
      <c r="I863" s="15">
        <v>0</v>
      </c>
      <c r="J863" s="15">
        <v>0</v>
      </c>
      <c r="K863" s="15" t="s">
        <v>536</v>
      </c>
    </row>
    <row r="864" spans="1:11" ht="18" customHeight="1" x14ac:dyDescent="0.25">
      <c r="A864" s="15" t="s">
        <v>702</v>
      </c>
      <c r="B864" s="15" t="s">
        <v>6</v>
      </c>
      <c r="C864" s="15">
        <v>0.29069099999999998</v>
      </c>
      <c r="D864" s="15">
        <v>1.4411999999999999E-2</v>
      </c>
      <c r="E864" s="15">
        <v>2.0316000000000001E-2</v>
      </c>
      <c r="F864" s="15">
        <v>0.67458200000000001</v>
      </c>
      <c r="G864" s="15"/>
      <c r="H864" s="15" t="s">
        <v>702</v>
      </c>
      <c r="I864" s="15">
        <v>0</v>
      </c>
      <c r="J864" s="15">
        <v>0</v>
      </c>
      <c r="K864" s="15" t="s">
        <v>536</v>
      </c>
    </row>
    <row r="865" spans="1:11" ht="18" customHeight="1" x14ac:dyDescent="0.25">
      <c r="A865" s="15" t="s">
        <v>701</v>
      </c>
      <c r="B865" s="15" t="s">
        <v>6</v>
      </c>
      <c r="C865" s="15">
        <v>9.8930000000000008E-3</v>
      </c>
      <c r="D865" s="15">
        <v>1.6100000000000001E-4</v>
      </c>
      <c r="E865" s="15">
        <v>5.4199999999999995E-4</v>
      </c>
      <c r="F865" s="15">
        <v>0.98940499999999998</v>
      </c>
      <c r="G865" s="15"/>
      <c r="H865" s="15" t="s">
        <v>701</v>
      </c>
      <c r="I865" s="15">
        <v>0</v>
      </c>
      <c r="J865" s="15">
        <v>0</v>
      </c>
      <c r="K865" s="15" t="s">
        <v>536</v>
      </c>
    </row>
    <row r="866" spans="1:11" ht="18" customHeight="1" x14ac:dyDescent="0.25">
      <c r="A866" s="15" t="s">
        <v>700</v>
      </c>
      <c r="B866" s="15" t="s">
        <v>6</v>
      </c>
      <c r="C866" s="15">
        <v>7.4799999999999997E-4</v>
      </c>
      <c r="D866" s="15">
        <v>1.21E-4</v>
      </c>
      <c r="E866" s="15">
        <v>4.6E-5</v>
      </c>
      <c r="F866" s="15">
        <v>0.999085</v>
      </c>
      <c r="G866" s="15"/>
      <c r="H866" s="15" t="s">
        <v>700</v>
      </c>
      <c r="I866" s="15">
        <v>0</v>
      </c>
      <c r="J866" s="15">
        <v>0</v>
      </c>
      <c r="K866" s="15" t="s">
        <v>536</v>
      </c>
    </row>
    <row r="867" spans="1:11" ht="18" customHeight="1" x14ac:dyDescent="0.25">
      <c r="A867" s="15" t="s">
        <v>526</v>
      </c>
      <c r="B867" s="15" t="s">
        <v>6</v>
      </c>
      <c r="C867" s="15">
        <v>6.1029999999999999E-3</v>
      </c>
      <c r="D867" s="15">
        <v>7.3499999999999998E-4</v>
      </c>
      <c r="E867" s="15">
        <v>7.6000000000000004E-5</v>
      </c>
      <c r="F867" s="15">
        <v>0.99308700000000005</v>
      </c>
      <c r="G867" s="15"/>
      <c r="H867" s="15" t="s">
        <v>526</v>
      </c>
      <c r="I867" s="15">
        <v>0</v>
      </c>
      <c r="J867" s="15">
        <v>0</v>
      </c>
      <c r="K867" s="15" t="s">
        <v>536</v>
      </c>
    </row>
    <row r="868" spans="1:11" ht="18" customHeight="1" x14ac:dyDescent="0.25">
      <c r="A868" s="15" t="s">
        <v>699</v>
      </c>
      <c r="B868" s="15" t="s">
        <v>6</v>
      </c>
      <c r="C868" s="15">
        <v>1.5799999999999999E-4</v>
      </c>
      <c r="D868" s="15">
        <v>8.5000000000000006E-5</v>
      </c>
      <c r="E868" s="15">
        <v>2.6999999999999999E-5</v>
      </c>
      <c r="F868" s="15">
        <v>0.99973000000000001</v>
      </c>
      <c r="G868" s="15"/>
      <c r="H868" s="15" t="s">
        <v>699</v>
      </c>
      <c r="I868" s="15">
        <v>0</v>
      </c>
      <c r="J868" s="15">
        <v>0</v>
      </c>
      <c r="K868" s="15" t="s">
        <v>536</v>
      </c>
    </row>
    <row r="869" spans="1:11" ht="18" customHeight="1" x14ac:dyDescent="0.25">
      <c r="A869" s="15" t="s">
        <v>698</v>
      </c>
      <c r="B869" s="15" t="s">
        <v>6</v>
      </c>
      <c r="C869" s="15">
        <v>3.9300000000000001E-4</v>
      </c>
      <c r="D869" s="15">
        <v>9.7999999999999997E-5</v>
      </c>
      <c r="E869" s="15">
        <v>2.9E-5</v>
      </c>
      <c r="F869" s="15">
        <v>0.99947900000000001</v>
      </c>
      <c r="G869" s="15"/>
      <c r="H869" s="15" t="s">
        <v>698</v>
      </c>
      <c r="I869" s="15">
        <v>0</v>
      </c>
      <c r="J869" s="15">
        <v>0</v>
      </c>
      <c r="K869" s="15" t="s">
        <v>536</v>
      </c>
    </row>
    <row r="870" spans="1:11" ht="18" customHeight="1" x14ac:dyDescent="0.25">
      <c r="A870" s="15" t="s">
        <v>697</v>
      </c>
      <c r="B870" s="15" t="s">
        <v>6</v>
      </c>
      <c r="C870" s="15">
        <v>5.5599999999999996E-4</v>
      </c>
      <c r="D870" s="15">
        <v>1.6699999999999999E-4</v>
      </c>
      <c r="E870" s="15">
        <v>3.0000000000000001E-5</v>
      </c>
      <c r="F870" s="15">
        <v>0.99924599999999997</v>
      </c>
      <c r="G870" s="15"/>
      <c r="H870" s="15" t="s">
        <v>697</v>
      </c>
      <c r="I870" s="15">
        <v>0</v>
      </c>
      <c r="J870" s="15">
        <v>0</v>
      </c>
      <c r="K870" s="15" t="s">
        <v>536</v>
      </c>
    </row>
    <row r="871" spans="1:11" ht="18" customHeight="1" x14ac:dyDescent="0.25">
      <c r="A871" s="15" t="s">
        <v>519</v>
      </c>
      <c r="B871" s="15" t="s">
        <v>6</v>
      </c>
      <c r="C871" s="15">
        <v>7.7800000000000005E-4</v>
      </c>
      <c r="D871" s="15">
        <v>1.07E-4</v>
      </c>
      <c r="E871" s="15">
        <v>6.7000000000000002E-5</v>
      </c>
      <c r="F871" s="15">
        <v>0.99904700000000002</v>
      </c>
      <c r="G871" s="15"/>
      <c r="H871" s="15" t="s">
        <v>519</v>
      </c>
      <c r="I871" s="15">
        <v>0</v>
      </c>
      <c r="J871" s="15">
        <v>0</v>
      </c>
      <c r="K871" s="15" t="s">
        <v>536</v>
      </c>
    </row>
    <row r="872" spans="1:11" ht="18" customHeight="1" x14ac:dyDescent="0.25">
      <c r="A872" s="15" t="s">
        <v>696</v>
      </c>
      <c r="B872" s="15" t="s">
        <v>6</v>
      </c>
      <c r="C872" s="15">
        <v>9.2199999999999997E-4</v>
      </c>
      <c r="D872" s="15">
        <v>2.9300000000000002E-4</v>
      </c>
      <c r="E872" s="15">
        <v>4.3999999999999999E-5</v>
      </c>
      <c r="F872" s="15">
        <v>0.99874099999999999</v>
      </c>
      <c r="G872" s="15"/>
      <c r="H872" s="15" t="s">
        <v>696</v>
      </c>
      <c r="I872" s="15">
        <v>0</v>
      </c>
      <c r="J872" s="15">
        <v>0</v>
      </c>
      <c r="K872" s="15" t="s">
        <v>536</v>
      </c>
    </row>
    <row r="873" spans="1:11" ht="18" customHeight="1" x14ac:dyDescent="0.25">
      <c r="A873" s="15" t="s">
        <v>695</v>
      </c>
      <c r="B873" s="15" t="s">
        <v>6</v>
      </c>
      <c r="C873" s="15">
        <v>5.3447000000000001E-2</v>
      </c>
      <c r="D873" s="15">
        <v>1.58E-3</v>
      </c>
      <c r="E873" s="15">
        <v>4.2389999999999997E-3</v>
      </c>
      <c r="F873" s="15">
        <v>0.94073399999999996</v>
      </c>
      <c r="G873" s="15"/>
      <c r="H873" s="15" t="s">
        <v>695</v>
      </c>
      <c r="I873" s="15">
        <v>0</v>
      </c>
      <c r="J873" s="15">
        <v>0</v>
      </c>
      <c r="K873" s="15" t="s">
        <v>536</v>
      </c>
    </row>
    <row r="874" spans="1:11" ht="18" customHeight="1" x14ac:dyDescent="0.25">
      <c r="A874" s="15" t="s">
        <v>694</v>
      </c>
      <c r="B874" s="15" t="s">
        <v>6</v>
      </c>
      <c r="C874" s="15">
        <v>3.9599999999999998E-4</v>
      </c>
      <c r="D874" s="15">
        <v>1.21E-4</v>
      </c>
      <c r="E874" s="15">
        <v>3.6000000000000001E-5</v>
      </c>
      <c r="F874" s="15">
        <v>0.999448</v>
      </c>
      <c r="G874" s="15"/>
      <c r="H874" s="15" t="s">
        <v>694</v>
      </c>
      <c r="I874" s="15">
        <v>0</v>
      </c>
      <c r="J874" s="15">
        <v>0</v>
      </c>
      <c r="K874" s="15" t="s">
        <v>536</v>
      </c>
    </row>
    <row r="875" spans="1:11" ht="18" customHeight="1" x14ac:dyDescent="0.25">
      <c r="A875" s="15" t="s">
        <v>529</v>
      </c>
      <c r="B875" s="15" t="s">
        <v>6</v>
      </c>
      <c r="C875" s="15">
        <v>2.6080000000000001E-3</v>
      </c>
      <c r="D875" s="15">
        <v>7.1000000000000005E-5</v>
      </c>
      <c r="E875" s="15">
        <v>3.0699999999999998E-4</v>
      </c>
      <c r="F875" s="15">
        <v>0.99701399999999996</v>
      </c>
      <c r="G875" s="15"/>
      <c r="H875" s="15" t="s">
        <v>529</v>
      </c>
      <c r="I875" s="15">
        <v>0</v>
      </c>
      <c r="J875" s="15">
        <v>0</v>
      </c>
      <c r="K875" s="15" t="s">
        <v>536</v>
      </c>
    </row>
    <row r="876" spans="1:11" ht="18" customHeight="1" x14ac:dyDescent="0.25">
      <c r="A876" s="15" t="s">
        <v>693</v>
      </c>
      <c r="B876" s="15" t="s">
        <v>6</v>
      </c>
      <c r="C876" s="15">
        <v>1.516E-3</v>
      </c>
      <c r="D876" s="15">
        <v>2.5799999999999998E-4</v>
      </c>
      <c r="E876" s="15">
        <v>1.36E-4</v>
      </c>
      <c r="F876" s="15">
        <v>0.998089</v>
      </c>
      <c r="G876" s="15"/>
      <c r="H876" s="15" t="s">
        <v>693</v>
      </c>
      <c r="I876" s="15">
        <v>0</v>
      </c>
      <c r="J876" s="15">
        <v>0</v>
      </c>
      <c r="K876" s="15" t="s">
        <v>536</v>
      </c>
    </row>
    <row r="877" spans="1:11" ht="18" customHeight="1" x14ac:dyDescent="0.25">
      <c r="A877" s="15" t="s">
        <v>692</v>
      </c>
      <c r="B877" s="15" t="s">
        <v>6</v>
      </c>
      <c r="C877" s="15">
        <v>2.3370000000000001E-3</v>
      </c>
      <c r="D877" s="15">
        <v>2.14E-4</v>
      </c>
      <c r="E877" s="15">
        <v>7.1000000000000005E-5</v>
      </c>
      <c r="F877" s="15">
        <v>0.99737699999999996</v>
      </c>
      <c r="G877" s="15"/>
      <c r="H877" s="15" t="s">
        <v>692</v>
      </c>
      <c r="I877" s="15">
        <v>0</v>
      </c>
      <c r="J877" s="15">
        <v>0</v>
      </c>
      <c r="K877" s="15" t="s">
        <v>536</v>
      </c>
    </row>
    <row r="878" spans="1:11" ht="18" customHeight="1" x14ac:dyDescent="0.25">
      <c r="A878" s="15" t="s">
        <v>713</v>
      </c>
      <c r="B878" s="15" t="s">
        <v>6</v>
      </c>
      <c r="C878" s="15">
        <v>1.94E-4</v>
      </c>
      <c r="D878" s="15">
        <v>8.0000000000000007E-5</v>
      </c>
      <c r="E878" s="15">
        <v>2.8E-5</v>
      </c>
      <c r="F878" s="15">
        <v>0.99969799999999998</v>
      </c>
      <c r="G878" s="15"/>
      <c r="H878" s="15" t="s">
        <v>713</v>
      </c>
      <c r="I878" s="15">
        <v>0</v>
      </c>
      <c r="J878" s="15">
        <v>0</v>
      </c>
      <c r="K878" s="15" t="s">
        <v>536</v>
      </c>
    </row>
    <row r="879" spans="1:11" ht="18" customHeight="1" x14ac:dyDescent="0.25">
      <c r="A879" s="15" t="s">
        <v>711</v>
      </c>
      <c r="B879" s="15" t="s">
        <v>6</v>
      </c>
      <c r="C879" s="15">
        <v>1.1509999999999999E-2</v>
      </c>
      <c r="D879" s="15">
        <v>1.505E-3</v>
      </c>
      <c r="E879" s="15">
        <v>2.849E-3</v>
      </c>
      <c r="F879" s="15">
        <v>0.98413700000000004</v>
      </c>
      <c r="G879" s="15"/>
      <c r="H879" s="15" t="s">
        <v>711</v>
      </c>
      <c r="I879" s="15">
        <v>0</v>
      </c>
      <c r="J879" s="15">
        <v>0</v>
      </c>
      <c r="K879" s="15" t="s">
        <v>536</v>
      </c>
    </row>
    <row r="880" spans="1:11" ht="18" customHeight="1" x14ac:dyDescent="0.25">
      <c r="A880" s="15" t="s">
        <v>521</v>
      </c>
      <c r="B880" s="15" t="s">
        <v>6</v>
      </c>
      <c r="C880" s="15">
        <v>6.8300000000000001E-4</v>
      </c>
      <c r="D880" s="15">
        <v>4.6700000000000002E-4</v>
      </c>
      <c r="E880" s="15">
        <v>3.8999999999999999E-5</v>
      </c>
      <c r="F880" s="15">
        <v>0.998811</v>
      </c>
      <c r="G880" s="15"/>
      <c r="H880" s="15" t="s">
        <v>521</v>
      </c>
      <c r="I880" s="15">
        <v>0</v>
      </c>
      <c r="J880" s="15">
        <v>0</v>
      </c>
      <c r="K880" s="15" t="s">
        <v>536</v>
      </c>
    </row>
    <row r="881" spans="1:11" ht="18" customHeight="1" x14ac:dyDescent="0.25">
      <c r="A881" s="15" t="s">
        <v>710</v>
      </c>
      <c r="B881" s="15" t="s">
        <v>6</v>
      </c>
      <c r="C881" s="15">
        <v>3.7069999999999998E-3</v>
      </c>
      <c r="D881" s="15">
        <v>3.4499999999999998E-4</v>
      </c>
      <c r="E881" s="15">
        <v>1.4200000000000001E-4</v>
      </c>
      <c r="F881" s="15">
        <v>0.99580599999999997</v>
      </c>
      <c r="G881" s="15"/>
      <c r="H881" s="15" t="s">
        <v>710</v>
      </c>
      <c r="I881" s="15">
        <v>0</v>
      </c>
      <c r="J881" s="15">
        <v>0</v>
      </c>
      <c r="K881" s="15" t="s">
        <v>536</v>
      </c>
    </row>
    <row r="882" spans="1:11" ht="18" customHeight="1" x14ac:dyDescent="0.25">
      <c r="A882" s="15" t="s">
        <v>691</v>
      </c>
      <c r="B882" s="15" t="s">
        <v>6</v>
      </c>
      <c r="C882" s="15">
        <v>2.0216999999999999E-2</v>
      </c>
      <c r="D882" s="15">
        <v>7.1400000000000001E-4</v>
      </c>
      <c r="E882" s="15">
        <v>1.2799999999999999E-4</v>
      </c>
      <c r="F882" s="15">
        <v>0.97894099999999995</v>
      </c>
      <c r="G882" s="15"/>
      <c r="H882" s="15" t="s">
        <v>691</v>
      </c>
      <c r="I882" s="15">
        <v>0</v>
      </c>
      <c r="J882" s="15">
        <v>0</v>
      </c>
      <c r="K882" s="15" t="s">
        <v>536</v>
      </c>
    </row>
    <row r="883" spans="1:11" ht="18" customHeight="1" x14ac:dyDescent="0.25">
      <c r="A883" s="15" t="s">
        <v>707</v>
      </c>
      <c r="B883" s="15" t="s">
        <v>6</v>
      </c>
      <c r="C883" s="15">
        <v>3.4600000000000001E-4</v>
      </c>
      <c r="D883" s="15">
        <v>2.0900000000000001E-4</v>
      </c>
      <c r="E883" s="15">
        <v>2.8E-5</v>
      </c>
      <c r="F883" s="15">
        <v>0.99941800000000003</v>
      </c>
      <c r="G883" s="15"/>
      <c r="H883" s="15" t="s">
        <v>707</v>
      </c>
      <c r="I883" s="15">
        <v>0</v>
      </c>
      <c r="J883" s="15">
        <v>0</v>
      </c>
      <c r="K883" s="15" t="s">
        <v>536</v>
      </c>
    </row>
    <row r="884" spans="1:11" ht="18" customHeight="1" x14ac:dyDescent="0.25">
      <c r="A884" s="15" t="s">
        <v>690</v>
      </c>
      <c r="B884" s="15" t="s">
        <v>6</v>
      </c>
      <c r="C884" s="15">
        <v>4.7369999999999999E-3</v>
      </c>
      <c r="D884" s="15">
        <v>1.3300000000000001E-4</v>
      </c>
      <c r="E884" s="15">
        <v>4.28E-4</v>
      </c>
      <c r="F884" s="15">
        <v>0.99470199999999998</v>
      </c>
      <c r="G884" s="15"/>
      <c r="H884" s="15" t="s">
        <v>690</v>
      </c>
      <c r="I884" s="15">
        <v>0</v>
      </c>
      <c r="J884" s="15">
        <v>0</v>
      </c>
      <c r="K884" s="15" t="s">
        <v>536</v>
      </c>
    </row>
    <row r="885" spans="1:11" ht="18" customHeight="1" x14ac:dyDescent="0.25">
      <c r="A885" s="15" t="s">
        <v>706</v>
      </c>
      <c r="B885" s="15" t="s">
        <v>6</v>
      </c>
      <c r="C885" s="15">
        <v>4.55E-4</v>
      </c>
      <c r="D885" s="15">
        <v>1.9100000000000001E-4</v>
      </c>
      <c r="E885" s="15">
        <v>3.3000000000000003E-5</v>
      </c>
      <c r="F885" s="15">
        <v>0.99932100000000001</v>
      </c>
      <c r="G885" s="15"/>
      <c r="H885" s="15" t="s">
        <v>706</v>
      </c>
      <c r="I885" s="15">
        <v>0</v>
      </c>
      <c r="J885" s="15">
        <v>0</v>
      </c>
      <c r="K885" s="15" t="s">
        <v>536</v>
      </c>
    </row>
    <row r="886" spans="1:11" ht="18" customHeight="1" x14ac:dyDescent="0.25">
      <c r="A886" s="15" t="s">
        <v>522</v>
      </c>
      <c r="B886" s="15" t="s">
        <v>6</v>
      </c>
      <c r="C886" s="15">
        <v>3.222E-3</v>
      </c>
      <c r="D886" s="15">
        <v>5.3499999999999999E-4</v>
      </c>
      <c r="E886" s="15">
        <v>5.1400000000000003E-4</v>
      </c>
      <c r="F886" s="15">
        <v>0.99572899999999998</v>
      </c>
      <c r="G886" s="15"/>
      <c r="H886" s="15" t="s">
        <v>522</v>
      </c>
      <c r="I886" s="15">
        <v>0</v>
      </c>
      <c r="J886" s="15">
        <v>0</v>
      </c>
      <c r="K886" s="15" t="s">
        <v>536</v>
      </c>
    </row>
    <row r="887" spans="1:11" ht="18" customHeight="1" x14ac:dyDescent="0.25">
      <c r="A887" s="15" t="s">
        <v>705</v>
      </c>
      <c r="B887" s="15" t="s">
        <v>6</v>
      </c>
      <c r="C887" s="15">
        <v>5.7399999999999997E-4</v>
      </c>
      <c r="D887" s="15">
        <v>1.4300000000000001E-4</v>
      </c>
      <c r="E887" s="15">
        <v>6.7999999999999999E-5</v>
      </c>
      <c r="F887" s="15">
        <v>0.99921499999999996</v>
      </c>
      <c r="G887" s="15"/>
      <c r="H887" s="15" t="s">
        <v>705</v>
      </c>
      <c r="I887" s="15">
        <v>0</v>
      </c>
      <c r="J887" s="15">
        <v>0</v>
      </c>
      <c r="K887" s="15" t="s">
        <v>536</v>
      </c>
    </row>
    <row r="888" spans="1:11" ht="18" customHeight="1" x14ac:dyDescent="0.25">
      <c r="A888" s="15" t="s">
        <v>730</v>
      </c>
      <c r="B888" s="15" t="s">
        <v>6</v>
      </c>
      <c r="C888" s="15">
        <v>1.3649999999999999E-3</v>
      </c>
      <c r="D888" s="15">
        <v>1.1180000000000001E-3</v>
      </c>
      <c r="E888" s="15">
        <v>5.5999999999999999E-5</v>
      </c>
      <c r="F888" s="15">
        <v>0.99746100000000004</v>
      </c>
      <c r="G888" s="15"/>
      <c r="H888" s="15" t="s">
        <v>730</v>
      </c>
      <c r="I888" s="15">
        <v>0</v>
      </c>
      <c r="J888" s="15">
        <v>0</v>
      </c>
      <c r="K888" s="15" t="s">
        <v>536</v>
      </c>
    </row>
    <row r="889" spans="1:11" ht="18" customHeight="1" x14ac:dyDescent="0.25">
      <c r="A889" s="15" t="s">
        <v>729</v>
      </c>
      <c r="B889" s="15" t="s">
        <v>6</v>
      </c>
      <c r="C889" s="15">
        <v>9.859999999999999E-4</v>
      </c>
      <c r="D889" s="15">
        <v>2.6200000000000003E-4</v>
      </c>
      <c r="E889" s="15">
        <v>7.7000000000000001E-5</v>
      </c>
      <c r="F889" s="15">
        <v>0.99867600000000001</v>
      </c>
      <c r="G889" s="15"/>
      <c r="H889" s="15" t="s">
        <v>729</v>
      </c>
      <c r="I889" s="15">
        <v>0</v>
      </c>
      <c r="J889" s="15">
        <v>0</v>
      </c>
      <c r="K889" s="15" t="s">
        <v>536</v>
      </c>
    </row>
    <row r="890" spans="1:11" ht="18" customHeight="1" x14ac:dyDescent="0.25">
      <c r="A890" s="15" t="s">
        <v>728</v>
      </c>
      <c r="B890" s="15" t="s">
        <v>6</v>
      </c>
      <c r="C890" s="15">
        <v>4.5649999999999996E-3</v>
      </c>
      <c r="D890" s="15">
        <v>1.152E-3</v>
      </c>
      <c r="E890" s="15">
        <v>3.3199999999999999E-4</v>
      </c>
      <c r="F890" s="15">
        <v>0.99395100000000003</v>
      </c>
      <c r="G890" s="15"/>
      <c r="H890" s="15" t="s">
        <v>728</v>
      </c>
      <c r="I890" s="15">
        <v>0</v>
      </c>
      <c r="J890" s="15">
        <v>0</v>
      </c>
      <c r="K890" s="15" t="s">
        <v>536</v>
      </c>
    </row>
    <row r="891" spans="1:11" ht="18" customHeight="1" x14ac:dyDescent="0.25">
      <c r="A891" s="15" t="s">
        <v>727</v>
      </c>
      <c r="B891" s="15" t="s">
        <v>6</v>
      </c>
      <c r="C891" s="15">
        <v>2.7650000000000001E-3</v>
      </c>
      <c r="D891" s="15">
        <v>1.488E-3</v>
      </c>
      <c r="E891" s="15">
        <v>2.02E-4</v>
      </c>
      <c r="F891" s="15">
        <v>0.99554500000000001</v>
      </c>
      <c r="G891" s="15"/>
      <c r="H891" s="15" t="s">
        <v>727</v>
      </c>
      <c r="I891" s="15">
        <v>0</v>
      </c>
      <c r="J891" s="15">
        <v>0</v>
      </c>
      <c r="K891" s="15" t="s">
        <v>536</v>
      </c>
    </row>
    <row r="892" spans="1:11" ht="18" customHeight="1" x14ac:dyDescent="0.25">
      <c r="A892" s="15" t="s">
        <v>512</v>
      </c>
      <c r="B892" s="15" t="s">
        <v>6</v>
      </c>
      <c r="C892" s="15">
        <v>3.3370000000000001E-3</v>
      </c>
      <c r="D892" s="15">
        <v>2.6580000000000002E-3</v>
      </c>
      <c r="E892" s="15">
        <v>8.1000000000000004E-5</v>
      </c>
      <c r="F892" s="15">
        <v>0.99392499999999995</v>
      </c>
      <c r="G892" s="15"/>
      <c r="H892" s="15" t="s">
        <v>512</v>
      </c>
      <c r="I892" s="15">
        <v>0</v>
      </c>
      <c r="J892" s="15">
        <v>0</v>
      </c>
      <c r="K892" s="15" t="s">
        <v>536</v>
      </c>
    </row>
    <row r="893" spans="1:11" ht="18" customHeight="1" x14ac:dyDescent="0.25">
      <c r="A893" s="15" t="s">
        <v>726</v>
      </c>
      <c r="B893" s="15" t="s">
        <v>6</v>
      </c>
      <c r="C893" s="15">
        <v>4.7689999999999998E-3</v>
      </c>
      <c r="D893" s="15">
        <v>2.3499999999999999E-4</v>
      </c>
      <c r="E893" s="15">
        <v>2.9399999999999999E-4</v>
      </c>
      <c r="F893" s="15">
        <v>0.99470099999999995</v>
      </c>
      <c r="G893" s="15"/>
      <c r="H893" s="15" t="s">
        <v>726</v>
      </c>
      <c r="I893" s="15">
        <v>0</v>
      </c>
      <c r="J893" s="15">
        <v>0</v>
      </c>
      <c r="K893" s="15" t="s">
        <v>536</v>
      </c>
    </row>
    <row r="894" spans="1:11" ht="18" customHeight="1" x14ac:dyDescent="0.25">
      <c r="A894" s="15" t="s">
        <v>723</v>
      </c>
      <c r="B894" s="15" t="s">
        <v>6</v>
      </c>
      <c r="C894" s="15">
        <v>1.6000000000000001E-4</v>
      </c>
      <c r="D894" s="15">
        <v>4.1999999999999998E-5</v>
      </c>
      <c r="E894" s="15">
        <v>1.7E-5</v>
      </c>
      <c r="F894" s="15">
        <v>0.99978</v>
      </c>
      <c r="G894" s="15"/>
      <c r="H894" s="15" t="s">
        <v>723</v>
      </c>
      <c r="I894" s="15">
        <v>0</v>
      </c>
      <c r="J894" s="15">
        <v>0</v>
      </c>
      <c r="K894" s="15" t="s">
        <v>536</v>
      </c>
    </row>
    <row r="895" spans="1:11" ht="18" customHeight="1" x14ac:dyDescent="0.25">
      <c r="A895" s="15" t="s">
        <v>720</v>
      </c>
      <c r="B895" s="15" t="s">
        <v>6</v>
      </c>
      <c r="C895" s="15">
        <v>7.0200000000000004E-4</v>
      </c>
      <c r="D895" s="15">
        <v>1.13E-4</v>
      </c>
      <c r="E895" s="15">
        <v>1.36E-4</v>
      </c>
      <c r="F895" s="15">
        <v>0.99904899999999996</v>
      </c>
      <c r="G895" s="15"/>
      <c r="H895" s="15" t="s">
        <v>720</v>
      </c>
      <c r="I895" s="15">
        <v>0</v>
      </c>
      <c r="J895" s="15">
        <v>0</v>
      </c>
      <c r="K895" s="15" t="s">
        <v>536</v>
      </c>
    </row>
    <row r="896" spans="1:11" ht="18" customHeight="1" x14ac:dyDescent="0.25">
      <c r="A896" s="15" t="s">
        <v>515</v>
      </c>
      <c r="B896" s="15" t="s">
        <v>6</v>
      </c>
      <c r="C896" s="15">
        <v>3.5530000000000002E-3</v>
      </c>
      <c r="D896" s="15">
        <v>1.27E-4</v>
      </c>
      <c r="E896" s="15">
        <v>3.3799999999999998E-4</v>
      </c>
      <c r="F896" s="15">
        <v>0.99598200000000003</v>
      </c>
      <c r="G896" s="15"/>
      <c r="H896" s="15" t="s">
        <v>515</v>
      </c>
      <c r="I896" s="15">
        <v>0</v>
      </c>
      <c r="J896" s="15">
        <v>0</v>
      </c>
      <c r="K896" s="15" t="s">
        <v>536</v>
      </c>
    </row>
    <row r="897" spans="1:11" ht="18" customHeight="1" x14ac:dyDescent="0.25">
      <c r="A897" s="15" t="s">
        <v>719</v>
      </c>
      <c r="B897" s="15" t="s">
        <v>6</v>
      </c>
      <c r="C897" s="15">
        <v>3.4139999999999999E-3</v>
      </c>
      <c r="D897" s="15">
        <v>2.33E-4</v>
      </c>
      <c r="E897" s="15">
        <v>1.5300000000000001E-4</v>
      </c>
      <c r="F897" s="15">
        <v>0.99619899999999995</v>
      </c>
      <c r="G897" s="15"/>
      <c r="H897" s="15" t="s">
        <v>719</v>
      </c>
      <c r="I897" s="15">
        <v>0</v>
      </c>
      <c r="J897" s="15">
        <v>0</v>
      </c>
      <c r="K897" s="15" t="s">
        <v>536</v>
      </c>
    </row>
    <row r="898" spans="1:11" ht="18" customHeight="1" x14ac:dyDescent="0.25">
      <c r="A898" s="15" t="s">
        <v>517</v>
      </c>
      <c r="B898" s="15" t="s">
        <v>6</v>
      </c>
      <c r="C898" s="15">
        <v>4.1520000000000003E-3</v>
      </c>
      <c r="D898" s="15">
        <v>1.05E-4</v>
      </c>
      <c r="E898" s="15">
        <v>5.5199999999999997E-4</v>
      </c>
      <c r="F898" s="15">
        <v>0.99519199999999997</v>
      </c>
      <c r="G898" s="15"/>
      <c r="H898" s="15" t="s">
        <v>517</v>
      </c>
      <c r="I898" s="15">
        <v>0</v>
      </c>
      <c r="J898" s="15">
        <v>0</v>
      </c>
      <c r="K898" s="15" t="s">
        <v>536</v>
      </c>
    </row>
    <row r="899" spans="1:11" ht="18" customHeight="1" x14ac:dyDescent="0.25">
      <c r="A899" s="15" t="s">
        <v>715</v>
      </c>
      <c r="B899" s="15" t="s">
        <v>6</v>
      </c>
      <c r="C899" s="15">
        <v>8.9800000000000004E-4</v>
      </c>
      <c r="D899" s="15">
        <v>8.0800000000000002E-4</v>
      </c>
      <c r="E899" s="15">
        <v>1.3200000000000001E-4</v>
      </c>
      <c r="F899" s="15">
        <v>0.99816199999999999</v>
      </c>
      <c r="G899" s="15"/>
      <c r="H899" s="15" t="s">
        <v>715</v>
      </c>
      <c r="I899" s="15">
        <v>0</v>
      </c>
      <c r="J899" s="15">
        <v>0</v>
      </c>
      <c r="K899" s="15" t="s">
        <v>536</v>
      </c>
    </row>
  </sheetData>
  <sortState xmlns:xlrd2="http://schemas.microsoft.com/office/spreadsheetml/2017/richdata2" ref="A4:K902">
    <sortCondition sortBy="cellColor" ref="A4:A902" dxfId="5"/>
    <sortCondition sortBy="cellColor" ref="H4:H902" dxfId="4"/>
  </sortState>
  <mergeCells count="12">
    <mergeCell ref="W1:AG1"/>
    <mergeCell ref="AH1:AR1"/>
    <mergeCell ref="AO2:AR2"/>
    <mergeCell ref="AH2:AN2"/>
    <mergeCell ref="W2:AC2"/>
    <mergeCell ref="AD2:AG2"/>
    <mergeCell ref="H2:K2"/>
    <mergeCell ref="A2:G2"/>
    <mergeCell ref="A1:K1"/>
    <mergeCell ref="L2:R2"/>
    <mergeCell ref="S2:V2"/>
    <mergeCell ref="L1:V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Y36"/>
  <sheetViews>
    <sheetView workbookViewId="0">
      <selection activeCell="D14" sqref="D14"/>
    </sheetView>
  </sheetViews>
  <sheetFormatPr defaultRowHeight="13.8" x14ac:dyDescent="0.25"/>
  <cols>
    <col min="1" max="1" width="12.6640625" style="22" customWidth="1"/>
    <col min="2" max="2" width="15.109375" style="21" bestFit="1" customWidth="1"/>
    <col min="3" max="3" width="55.109375" style="21" bestFit="1" customWidth="1"/>
    <col min="4" max="4" width="10.21875" style="21" customWidth="1"/>
    <col min="5" max="5" width="14.109375" style="21" customWidth="1"/>
    <col min="6" max="25" width="12.6640625" style="3" customWidth="1"/>
    <col min="26" max="16384" width="8.88671875" style="3"/>
  </cols>
  <sheetData>
    <row r="1" spans="1:25" s="28" customFormat="1" ht="15.6" x14ac:dyDescent="0.3">
      <c r="A1" s="33" t="s">
        <v>2554</v>
      </c>
      <c r="B1" s="32" t="s">
        <v>2553</v>
      </c>
      <c r="C1" s="29" t="s">
        <v>2552</v>
      </c>
      <c r="D1" s="29" t="s">
        <v>1702</v>
      </c>
      <c r="E1" s="31" t="s">
        <v>2551</v>
      </c>
      <c r="F1" s="30" t="s">
        <v>2550</v>
      </c>
      <c r="G1" s="29" t="s">
        <v>2549</v>
      </c>
      <c r="H1" s="29" t="s">
        <v>2548</v>
      </c>
      <c r="I1" s="29" t="s">
        <v>2547</v>
      </c>
      <c r="J1" s="29" t="s">
        <v>2546</v>
      </c>
      <c r="K1" s="29" t="s">
        <v>2545</v>
      </c>
      <c r="L1" s="29" t="s">
        <v>2544</v>
      </c>
      <c r="M1" s="29" t="s">
        <v>2543</v>
      </c>
      <c r="N1" s="29" t="s">
        <v>2542</v>
      </c>
      <c r="O1" s="29" t="s">
        <v>2541</v>
      </c>
      <c r="P1" s="29" t="s">
        <v>2540</v>
      </c>
      <c r="Q1" s="29" t="s">
        <v>2539</v>
      </c>
      <c r="R1" s="29" t="s">
        <v>2538</v>
      </c>
      <c r="S1" s="29" t="s">
        <v>2537</v>
      </c>
      <c r="T1" s="29" t="s">
        <v>2536</v>
      </c>
      <c r="U1" s="29" t="s">
        <v>2535</v>
      </c>
      <c r="V1" s="29" t="s">
        <v>2534</v>
      </c>
      <c r="W1" s="29" t="s">
        <v>2533</v>
      </c>
      <c r="X1" s="29" t="s">
        <v>2532</v>
      </c>
      <c r="Y1" s="29" t="s">
        <v>2531</v>
      </c>
    </row>
    <row r="2" spans="1:25" ht="14.55" customHeight="1" x14ac:dyDescent="0.25">
      <c r="A2" s="77" t="s">
        <v>2530</v>
      </c>
      <c r="B2" s="27" t="s">
        <v>2529</v>
      </c>
      <c r="C2" s="25" t="s">
        <v>2528</v>
      </c>
      <c r="D2" s="25">
        <f t="shared" ref="D2:D36" si="0">SUM(F2:Y2)</f>
        <v>32</v>
      </c>
      <c r="E2" s="24">
        <f t="shared" ref="E2:E36" si="1">COUNTIF(F2:Y2,"&lt;&gt;0")/20</f>
        <v>0.95</v>
      </c>
      <c r="F2" s="23">
        <v>1</v>
      </c>
      <c r="G2" s="23">
        <v>2</v>
      </c>
      <c r="H2" s="23">
        <v>2</v>
      </c>
      <c r="I2" s="23">
        <v>1</v>
      </c>
      <c r="J2" s="23">
        <v>2</v>
      </c>
      <c r="K2" s="23">
        <v>3</v>
      </c>
      <c r="L2" s="23">
        <v>2</v>
      </c>
      <c r="M2" s="23">
        <v>2</v>
      </c>
      <c r="N2" s="23">
        <v>2</v>
      </c>
      <c r="O2" s="23">
        <v>1</v>
      </c>
      <c r="P2" s="23">
        <v>2</v>
      </c>
      <c r="Q2" s="23">
        <v>2</v>
      </c>
      <c r="R2" s="23">
        <v>2</v>
      </c>
      <c r="S2" s="23">
        <v>3</v>
      </c>
      <c r="T2" s="23">
        <v>1</v>
      </c>
      <c r="U2" s="23">
        <v>1</v>
      </c>
      <c r="V2" s="23">
        <v>1</v>
      </c>
      <c r="W2" s="23">
        <v>0</v>
      </c>
      <c r="X2" s="23">
        <v>1</v>
      </c>
      <c r="Y2" s="23">
        <v>1</v>
      </c>
    </row>
    <row r="3" spans="1:25" ht="14.55" customHeight="1" x14ac:dyDescent="0.25">
      <c r="A3" s="77"/>
      <c r="B3" s="27" t="s">
        <v>2527</v>
      </c>
      <c r="C3" s="26" t="s">
        <v>2526</v>
      </c>
      <c r="D3" s="25">
        <f t="shared" si="0"/>
        <v>45</v>
      </c>
      <c r="E3" s="24">
        <f t="shared" si="1"/>
        <v>0.95</v>
      </c>
      <c r="F3" s="23">
        <v>0</v>
      </c>
      <c r="G3" s="23">
        <v>3</v>
      </c>
      <c r="H3" s="23">
        <v>1</v>
      </c>
      <c r="I3" s="23">
        <v>1</v>
      </c>
      <c r="J3" s="23">
        <v>4</v>
      </c>
      <c r="K3" s="23">
        <v>2</v>
      </c>
      <c r="L3" s="23">
        <v>4</v>
      </c>
      <c r="M3" s="23">
        <v>1</v>
      </c>
      <c r="N3" s="23">
        <v>3</v>
      </c>
      <c r="O3" s="23">
        <v>2</v>
      </c>
      <c r="P3" s="23">
        <v>2</v>
      </c>
      <c r="Q3" s="23">
        <v>3</v>
      </c>
      <c r="R3" s="23">
        <v>2</v>
      </c>
      <c r="S3" s="23">
        <v>3</v>
      </c>
      <c r="T3" s="23">
        <v>1</v>
      </c>
      <c r="U3" s="23">
        <v>2</v>
      </c>
      <c r="V3" s="23">
        <v>4</v>
      </c>
      <c r="W3" s="23">
        <v>1</v>
      </c>
      <c r="X3" s="23">
        <v>2</v>
      </c>
      <c r="Y3" s="23">
        <v>4</v>
      </c>
    </row>
    <row r="4" spans="1:25" ht="14.55" customHeight="1" x14ac:dyDescent="0.25">
      <c r="A4" s="77"/>
      <c r="B4" s="27" t="s">
        <v>2525</v>
      </c>
      <c r="C4" s="25" t="s">
        <v>2524</v>
      </c>
      <c r="D4" s="25">
        <f t="shared" si="0"/>
        <v>18</v>
      </c>
      <c r="E4" s="24">
        <f t="shared" si="1"/>
        <v>0.75</v>
      </c>
      <c r="F4" s="23">
        <v>1</v>
      </c>
      <c r="G4" s="23">
        <v>1</v>
      </c>
      <c r="H4" s="23">
        <v>1</v>
      </c>
      <c r="I4" s="23">
        <v>1</v>
      </c>
      <c r="J4" s="23">
        <v>1</v>
      </c>
      <c r="K4" s="23">
        <v>0</v>
      </c>
      <c r="L4" s="23">
        <v>1</v>
      </c>
      <c r="M4" s="23">
        <v>2</v>
      </c>
      <c r="N4" s="23">
        <v>2</v>
      </c>
      <c r="O4" s="23">
        <v>0</v>
      </c>
      <c r="P4" s="23">
        <v>1</v>
      </c>
      <c r="Q4" s="23">
        <v>1</v>
      </c>
      <c r="R4" s="23">
        <v>1</v>
      </c>
      <c r="S4" s="23">
        <v>1</v>
      </c>
      <c r="T4" s="23">
        <v>2</v>
      </c>
      <c r="U4" s="23">
        <v>0</v>
      </c>
      <c r="V4" s="23">
        <v>1</v>
      </c>
      <c r="W4" s="23">
        <v>0</v>
      </c>
      <c r="X4" s="23">
        <v>0</v>
      </c>
      <c r="Y4" s="23">
        <v>1</v>
      </c>
    </row>
    <row r="5" spans="1:25" ht="14.55" customHeight="1" x14ac:dyDescent="0.25">
      <c r="A5" s="77"/>
      <c r="B5" s="27" t="s">
        <v>2523</v>
      </c>
      <c r="C5" s="26" t="s">
        <v>2522</v>
      </c>
      <c r="D5" s="25">
        <f t="shared" si="0"/>
        <v>13</v>
      </c>
      <c r="E5" s="24">
        <f t="shared" si="1"/>
        <v>0.65</v>
      </c>
      <c r="F5" s="23">
        <v>0</v>
      </c>
      <c r="G5" s="23">
        <v>1</v>
      </c>
      <c r="H5" s="23">
        <v>0</v>
      </c>
      <c r="I5" s="23">
        <v>0</v>
      </c>
      <c r="J5" s="23">
        <v>0</v>
      </c>
      <c r="K5" s="23">
        <v>1</v>
      </c>
      <c r="L5" s="23">
        <v>1</v>
      </c>
      <c r="M5" s="23">
        <v>1</v>
      </c>
      <c r="N5" s="23">
        <v>1</v>
      </c>
      <c r="O5" s="23">
        <v>1</v>
      </c>
      <c r="P5" s="23">
        <v>0</v>
      </c>
      <c r="Q5" s="23">
        <v>1</v>
      </c>
      <c r="R5" s="23">
        <v>1</v>
      </c>
      <c r="S5" s="23">
        <v>1</v>
      </c>
      <c r="T5" s="23">
        <v>1</v>
      </c>
      <c r="U5" s="23">
        <v>1</v>
      </c>
      <c r="V5" s="23">
        <v>1</v>
      </c>
      <c r="W5" s="23">
        <v>0</v>
      </c>
      <c r="X5" s="23">
        <v>1</v>
      </c>
      <c r="Y5" s="23">
        <v>0</v>
      </c>
    </row>
    <row r="6" spans="1:25" ht="14.55" customHeight="1" x14ac:dyDescent="0.25">
      <c r="A6" s="77"/>
      <c r="B6" s="27" t="s">
        <v>2521</v>
      </c>
      <c r="C6" s="26" t="s">
        <v>2520</v>
      </c>
      <c r="D6" s="25">
        <f t="shared" si="0"/>
        <v>13</v>
      </c>
      <c r="E6" s="24">
        <f t="shared" si="1"/>
        <v>0.65</v>
      </c>
      <c r="F6" s="23">
        <v>1</v>
      </c>
      <c r="G6" s="23">
        <v>1</v>
      </c>
      <c r="H6" s="23">
        <v>1</v>
      </c>
      <c r="I6" s="23">
        <v>1</v>
      </c>
      <c r="J6" s="23">
        <v>1</v>
      </c>
      <c r="K6" s="23">
        <v>0</v>
      </c>
      <c r="L6" s="23">
        <v>1</v>
      </c>
      <c r="M6" s="23">
        <v>0</v>
      </c>
      <c r="N6" s="23">
        <v>1</v>
      </c>
      <c r="O6" s="23">
        <v>0</v>
      </c>
      <c r="P6" s="23">
        <v>0</v>
      </c>
      <c r="Q6" s="23">
        <v>0</v>
      </c>
      <c r="R6" s="23">
        <v>0</v>
      </c>
      <c r="S6" s="23">
        <v>1</v>
      </c>
      <c r="T6" s="23">
        <v>1</v>
      </c>
      <c r="U6" s="23">
        <v>0</v>
      </c>
      <c r="V6" s="23">
        <v>1</v>
      </c>
      <c r="W6" s="23">
        <v>1</v>
      </c>
      <c r="X6" s="23">
        <v>1</v>
      </c>
      <c r="Y6" s="23">
        <v>1</v>
      </c>
    </row>
    <row r="7" spans="1:25" ht="14.55" customHeight="1" x14ac:dyDescent="0.25">
      <c r="A7" s="77"/>
      <c r="B7" s="27" t="s">
        <v>2519</v>
      </c>
      <c r="C7" s="26" t="s">
        <v>2518</v>
      </c>
      <c r="D7" s="25">
        <f t="shared" si="0"/>
        <v>13</v>
      </c>
      <c r="E7" s="24">
        <f t="shared" si="1"/>
        <v>0.65</v>
      </c>
      <c r="F7" s="23">
        <v>1</v>
      </c>
      <c r="G7" s="23">
        <v>1</v>
      </c>
      <c r="H7" s="23">
        <v>1</v>
      </c>
      <c r="I7" s="23">
        <v>1</v>
      </c>
      <c r="J7" s="23">
        <v>1</v>
      </c>
      <c r="K7" s="23">
        <v>0</v>
      </c>
      <c r="L7" s="23">
        <v>1</v>
      </c>
      <c r="M7" s="23">
        <v>0</v>
      </c>
      <c r="N7" s="23">
        <v>1</v>
      </c>
      <c r="O7" s="23">
        <v>0</v>
      </c>
      <c r="P7" s="23">
        <v>0</v>
      </c>
      <c r="Q7" s="23">
        <v>0</v>
      </c>
      <c r="R7" s="23">
        <v>0</v>
      </c>
      <c r="S7" s="23">
        <v>1</v>
      </c>
      <c r="T7" s="23">
        <v>1</v>
      </c>
      <c r="U7" s="23">
        <v>0</v>
      </c>
      <c r="V7" s="23">
        <v>1</v>
      </c>
      <c r="W7" s="23">
        <v>1</v>
      </c>
      <c r="X7" s="23">
        <v>1</v>
      </c>
      <c r="Y7" s="23">
        <v>1</v>
      </c>
    </row>
    <row r="8" spans="1:25" ht="14.55" customHeight="1" x14ac:dyDescent="0.25">
      <c r="A8" s="77"/>
      <c r="B8" s="27" t="s">
        <v>2517</v>
      </c>
      <c r="C8" s="26" t="s">
        <v>2516</v>
      </c>
      <c r="D8" s="25">
        <f t="shared" si="0"/>
        <v>25</v>
      </c>
      <c r="E8" s="24">
        <f t="shared" si="1"/>
        <v>0.6</v>
      </c>
      <c r="F8" s="23">
        <v>0</v>
      </c>
      <c r="G8" s="23">
        <v>3</v>
      </c>
      <c r="H8" s="23">
        <v>1</v>
      </c>
      <c r="I8" s="23">
        <v>2</v>
      </c>
      <c r="J8" s="23">
        <v>0</v>
      </c>
      <c r="K8" s="23">
        <v>5</v>
      </c>
      <c r="L8" s="23">
        <v>1</v>
      </c>
      <c r="M8" s="23">
        <v>0</v>
      </c>
      <c r="N8" s="23">
        <v>2</v>
      </c>
      <c r="O8" s="23">
        <v>0</v>
      </c>
      <c r="P8" s="23">
        <v>2</v>
      </c>
      <c r="Q8" s="23">
        <v>1</v>
      </c>
      <c r="R8" s="23">
        <v>2</v>
      </c>
      <c r="S8" s="23">
        <v>1</v>
      </c>
      <c r="T8" s="23">
        <v>0</v>
      </c>
      <c r="U8" s="23">
        <v>3</v>
      </c>
      <c r="V8" s="23">
        <v>2</v>
      </c>
      <c r="W8" s="23">
        <v>0</v>
      </c>
      <c r="X8" s="23">
        <v>0</v>
      </c>
      <c r="Y8" s="23">
        <v>0</v>
      </c>
    </row>
    <row r="9" spans="1:25" ht="14.55" customHeight="1" x14ac:dyDescent="0.25">
      <c r="A9" s="77"/>
      <c r="B9" s="27" t="s">
        <v>2515</v>
      </c>
      <c r="C9" s="25" t="s">
        <v>2514</v>
      </c>
      <c r="D9" s="25">
        <f t="shared" si="0"/>
        <v>14</v>
      </c>
      <c r="E9" s="24">
        <f t="shared" si="1"/>
        <v>0.55000000000000004</v>
      </c>
      <c r="F9" s="23">
        <v>0</v>
      </c>
      <c r="G9" s="23">
        <v>0</v>
      </c>
      <c r="H9" s="23">
        <v>0</v>
      </c>
      <c r="I9" s="23">
        <v>0</v>
      </c>
      <c r="J9" s="23">
        <v>2</v>
      </c>
      <c r="K9" s="23">
        <v>1</v>
      </c>
      <c r="L9" s="23">
        <v>0</v>
      </c>
      <c r="M9" s="23">
        <v>2</v>
      </c>
      <c r="N9" s="23">
        <v>1</v>
      </c>
      <c r="O9" s="23">
        <v>0</v>
      </c>
      <c r="P9" s="23">
        <v>1</v>
      </c>
      <c r="Q9" s="23">
        <v>1</v>
      </c>
      <c r="R9" s="23">
        <v>1</v>
      </c>
      <c r="S9" s="23">
        <v>1</v>
      </c>
      <c r="T9" s="23">
        <v>0</v>
      </c>
      <c r="U9" s="23">
        <v>1</v>
      </c>
      <c r="V9" s="23">
        <v>0</v>
      </c>
      <c r="W9" s="23">
        <v>0</v>
      </c>
      <c r="X9" s="23">
        <v>2</v>
      </c>
      <c r="Y9" s="23">
        <v>1</v>
      </c>
    </row>
    <row r="10" spans="1:25" ht="14.55" customHeight="1" x14ac:dyDescent="0.25">
      <c r="A10" s="77"/>
      <c r="B10" s="27" t="s">
        <v>2513</v>
      </c>
      <c r="C10" s="26" t="s">
        <v>2512</v>
      </c>
      <c r="D10" s="25">
        <f t="shared" si="0"/>
        <v>18</v>
      </c>
      <c r="E10" s="24">
        <f t="shared" si="1"/>
        <v>0.55000000000000004</v>
      </c>
      <c r="F10" s="23">
        <v>1</v>
      </c>
      <c r="G10" s="23">
        <v>1</v>
      </c>
      <c r="H10" s="23">
        <v>0</v>
      </c>
      <c r="I10" s="23">
        <v>1</v>
      </c>
      <c r="J10" s="23">
        <v>0</v>
      </c>
      <c r="K10" s="23">
        <v>0</v>
      </c>
      <c r="L10" s="23">
        <v>4</v>
      </c>
      <c r="M10" s="23">
        <v>0</v>
      </c>
      <c r="N10" s="23">
        <v>3</v>
      </c>
      <c r="O10" s="23">
        <v>1</v>
      </c>
      <c r="P10" s="23">
        <v>0</v>
      </c>
      <c r="Q10" s="23">
        <v>1</v>
      </c>
      <c r="R10" s="23">
        <v>1</v>
      </c>
      <c r="S10" s="23">
        <v>2</v>
      </c>
      <c r="T10" s="23">
        <v>0</v>
      </c>
      <c r="U10" s="23">
        <v>0</v>
      </c>
      <c r="V10" s="23">
        <v>2</v>
      </c>
      <c r="W10" s="23">
        <v>0</v>
      </c>
      <c r="X10" s="23">
        <v>1</v>
      </c>
      <c r="Y10" s="23">
        <v>0</v>
      </c>
    </row>
    <row r="11" spans="1:25" ht="14.55" customHeight="1" x14ac:dyDescent="0.25">
      <c r="A11" s="77"/>
      <c r="B11" s="27" t="s">
        <v>2511</v>
      </c>
      <c r="C11" s="26" t="s">
        <v>2510</v>
      </c>
      <c r="D11" s="25">
        <f t="shared" si="0"/>
        <v>9</v>
      </c>
      <c r="E11" s="24">
        <f t="shared" si="1"/>
        <v>0.45</v>
      </c>
      <c r="F11" s="23">
        <v>1</v>
      </c>
      <c r="G11" s="23">
        <v>0</v>
      </c>
      <c r="H11" s="23">
        <v>0</v>
      </c>
      <c r="I11" s="23">
        <v>0</v>
      </c>
      <c r="J11" s="23">
        <v>0</v>
      </c>
      <c r="K11" s="23">
        <v>0</v>
      </c>
      <c r="L11" s="23">
        <v>0</v>
      </c>
      <c r="M11" s="23">
        <v>1</v>
      </c>
      <c r="N11" s="23">
        <v>1</v>
      </c>
      <c r="O11" s="23">
        <v>1</v>
      </c>
      <c r="P11" s="23">
        <v>1</v>
      </c>
      <c r="Q11" s="23">
        <v>1</v>
      </c>
      <c r="R11" s="23">
        <v>1</v>
      </c>
      <c r="S11" s="23">
        <v>1</v>
      </c>
      <c r="T11" s="23">
        <v>0</v>
      </c>
      <c r="U11" s="23">
        <v>0</v>
      </c>
      <c r="V11" s="23">
        <v>1</v>
      </c>
      <c r="W11" s="23">
        <v>0</v>
      </c>
      <c r="X11" s="23">
        <v>0</v>
      </c>
      <c r="Y11" s="23">
        <v>0</v>
      </c>
    </row>
    <row r="12" spans="1:25" ht="14.55" customHeight="1" x14ac:dyDescent="0.25">
      <c r="A12" s="77"/>
      <c r="B12" s="27" t="s">
        <v>2509</v>
      </c>
      <c r="C12" s="26" t="s">
        <v>2508</v>
      </c>
      <c r="D12" s="25">
        <f t="shared" si="0"/>
        <v>17</v>
      </c>
      <c r="E12" s="24">
        <f t="shared" si="1"/>
        <v>0.35</v>
      </c>
      <c r="F12" s="23">
        <v>0</v>
      </c>
      <c r="G12" s="23">
        <v>0</v>
      </c>
      <c r="H12" s="23">
        <v>0</v>
      </c>
      <c r="I12" s="23">
        <v>0</v>
      </c>
      <c r="J12" s="23">
        <v>2</v>
      </c>
      <c r="K12" s="23">
        <v>0</v>
      </c>
      <c r="L12" s="23">
        <v>1</v>
      </c>
      <c r="M12" s="23">
        <v>2</v>
      </c>
      <c r="N12" s="23">
        <v>0</v>
      </c>
      <c r="O12" s="23">
        <v>0</v>
      </c>
      <c r="P12" s="23">
        <v>2</v>
      </c>
      <c r="Q12" s="23">
        <v>6</v>
      </c>
      <c r="R12" s="23">
        <v>2</v>
      </c>
      <c r="S12" s="23">
        <v>0</v>
      </c>
      <c r="T12" s="23">
        <v>0</v>
      </c>
      <c r="U12" s="23">
        <v>0</v>
      </c>
      <c r="V12" s="23">
        <v>0</v>
      </c>
      <c r="W12" s="23">
        <v>0</v>
      </c>
      <c r="X12" s="23">
        <v>0</v>
      </c>
      <c r="Y12" s="23">
        <v>2</v>
      </c>
    </row>
    <row r="13" spans="1:25" ht="14.55" customHeight="1" x14ac:dyDescent="0.25">
      <c r="A13" s="77"/>
      <c r="B13" s="27" t="s">
        <v>2507</v>
      </c>
      <c r="C13" s="26" t="s">
        <v>2506</v>
      </c>
      <c r="D13" s="25">
        <f t="shared" si="0"/>
        <v>7</v>
      </c>
      <c r="E13" s="24">
        <f t="shared" si="1"/>
        <v>0.35</v>
      </c>
      <c r="F13" s="23">
        <v>0</v>
      </c>
      <c r="G13" s="23">
        <v>0</v>
      </c>
      <c r="H13" s="23">
        <v>1</v>
      </c>
      <c r="I13" s="23">
        <v>1</v>
      </c>
      <c r="J13" s="23">
        <v>0</v>
      </c>
      <c r="K13" s="23">
        <v>1</v>
      </c>
      <c r="L13" s="23">
        <v>1</v>
      </c>
      <c r="M13" s="23">
        <v>0</v>
      </c>
      <c r="N13" s="23">
        <v>0</v>
      </c>
      <c r="O13" s="23">
        <v>0</v>
      </c>
      <c r="P13" s="23">
        <v>0</v>
      </c>
      <c r="Q13" s="23">
        <v>0</v>
      </c>
      <c r="R13" s="23">
        <v>1</v>
      </c>
      <c r="S13" s="23">
        <v>0</v>
      </c>
      <c r="T13" s="23">
        <v>0</v>
      </c>
      <c r="U13" s="23">
        <v>1</v>
      </c>
      <c r="V13" s="23">
        <v>0</v>
      </c>
      <c r="W13" s="23">
        <v>0</v>
      </c>
      <c r="X13" s="23">
        <v>0</v>
      </c>
      <c r="Y13" s="23">
        <v>1</v>
      </c>
    </row>
    <row r="14" spans="1:25" ht="14.55" customHeight="1" x14ac:dyDescent="0.25">
      <c r="A14" s="77"/>
      <c r="B14" s="27" t="s">
        <v>2505</v>
      </c>
      <c r="C14" s="26" t="s">
        <v>2504</v>
      </c>
      <c r="D14" s="25">
        <f t="shared" si="0"/>
        <v>6</v>
      </c>
      <c r="E14" s="24">
        <f t="shared" si="1"/>
        <v>0.3</v>
      </c>
      <c r="F14" s="23">
        <v>0</v>
      </c>
      <c r="G14" s="23">
        <v>0</v>
      </c>
      <c r="H14" s="23">
        <v>0</v>
      </c>
      <c r="I14" s="23">
        <v>0</v>
      </c>
      <c r="J14" s="23">
        <v>0</v>
      </c>
      <c r="K14" s="23">
        <v>0</v>
      </c>
      <c r="L14" s="23">
        <v>0</v>
      </c>
      <c r="M14" s="23">
        <v>1</v>
      </c>
      <c r="N14" s="23">
        <v>0</v>
      </c>
      <c r="O14" s="23">
        <v>0</v>
      </c>
      <c r="P14" s="23">
        <v>0</v>
      </c>
      <c r="Q14" s="23">
        <v>1</v>
      </c>
      <c r="R14" s="23">
        <v>1</v>
      </c>
      <c r="S14" s="23">
        <v>0</v>
      </c>
      <c r="T14" s="23">
        <v>0</v>
      </c>
      <c r="U14" s="23">
        <v>0</v>
      </c>
      <c r="V14" s="23">
        <v>1</v>
      </c>
      <c r="W14" s="23">
        <v>1</v>
      </c>
      <c r="X14" s="23">
        <v>1</v>
      </c>
      <c r="Y14" s="23">
        <v>0</v>
      </c>
    </row>
    <row r="15" spans="1:25" ht="14.55" customHeight="1" x14ac:dyDescent="0.25">
      <c r="A15" s="77" t="s">
        <v>2503</v>
      </c>
      <c r="B15" s="27" t="s">
        <v>2502</v>
      </c>
      <c r="C15" s="26" t="s">
        <v>2501</v>
      </c>
      <c r="D15" s="25">
        <f t="shared" si="0"/>
        <v>29</v>
      </c>
      <c r="E15" s="24">
        <f t="shared" si="1"/>
        <v>0.9</v>
      </c>
      <c r="F15" s="23">
        <v>1</v>
      </c>
      <c r="G15" s="23">
        <v>2</v>
      </c>
      <c r="H15" s="23">
        <v>1</v>
      </c>
      <c r="I15" s="23">
        <v>1</v>
      </c>
      <c r="J15" s="23">
        <v>2</v>
      </c>
      <c r="K15" s="23">
        <v>2</v>
      </c>
      <c r="L15" s="23">
        <v>2</v>
      </c>
      <c r="M15" s="23">
        <v>2</v>
      </c>
      <c r="N15" s="23">
        <v>2</v>
      </c>
      <c r="O15" s="23">
        <v>1</v>
      </c>
      <c r="P15" s="23">
        <v>2</v>
      </c>
      <c r="Q15" s="23">
        <v>2</v>
      </c>
      <c r="R15" s="23">
        <v>2</v>
      </c>
      <c r="S15" s="23">
        <v>3</v>
      </c>
      <c r="T15" s="23">
        <v>0</v>
      </c>
      <c r="U15" s="23">
        <v>1</v>
      </c>
      <c r="V15" s="23">
        <v>1</v>
      </c>
      <c r="W15" s="23">
        <v>0</v>
      </c>
      <c r="X15" s="23">
        <v>1</v>
      </c>
      <c r="Y15" s="23">
        <v>1</v>
      </c>
    </row>
    <row r="16" spans="1:25" ht="14.55" customHeight="1" x14ac:dyDescent="0.25">
      <c r="A16" s="77"/>
      <c r="B16" s="27" t="s">
        <v>2500</v>
      </c>
      <c r="C16" s="26" t="s">
        <v>2499</v>
      </c>
      <c r="D16" s="25">
        <f t="shared" si="0"/>
        <v>27</v>
      </c>
      <c r="E16" s="24">
        <f t="shared" si="1"/>
        <v>0.9</v>
      </c>
      <c r="F16" s="23">
        <v>1</v>
      </c>
      <c r="G16" s="23">
        <v>2</v>
      </c>
      <c r="H16" s="23">
        <v>1</v>
      </c>
      <c r="I16" s="23">
        <v>2</v>
      </c>
      <c r="J16" s="23">
        <v>1</v>
      </c>
      <c r="K16" s="23">
        <v>1</v>
      </c>
      <c r="L16" s="23">
        <v>2</v>
      </c>
      <c r="M16" s="23">
        <v>1</v>
      </c>
      <c r="N16" s="23">
        <v>3</v>
      </c>
      <c r="O16" s="23">
        <v>2</v>
      </c>
      <c r="P16" s="23">
        <v>1</v>
      </c>
      <c r="Q16" s="23">
        <v>1</v>
      </c>
      <c r="R16" s="23">
        <v>2</v>
      </c>
      <c r="S16" s="23">
        <v>2</v>
      </c>
      <c r="T16" s="23">
        <v>0</v>
      </c>
      <c r="U16" s="23">
        <v>1</v>
      </c>
      <c r="V16" s="23">
        <v>0</v>
      </c>
      <c r="W16" s="23">
        <v>1</v>
      </c>
      <c r="X16" s="23">
        <v>2</v>
      </c>
      <c r="Y16" s="23">
        <v>1</v>
      </c>
    </row>
    <row r="17" spans="1:25" ht="14.55" customHeight="1" x14ac:dyDescent="0.25">
      <c r="A17" s="77"/>
      <c r="B17" s="27" t="s">
        <v>2498</v>
      </c>
      <c r="C17" s="26" t="s">
        <v>2497</v>
      </c>
      <c r="D17" s="25">
        <f t="shared" si="0"/>
        <v>21</v>
      </c>
      <c r="E17" s="24">
        <f t="shared" si="1"/>
        <v>0.7</v>
      </c>
      <c r="F17" s="23">
        <v>2</v>
      </c>
      <c r="G17" s="23">
        <v>0</v>
      </c>
      <c r="H17" s="23">
        <v>1</v>
      </c>
      <c r="I17" s="23">
        <v>1</v>
      </c>
      <c r="J17" s="23">
        <v>2</v>
      </c>
      <c r="K17" s="23">
        <v>2</v>
      </c>
      <c r="L17" s="23">
        <v>2</v>
      </c>
      <c r="M17" s="23">
        <v>1</v>
      </c>
      <c r="N17" s="23">
        <v>0</v>
      </c>
      <c r="O17" s="23">
        <v>0</v>
      </c>
      <c r="P17" s="23">
        <v>2</v>
      </c>
      <c r="Q17" s="23">
        <v>1</v>
      </c>
      <c r="R17" s="23">
        <v>2</v>
      </c>
      <c r="S17" s="23">
        <v>1</v>
      </c>
      <c r="T17" s="23">
        <v>1</v>
      </c>
      <c r="U17" s="23">
        <v>1</v>
      </c>
      <c r="V17" s="23">
        <v>0</v>
      </c>
      <c r="W17" s="23">
        <v>0</v>
      </c>
      <c r="X17" s="23">
        <v>0</v>
      </c>
      <c r="Y17" s="23">
        <v>2</v>
      </c>
    </row>
    <row r="18" spans="1:25" ht="14.55" customHeight="1" x14ac:dyDescent="0.25">
      <c r="A18" s="77"/>
      <c r="B18" s="27" t="s">
        <v>2496</v>
      </c>
      <c r="C18" s="26" t="s">
        <v>2495</v>
      </c>
      <c r="D18" s="25">
        <f t="shared" si="0"/>
        <v>41</v>
      </c>
      <c r="E18" s="24">
        <f t="shared" si="1"/>
        <v>0.7</v>
      </c>
      <c r="F18" s="23">
        <v>0</v>
      </c>
      <c r="G18" s="23">
        <v>4</v>
      </c>
      <c r="H18" s="23">
        <v>0</v>
      </c>
      <c r="I18" s="23">
        <v>0</v>
      </c>
      <c r="J18" s="23">
        <v>3</v>
      </c>
      <c r="K18" s="23">
        <v>3</v>
      </c>
      <c r="L18" s="23">
        <v>4</v>
      </c>
      <c r="M18" s="23">
        <v>3</v>
      </c>
      <c r="N18" s="23">
        <v>3</v>
      </c>
      <c r="O18" s="23">
        <v>0</v>
      </c>
      <c r="P18" s="23">
        <v>2</v>
      </c>
      <c r="Q18" s="23">
        <v>0</v>
      </c>
      <c r="R18" s="23">
        <v>1</v>
      </c>
      <c r="S18" s="23">
        <v>4</v>
      </c>
      <c r="T18" s="23">
        <v>0</v>
      </c>
      <c r="U18" s="23">
        <v>3</v>
      </c>
      <c r="V18" s="23">
        <v>4</v>
      </c>
      <c r="W18" s="23">
        <v>1</v>
      </c>
      <c r="X18" s="23">
        <v>4</v>
      </c>
      <c r="Y18" s="23">
        <v>2</v>
      </c>
    </row>
    <row r="19" spans="1:25" ht="14.55" customHeight="1" x14ac:dyDescent="0.25">
      <c r="A19" s="77"/>
      <c r="B19" s="27" t="s">
        <v>2494</v>
      </c>
      <c r="C19" s="25" t="s">
        <v>2493</v>
      </c>
      <c r="D19" s="25">
        <f t="shared" si="0"/>
        <v>13</v>
      </c>
      <c r="E19" s="24">
        <f t="shared" si="1"/>
        <v>0.5</v>
      </c>
      <c r="F19" s="23">
        <v>1</v>
      </c>
      <c r="G19" s="23">
        <v>0</v>
      </c>
      <c r="H19" s="23">
        <v>1</v>
      </c>
      <c r="I19" s="23">
        <v>1</v>
      </c>
      <c r="J19" s="23">
        <v>0</v>
      </c>
      <c r="K19" s="23">
        <v>1</v>
      </c>
      <c r="L19" s="23">
        <v>1</v>
      </c>
      <c r="M19" s="23">
        <v>1</v>
      </c>
      <c r="N19" s="23">
        <v>0</v>
      </c>
      <c r="O19" s="23">
        <v>0</v>
      </c>
      <c r="P19" s="23">
        <v>2</v>
      </c>
      <c r="Q19" s="23">
        <v>0</v>
      </c>
      <c r="R19" s="23">
        <v>1</v>
      </c>
      <c r="S19" s="23">
        <v>0</v>
      </c>
      <c r="T19" s="23">
        <v>0</v>
      </c>
      <c r="U19" s="23">
        <v>2</v>
      </c>
      <c r="V19" s="23">
        <v>0</v>
      </c>
      <c r="W19" s="23">
        <v>0</v>
      </c>
      <c r="X19" s="23">
        <v>0</v>
      </c>
      <c r="Y19" s="23">
        <v>2</v>
      </c>
    </row>
    <row r="20" spans="1:25" ht="14.55" customHeight="1" x14ac:dyDescent="0.25">
      <c r="A20" s="77"/>
      <c r="B20" s="27" t="s">
        <v>2492</v>
      </c>
      <c r="C20" s="26" t="s">
        <v>2491</v>
      </c>
      <c r="D20" s="25">
        <f t="shared" si="0"/>
        <v>13</v>
      </c>
      <c r="E20" s="24">
        <f t="shared" si="1"/>
        <v>0.5</v>
      </c>
      <c r="F20" s="23">
        <v>1</v>
      </c>
      <c r="G20" s="23">
        <v>0</v>
      </c>
      <c r="H20" s="23">
        <v>0</v>
      </c>
      <c r="I20" s="23">
        <v>1</v>
      </c>
      <c r="J20" s="23">
        <v>0</v>
      </c>
      <c r="K20" s="23">
        <v>0</v>
      </c>
      <c r="L20" s="23">
        <v>2</v>
      </c>
      <c r="M20" s="23">
        <v>1</v>
      </c>
      <c r="N20" s="23">
        <v>0</v>
      </c>
      <c r="O20" s="23">
        <v>0</v>
      </c>
      <c r="P20" s="23">
        <v>3</v>
      </c>
      <c r="Q20" s="23">
        <v>0</v>
      </c>
      <c r="R20" s="23">
        <v>1</v>
      </c>
      <c r="S20" s="23">
        <v>1</v>
      </c>
      <c r="T20" s="23">
        <v>1</v>
      </c>
      <c r="U20" s="23">
        <v>1</v>
      </c>
      <c r="V20" s="23">
        <v>0</v>
      </c>
      <c r="W20" s="23">
        <v>0</v>
      </c>
      <c r="X20" s="23">
        <v>0</v>
      </c>
      <c r="Y20" s="23">
        <v>1</v>
      </c>
    </row>
    <row r="21" spans="1:25" ht="14.55" customHeight="1" x14ac:dyDescent="0.25">
      <c r="A21" s="77"/>
      <c r="B21" s="27" t="s">
        <v>2490</v>
      </c>
      <c r="C21" s="26" t="s">
        <v>2489</v>
      </c>
      <c r="D21" s="25">
        <f t="shared" si="0"/>
        <v>10</v>
      </c>
      <c r="E21" s="24">
        <f t="shared" si="1"/>
        <v>0.5</v>
      </c>
      <c r="F21" s="23">
        <v>0</v>
      </c>
      <c r="G21" s="23">
        <v>1</v>
      </c>
      <c r="H21" s="23">
        <v>0</v>
      </c>
      <c r="I21" s="23">
        <v>0</v>
      </c>
      <c r="J21" s="23">
        <v>0</v>
      </c>
      <c r="K21" s="23">
        <v>0</v>
      </c>
      <c r="L21" s="23">
        <v>1</v>
      </c>
      <c r="M21" s="23">
        <v>0</v>
      </c>
      <c r="N21" s="23">
        <v>1</v>
      </c>
      <c r="O21" s="23">
        <v>0</v>
      </c>
      <c r="P21" s="23">
        <v>0</v>
      </c>
      <c r="Q21" s="23">
        <v>1</v>
      </c>
      <c r="R21" s="23">
        <v>1</v>
      </c>
      <c r="S21" s="23">
        <v>1</v>
      </c>
      <c r="T21" s="23">
        <v>1</v>
      </c>
      <c r="U21" s="23">
        <v>0</v>
      </c>
      <c r="V21" s="23">
        <v>1</v>
      </c>
      <c r="W21" s="23">
        <v>0</v>
      </c>
      <c r="X21" s="23">
        <v>1</v>
      </c>
      <c r="Y21" s="23">
        <v>1</v>
      </c>
    </row>
    <row r="22" spans="1:25" ht="14.55" customHeight="1" x14ac:dyDescent="0.25">
      <c r="A22" s="77"/>
      <c r="B22" s="27" t="s">
        <v>2488</v>
      </c>
      <c r="C22" s="26" t="s">
        <v>2487</v>
      </c>
      <c r="D22" s="25">
        <f t="shared" si="0"/>
        <v>10</v>
      </c>
      <c r="E22" s="24">
        <f t="shared" si="1"/>
        <v>0.5</v>
      </c>
      <c r="F22" s="23">
        <v>0</v>
      </c>
      <c r="G22" s="23">
        <v>1</v>
      </c>
      <c r="H22" s="23">
        <v>0</v>
      </c>
      <c r="I22" s="23">
        <v>0</v>
      </c>
      <c r="J22" s="23">
        <v>0</v>
      </c>
      <c r="K22" s="23">
        <v>0</v>
      </c>
      <c r="L22" s="23">
        <v>1</v>
      </c>
      <c r="M22" s="23">
        <v>0</v>
      </c>
      <c r="N22" s="23">
        <v>1</v>
      </c>
      <c r="O22" s="23">
        <v>0</v>
      </c>
      <c r="P22" s="23">
        <v>0</v>
      </c>
      <c r="Q22" s="23">
        <v>1</v>
      </c>
      <c r="R22" s="23">
        <v>1</v>
      </c>
      <c r="S22" s="23">
        <v>1</v>
      </c>
      <c r="T22" s="23">
        <v>1</v>
      </c>
      <c r="U22" s="23">
        <v>0</v>
      </c>
      <c r="V22" s="23">
        <v>1</v>
      </c>
      <c r="W22" s="23">
        <v>0</v>
      </c>
      <c r="X22" s="23">
        <v>1</v>
      </c>
      <c r="Y22" s="23">
        <v>1</v>
      </c>
    </row>
    <row r="23" spans="1:25" ht="14.55" customHeight="1" x14ac:dyDescent="0.25">
      <c r="A23" s="77"/>
      <c r="B23" s="27" t="s">
        <v>2486</v>
      </c>
      <c r="C23" s="25" t="s">
        <v>2485</v>
      </c>
      <c r="D23" s="25">
        <f t="shared" si="0"/>
        <v>15</v>
      </c>
      <c r="E23" s="24">
        <f t="shared" si="1"/>
        <v>0.45</v>
      </c>
      <c r="F23" s="23">
        <v>2</v>
      </c>
      <c r="G23" s="23">
        <v>0</v>
      </c>
      <c r="H23" s="23">
        <v>0</v>
      </c>
      <c r="I23" s="23">
        <v>3</v>
      </c>
      <c r="J23" s="23">
        <v>0</v>
      </c>
      <c r="K23" s="23">
        <v>1</v>
      </c>
      <c r="L23" s="23">
        <v>1</v>
      </c>
      <c r="M23" s="23">
        <v>0</v>
      </c>
      <c r="N23" s="23">
        <v>1</v>
      </c>
      <c r="O23" s="23">
        <v>1</v>
      </c>
      <c r="P23" s="23">
        <v>0</v>
      </c>
      <c r="Q23" s="23">
        <v>0</v>
      </c>
      <c r="R23" s="23">
        <v>0</v>
      </c>
      <c r="S23" s="23">
        <v>0</v>
      </c>
      <c r="T23" s="23">
        <v>0</v>
      </c>
      <c r="U23" s="23">
        <v>1</v>
      </c>
      <c r="V23" s="23">
        <v>2</v>
      </c>
      <c r="W23" s="23">
        <v>0</v>
      </c>
      <c r="X23" s="23">
        <v>3</v>
      </c>
      <c r="Y23" s="23">
        <v>0</v>
      </c>
    </row>
    <row r="24" spans="1:25" ht="14.55" customHeight="1" x14ac:dyDescent="0.25">
      <c r="A24" s="77"/>
      <c r="B24" s="27" t="s">
        <v>2484</v>
      </c>
      <c r="C24" s="26" t="s">
        <v>2483</v>
      </c>
      <c r="D24" s="25">
        <f t="shared" si="0"/>
        <v>12</v>
      </c>
      <c r="E24" s="24">
        <f t="shared" si="1"/>
        <v>0.4</v>
      </c>
      <c r="F24" s="23">
        <v>0</v>
      </c>
      <c r="G24" s="23">
        <v>1</v>
      </c>
      <c r="H24" s="23">
        <v>1</v>
      </c>
      <c r="I24" s="23">
        <v>0</v>
      </c>
      <c r="J24" s="23">
        <v>1</v>
      </c>
      <c r="K24" s="23">
        <v>4</v>
      </c>
      <c r="L24" s="23">
        <v>0</v>
      </c>
      <c r="M24" s="23">
        <v>0</v>
      </c>
      <c r="N24" s="23">
        <v>0</v>
      </c>
      <c r="O24" s="23">
        <v>0</v>
      </c>
      <c r="P24" s="23">
        <v>1</v>
      </c>
      <c r="Q24" s="23">
        <v>1</v>
      </c>
      <c r="R24" s="23">
        <v>0</v>
      </c>
      <c r="S24" s="23">
        <v>0</v>
      </c>
      <c r="T24" s="23">
        <v>1</v>
      </c>
      <c r="U24" s="23">
        <v>2</v>
      </c>
      <c r="V24" s="23">
        <v>0</v>
      </c>
      <c r="W24" s="23">
        <v>0</v>
      </c>
      <c r="X24" s="23">
        <v>0</v>
      </c>
      <c r="Y24" s="23">
        <v>0</v>
      </c>
    </row>
    <row r="25" spans="1:25" ht="14.55" customHeight="1" x14ac:dyDescent="0.25">
      <c r="A25" s="77"/>
      <c r="B25" s="27" t="s">
        <v>2482</v>
      </c>
      <c r="C25" s="26" t="s">
        <v>2481</v>
      </c>
      <c r="D25" s="25">
        <f t="shared" si="0"/>
        <v>8</v>
      </c>
      <c r="E25" s="24">
        <f t="shared" si="1"/>
        <v>0.3</v>
      </c>
      <c r="F25" s="23">
        <v>1</v>
      </c>
      <c r="G25" s="23">
        <v>0</v>
      </c>
      <c r="H25" s="23">
        <v>1</v>
      </c>
      <c r="I25" s="23">
        <v>1</v>
      </c>
      <c r="J25" s="23">
        <v>0</v>
      </c>
      <c r="K25" s="23">
        <v>0</v>
      </c>
      <c r="L25" s="23">
        <v>0</v>
      </c>
      <c r="M25" s="23">
        <v>0</v>
      </c>
      <c r="N25" s="23">
        <v>1</v>
      </c>
      <c r="O25" s="23">
        <v>2</v>
      </c>
      <c r="P25" s="23">
        <v>0</v>
      </c>
      <c r="Q25" s="23">
        <v>0</v>
      </c>
      <c r="R25" s="23">
        <v>0</v>
      </c>
      <c r="S25" s="23">
        <v>0</v>
      </c>
      <c r="T25" s="23">
        <v>0</v>
      </c>
      <c r="U25" s="23">
        <v>0</v>
      </c>
      <c r="V25" s="23">
        <v>0</v>
      </c>
      <c r="W25" s="23">
        <v>0</v>
      </c>
      <c r="X25" s="23">
        <v>0</v>
      </c>
      <c r="Y25" s="23">
        <v>2</v>
      </c>
    </row>
    <row r="26" spans="1:25" ht="14.55" customHeight="1" x14ac:dyDescent="0.25">
      <c r="A26" s="77" t="s">
        <v>2480</v>
      </c>
      <c r="B26" s="27" t="s">
        <v>2479</v>
      </c>
      <c r="C26" s="26" t="s">
        <v>2478</v>
      </c>
      <c r="D26" s="25">
        <f t="shared" si="0"/>
        <v>40</v>
      </c>
      <c r="E26" s="24">
        <f t="shared" si="1"/>
        <v>1</v>
      </c>
      <c r="F26" s="23">
        <v>2</v>
      </c>
      <c r="G26" s="23">
        <v>2</v>
      </c>
      <c r="H26" s="23">
        <v>2</v>
      </c>
      <c r="I26" s="23">
        <v>2</v>
      </c>
      <c r="J26" s="23">
        <v>3</v>
      </c>
      <c r="K26" s="23">
        <v>2</v>
      </c>
      <c r="L26" s="23">
        <v>2</v>
      </c>
      <c r="M26" s="23">
        <v>2</v>
      </c>
      <c r="N26" s="23">
        <v>2</v>
      </c>
      <c r="O26" s="23">
        <v>2</v>
      </c>
      <c r="P26" s="23">
        <v>2</v>
      </c>
      <c r="Q26" s="23">
        <v>2</v>
      </c>
      <c r="R26" s="23">
        <v>2</v>
      </c>
      <c r="S26" s="23">
        <v>2</v>
      </c>
      <c r="T26" s="23">
        <v>1</v>
      </c>
      <c r="U26" s="23">
        <v>2</v>
      </c>
      <c r="V26" s="23">
        <v>2</v>
      </c>
      <c r="W26" s="23">
        <v>2</v>
      </c>
      <c r="X26" s="23">
        <v>2</v>
      </c>
      <c r="Y26" s="23">
        <v>2</v>
      </c>
    </row>
    <row r="27" spans="1:25" ht="14.55" customHeight="1" x14ac:dyDescent="0.25">
      <c r="A27" s="77"/>
      <c r="B27" s="27" t="s">
        <v>2477</v>
      </c>
      <c r="C27" s="26" t="s">
        <v>2476</v>
      </c>
      <c r="D27" s="25">
        <f t="shared" si="0"/>
        <v>27</v>
      </c>
      <c r="E27" s="24">
        <f t="shared" si="1"/>
        <v>0.95</v>
      </c>
      <c r="F27" s="23">
        <v>2</v>
      </c>
      <c r="G27" s="23">
        <v>2</v>
      </c>
      <c r="H27" s="23">
        <v>2</v>
      </c>
      <c r="I27" s="23">
        <v>2</v>
      </c>
      <c r="J27" s="23">
        <v>1</v>
      </c>
      <c r="K27" s="23">
        <v>1</v>
      </c>
      <c r="L27" s="23">
        <v>2</v>
      </c>
      <c r="M27" s="23">
        <v>1</v>
      </c>
      <c r="N27" s="23">
        <v>2</v>
      </c>
      <c r="O27" s="23">
        <v>1</v>
      </c>
      <c r="P27" s="23">
        <v>1</v>
      </c>
      <c r="Q27" s="23">
        <v>1</v>
      </c>
      <c r="R27" s="23">
        <v>1</v>
      </c>
      <c r="S27" s="23">
        <v>1</v>
      </c>
      <c r="T27" s="23">
        <v>0</v>
      </c>
      <c r="U27" s="23">
        <v>1</v>
      </c>
      <c r="V27" s="23">
        <v>2</v>
      </c>
      <c r="W27" s="23">
        <v>2</v>
      </c>
      <c r="X27" s="23">
        <v>1</v>
      </c>
      <c r="Y27" s="23">
        <v>1</v>
      </c>
    </row>
    <row r="28" spans="1:25" ht="14.55" customHeight="1" x14ac:dyDescent="0.25">
      <c r="A28" s="77"/>
      <c r="B28" s="27" t="s">
        <v>2475</v>
      </c>
      <c r="C28" s="25" t="s">
        <v>2474</v>
      </c>
      <c r="D28" s="25">
        <f t="shared" si="0"/>
        <v>30</v>
      </c>
      <c r="E28" s="24">
        <f t="shared" si="1"/>
        <v>0.8</v>
      </c>
      <c r="F28" s="23">
        <v>3</v>
      </c>
      <c r="G28" s="23">
        <v>1</v>
      </c>
      <c r="H28" s="23">
        <v>0</v>
      </c>
      <c r="I28" s="23">
        <v>2</v>
      </c>
      <c r="J28" s="23">
        <v>1</v>
      </c>
      <c r="K28" s="23">
        <v>1</v>
      </c>
      <c r="L28" s="23">
        <v>2</v>
      </c>
      <c r="M28" s="23">
        <v>1</v>
      </c>
      <c r="N28" s="23">
        <v>1</v>
      </c>
      <c r="O28" s="23">
        <v>0</v>
      </c>
      <c r="P28" s="23">
        <v>1</v>
      </c>
      <c r="Q28" s="23">
        <v>2</v>
      </c>
      <c r="R28" s="23">
        <v>1</v>
      </c>
      <c r="S28" s="23">
        <v>3</v>
      </c>
      <c r="T28" s="23">
        <v>3</v>
      </c>
      <c r="U28" s="23">
        <v>1</v>
      </c>
      <c r="V28" s="23">
        <v>6</v>
      </c>
      <c r="W28" s="23">
        <v>0</v>
      </c>
      <c r="X28" s="23">
        <v>0</v>
      </c>
      <c r="Y28" s="23">
        <v>1</v>
      </c>
    </row>
    <row r="29" spans="1:25" ht="14.55" customHeight="1" x14ac:dyDescent="0.25">
      <c r="A29" s="77"/>
      <c r="B29" s="27" t="s">
        <v>2473</v>
      </c>
      <c r="C29" s="26" t="s">
        <v>2472</v>
      </c>
      <c r="D29" s="25">
        <f t="shared" si="0"/>
        <v>30</v>
      </c>
      <c r="E29" s="24">
        <f t="shared" si="1"/>
        <v>0.8</v>
      </c>
      <c r="F29" s="23">
        <v>1</v>
      </c>
      <c r="G29" s="23">
        <v>0</v>
      </c>
      <c r="H29" s="23">
        <v>1</v>
      </c>
      <c r="I29" s="23">
        <v>1</v>
      </c>
      <c r="J29" s="23">
        <v>2</v>
      </c>
      <c r="K29" s="23">
        <v>3</v>
      </c>
      <c r="L29" s="23">
        <v>1</v>
      </c>
      <c r="M29" s="23">
        <v>2</v>
      </c>
      <c r="N29" s="23">
        <v>0</v>
      </c>
      <c r="O29" s="23">
        <v>0</v>
      </c>
      <c r="P29" s="23">
        <v>3</v>
      </c>
      <c r="Q29" s="23">
        <v>2</v>
      </c>
      <c r="R29" s="23">
        <v>1</v>
      </c>
      <c r="S29" s="23">
        <v>2</v>
      </c>
      <c r="T29" s="23">
        <v>2</v>
      </c>
      <c r="U29" s="23">
        <v>2</v>
      </c>
      <c r="V29" s="23">
        <v>4</v>
      </c>
      <c r="W29" s="23">
        <v>0</v>
      </c>
      <c r="X29" s="23">
        <v>1</v>
      </c>
      <c r="Y29" s="23">
        <v>2</v>
      </c>
    </row>
    <row r="30" spans="1:25" ht="14.55" customHeight="1" x14ac:dyDescent="0.25">
      <c r="A30" s="77"/>
      <c r="B30" s="27" t="s">
        <v>2471</v>
      </c>
      <c r="C30" s="26" t="s">
        <v>2470</v>
      </c>
      <c r="D30" s="25">
        <f t="shared" si="0"/>
        <v>25</v>
      </c>
      <c r="E30" s="24">
        <f t="shared" si="1"/>
        <v>0.8</v>
      </c>
      <c r="F30" s="23">
        <v>2</v>
      </c>
      <c r="G30" s="23">
        <v>2</v>
      </c>
      <c r="H30" s="23">
        <v>2</v>
      </c>
      <c r="I30" s="23">
        <v>2</v>
      </c>
      <c r="J30" s="23">
        <v>1</v>
      </c>
      <c r="K30" s="23">
        <v>1</v>
      </c>
      <c r="L30" s="23">
        <v>2</v>
      </c>
      <c r="M30" s="23">
        <v>0</v>
      </c>
      <c r="N30" s="23">
        <v>1</v>
      </c>
      <c r="O30" s="23">
        <v>1</v>
      </c>
      <c r="P30" s="23">
        <v>1</v>
      </c>
      <c r="Q30" s="23">
        <v>0</v>
      </c>
      <c r="R30" s="23">
        <v>0</v>
      </c>
      <c r="S30" s="23">
        <v>3</v>
      </c>
      <c r="T30" s="23">
        <v>1</v>
      </c>
      <c r="U30" s="23">
        <v>0</v>
      </c>
      <c r="V30" s="23">
        <v>3</v>
      </c>
      <c r="W30" s="23">
        <v>1</v>
      </c>
      <c r="X30" s="23">
        <v>1</v>
      </c>
      <c r="Y30" s="23">
        <v>1</v>
      </c>
    </row>
    <row r="31" spans="1:25" ht="14.55" customHeight="1" x14ac:dyDescent="0.25">
      <c r="A31" s="77"/>
      <c r="B31" s="27" t="s">
        <v>2469</v>
      </c>
      <c r="C31" s="26" t="s">
        <v>2468</v>
      </c>
      <c r="D31" s="25">
        <f t="shared" si="0"/>
        <v>15</v>
      </c>
      <c r="E31" s="24">
        <f t="shared" si="1"/>
        <v>0.7</v>
      </c>
      <c r="F31" s="23">
        <v>0</v>
      </c>
      <c r="G31" s="23">
        <v>0</v>
      </c>
      <c r="H31" s="23">
        <v>1</v>
      </c>
      <c r="I31" s="23">
        <v>1</v>
      </c>
      <c r="J31" s="23">
        <v>2</v>
      </c>
      <c r="K31" s="23">
        <v>1</v>
      </c>
      <c r="L31" s="23">
        <v>1</v>
      </c>
      <c r="M31" s="23">
        <v>1</v>
      </c>
      <c r="N31" s="23">
        <v>1</v>
      </c>
      <c r="O31" s="23">
        <v>1</v>
      </c>
      <c r="P31" s="23">
        <v>1</v>
      </c>
      <c r="Q31" s="23">
        <v>0</v>
      </c>
      <c r="R31" s="23">
        <v>0</v>
      </c>
      <c r="S31" s="23">
        <v>1</v>
      </c>
      <c r="T31" s="23">
        <v>0</v>
      </c>
      <c r="U31" s="23">
        <v>1</v>
      </c>
      <c r="V31" s="23">
        <v>1</v>
      </c>
      <c r="W31" s="23">
        <v>0</v>
      </c>
      <c r="X31" s="23">
        <v>1</v>
      </c>
      <c r="Y31" s="23">
        <v>1</v>
      </c>
    </row>
    <row r="32" spans="1:25" ht="14.55" customHeight="1" x14ac:dyDescent="0.25">
      <c r="A32" s="77"/>
      <c r="B32" s="27" t="s">
        <v>2467</v>
      </c>
      <c r="C32" s="26" t="s">
        <v>2466</v>
      </c>
      <c r="D32" s="25">
        <f t="shared" si="0"/>
        <v>10</v>
      </c>
      <c r="E32" s="24">
        <f t="shared" si="1"/>
        <v>0.5</v>
      </c>
      <c r="F32" s="23">
        <v>0</v>
      </c>
      <c r="G32" s="23">
        <v>1</v>
      </c>
      <c r="H32" s="23">
        <v>0</v>
      </c>
      <c r="I32" s="23">
        <v>0</v>
      </c>
      <c r="J32" s="23">
        <v>1</v>
      </c>
      <c r="K32" s="23">
        <v>0</v>
      </c>
      <c r="L32" s="23">
        <v>1</v>
      </c>
      <c r="M32" s="23">
        <v>0</v>
      </c>
      <c r="N32" s="23">
        <v>1</v>
      </c>
      <c r="O32" s="23">
        <v>0</v>
      </c>
      <c r="P32" s="23">
        <v>0</v>
      </c>
      <c r="Q32" s="23">
        <v>1</v>
      </c>
      <c r="R32" s="23">
        <v>1</v>
      </c>
      <c r="S32" s="23">
        <v>1</v>
      </c>
      <c r="T32" s="23">
        <v>0</v>
      </c>
      <c r="U32" s="23">
        <v>0</v>
      </c>
      <c r="V32" s="23">
        <v>1</v>
      </c>
      <c r="W32" s="23">
        <v>0</v>
      </c>
      <c r="X32" s="23">
        <v>1</v>
      </c>
      <c r="Y32" s="23">
        <v>1</v>
      </c>
    </row>
    <row r="33" spans="1:25" ht="14.55" customHeight="1" x14ac:dyDescent="0.25">
      <c r="A33" s="77"/>
      <c r="B33" s="27" t="s">
        <v>2465</v>
      </c>
      <c r="C33" s="26" t="s">
        <v>2464</v>
      </c>
      <c r="D33" s="25">
        <f t="shared" si="0"/>
        <v>11</v>
      </c>
      <c r="E33" s="24">
        <f t="shared" si="1"/>
        <v>0.4</v>
      </c>
      <c r="F33" s="23">
        <v>2</v>
      </c>
      <c r="G33" s="23">
        <v>0</v>
      </c>
      <c r="H33" s="23">
        <v>0</v>
      </c>
      <c r="I33" s="23">
        <v>1</v>
      </c>
      <c r="J33" s="23">
        <v>0</v>
      </c>
      <c r="K33" s="23">
        <v>0</v>
      </c>
      <c r="L33" s="23">
        <v>1</v>
      </c>
      <c r="M33" s="23">
        <v>0</v>
      </c>
      <c r="N33" s="23">
        <v>2</v>
      </c>
      <c r="O33" s="23">
        <v>2</v>
      </c>
      <c r="P33" s="23">
        <v>0</v>
      </c>
      <c r="Q33" s="23">
        <v>0</v>
      </c>
      <c r="R33" s="23">
        <v>0</v>
      </c>
      <c r="S33" s="23">
        <v>1</v>
      </c>
      <c r="T33" s="23">
        <v>1</v>
      </c>
      <c r="U33" s="23">
        <v>0</v>
      </c>
      <c r="V33" s="23">
        <v>0</v>
      </c>
      <c r="W33" s="23">
        <v>0</v>
      </c>
      <c r="X33" s="23">
        <v>1</v>
      </c>
      <c r="Y33" s="23">
        <v>0</v>
      </c>
    </row>
    <row r="34" spans="1:25" ht="14.55" customHeight="1" x14ac:dyDescent="0.25">
      <c r="A34" s="77"/>
      <c r="B34" s="27" t="s">
        <v>2463</v>
      </c>
      <c r="C34" s="26" t="s">
        <v>2462</v>
      </c>
      <c r="D34" s="25">
        <f t="shared" si="0"/>
        <v>21</v>
      </c>
      <c r="E34" s="24">
        <f t="shared" si="1"/>
        <v>0.4</v>
      </c>
      <c r="F34" s="23">
        <v>4</v>
      </c>
      <c r="G34" s="23">
        <v>0</v>
      </c>
      <c r="H34" s="23">
        <v>1</v>
      </c>
      <c r="I34" s="23">
        <v>1</v>
      </c>
      <c r="J34" s="23">
        <v>0</v>
      </c>
      <c r="K34" s="23">
        <v>0</v>
      </c>
      <c r="L34" s="23">
        <v>0</v>
      </c>
      <c r="M34" s="23">
        <v>0</v>
      </c>
      <c r="N34" s="23">
        <v>4</v>
      </c>
      <c r="O34" s="23">
        <v>0</v>
      </c>
      <c r="P34" s="23">
        <v>0</v>
      </c>
      <c r="Q34" s="23">
        <v>7</v>
      </c>
      <c r="R34" s="23">
        <v>2</v>
      </c>
      <c r="S34" s="23">
        <v>0</v>
      </c>
      <c r="T34" s="23">
        <v>0</v>
      </c>
      <c r="U34" s="23">
        <v>0</v>
      </c>
      <c r="V34" s="23">
        <v>0</v>
      </c>
      <c r="W34" s="23">
        <v>0</v>
      </c>
      <c r="X34" s="23">
        <v>1</v>
      </c>
      <c r="Y34" s="23">
        <v>1</v>
      </c>
    </row>
    <row r="35" spans="1:25" ht="14.55" customHeight="1" x14ac:dyDescent="0.25">
      <c r="A35" s="77"/>
      <c r="B35" s="27" t="s">
        <v>2461</v>
      </c>
      <c r="C35" s="26" t="s">
        <v>2460</v>
      </c>
      <c r="D35" s="25">
        <f t="shared" si="0"/>
        <v>7</v>
      </c>
      <c r="E35" s="24">
        <f t="shared" si="1"/>
        <v>0.35</v>
      </c>
      <c r="F35" s="23">
        <v>0</v>
      </c>
      <c r="G35" s="23">
        <v>1</v>
      </c>
      <c r="H35" s="23">
        <v>0</v>
      </c>
      <c r="I35" s="23">
        <v>0</v>
      </c>
      <c r="J35" s="23">
        <v>0</v>
      </c>
      <c r="K35" s="23">
        <v>0</v>
      </c>
      <c r="L35" s="23">
        <v>1</v>
      </c>
      <c r="M35" s="23">
        <v>0</v>
      </c>
      <c r="N35" s="23">
        <v>1</v>
      </c>
      <c r="O35" s="23">
        <v>0</v>
      </c>
      <c r="P35" s="23">
        <v>0</v>
      </c>
      <c r="Q35" s="23">
        <v>0</v>
      </c>
      <c r="R35" s="23">
        <v>1</v>
      </c>
      <c r="S35" s="23">
        <v>1</v>
      </c>
      <c r="T35" s="23">
        <v>0</v>
      </c>
      <c r="U35" s="23">
        <v>0</v>
      </c>
      <c r="V35" s="23">
        <v>0</v>
      </c>
      <c r="W35" s="23">
        <v>1</v>
      </c>
      <c r="X35" s="23">
        <v>1</v>
      </c>
      <c r="Y35" s="23">
        <v>0</v>
      </c>
    </row>
    <row r="36" spans="1:25" ht="14.55" customHeight="1" x14ac:dyDescent="0.25">
      <c r="A36" s="77"/>
      <c r="B36" s="27" t="s">
        <v>2459</v>
      </c>
      <c r="C36" s="26" t="s">
        <v>2458</v>
      </c>
      <c r="D36" s="25">
        <f t="shared" si="0"/>
        <v>6</v>
      </c>
      <c r="E36" s="24">
        <f t="shared" si="1"/>
        <v>0.3</v>
      </c>
      <c r="F36" s="23">
        <v>0</v>
      </c>
      <c r="G36" s="23">
        <v>1</v>
      </c>
      <c r="H36" s="23">
        <v>0</v>
      </c>
      <c r="I36" s="23">
        <v>0</v>
      </c>
      <c r="J36" s="23">
        <v>1</v>
      </c>
      <c r="K36" s="23">
        <v>1</v>
      </c>
      <c r="L36" s="23">
        <v>0</v>
      </c>
      <c r="M36" s="23">
        <v>1</v>
      </c>
      <c r="N36" s="23">
        <v>0</v>
      </c>
      <c r="O36" s="23">
        <v>0</v>
      </c>
      <c r="P36" s="23">
        <v>0</v>
      </c>
      <c r="Q36" s="23">
        <v>0</v>
      </c>
      <c r="R36" s="23">
        <v>1</v>
      </c>
      <c r="S36" s="23">
        <v>0</v>
      </c>
      <c r="T36" s="23">
        <v>0</v>
      </c>
      <c r="U36" s="23">
        <v>0</v>
      </c>
      <c r="V36" s="23">
        <v>0</v>
      </c>
      <c r="W36" s="23">
        <v>0</v>
      </c>
      <c r="X36" s="23">
        <v>0</v>
      </c>
      <c r="Y36" s="23">
        <v>1</v>
      </c>
    </row>
  </sheetData>
  <mergeCells count="3">
    <mergeCell ref="A2:A14"/>
    <mergeCell ref="A15:A25"/>
    <mergeCell ref="A26:A36"/>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G250"/>
  <sheetViews>
    <sheetView topLeftCell="X1" workbookViewId="0">
      <selection activeCell="AC39" sqref="AC39"/>
    </sheetView>
  </sheetViews>
  <sheetFormatPr defaultRowHeight="13.8" x14ac:dyDescent="0.25"/>
  <cols>
    <col min="1" max="1" width="22.44140625" bestFit="1" customWidth="1"/>
    <col min="2" max="2" width="15" bestFit="1" customWidth="1"/>
    <col min="3" max="3" width="13.33203125" bestFit="1" customWidth="1"/>
    <col min="4" max="4" width="15.33203125" bestFit="1" customWidth="1"/>
    <col min="5" max="5" width="17.21875" bestFit="1" customWidth="1"/>
    <col min="6" max="6" width="9.5546875" bestFit="1" customWidth="1"/>
    <col min="7" max="7" width="33.44140625" bestFit="1" customWidth="1"/>
    <col min="8" max="8" width="22.44140625" bestFit="1" customWidth="1"/>
    <col min="10" max="10" width="3" bestFit="1" customWidth="1"/>
    <col min="11" max="11" width="93" bestFit="1" customWidth="1"/>
    <col min="12" max="12" width="22.44140625" bestFit="1" customWidth="1"/>
    <col min="13" max="13" width="15" bestFit="1" customWidth="1"/>
    <col min="14" max="14" width="13.33203125" bestFit="1" customWidth="1"/>
    <col min="15" max="15" width="15.33203125" bestFit="1" customWidth="1"/>
    <col min="16" max="16" width="17.21875" bestFit="1" customWidth="1"/>
    <col min="18" max="18" width="33.6640625" bestFit="1" customWidth="1"/>
    <col min="19" max="19" width="22.44140625" bestFit="1" customWidth="1"/>
    <col min="22" max="22" width="62.77734375" bestFit="1" customWidth="1"/>
    <col min="23" max="23" width="22.44140625" bestFit="1" customWidth="1"/>
    <col min="24" max="24" width="16.6640625" bestFit="1" customWidth="1"/>
    <col min="25" max="25" width="13.33203125" bestFit="1" customWidth="1"/>
    <col min="26" max="26" width="15.33203125" bestFit="1" customWidth="1"/>
    <col min="27" max="27" width="17.21875" bestFit="1" customWidth="1"/>
    <col min="28" max="28" width="9.5546875" bestFit="1" customWidth="1"/>
    <col min="29" max="29" width="33.109375" bestFit="1" customWidth="1"/>
    <col min="30" max="30" width="22.44140625" bestFit="1" customWidth="1"/>
    <col min="33" max="33" width="60.109375" bestFit="1" customWidth="1"/>
  </cols>
  <sheetData>
    <row r="1" spans="1:33" x14ac:dyDescent="0.25">
      <c r="A1" s="45" t="s">
        <v>2669</v>
      </c>
      <c r="B1" s="45"/>
      <c r="C1" s="45"/>
      <c r="D1" s="45"/>
      <c r="E1" s="45"/>
      <c r="F1" s="45"/>
      <c r="G1" s="45"/>
      <c r="H1" s="45"/>
      <c r="I1" s="45"/>
      <c r="J1" s="45"/>
      <c r="K1" s="45"/>
      <c r="L1" s="78" t="s">
        <v>2670</v>
      </c>
      <c r="M1" s="78"/>
      <c r="N1" s="78"/>
      <c r="O1" s="78"/>
      <c r="P1" s="78"/>
      <c r="Q1" s="78"/>
      <c r="R1" s="78"/>
      <c r="S1" s="78"/>
      <c r="T1" s="78"/>
      <c r="U1" s="78"/>
      <c r="V1" s="78"/>
      <c r="W1" s="78" t="s">
        <v>2671</v>
      </c>
      <c r="X1" s="78"/>
      <c r="Y1" s="78"/>
      <c r="Z1" s="78"/>
      <c r="AA1" s="78"/>
      <c r="AB1" s="78"/>
      <c r="AC1" s="78"/>
      <c r="AD1" s="78"/>
      <c r="AE1" s="78"/>
      <c r="AF1" s="78"/>
      <c r="AG1" s="78"/>
    </row>
    <row r="2" spans="1:33" ht="15.6" x14ac:dyDescent="0.25">
      <c r="A2" s="70" t="s">
        <v>1706</v>
      </c>
      <c r="B2" s="71"/>
      <c r="C2" s="71"/>
      <c r="D2" s="71"/>
      <c r="E2" s="71"/>
      <c r="F2" s="71"/>
      <c r="G2" s="72"/>
      <c r="H2" s="70" t="s">
        <v>663</v>
      </c>
      <c r="I2" s="71"/>
      <c r="J2" s="71"/>
      <c r="K2" s="72"/>
      <c r="L2" s="70" t="s">
        <v>1706</v>
      </c>
      <c r="M2" s="71"/>
      <c r="N2" s="71"/>
      <c r="O2" s="71"/>
      <c r="P2" s="71"/>
      <c r="Q2" s="71"/>
      <c r="R2" s="72"/>
      <c r="S2" s="70" t="s">
        <v>663</v>
      </c>
      <c r="T2" s="71"/>
      <c r="U2" s="71"/>
      <c r="V2" s="72"/>
      <c r="W2" s="70" t="s">
        <v>679</v>
      </c>
      <c r="X2" s="71" t="s">
        <v>0</v>
      </c>
      <c r="Y2" s="71"/>
      <c r="Z2" s="72"/>
      <c r="AA2" s="70"/>
      <c r="AB2" s="71"/>
      <c r="AC2" s="71"/>
      <c r="AD2" s="72" t="s">
        <v>663</v>
      </c>
      <c r="AE2" s="70"/>
      <c r="AF2" s="71"/>
      <c r="AG2" s="71"/>
    </row>
    <row r="3" spans="1:33" ht="15.6" x14ac:dyDescent="0.25">
      <c r="A3" s="2" t="s">
        <v>687</v>
      </c>
      <c r="B3" s="2" t="s">
        <v>2</v>
      </c>
      <c r="C3" s="2" t="s">
        <v>3</v>
      </c>
      <c r="D3" s="2" t="s">
        <v>4</v>
      </c>
      <c r="E3" s="2" t="s">
        <v>688</v>
      </c>
      <c r="F3" s="2" t="s">
        <v>6</v>
      </c>
      <c r="G3" s="2" t="s">
        <v>7</v>
      </c>
      <c r="H3" s="2" t="s">
        <v>532</v>
      </c>
      <c r="I3" s="2" t="s">
        <v>2457</v>
      </c>
      <c r="J3" s="2" t="s">
        <v>534</v>
      </c>
      <c r="K3" s="2" t="s">
        <v>535</v>
      </c>
      <c r="L3" s="2" t="s">
        <v>687</v>
      </c>
      <c r="M3" s="2" t="s">
        <v>2</v>
      </c>
      <c r="N3" s="2" t="s">
        <v>3</v>
      </c>
      <c r="O3" s="2" t="s">
        <v>4</v>
      </c>
      <c r="P3" s="2" t="s">
        <v>688</v>
      </c>
      <c r="Q3" s="2" t="s">
        <v>6</v>
      </c>
      <c r="R3" s="2" t="s">
        <v>7</v>
      </c>
      <c r="S3" s="2" t="s">
        <v>532</v>
      </c>
      <c r="T3" s="2" t="s">
        <v>2457</v>
      </c>
      <c r="U3" s="2" t="s">
        <v>534</v>
      </c>
      <c r="V3" s="2" t="s">
        <v>535</v>
      </c>
      <c r="W3" s="2" t="s">
        <v>687</v>
      </c>
      <c r="X3" s="2" t="s">
        <v>2672</v>
      </c>
      <c r="Y3" s="2" t="s">
        <v>3</v>
      </c>
      <c r="Z3" s="2" t="s">
        <v>4</v>
      </c>
      <c r="AA3" s="2" t="s">
        <v>688</v>
      </c>
      <c r="AB3" s="2" t="s">
        <v>2673</v>
      </c>
      <c r="AC3" s="2" t="s">
        <v>7</v>
      </c>
      <c r="AD3" s="2" t="s">
        <v>532</v>
      </c>
      <c r="AE3" s="2" t="s">
        <v>2457</v>
      </c>
      <c r="AF3" s="2" t="s">
        <v>2674</v>
      </c>
      <c r="AG3" s="2" t="s">
        <v>535</v>
      </c>
    </row>
    <row r="4" spans="1:33" x14ac:dyDescent="0.25">
      <c r="A4" s="20" t="s">
        <v>423</v>
      </c>
      <c r="B4" s="20" t="s">
        <v>3</v>
      </c>
      <c r="C4" s="1">
        <v>0.54822599999999999</v>
      </c>
      <c r="D4" s="1">
        <v>1.5640000000000001E-3</v>
      </c>
      <c r="E4" s="1">
        <v>0.10528999999999999</v>
      </c>
      <c r="F4" s="1">
        <v>0.34492</v>
      </c>
      <c r="G4" s="1" t="s">
        <v>424</v>
      </c>
      <c r="H4" s="20" t="s">
        <v>423</v>
      </c>
      <c r="I4" s="1">
        <v>0</v>
      </c>
      <c r="J4" s="20" t="s">
        <v>537</v>
      </c>
      <c r="K4" s="1" t="s">
        <v>595</v>
      </c>
      <c r="L4" s="20" t="s">
        <v>1938</v>
      </c>
      <c r="M4" s="20" t="s">
        <v>3</v>
      </c>
      <c r="N4" s="1">
        <v>0.76741199999999998</v>
      </c>
      <c r="O4" s="1">
        <v>6.0720000000000001E-3</v>
      </c>
      <c r="P4" s="1">
        <v>4.7039999999999998E-3</v>
      </c>
      <c r="Q4" s="1">
        <v>0.22181100000000001</v>
      </c>
      <c r="R4" s="1" t="s">
        <v>1937</v>
      </c>
      <c r="S4" s="20" t="s">
        <v>1938</v>
      </c>
      <c r="T4" s="1">
        <v>0</v>
      </c>
      <c r="U4" s="20" t="s">
        <v>537</v>
      </c>
      <c r="V4" s="1" t="s">
        <v>2383</v>
      </c>
      <c r="W4" s="47" t="s">
        <v>2258</v>
      </c>
      <c r="X4" s="47" t="s">
        <v>3</v>
      </c>
      <c r="Y4" s="48">
        <v>0.463368</v>
      </c>
      <c r="Z4" s="48">
        <v>7.9799999999999999E-4</v>
      </c>
      <c r="AA4" s="48">
        <v>7.9458000000000001E-2</v>
      </c>
      <c r="AB4" s="48">
        <v>0.456376</v>
      </c>
      <c r="AC4" s="48" t="s">
        <v>2257</v>
      </c>
      <c r="AD4" s="47" t="s">
        <v>2258</v>
      </c>
      <c r="AE4" s="48">
        <v>0</v>
      </c>
      <c r="AF4" s="47" t="s">
        <v>537</v>
      </c>
      <c r="AG4" s="48" t="s">
        <v>2288</v>
      </c>
    </row>
    <row r="5" spans="1:33" x14ac:dyDescent="0.25">
      <c r="A5" s="20" t="s">
        <v>384</v>
      </c>
      <c r="B5" s="20" t="s">
        <v>3</v>
      </c>
      <c r="C5" s="1">
        <v>0.97903399999999996</v>
      </c>
      <c r="D5" s="1">
        <v>2.2079999999999999E-3</v>
      </c>
      <c r="E5" s="1">
        <v>3.9800000000000002E-4</v>
      </c>
      <c r="F5" s="1">
        <v>1.8359E-2</v>
      </c>
      <c r="G5" s="1" t="s">
        <v>385</v>
      </c>
      <c r="H5" s="20" t="s">
        <v>384</v>
      </c>
      <c r="I5" s="1">
        <v>0</v>
      </c>
      <c r="J5" s="20" t="s">
        <v>537</v>
      </c>
      <c r="K5" s="1" t="s">
        <v>639</v>
      </c>
      <c r="L5" s="20" t="s">
        <v>115</v>
      </c>
      <c r="M5" s="20" t="s">
        <v>3</v>
      </c>
      <c r="N5" s="1">
        <v>0.96265299999999998</v>
      </c>
      <c r="O5" s="1">
        <v>2.7900000000000001E-4</v>
      </c>
      <c r="P5" s="1">
        <v>3.483E-3</v>
      </c>
      <c r="Q5" s="1">
        <v>3.3584999999999997E-2</v>
      </c>
      <c r="R5" s="1" t="s">
        <v>116</v>
      </c>
      <c r="S5" s="20" t="s">
        <v>115</v>
      </c>
      <c r="T5" s="1">
        <v>0</v>
      </c>
      <c r="U5" s="20" t="s">
        <v>537</v>
      </c>
      <c r="V5" s="1" t="s">
        <v>572</v>
      </c>
      <c r="W5" s="20" t="s">
        <v>1708</v>
      </c>
      <c r="X5" s="20" t="s">
        <v>3</v>
      </c>
      <c r="Y5" s="1">
        <v>0.96254600000000001</v>
      </c>
      <c r="Z5" s="1">
        <v>1.9589999999999998E-3</v>
      </c>
      <c r="AA5" s="1">
        <v>2.1493999999999999E-2</v>
      </c>
      <c r="AB5" s="1">
        <v>1.4E-2</v>
      </c>
      <c r="AC5" s="1" t="s">
        <v>1707</v>
      </c>
      <c r="AD5" s="20" t="s">
        <v>1708</v>
      </c>
      <c r="AE5" s="1">
        <v>0</v>
      </c>
      <c r="AF5" s="20" t="s">
        <v>537</v>
      </c>
      <c r="AG5" s="1" t="s">
        <v>626</v>
      </c>
    </row>
    <row r="6" spans="1:33" x14ac:dyDescent="0.25">
      <c r="A6" s="20" t="s">
        <v>361</v>
      </c>
      <c r="B6" s="20" t="s">
        <v>3</v>
      </c>
      <c r="C6" s="1">
        <v>0.89182399999999995</v>
      </c>
      <c r="D6" s="1">
        <v>2.013E-3</v>
      </c>
      <c r="E6" s="1">
        <v>9.1884999999999994E-2</v>
      </c>
      <c r="F6" s="1">
        <v>1.4278000000000001E-2</v>
      </c>
      <c r="G6" s="1" t="s">
        <v>362</v>
      </c>
      <c r="H6" s="20" t="s">
        <v>361</v>
      </c>
      <c r="I6" s="1">
        <v>0</v>
      </c>
      <c r="J6" s="20" t="s">
        <v>537</v>
      </c>
      <c r="K6" s="1" t="s">
        <v>635</v>
      </c>
      <c r="L6" s="20" t="s">
        <v>1758</v>
      </c>
      <c r="M6" s="20" t="s">
        <v>3</v>
      </c>
      <c r="N6" s="1">
        <v>0.99004099999999995</v>
      </c>
      <c r="O6" s="1">
        <v>1.6119999999999999E-3</v>
      </c>
      <c r="P6" s="1">
        <v>4.1739999999999998E-3</v>
      </c>
      <c r="Q6" s="1">
        <v>4.1729999999999996E-3</v>
      </c>
      <c r="R6" s="1" t="s">
        <v>1757</v>
      </c>
      <c r="S6" s="20" t="s">
        <v>1758</v>
      </c>
      <c r="T6" s="1">
        <v>0</v>
      </c>
      <c r="U6" s="20" t="s">
        <v>537</v>
      </c>
      <c r="V6" s="1" t="s">
        <v>565</v>
      </c>
      <c r="W6" s="20" t="s">
        <v>1737</v>
      </c>
      <c r="X6" s="20" t="s">
        <v>3</v>
      </c>
      <c r="Y6" s="1">
        <v>0.99116899999999997</v>
      </c>
      <c r="Z6" s="1">
        <v>3.5739999999999999E-3</v>
      </c>
      <c r="AA6" s="1">
        <v>2.1480000000000002E-3</v>
      </c>
      <c r="AB6" s="1">
        <v>3.1089999999999998E-3</v>
      </c>
      <c r="AC6" s="1" t="s">
        <v>1736</v>
      </c>
      <c r="AD6" s="20" t="s">
        <v>1737</v>
      </c>
      <c r="AE6" s="1">
        <v>0</v>
      </c>
      <c r="AF6" s="20" t="s">
        <v>537</v>
      </c>
      <c r="AG6" s="1" t="s">
        <v>565</v>
      </c>
    </row>
    <row r="7" spans="1:33" x14ac:dyDescent="0.25">
      <c r="A7" s="20" t="s">
        <v>340</v>
      </c>
      <c r="B7" s="20" t="s">
        <v>3</v>
      </c>
      <c r="C7" s="1">
        <v>0.98265800000000003</v>
      </c>
      <c r="D7" s="1">
        <v>1.5139999999999999E-3</v>
      </c>
      <c r="E7" s="1">
        <v>2.9290000000000002E-3</v>
      </c>
      <c r="F7" s="1">
        <v>1.2899000000000001E-2</v>
      </c>
      <c r="G7" s="1" t="s">
        <v>341</v>
      </c>
      <c r="H7" s="20" t="s">
        <v>340</v>
      </c>
      <c r="I7" s="1">
        <v>0</v>
      </c>
      <c r="J7" s="20" t="s">
        <v>537</v>
      </c>
      <c r="K7" s="1" t="s">
        <v>630</v>
      </c>
      <c r="L7" s="20" t="s">
        <v>1743</v>
      </c>
      <c r="M7" s="20" t="s">
        <v>3</v>
      </c>
      <c r="N7" s="1">
        <v>0.86435300000000004</v>
      </c>
      <c r="O7" s="1">
        <v>1.0300000000000001E-3</v>
      </c>
      <c r="P7" s="1">
        <v>2.9988000000000001E-2</v>
      </c>
      <c r="Q7" s="1">
        <v>0.104628</v>
      </c>
      <c r="R7" s="1" t="s">
        <v>1742</v>
      </c>
      <c r="S7" s="20" t="s">
        <v>1743</v>
      </c>
      <c r="T7" s="1">
        <v>0</v>
      </c>
      <c r="U7" s="20" t="s">
        <v>537</v>
      </c>
      <c r="V7" s="1" t="s">
        <v>2446</v>
      </c>
      <c r="W7" s="20" t="s">
        <v>1880</v>
      </c>
      <c r="X7" s="20" t="s">
        <v>3</v>
      </c>
      <c r="Y7" s="1">
        <v>0.55241899999999999</v>
      </c>
      <c r="Z7" s="1">
        <v>4.4822000000000001E-2</v>
      </c>
      <c r="AA7" s="1">
        <v>4.4854999999999999E-2</v>
      </c>
      <c r="AB7" s="1">
        <v>0.35790300000000003</v>
      </c>
      <c r="AC7" s="1" t="s">
        <v>1879</v>
      </c>
      <c r="AD7" s="20" t="s">
        <v>1880</v>
      </c>
      <c r="AE7" s="1">
        <v>0</v>
      </c>
      <c r="AF7" s="20" t="s">
        <v>537</v>
      </c>
      <c r="AG7" s="1" t="s">
        <v>2400</v>
      </c>
    </row>
    <row r="8" spans="1:33" x14ac:dyDescent="0.25">
      <c r="A8" s="20" t="s">
        <v>321</v>
      </c>
      <c r="B8" s="20" t="s">
        <v>3</v>
      </c>
      <c r="C8" s="1">
        <v>0.88234999999999997</v>
      </c>
      <c r="D8" s="1">
        <v>8.1060000000000004E-3</v>
      </c>
      <c r="E8" s="1">
        <v>7.2898000000000004E-2</v>
      </c>
      <c r="F8" s="1">
        <v>3.6644999999999997E-2</v>
      </c>
      <c r="G8" s="1" t="s">
        <v>322</v>
      </c>
      <c r="H8" s="20" t="s">
        <v>321</v>
      </c>
      <c r="I8" s="1">
        <v>0</v>
      </c>
      <c r="J8" s="20" t="s">
        <v>537</v>
      </c>
      <c r="K8" s="1" t="s">
        <v>624</v>
      </c>
      <c r="L8" s="20" t="s">
        <v>1746</v>
      </c>
      <c r="M8" s="20" t="s">
        <v>3</v>
      </c>
      <c r="N8" s="1">
        <v>0.82827700000000004</v>
      </c>
      <c r="O8" s="1">
        <v>1.08E-3</v>
      </c>
      <c r="P8" s="1">
        <v>0.104051</v>
      </c>
      <c r="Q8" s="1">
        <v>6.6592999999999999E-2</v>
      </c>
      <c r="R8" s="1" t="s">
        <v>1745</v>
      </c>
      <c r="S8" s="20" t="s">
        <v>1746</v>
      </c>
      <c r="T8" s="1">
        <v>1</v>
      </c>
      <c r="U8" s="20" t="s">
        <v>537</v>
      </c>
      <c r="V8" s="1" t="s">
        <v>2445</v>
      </c>
      <c r="W8" s="20" t="s">
        <v>1920</v>
      </c>
      <c r="X8" s="20" t="s">
        <v>3</v>
      </c>
      <c r="Y8" s="1">
        <v>0.84929900000000003</v>
      </c>
      <c r="Z8" s="1">
        <v>9.0119000000000005E-2</v>
      </c>
      <c r="AA8" s="1">
        <v>3.1217999999999999E-2</v>
      </c>
      <c r="AB8" s="1">
        <v>2.9364000000000001E-2</v>
      </c>
      <c r="AC8" s="1" t="s">
        <v>1919</v>
      </c>
      <c r="AD8" s="20" t="s">
        <v>1920</v>
      </c>
      <c r="AE8" s="1">
        <v>1</v>
      </c>
      <c r="AF8" s="20" t="s">
        <v>537</v>
      </c>
      <c r="AG8" s="1" t="s">
        <v>2388</v>
      </c>
    </row>
    <row r="9" spans="1:33" x14ac:dyDescent="0.25">
      <c r="A9" s="20" t="s">
        <v>1969</v>
      </c>
      <c r="B9" s="20" t="s">
        <v>3</v>
      </c>
      <c r="C9" s="1">
        <v>0.85866600000000004</v>
      </c>
      <c r="D9" s="1">
        <v>2.8159999999999999E-3</v>
      </c>
      <c r="E9" s="1">
        <v>1.1122E-2</v>
      </c>
      <c r="F9" s="1">
        <v>0.12739600000000001</v>
      </c>
      <c r="G9" s="1" t="s">
        <v>1968</v>
      </c>
      <c r="H9" s="20" t="s">
        <v>1969</v>
      </c>
      <c r="I9" s="1">
        <v>2</v>
      </c>
      <c r="J9" s="20" t="s">
        <v>537</v>
      </c>
      <c r="K9" s="1" t="s">
        <v>2376</v>
      </c>
      <c r="L9" s="20" t="s">
        <v>1768</v>
      </c>
      <c r="M9" s="20" t="s">
        <v>3</v>
      </c>
      <c r="N9" s="1">
        <v>0.632378</v>
      </c>
      <c r="O9" s="1">
        <v>2.1770000000000001E-3</v>
      </c>
      <c r="P9" s="1">
        <v>5.0273999999999999E-2</v>
      </c>
      <c r="Q9" s="1">
        <v>0.31517099999999998</v>
      </c>
      <c r="R9" s="1" t="s">
        <v>1767</v>
      </c>
      <c r="S9" s="20" t="s">
        <v>1768</v>
      </c>
      <c r="T9" s="1">
        <v>0</v>
      </c>
      <c r="U9" s="20" t="s">
        <v>537</v>
      </c>
      <c r="V9" s="1" t="s">
        <v>2436</v>
      </c>
      <c r="W9" s="20" t="s">
        <v>1898</v>
      </c>
      <c r="X9" s="20" t="s">
        <v>3</v>
      </c>
      <c r="Y9" s="1">
        <v>0.74525399999999997</v>
      </c>
      <c r="Z9" s="1">
        <v>5.4799999999999998E-4</v>
      </c>
      <c r="AA9" s="1">
        <v>0.22840299999999999</v>
      </c>
      <c r="AB9" s="1">
        <v>2.5795999999999999E-2</v>
      </c>
      <c r="AC9" s="1" t="s">
        <v>1897</v>
      </c>
      <c r="AD9" s="20" t="s">
        <v>1898</v>
      </c>
      <c r="AE9" s="1">
        <v>0</v>
      </c>
      <c r="AF9" s="20" t="s">
        <v>537</v>
      </c>
      <c r="AG9" s="1" t="s">
        <v>2396</v>
      </c>
    </row>
    <row r="10" spans="1:33" x14ac:dyDescent="0.25">
      <c r="A10" s="20" t="s">
        <v>276</v>
      </c>
      <c r="B10" s="20" t="s">
        <v>3</v>
      </c>
      <c r="C10" s="1">
        <v>0.95086899999999996</v>
      </c>
      <c r="D10" s="1">
        <v>1.3060000000000001E-3</v>
      </c>
      <c r="E10" s="1">
        <v>1.1609999999999999E-3</v>
      </c>
      <c r="F10" s="1">
        <v>4.6663999999999997E-2</v>
      </c>
      <c r="G10" s="1" t="s">
        <v>277</v>
      </c>
      <c r="H10" s="20" t="s">
        <v>276</v>
      </c>
      <c r="I10" s="1">
        <v>3</v>
      </c>
      <c r="J10" s="20" t="s">
        <v>537</v>
      </c>
      <c r="K10" s="1" t="s">
        <v>611</v>
      </c>
      <c r="L10" s="20" t="s">
        <v>1812</v>
      </c>
      <c r="M10" s="20" t="s">
        <v>3</v>
      </c>
      <c r="N10" s="1">
        <v>0.98541000000000001</v>
      </c>
      <c r="O10" s="1">
        <v>1.4519999999999999E-3</v>
      </c>
      <c r="P10" s="1">
        <v>1.0222999999999999E-2</v>
      </c>
      <c r="Q10" s="1">
        <v>2.9150000000000001E-3</v>
      </c>
      <c r="R10" s="1" t="s">
        <v>1811</v>
      </c>
      <c r="S10" s="20" t="s">
        <v>1812</v>
      </c>
      <c r="T10" s="1">
        <v>1</v>
      </c>
      <c r="U10" s="20" t="s">
        <v>537</v>
      </c>
      <c r="V10" s="1" t="s">
        <v>2422</v>
      </c>
      <c r="W10" s="20" t="s">
        <v>2010</v>
      </c>
      <c r="X10" s="20" t="s">
        <v>3</v>
      </c>
      <c r="Y10" s="1">
        <v>0.98922399999999999</v>
      </c>
      <c r="Z10" s="1">
        <v>6.6100000000000002E-4</v>
      </c>
      <c r="AA10" s="1">
        <v>8.0529999999999994E-3</v>
      </c>
      <c r="AB10" s="1">
        <v>2.062E-3</v>
      </c>
      <c r="AC10" s="1" t="s">
        <v>2009</v>
      </c>
      <c r="AD10" s="20" t="s">
        <v>2010</v>
      </c>
      <c r="AE10" s="1">
        <v>1</v>
      </c>
      <c r="AF10" s="20" t="s">
        <v>537</v>
      </c>
      <c r="AG10" s="1" t="s">
        <v>2362</v>
      </c>
    </row>
    <row r="11" spans="1:33" x14ac:dyDescent="0.25">
      <c r="A11" s="20" t="s">
        <v>269</v>
      </c>
      <c r="B11" s="20" t="s">
        <v>3</v>
      </c>
      <c r="C11" s="1">
        <v>0.88611499999999999</v>
      </c>
      <c r="D11" s="1">
        <v>3.6939999999999998E-3</v>
      </c>
      <c r="E11" s="1">
        <v>4.8900000000000002E-3</v>
      </c>
      <c r="F11" s="1">
        <v>0.1053</v>
      </c>
      <c r="G11" s="1" t="s">
        <v>270</v>
      </c>
      <c r="H11" s="20" t="s">
        <v>269</v>
      </c>
      <c r="I11" s="1">
        <v>1</v>
      </c>
      <c r="J11" s="20" t="s">
        <v>537</v>
      </c>
      <c r="K11" s="1" t="s">
        <v>610</v>
      </c>
      <c r="L11" s="20" t="s">
        <v>1785</v>
      </c>
      <c r="M11" s="20" t="s">
        <v>3</v>
      </c>
      <c r="N11" s="1">
        <v>0.91532400000000003</v>
      </c>
      <c r="O11" s="1">
        <v>1.031E-3</v>
      </c>
      <c r="P11" s="1">
        <v>7.8831999999999999E-2</v>
      </c>
      <c r="Q11" s="1">
        <v>4.8129999999999996E-3</v>
      </c>
      <c r="R11" s="1" t="s">
        <v>1784</v>
      </c>
      <c r="S11" s="20" t="s">
        <v>1785</v>
      </c>
      <c r="T11" s="1">
        <v>1</v>
      </c>
      <c r="U11" s="20" t="s">
        <v>537</v>
      </c>
      <c r="V11" s="1" t="s">
        <v>2430</v>
      </c>
      <c r="W11" s="20" t="s">
        <v>2061</v>
      </c>
      <c r="X11" s="20" t="s">
        <v>3</v>
      </c>
      <c r="Y11" s="1">
        <v>0.95161499999999999</v>
      </c>
      <c r="Z11" s="1">
        <v>1.139E-3</v>
      </c>
      <c r="AA11" s="1">
        <v>3.4666000000000002E-2</v>
      </c>
      <c r="AB11" s="1">
        <v>1.2579999999999999E-2</v>
      </c>
      <c r="AC11" s="1" t="s">
        <v>2060</v>
      </c>
      <c r="AD11" s="20" t="s">
        <v>2061</v>
      </c>
      <c r="AE11" s="1">
        <v>0</v>
      </c>
      <c r="AF11" s="20" t="s">
        <v>537</v>
      </c>
      <c r="AG11" s="1" t="s">
        <v>2352</v>
      </c>
    </row>
    <row r="12" spans="1:33" x14ac:dyDescent="0.25">
      <c r="A12" s="20" t="s">
        <v>2074</v>
      </c>
      <c r="B12" s="20" t="s">
        <v>3</v>
      </c>
      <c r="C12" s="1">
        <v>0.95364300000000002</v>
      </c>
      <c r="D12" s="1">
        <v>2.6740000000000002E-3</v>
      </c>
      <c r="E12" s="1">
        <v>7.3410000000000003E-3</v>
      </c>
      <c r="F12" s="1">
        <v>3.6341999999999999E-2</v>
      </c>
      <c r="G12" s="1" t="s">
        <v>2073</v>
      </c>
      <c r="H12" s="20" t="s">
        <v>2074</v>
      </c>
      <c r="I12" s="1">
        <v>0</v>
      </c>
      <c r="J12" s="20" t="s">
        <v>537</v>
      </c>
      <c r="K12" s="1" t="s">
        <v>2348</v>
      </c>
      <c r="L12" s="20" t="s">
        <v>430</v>
      </c>
      <c r="M12" s="20" t="s">
        <v>3</v>
      </c>
      <c r="N12" s="1">
        <v>0.97600500000000001</v>
      </c>
      <c r="O12" s="1">
        <v>1.2099999999999999E-3</v>
      </c>
      <c r="P12" s="1">
        <v>4.0559999999999997E-3</v>
      </c>
      <c r="Q12" s="1">
        <v>1.8728999999999999E-2</v>
      </c>
      <c r="R12" s="1" t="s">
        <v>431</v>
      </c>
      <c r="S12" s="20" t="s">
        <v>430</v>
      </c>
      <c r="T12" s="1">
        <v>0</v>
      </c>
      <c r="U12" s="20" t="s">
        <v>537</v>
      </c>
      <c r="V12" s="1" t="s">
        <v>595</v>
      </c>
      <c r="W12" s="20" t="s">
        <v>2114</v>
      </c>
      <c r="X12" s="20" t="s">
        <v>3</v>
      </c>
      <c r="Y12" s="1">
        <v>0.89899600000000002</v>
      </c>
      <c r="Z12" s="1">
        <v>5.2999999999999998E-4</v>
      </c>
      <c r="AA12" s="1">
        <v>5.0927E-2</v>
      </c>
      <c r="AB12" s="1">
        <v>4.9546E-2</v>
      </c>
      <c r="AC12" s="1" t="s">
        <v>2113</v>
      </c>
      <c r="AD12" s="20" t="s">
        <v>2114</v>
      </c>
      <c r="AE12" s="1">
        <v>0</v>
      </c>
      <c r="AF12" s="20" t="s">
        <v>537</v>
      </c>
      <c r="AG12" s="1" t="s">
        <v>541</v>
      </c>
    </row>
    <row r="13" spans="1:33" x14ac:dyDescent="0.25">
      <c r="A13" s="20" t="s">
        <v>137</v>
      </c>
      <c r="B13" s="20" t="s">
        <v>3</v>
      </c>
      <c r="C13" s="1">
        <v>0.99888699999999997</v>
      </c>
      <c r="D13" s="1">
        <v>1.3300000000000001E-4</v>
      </c>
      <c r="E13" s="1">
        <v>3.6699999999999998E-4</v>
      </c>
      <c r="F13" s="1">
        <v>6.1300000000000005E-4</v>
      </c>
      <c r="G13" s="1" t="s">
        <v>138</v>
      </c>
      <c r="H13" s="20" t="s">
        <v>137</v>
      </c>
      <c r="I13" s="1">
        <v>0</v>
      </c>
      <c r="J13" s="20" t="s">
        <v>537</v>
      </c>
      <c r="K13" s="1" t="s">
        <v>580</v>
      </c>
      <c r="L13" s="20" t="s">
        <v>1830</v>
      </c>
      <c r="M13" s="20" t="s">
        <v>3</v>
      </c>
      <c r="N13" s="1">
        <v>0.93074000000000001</v>
      </c>
      <c r="O13" s="1">
        <v>7.0280000000000004E-3</v>
      </c>
      <c r="P13" s="1">
        <v>3.2353E-2</v>
      </c>
      <c r="Q13" s="1">
        <v>2.988E-2</v>
      </c>
      <c r="R13" s="1" t="s">
        <v>1829</v>
      </c>
      <c r="S13" s="20" t="s">
        <v>1830</v>
      </c>
      <c r="T13" s="1">
        <v>1</v>
      </c>
      <c r="U13" s="20" t="s">
        <v>537</v>
      </c>
      <c r="V13" s="1" t="s">
        <v>2416</v>
      </c>
      <c r="W13" s="20" t="s">
        <v>2149</v>
      </c>
      <c r="X13" s="20" t="s">
        <v>3</v>
      </c>
      <c r="Y13" s="1">
        <v>0.97612500000000002</v>
      </c>
      <c r="Z13" s="1">
        <v>7.3499999999999998E-4</v>
      </c>
      <c r="AA13" s="1">
        <v>6.234E-3</v>
      </c>
      <c r="AB13" s="1">
        <v>1.6906000000000001E-2</v>
      </c>
      <c r="AC13" s="1" t="s">
        <v>2148</v>
      </c>
      <c r="AD13" s="20" t="s">
        <v>2149</v>
      </c>
      <c r="AE13" s="1">
        <v>0</v>
      </c>
      <c r="AF13" s="20" t="s">
        <v>537</v>
      </c>
      <c r="AG13" s="1" t="s">
        <v>2324</v>
      </c>
    </row>
    <row r="14" spans="1:33" x14ac:dyDescent="0.25">
      <c r="A14" s="20" t="s">
        <v>2192</v>
      </c>
      <c r="B14" s="20" t="s">
        <v>3</v>
      </c>
      <c r="C14" s="1">
        <v>0.96888700000000005</v>
      </c>
      <c r="D14" s="1">
        <v>3.2720000000000002E-3</v>
      </c>
      <c r="E14" s="1">
        <v>4.0200000000000001E-4</v>
      </c>
      <c r="F14" s="1">
        <v>2.7439000000000002E-2</v>
      </c>
      <c r="G14" s="1" t="s">
        <v>2191</v>
      </c>
      <c r="H14" s="20" t="s">
        <v>2192</v>
      </c>
      <c r="I14" s="1">
        <v>0</v>
      </c>
      <c r="J14" s="20" t="s">
        <v>537</v>
      </c>
      <c r="K14" s="1" t="s">
        <v>2308</v>
      </c>
      <c r="L14" s="20" t="s">
        <v>1871</v>
      </c>
      <c r="M14" s="20" t="s">
        <v>3</v>
      </c>
      <c r="N14" s="1">
        <v>0.97498799999999997</v>
      </c>
      <c r="O14" s="1">
        <v>3.565E-3</v>
      </c>
      <c r="P14" s="1">
        <v>8.8199999999999997E-4</v>
      </c>
      <c r="Q14" s="1">
        <v>2.0563999999999999E-2</v>
      </c>
      <c r="R14" s="1" t="s">
        <v>1870</v>
      </c>
      <c r="S14" s="20" t="s">
        <v>1871</v>
      </c>
      <c r="T14" s="1">
        <v>1</v>
      </c>
      <c r="U14" s="20" t="s">
        <v>537</v>
      </c>
      <c r="V14" s="1" t="s">
        <v>2405</v>
      </c>
      <c r="W14" s="20" t="s">
        <v>2184</v>
      </c>
      <c r="X14" s="20" t="s">
        <v>3</v>
      </c>
      <c r="Y14" s="1">
        <v>0.98615799999999998</v>
      </c>
      <c r="Z14" s="1">
        <v>9.4499999999999998E-4</v>
      </c>
      <c r="AA14" s="1">
        <v>1.815E-3</v>
      </c>
      <c r="AB14" s="1">
        <v>1.1082E-2</v>
      </c>
      <c r="AC14" s="1" t="s">
        <v>2183</v>
      </c>
      <c r="AD14" s="20" t="s">
        <v>2184</v>
      </c>
      <c r="AE14" s="1">
        <v>1</v>
      </c>
      <c r="AF14" s="20" t="s">
        <v>537</v>
      </c>
      <c r="AG14" s="1" t="s">
        <v>2312</v>
      </c>
    </row>
    <row r="15" spans="1:33" x14ac:dyDescent="0.25">
      <c r="A15" s="20" t="s">
        <v>92</v>
      </c>
      <c r="B15" s="20" t="s">
        <v>3</v>
      </c>
      <c r="C15" s="1">
        <v>0.99008700000000005</v>
      </c>
      <c r="D15" s="1">
        <v>6.7599999999999995E-4</v>
      </c>
      <c r="E15" s="1">
        <v>7.4619999999999999E-3</v>
      </c>
      <c r="F15" s="1">
        <v>1.776E-3</v>
      </c>
      <c r="G15" s="1" t="s">
        <v>93</v>
      </c>
      <c r="H15" s="20" t="s">
        <v>92</v>
      </c>
      <c r="I15" s="1">
        <v>0</v>
      </c>
      <c r="J15" s="20" t="s">
        <v>537</v>
      </c>
      <c r="K15" s="1" t="s">
        <v>567</v>
      </c>
      <c r="L15" s="20" t="s">
        <v>1925</v>
      </c>
      <c r="M15" s="20" t="s">
        <v>3</v>
      </c>
      <c r="N15" s="1">
        <v>0.98223000000000005</v>
      </c>
      <c r="O15" s="1">
        <v>8.8000000000000003E-4</v>
      </c>
      <c r="P15" s="1">
        <v>1.5357000000000001E-2</v>
      </c>
      <c r="Q15" s="1">
        <v>1.5319999999999999E-3</v>
      </c>
      <c r="R15" s="1" t="s">
        <v>1924</v>
      </c>
      <c r="S15" s="20" t="s">
        <v>1925</v>
      </c>
      <c r="T15" s="1">
        <v>0</v>
      </c>
      <c r="U15" s="20" t="s">
        <v>537</v>
      </c>
      <c r="V15" s="1" t="s">
        <v>2386</v>
      </c>
      <c r="W15" s="20" t="s">
        <v>2197</v>
      </c>
      <c r="X15" s="20" t="s">
        <v>3</v>
      </c>
      <c r="Y15" s="1">
        <v>0.53380399999999995</v>
      </c>
      <c r="Z15" s="1">
        <v>0.407995</v>
      </c>
      <c r="AA15" s="1">
        <v>2.3503E-2</v>
      </c>
      <c r="AB15" s="1">
        <v>3.4699000000000001E-2</v>
      </c>
      <c r="AC15" s="1" t="s">
        <v>2196</v>
      </c>
      <c r="AD15" s="20" t="s">
        <v>2197</v>
      </c>
      <c r="AE15" s="1">
        <v>0</v>
      </c>
      <c r="AF15" s="20" t="s">
        <v>537</v>
      </c>
      <c r="AG15" s="1" t="s">
        <v>2306</v>
      </c>
    </row>
    <row r="16" spans="1:33" x14ac:dyDescent="0.25">
      <c r="A16" s="20" t="s">
        <v>57</v>
      </c>
      <c r="B16" s="20" t="s">
        <v>3</v>
      </c>
      <c r="C16" s="1">
        <v>0.97739600000000004</v>
      </c>
      <c r="D16" s="1">
        <v>1.276E-3</v>
      </c>
      <c r="E16" s="1">
        <v>5.8190000000000004E-3</v>
      </c>
      <c r="F16" s="1">
        <v>1.5509E-2</v>
      </c>
      <c r="G16" s="1" t="s">
        <v>58</v>
      </c>
      <c r="H16" s="20" t="s">
        <v>57</v>
      </c>
      <c r="I16" s="1">
        <v>0</v>
      </c>
      <c r="J16" s="20" t="s">
        <v>537</v>
      </c>
      <c r="K16" s="1" t="s">
        <v>555</v>
      </c>
      <c r="L16" s="20" t="s">
        <v>1996</v>
      </c>
      <c r="M16" s="20" t="s">
        <v>3</v>
      </c>
      <c r="N16" s="1">
        <v>0.83042099999999996</v>
      </c>
      <c r="O16" s="1">
        <v>2.4139999999999999E-3</v>
      </c>
      <c r="P16" s="1">
        <v>1.1985000000000001E-2</v>
      </c>
      <c r="Q16" s="1">
        <v>0.15518000000000001</v>
      </c>
      <c r="R16" s="1" t="s">
        <v>1995</v>
      </c>
      <c r="S16" s="20" t="s">
        <v>1996</v>
      </c>
      <c r="T16" s="1">
        <v>0</v>
      </c>
      <c r="U16" s="20" t="s">
        <v>537</v>
      </c>
      <c r="V16" s="1" t="s">
        <v>565</v>
      </c>
      <c r="W16" s="20" t="s">
        <v>2241</v>
      </c>
      <c r="X16" s="20" t="s">
        <v>3</v>
      </c>
      <c r="Y16" s="1">
        <v>0.74450799999999995</v>
      </c>
      <c r="Z16" s="1">
        <v>1.738E-3</v>
      </c>
      <c r="AA16" s="1">
        <v>1.704E-3</v>
      </c>
      <c r="AB16" s="1">
        <v>0.25205100000000003</v>
      </c>
      <c r="AC16" s="1" t="s">
        <v>2240</v>
      </c>
      <c r="AD16" s="20" t="s">
        <v>2241</v>
      </c>
      <c r="AE16" s="1">
        <v>1</v>
      </c>
      <c r="AF16" s="20" t="s">
        <v>537</v>
      </c>
      <c r="AG16" s="1" t="s">
        <v>2292</v>
      </c>
    </row>
    <row r="17" spans="1:33" x14ac:dyDescent="0.25">
      <c r="A17" s="20" t="s">
        <v>77</v>
      </c>
      <c r="B17" s="20" t="s">
        <v>3</v>
      </c>
      <c r="C17" s="1">
        <v>0.70340100000000005</v>
      </c>
      <c r="D17" s="1">
        <v>2.578E-3</v>
      </c>
      <c r="E17" s="1">
        <v>1.2893999999999999E-2</v>
      </c>
      <c r="F17" s="1">
        <v>0.28112700000000002</v>
      </c>
      <c r="G17" s="1" t="s">
        <v>78</v>
      </c>
      <c r="H17" s="20" t="s">
        <v>77</v>
      </c>
      <c r="I17" s="1">
        <v>1</v>
      </c>
      <c r="J17" s="20" t="s">
        <v>537</v>
      </c>
      <c r="K17" s="1" t="s">
        <v>562</v>
      </c>
      <c r="L17" s="20" t="s">
        <v>2033</v>
      </c>
      <c r="M17" s="20" t="s">
        <v>3</v>
      </c>
      <c r="N17" s="1">
        <v>0.70913800000000005</v>
      </c>
      <c r="O17" s="1">
        <v>7.3140000000000002E-3</v>
      </c>
      <c r="P17" s="1">
        <v>4.4190000000000002E-3</v>
      </c>
      <c r="Q17" s="1">
        <v>0.27912900000000002</v>
      </c>
      <c r="R17" s="1" t="s">
        <v>2032</v>
      </c>
      <c r="S17" s="20" t="s">
        <v>2033</v>
      </c>
      <c r="T17" s="1">
        <v>0</v>
      </c>
      <c r="U17" s="20" t="s">
        <v>537</v>
      </c>
      <c r="V17" s="1" t="s">
        <v>571</v>
      </c>
      <c r="W17" s="20" t="s">
        <v>2224</v>
      </c>
      <c r="X17" s="20" t="s">
        <v>3</v>
      </c>
      <c r="Y17" s="1">
        <v>0.84643299999999999</v>
      </c>
      <c r="Z17" s="1">
        <v>2.3499999999999999E-4</v>
      </c>
      <c r="AA17" s="1">
        <v>0.14479</v>
      </c>
      <c r="AB17" s="1">
        <v>8.5419999999999992E-3</v>
      </c>
      <c r="AC17" s="1" t="s">
        <v>2223</v>
      </c>
      <c r="AD17" s="20" t="s">
        <v>2224</v>
      </c>
      <c r="AE17" s="1">
        <v>0</v>
      </c>
      <c r="AF17" s="20" t="s">
        <v>537</v>
      </c>
      <c r="AG17" s="1" t="s">
        <v>629</v>
      </c>
    </row>
    <row r="18" spans="1:33" x14ac:dyDescent="0.25">
      <c r="A18" s="20" t="s">
        <v>1859</v>
      </c>
      <c r="B18" s="20" t="s">
        <v>3</v>
      </c>
      <c r="C18" s="1">
        <v>0.88808399999999998</v>
      </c>
      <c r="D18" s="1">
        <v>1.9106999999999999E-2</v>
      </c>
      <c r="E18" s="1">
        <v>2.6080000000000001E-3</v>
      </c>
      <c r="F18" s="1">
        <v>9.0200000000000002E-2</v>
      </c>
      <c r="G18" s="1" t="s">
        <v>1858</v>
      </c>
      <c r="H18" s="1" t="s">
        <v>1859</v>
      </c>
      <c r="I18" s="1">
        <v>3</v>
      </c>
      <c r="J18" s="1">
        <v>0</v>
      </c>
      <c r="K18" s="1" t="s">
        <v>2408</v>
      </c>
      <c r="L18" s="20" t="s">
        <v>2067</v>
      </c>
      <c r="M18" s="20" t="s">
        <v>3</v>
      </c>
      <c r="N18" s="1">
        <v>0.87851999999999997</v>
      </c>
      <c r="O18" s="1">
        <v>9.4289999999999999E-3</v>
      </c>
      <c r="P18" s="1">
        <v>1.5939999999999999E-2</v>
      </c>
      <c r="Q18" s="1">
        <v>9.6111000000000002E-2</v>
      </c>
      <c r="R18" s="1" t="s">
        <v>2066</v>
      </c>
      <c r="S18" s="20" t="s">
        <v>2067</v>
      </c>
      <c r="T18" s="1">
        <v>1</v>
      </c>
      <c r="U18" s="20" t="s">
        <v>537</v>
      </c>
      <c r="V18" s="1" t="s">
        <v>2350</v>
      </c>
      <c r="W18" s="20" t="s">
        <v>2228</v>
      </c>
      <c r="X18" s="20" t="s">
        <v>4</v>
      </c>
      <c r="Y18" s="1">
        <v>0.222637</v>
      </c>
      <c r="Z18" s="1">
        <v>0.60003200000000001</v>
      </c>
      <c r="AA18" s="1">
        <v>6.77E-3</v>
      </c>
      <c r="AB18" s="1">
        <v>0.17056099999999999</v>
      </c>
      <c r="AC18" s="1" t="s">
        <v>2227</v>
      </c>
      <c r="AD18" s="20" t="s">
        <v>2228</v>
      </c>
      <c r="AE18" s="1">
        <v>0</v>
      </c>
      <c r="AF18" s="20" t="s">
        <v>537</v>
      </c>
      <c r="AG18" s="1" t="s">
        <v>2301</v>
      </c>
    </row>
    <row r="19" spans="1:33" x14ac:dyDescent="0.25">
      <c r="A19" s="20" t="s">
        <v>2272</v>
      </c>
      <c r="B19" s="20" t="s">
        <v>3</v>
      </c>
      <c r="C19" s="1">
        <v>0.69976400000000005</v>
      </c>
      <c r="D19" s="1">
        <v>2.5209999999999998E-3</v>
      </c>
      <c r="E19" s="1">
        <v>1.6379999999999999E-3</v>
      </c>
      <c r="F19" s="1">
        <v>0.29607600000000001</v>
      </c>
      <c r="G19" s="1" t="s">
        <v>2271</v>
      </c>
      <c r="H19" s="1" t="s">
        <v>2272</v>
      </c>
      <c r="I19" s="1">
        <v>1</v>
      </c>
      <c r="J19" s="1">
        <v>0</v>
      </c>
      <c r="K19" s="1" t="s">
        <v>2282</v>
      </c>
      <c r="L19" s="20" t="s">
        <v>2116</v>
      </c>
      <c r="M19" s="20" t="s">
        <v>3</v>
      </c>
      <c r="N19" s="1">
        <v>0.93047299999999999</v>
      </c>
      <c r="O19" s="1">
        <v>1.2600000000000001E-3</v>
      </c>
      <c r="P19" s="1">
        <v>6.6536999999999999E-2</v>
      </c>
      <c r="Q19" s="1">
        <v>1.73E-3</v>
      </c>
      <c r="R19" s="1" t="s">
        <v>2115</v>
      </c>
      <c r="S19" s="20" t="s">
        <v>2116</v>
      </c>
      <c r="T19" s="1">
        <v>1</v>
      </c>
      <c r="U19" s="20" t="s">
        <v>537</v>
      </c>
      <c r="V19" s="1" t="s">
        <v>2336</v>
      </c>
      <c r="W19" s="20" t="s">
        <v>2199</v>
      </c>
      <c r="X19" s="20" t="s">
        <v>3</v>
      </c>
      <c r="Y19" s="1">
        <v>0.78719399999999995</v>
      </c>
      <c r="Z19" s="1">
        <v>2.431E-3</v>
      </c>
      <c r="AA19" s="1">
        <v>6.2153E-2</v>
      </c>
      <c r="AB19" s="1">
        <v>0.14822199999999999</v>
      </c>
      <c r="AC19" s="1" t="s">
        <v>2198</v>
      </c>
      <c r="AD19" s="1" t="s">
        <v>2199</v>
      </c>
      <c r="AE19" s="1">
        <v>1</v>
      </c>
      <c r="AF19" s="1">
        <v>0</v>
      </c>
      <c r="AG19" s="1" t="s">
        <v>643</v>
      </c>
    </row>
    <row r="20" spans="1:33" x14ac:dyDescent="0.25">
      <c r="A20" s="1" t="s">
        <v>2005</v>
      </c>
      <c r="B20" s="1" t="s">
        <v>6</v>
      </c>
      <c r="C20" s="1">
        <v>7.8981999999999997E-2</v>
      </c>
      <c r="D20" s="1">
        <v>2.64E-3</v>
      </c>
      <c r="E20" s="1">
        <v>9.6646999999999997E-2</v>
      </c>
      <c r="F20" s="1">
        <v>0.82172999999999996</v>
      </c>
      <c r="G20" s="1"/>
      <c r="H20" s="20" t="s">
        <v>2005</v>
      </c>
      <c r="I20" s="1">
        <v>3</v>
      </c>
      <c r="J20" s="20" t="s">
        <v>537</v>
      </c>
      <c r="K20" s="1" t="s">
        <v>2366</v>
      </c>
      <c r="L20" s="20" t="s">
        <v>2078</v>
      </c>
      <c r="M20" s="20" t="s">
        <v>3</v>
      </c>
      <c r="N20" s="1">
        <v>0.75551900000000005</v>
      </c>
      <c r="O20" s="1">
        <v>1.776E-3</v>
      </c>
      <c r="P20" s="1">
        <v>9.7000000000000003E-3</v>
      </c>
      <c r="Q20" s="1">
        <v>0.23300399999999999</v>
      </c>
      <c r="R20" s="1" t="s">
        <v>2077</v>
      </c>
      <c r="S20" s="20" t="s">
        <v>2078</v>
      </c>
      <c r="T20" s="1">
        <v>1</v>
      </c>
      <c r="U20" s="20" t="s">
        <v>537</v>
      </c>
      <c r="V20" s="1" t="s">
        <v>2345</v>
      </c>
      <c r="W20" s="1" t="s">
        <v>2238</v>
      </c>
      <c r="X20" s="1" t="s">
        <v>6</v>
      </c>
      <c r="Y20" s="1">
        <v>2.3087E-2</v>
      </c>
      <c r="Z20" s="1">
        <v>6.4999999999999994E-5</v>
      </c>
      <c r="AA20" s="1">
        <v>1.923E-3</v>
      </c>
      <c r="AB20" s="1">
        <v>0.97492500000000004</v>
      </c>
      <c r="AC20" s="1"/>
      <c r="AD20" s="20" t="s">
        <v>2238</v>
      </c>
      <c r="AE20" s="1">
        <v>6</v>
      </c>
      <c r="AF20" s="20" t="s">
        <v>537</v>
      </c>
      <c r="AG20" s="1" t="s">
        <v>2294</v>
      </c>
    </row>
    <row r="21" spans="1:33" x14ac:dyDescent="0.25">
      <c r="A21" s="1" t="s">
        <v>2193</v>
      </c>
      <c r="B21" s="1" t="s">
        <v>6</v>
      </c>
      <c r="C21" s="1">
        <v>2.6310000000000001E-3</v>
      </c>
      <c r="D21" s="1">
        <v>2.4699999999999999E-4</v>
      </c>
      <c r="E21" s="1">
        <v>6.5200000000000002E-4</v>
      </c>
      <c r="F21" s="1">
        <v>0.996471</v>
      </c>
      <c r="G21" s="1"/>
      <c r="H21" s="20" t="s">
        <v>2193</v>
      </c>
      <c r="I21" s="1">
        <v>3</v>
      </c>
      <c r="J21" s="20" t="s">
        <v>537</v>
      </c>
      <c r="K21" s="1" t="s">
        <v>2307</v>
      </c>
      <c r="L21" s="20" t="s">
        <v>2100</v>
      </c>
      <c r="M21" s="20" t="s">
        <v>3</v>
      </c>
      <c r="N21" s="1">
        <v>0.55291599999999996</v>
      </c>
      <c r="O21" s="1">
        <v>5.2950000000000002E-3</v>
      </c>
      <c r="P21" s="1">
        <v>3.2876000000000002E-2</v>
      </c>
      <c r="Q21" s="1">
        <v>0.40891300000000003</v>
      </c>
      <c r="R21" s="1" t="s">
        <v>2099</v>
      </c>
      <c r="S21" s="20" t="s">
        <v>2100</v>
      </c>
      <c r="T21" s="1">
        <v>0</v>
      </c>
      <c r="U21" s="20" t="s">
        <v>537</v>
      </c>
      <c r="V21" s="1" t="s">
        <v>2339</v>
      </c>
      <c r="W21" s="1" t="s">
        <v>1730</v>
      </c>
      <c r="X21" s="1" t="s">
        <v>6</v>
      </c>
      <c r="Y21" s="1">
        <v>0.20922199999999999</v>
      </c>
      <c r="Z21" s="1">
        <v>5.2700000000000002E-4</v>
      </c>
      <c r="AA21" s="1">
        <v>3.4187000000000002E-2</v>
      </c>
      <c r="AB21" s="1">
        <v>0.75606399999999996</v>
      </c>
      <c r="AC21" s="1"/>
      <c r="AD21" s="20" t="s">
        <v>1730</v>
      </c>
      <c r="AE21" s="1">
        <v>6</v>
      </c>
      <c r="AF21" s="20" t="s">
        <v>537</v>
      </c>
      <c r="AG21" s="1" t="s">
        <v>2449</v>
      </c>
    </row>
    <row r="22" spans="1:33" x14ac:dyDescent="0.25">
      <c r="A22" s="1" t="s">
        <v>2239</v>
      </c>
      <c r="B22" s="1" t="s">
        <v>6</v>
      </c>
      <c r="C22" s="1">
        <v>4.9911999999999998E-2</v>
      </c>
      <c r="D22" s="1">
        <v>1.6310000000000001E-3</v>
      </c>
      <c r="E22" s="1">
        <v>3.4761E-2</v>
      </c>
      <c r="F22" s="1">
        <v>0.91369699999999998</v>
      </c>
      <c r="G22" s="1"/>
      <c r="H22" s="20" t="s">
        <v>2239</v>
      </c>
      <c r="I22" s="1">
        <v>3</v>
      </c>
      <c r="J22" s="20" t="s">
        <v>537</v>
      </c>
      <c r="K22" s="1" t="s">
        <v>2293</v>
      </c>
      <c r="L22" s="20" t="s">
        <v>2155</v>
      </c>
      <c r="M22" s="20" t="s">
        <v>3</v>
      </c>
      <c r="N22" s="1">
        <v>0.99525799999999998</v>
      </c>
      <c r="O22" s="1">
        <v>7.5600000000000005E-4</v>
      </c>
      <c r="P22" s="1">
        <v>1.941E-3</v>
      </c>
      <c r="Q22" s="1">
        <v>2.0439999999999998E-3</v>
      </c>
      <c r="R22" s="1" t="s">
        <v>2154</v>
      </c>
      <c r="S22" s="20" t="s">
        <v>2155</v>
      </c>
      <c r="T22" s="1">
        <v>1</v>
      </c>
      <c r="U22" s="20" t="s">
        <v>537</v>
      </c>
      <c r="V22" s="1" t="s">
        <v>2321</v>
      </c>
      <c r="W22" s="1" t="s">
        <v>1764</v>
      </c>
      <c r="X22" s="1" t="s">
        <v>6</v>
      </c>
      <c r="Y22" s="1">
        <v>2.6370000000000001E-2</v>
      </c>
      <c r="Z22" s="1">
        <v>1.07E-4</v>
      </c>
      <c r="AA22" s="1">
        <v>1.8534999999999999E-2</v>
      </c>
      <c r="AB22" s="1">
        <v>0.95498799999999995</v>
      </c>
      <c r="AC22" s="1"/>
      <c r="AD22" s="20" t="s">
        <v>1764</v>
      </c>
      <c r="AE22" s="1">
        <v>6</v>
      </c>
      <c r="AF22" s="20" t="s">
        <v>537</v>
      </c>
      <c r="AG22" s="1" t="s">
        <v>2437</v>
      </c>
    </row>
    <row r="23" spans="1:33" x14ac:dyDescent="0.25">
      <c r="A23" s="1" t="s">
        <v>1781</v>
      </c>
      <c r="B23" s="1" t="s">
        <v>5</v>
      </c>
      <c r="C23" s="1">
        <v>3.9919999999999999E-3</v>
      </c>
      <c r="D23" s="1">
        <v>1.0900000000000001E-4</v>
      </c>
      <c r="E23" s="1">
        <v>0.99522100000000002</v>
      </c>
      <c r="F23" s="1">
        <v>6.7699999999999998E-4</v>
      </c>
      <c r="G23" s="1" t="s">
        <v>1780</v>
      </c>
      <c r="H23" s="20" t="s">
        <v>1781</v>
      </c>
      <c r="I23" s="1">
        <v>0</v>
      </c>
      <c r="J23" s="20" t="s">
        <v>537</v>
      </c>
      <c r="K23" s="1" t="s">
        <v>659</v>
      </c>
      <c r="L23" s="20" t="s">
        <v>2173</v>
      </c>
      <c r="M23" s="20" t="s">
        <v>3</v>
      </c>
      <c r="N23" s="1">
        <v>0.69024200000000002</v>
      </c>
      <c r="O23" s="1">
        <v>2.3340000000000001E-3</v>
      </c>
      <c r="P23" s="1">
        <v>0.16891700000000001</v>
      </c>
      <c r="Q23" s="1">
        <v>0.13850699999999999</v>
      </c>
      <c r="R23" s="1" t="s">
        <v>2172</v>
      </c>
      <c r="S23" s="20" t="s">
        <v>2173</v>
      </c>
      <c r="T23" s="1">
        <v>1</v>
      </c>
      <c r="U23" s="20" t="s">
        <v>537</v>
      </c>
      <c r="V23" s="1" t="s">
        <v>2316</v>
      </c>
      <c r="W23" s="1" t="s">
        <v>1770</v>
      </c>
      <c r="X23" s="1" t="s">
        <v>6</v>
      </c>
      <c r="Y23" s="1">
        <v>9.9030000000000007E-2</v>
      </c>
      <c r="Z23" s="1">
        <v>2.14E-4</v>
      </c>
      <c r="AA23" s="1">
        <v>1.9319999999999999E-3</v>
      </c>
      <c r="AB23" s="1">
        <v>0.89882399999999996</v>
      </c>
      <c r="AC23" s="1"/>
      <c r="AD23" s="20" t="s">
        <v>1770</v>
      </c>
      <c r="AE23" s="1">
        <v>3</v>
      </c>
      <c r="AF23" s="20" t="s">
        <v>537</v>
      </c>
      <c r="AG23" s="1" t="s">
        <v>2435</v>
      </c>
    </row>
    <row r="24" spans="1:33" x14ac:dyDescent="0.25">
      <c r="A24" s="1" t="s">
        <v>1822</v>
      </c>
      <c r="B24" s="1" t="s">
        <v>6</v>
      </c>
      <c r="C24" s="1">
        <v>8.6890000000000005E-3</v>
      </c>
      <c r="D24" s="1">
        <v>3.8110000000000002E-3</v>
      </c>
      <c r="E24" s="1">
        <v>2.5829999999999998E-3</v>
      </c>
      <c r="F24" s="1">
        <v>0.98491600000000001</v>
      </c>
      <c r="G24" s="1"/>
      <c r="H24" s="20" t="s">
        <v>1822</v>
      </c>
      <c r="I24" s="1">
        <v>3</v>
      </c>
      <c r="J24" s="20" t="s">
        <v>537</v>
      </c>
      <c r="K24" s="1" t="s">
        <v>2417</v>
      </c>
      <c r="L24" s="20" t="s">
        <v>70</v>
      </c>
      <c r="M24" s="20" t="s">
        <v>3</v>
      </c>
      <c r="N24" s="1">
        <v>0.99239900000000003</v>
      </c>
      <c r="O24" s="1">
        <v>5.3899999999999998E-4</v>
      </c>
      <c r="P24" s="1">
        <v>5.0159999999999996E-3</v>
      </c>
      <c r="Q24" s="1">
        <v>2.0460000000000001E-3</v>
      </c>
      <c r="R24" s="1" t="s">
        <v>71</v>
      </c>
      <c r="S24" s="20" t="s">
        <v>70</v>
      </c>
      <c r="T24" s="1">
        <v>0</v>
      </c>
      <c r="U24" s="20" t="s">
        <v>537</v>
      </c>
      <c r="V24" s="1" t="s">
        <v>559</v>
      </c>
      <c r="W24" s="1" t="s">
        <v>1787</v>
      </c>
      <c r="X24" s="1" t="s">
        <v>6</v>
      </c>
      <c r="Y24" s="1">
        <v>7.5186000000000003E-2</v>
      </c>
      <c r="Z24" s="1">
        <v>6.3699999999999998E-4</v>
      </c>
      <c r="AA24" s="1">
        <v>5.8199999999999997E-3</v>
      </c>
      <c r="AB24" s="1">
        <v>0.91835699999999998</v>
      </c>
      <c r="AC24" s="1"/>
      <c r="AD24" s="20" t="s">
        <v>1787</v>
      </c>
      <c r="AE24" s="1">
        <v>0</v>
      </c>
      <c r="AF24" s="20" t="s">
        <v>537</v>
      </c>
      <c r="AG24" s="1" t="s">
        <v>2429</v>
      </c>
    </row>
    <row r="25" spans="1:33" x14ac:dyDescent="0.25">
      <c r="A25" s="1" t="s">
        <v>422</v>
      </c>
      <c r="B25" s="1" t="s">
        <v>6</v>
      </c>
      <c r="C25" s="1">
        <v>0.46877600000000003</v>
      </c>
      <c r="D25" s="1">
        <v>8.2199999999999999E-3</v>
      </c>
      <c r="E25" s="1">
        <v>2.1576000000000001E-2</v>
      </c>
      <c r="F25" s="1">
        <v>0.50142799999999998</v>
      </c>
      <c r="G25" s="1"/>
      <c r="H25" s="20" t="s">
        <v>422</v>
      </c>
      <c r="I25" s="1">
        <v>0</v>
      </c>
      <c r="J25" s="20" t="s">
        <v>537</v>
      </c>
      <c r="K25" s="1" t="s">
        <v>645</v>
      </c>
      <c r="L25" s="20" t="s">
        <v>2231</v>
      </c>
      <c r="M25" s="20" t="s">
        <v>3</v>
      </c>
      <c r="N25" s="1">
        <v>0.96865900000000005</v>
      </c>
      <c r="O25" s="1">
        <v>1.0150000000000001E-3</v>
      </c>
      <c r="P25" s="1">
        <v>7.2139999999999999E-3</v>
      </c>
      <c r="Q25" s="1">
        <v>2.3112000000000001E-2</v>
      </c>
      <c r="R25" s="1" t="s">
        <v>2230</v>
      </c>
      <c r="S25" s="20" t="s">
        <v>2231</v>
      </c>
      <c r="T25" s="1">
        <v>1</v>
      </c>
      <c r="U25" s="20" t="s">
        <v>537</v>
      </c>
      <c r="V25" s="1" t="s">
        <v>2299</v>
      </c>
      <c r="W25" s="1" t="s">
        <v>1817</v>
      </c>
      <c r="X25" s="1" t="s">
        <v>5</v>
      </c>
      <c r="Y25" s="1">
        <v>1.6559000000000001E-2</v>
      </c>
      <c r="Z25" s="1">
        <v>2.2100000000000001E-4</v>
      </c>
      <c r="AA25" s="1">
        <v>0.98187800000000003</v>
      </c>
      <c r="AB25" s="1">
        <v>1.341E-3</v>
      </c>
      <c r="AC25" s="1" t="s">
        <v>1816</v>
      </c>
      <c r="AD25" s="20" t="s">
        <v>1817</v>
      </c>
      <c r="AE25" s="1">
        <v>0</v>
      </c>
      <c r="AF25" s="20" t="s">
        <v>537</v>
      </c>
      <c r="AG25" s="1" t="s">
        <v>1460</v>
      </c>
    </row>
    <row r="26" spans="1:33" x14ac:dyDescent="0.25">
      <c r="A26" s="1" t="s">
        <v>1923</v>
      </c>
      <c r="B26" s="1" t="s">
        <v>6</v>
      </c>
      <c r="C26" s="1">
        <v>2.5121999999999998E-2</v>
      </c>
      <c r="D26" s="1">
        <v>1.1069999999999999E-3</v>
      </c>
      <c r="E26" s="1">
        <v>2.6440000000000001E-3</v>
      </c>
      <c r="F26" s="1">
        <v>0.97112699999999996</v>
      </c>
      <c r="G26" s="1"/>
      <c r="H26" s="20" t="s">
        <v>1923</v>
      </c>
      <c r="I26" s="1">
        <v>0</v>
      </c>
      <c r="J26" s="20" t="s">
        <v>537</v>
      </c>
      <c r="K26" s="1" t="s">
        <v>2387</v>
      </c>
      <c r="L26" s="20" t="s">
        <v>2234</v>
      </c>
      <c r="M26" s="20" t="s">
        <v>3</v>
      </c>
      <c r="N26" s="1">
        <v>0.69327700000000003</v>
      </c>
      <c r="O26" s="1">
        <v>2.604E-3</v>
      </c>
      <c r="P26" s="1">
        <v>3.9386999999999998E-2</v>
      </c>
      <c r="Q26" s="1">
        <v>0.26473099999999999</v>
      </c>
      <c r="R26" s="1" t="s">
        <v>2233</v>
      </c>
      <c r="S26" s="20" t="s">
        <v>2234</v>
      </c>
      <c r="T26" s="1">
        <v>0</v>
      </c>
      <c r="U26" s="20" t="s">
        <v>537</v>
      </c>
      <c r="V26" s="1" t="s">
        <v>2297</v>
      </c>
      <c r="W26" s="1" t="s">
        <v>1875</v>
      </c>
      <c r="X26" s="1" t="s">
        <v>6</v>
      </c>
      <c r="Y26" s="1">
        <v>9.0950000000000007E-3</v>
      </c>
      <c r="Z26" s="1">
        <v>1.01E-4</v>
      </c>
      <c r="AA26" s="1">
        <v>9.859999999999999E-4</v>
      </c>
      <c r="AB26" s="1">
        <v>0.989819</v>
      </c>
      <c r="AC26" s="1"/>
      <c r="AD26" s="20" t="s">
        <v>1875</v>
      </c>
      <c r="AE26" s="1">
        <v>3</v>
      </c>
      <c r="AF26" s="20" t="s">
        <v>537</v>
      </c>
      <c r="AG26" s="1" t="s">
        <v>2402</v>
      </c>
    </row>
    <row r="27" spans="1:33" x14ac:dyDescent="0.25">
      <c r="A27" s="1" t="s">
        <v>305</v>
      </c>
      <c r="B27" s="1" t="s">
        <v>6</v>
      </c>
      <c r="C27" s="1">
        <v>0.26447300000000001</v>
      </c>
      <c r="D27" s="1">
        <v>6.1910000000000003E-3</v>
      </c>
      <c r="E27" s="1">
        <v>2.8752E-2</v>
      </c>
      <c r="F27" s="1">
        <v>0.70058399999999998</v>
      </c>
      <c r="G27" s="1"/>
      <c r="H27" s="20" t="s">
        <v>305</v>
      </c>
      <c r="I27" s="1">
        <v>0</v>
      </c>
      <c r="J27" s="20" t="s">
        <v>537</v>
      </c>
      <c r="K27" s="1" t="s">
        <v>619</v>
      </c>
      <c r="L27" s="20" t="s">
        <v>1914</v>
      </c>
      <c r="M27" s="20" t="s">
        <v>3</v>
      </c>
      <c r="N27" s="1">
        <v>0.56588300000000002</v>
      </c>
      <c r="O27" s="1">
        <v>1.7274000000000001E-2</v>
      </c>
      <c r="P27" s="1">
        <v>1.1956E-2</v>
      </c>
      <c r="Q27" s="1">
        <v>0.404887</v>
      </c>
      <c r="R27" s="1" t="s">
        <v>1913</v>
      </c>
      <c r="S27" s="1" t="s">
        <v>1914</v>
      </c>
      <c r="T27" s="1">
        <v>1</v>
      </c>
      <c r="U27" s="1">
        <v>0</v>
      </c>
      <c r="V27" s="1" t="s">
        <v>2390</v>
      </c>
      <c r="W27" s="1" t="s">
        <v>1949</v>
      </c>
      <c r="X27" s="1" t="s">
        <v>6</v>
      </c>
      <c r="Y27" s="1">
        <v>5.104E-3</v>
      </c>
      <c r="Z27" s="1">
        <v>3.3399999999999999E-4</v>
      </c>
      <c r="AA27" s="1">
        <v>3.77E-4</v>
      </c>
      <c r="AB27" s="1">
        <v>0.99418499999999999</v>
      </c>
      <c r="AC27" s="1"/>
      <c r="AD27" s="20" t="s">
        <v>1949</v>
      </c>
      <c r="AE27" s="1">
        <v>1</v>
      </c>
      <c r="AF27" s="20" t="s">
        <v>537</v>
      </c>
      <c r="AG27" s="1" t="s">
        <v>2380</v>
      </c>
    </row>
    <row r="28" spans="1:33" x14ac:dyDescent="0.25">
      <c r="A28" s="1" t="s">
        <v>2103</v>
      </c>
      <c r="B28" s="1" t="s">
        <v>6</v>
      </c>
      <c r="C28" s="1">
        <v>9.7380000000000001E-3</v>
      </c>
      <c r="D28" s="1">
        <v>3.19E-4</v>
      </c>
      <c r="E28" s="1">
        <v>3.01E-4</v>
      </c>
      <c r="F28" s="1">
        <v>0.98964200000000002</v>
      </c>
      <c r="G28" s="1"/>
      <c r="H28" s="20" t="s">
        <v>2103</v>
      </c>
      <c r="I28" s="1">
        <v>6</v>
      </c>
      <c r="J28" s="20" t="s">
        <v>537</v>
      </c>
      <c r="K28" s="1" t="s">
        <v>2338</v>
      </c>
      <c r="L28" s="20" t="s">
        <v>2275</v>
      </c>
      <c r="M28" s="20" t="s">
        <v>3</v>
      </c>
      <c r="N28" s="1">
        <v>0.58655299999999999</v>
      </c>
      <c r="O28" s="1">
        <v>9.8299999999999993E-4</v>
      </c>
      <c r="P28" s="1">
        <v>6.8889000000000006E-2</v>
      </c>
      <c r="Q28" s="1">
        <v>0.34357599999999999</v>
      </c>
      <c r="R28" s="1" t="s">
        <v>2274</v>
      </c>
      <c r="S28" s="1" t="s">
        <v>2275</v>
      </c>
      <c r="T28" s="1">
        <v>1</v>
      </c>
      <c r="U28" s="1">
        <v>0</v>
      </c>
      <c r="V28" s="1" t="s">
        <v>597</v>
      </c>
      <c r="W28" s="1" t="s">
        <v>1934</v>
      </c>
      <c r="X28" s="1" t="s">
        <v>6</v>
      </c>
      <c r="Y28" s="1">
        <v>1.6708000000000001E-2</v>
      </c>
      <c r="Z28" s="1">
        <v>7.3999999999999996E-5</v>
      </c>
      <c r="AA28" s="1">
        <v>2.8419999999999999E-3</v>
      </c>
      <c r="AB28" s="1">
        <v>0.98037600000000003</v>
      </c>
      <c r="AC28" s="1"/>
      <c r="AD28" s="20" t="s">
        <v>1934</v>
      </c>
      <c r="AE28" s="1">
        <v>6</v>
      </c>
      <c r="AF28" s="20" t="s">
        <v>537</v>
      </c>
      <c r="AG28" s="1" t="s">
        <v>2384</v>
      </c>
    </row>
    <row r="29" spans="1:33" x14ac:dyDescent="0.25">
      <c r="A29" s="1" t="s">
        <v>2229</v>
      </c>
      <c r="B29" s="1" t="s">
        <v>6</v>
      </c>
      <c r="C29" s="1">
        <v>4.9005E-2</v>
      </c>
      <c r="D29" s="1">
        <v>1.861E-3</v>
      </c>
      <c r="E29" s="1">
        <v>1.707E-3</v>
      </c>
      <c r="F29" s="1">
        <v>0.94742700000000002</v>
      </c>
      <c r="G29" s="1"/>
      <c r="H29" s="20" t="s">
        <v>2229</v>
      </c>
      <c r="I29" s="1">
        <v>4</v>
      </c>
      <c r="J29" s="20" t="s">
        <v>537</v>
      </c>
      <c r="K29" s="1" t="s">
        <v>2300</v>
      </c>
      <c r="L29" s="1" t="s">
        <v>1889</v>
      </c>
      <c r="M29" s="1" t="s">
        <v>6</v>
      </c>
      <c r="N29" s="1">
        <v>0.271256</v>
      </c>
      <c r="O29" s="1">
        <v>2.1863E-2</v>
      </c>
      <c r="P29" s="1">
        <v>5.4265000000000001E-2</v>
      </c>
      <c r="Q29" s="1">
        <v>0.65261599999999997</v>
      </c>
      <c r="R29" s="1"/>
      <c r="S29" s="20" t="s">
        <v>1889</v>
      </c>
      <c r="T29" s="1">
        <v>0</v>
      </c>
      <c r="U29" s="20" t="s">
        <v>537</v>
      </c>
      <c r="V29" s="1" t="s">
        <v>541</v>
      </c>
      <c r="W29" s="1" t="s">
        <v>2029</v>
      </c>
      <c r="X29" s="1" t="s">
        <v>6</v>
      </c>
      <c r="Y29" s="1">
        <v>3.0620000000000001E-3</v>
      </c>
      <c r="Z29" s="1">
        <v>4.3999999999999999E-5</v>
      </c>
      <c r="AA29" s="1">
        <v>2.7989999999999998E-3</v>
      </c>
      <c r="AB29" s="1">
        <v>0.99409499999999995</v>
      </c>
      <c r="AC29" s="1"/>
      <c r="AD29" s="20" t="s">
        <v>2029</v>
      </c>
      <c r="AE29" s="1">
        <v>6</v>
      </c>
      <c r="AF29" s="20" t="s">
        <v>537</v>
      </c>
      <c r="AG29" s="1" t="s">
        <v>2358</v>
      </c>
    </row>
    <row r="30" spans="1:33" x14ac:dyDescent="0.25">
      <c r="A30" s="1" t="s">
        <v>2162</v>
      </c>
      <c r="B30" s="1" t="s">
        <v>6</v>
      </c>
      <c r="C30" s="1">
        <v>4.143E-3</v>
      </c>
      <c r="D30" s="1">
        <v>1.7619999999999999E-3</v>
      </c>
      <c r="E30" s="1">
        <v>1.03E-4</v>
      </c>
      <c r="F30" s="1">
        <v>0.99399199999999999</v>
      </c>
      <c r="G30" s="1"/>
      <c r="H30" s="1" t="s">
        <v>2162</v>
      </c>
      <c r="I30" s="1">
        <v>0</v>
      </c>
      <c r="J30" s="1">
        <v>0</v>
      </c>
      <c r="K30" s="1" t="s">
        <v>536</v>
      </c>
      <c r="L30" s="1" t="s">
        <v>218</v>
      </c>
      <c r="M30" s="1" t="s">
        <v>6</v>
      </c>
      <c r="N30" s="1">
        <v>4.5748999999999998E-2</v>
      </c>
      <c r="O30" s="1">
        <v>1.4899999999999999E-4</v>
      </c>
      <c r="P30" s="1">
        <v>2.6210000000000001E-3</v>
      </c>
      <c r="Q30" s="1">
        <v>0.95148200000000005</v>
      </c>
      <c r="R30" s="1"/>
      <c r="S30" s="20" t="s">
        <v>218</v>
      </c>
      <c r="T30" s="1">
        <v>1</v>
      </c>
      <c r="U30" s="20" t="s">
        <v>537</v>
      </c>
      <c r="V30" s="1" t="s">
        <v>602</v>
      </c>
      <c r="W30" s="1" t="s">
        <v>2012</v>
      </c>
      <c r="X30" s="1" t="s">
        <v>5</v>
      </c>
      <c r="Y30" s="1">
        <v>3.1740000000000002E-3</v>
      </c>
      <c r="Z30" s="1">
        <v>1.05E-4</v>
      </c>
      <c r="AA30" s="1">
        <v>0.99619999999999997</v>
      </c>
      <c r="AB30" s="1">
        <v>5.2099999999999998E-4</v>
      </c>
      <c r="AC30" s="1" t="s">
        <v>2011</v>
      </c>
      <c r="AD30" s="20" t="s">
        <v>2012</v>
      </c>
      <c r="AE30" s="1">
        <v>0</v>
      </c>
      <c r="AF30" s="20" t="s">
        <v>537</v>
      </c>
      <c r="AG30" s="1" t="s">
        <v>626</v>
      </c>
    </row>
    <row r="31" spans="1:33" x14ac:dyDescent="0.25">
      <c r="A31" s="1" t="s">
        <v>1809</v>
      </c>
      <c r="B31" s="1" t="s">
        <v>6</v>
      </c>
      <c r="C31" s="1">
        <v>1.7812000000000001E-2</v>
      </c>
      <c r="D31" s="1">
        <v>8.6300000000000005E-4</v>
      </c>
      <c r="E31" s="1">
        <v>1.1062000000000001E-2</v>
      </c>
      <c r="F31" s="1">
        <v>0.97026299999999999</v>
      </c>
      <c r="G31" s="1"/>
      <c r="H31" s="1" t="s">
        <v>1809</v>
      </c>
      <c r="I31" s="1">
        <v>8</v>
      </c>
      <c r="J31" s="1">
        <v>0</v>
      </c>
      <c r="K31" s="1" t="s">
        <v>2423</v>
      </c>
      <c r="L31" s="1" t="s">
        <v>2177</v>
      </c>
      <c r="M31" s="1" t="s">
        <v>6</v>
      </c>
      <c r="N31" s="1">
        <v>6.1844000000000003E-2</v>
      </c>
      <c r="O31" s="1">
        <v>1.3029999999999999E-3</v>
      </c>
      <c r="P31" s="1">
        <v>3.9769999999999996E-3</v>
      </c>
      <c r="Q31" s="1">
        <v>0.93287600000000004</v>
      </c>
      <c r="R31" s="1"/>
      <c r="S31" s="20" t="s">
        <v>2177</v>
      </c>
      <c r="T31" s="1">
        <v>0</v>
      </c>
      <c r="U31" s="20" t="s">
        <v>537</v>
      </c>
      <c r="V31" s="1" t="s">
        <v>2314</v>
      </c>
      <c r="W31" s="1" t="s">
        <v>2025</v>
      </c>
      <c r="X31" s="1" t="s">
        <v>5</v>
      </c>
      <c r="Y31" s="1">
        <v>5.2209999999999999E-3</v>
      </c>
      <c r="Z31" s="1">
        <v>2.1800000000000001E-4</v>
      </c>
      <c r="AA31" s="1">
        <v>0.99413300000000004</v>
      </c>
      <c r="AB31" s="1">
        <v>4.28E-4</v>
      </c>
      <c r="AC31" s="1" t="s">
        <v>2024</v>
      </c>
      <c r="AD31" s="20" t="s">
        <v>2025</v>
      </c>
      <c r="AE31" s="1">
        <v>0</v>
      </c>
      <c r="AF31" s="20" t="s">
        <v>537</v>
      </c>
      <c r="AG31" s="1" t="s">
        <v>2359</v>
      </c>
    </row>
    <row r="32" spans="1:33" x14ac:dyDescent="0.25">
      <c r="A32" s="1" t="s">
        <v>1731</v>
      </c>
      <c r="B32" s="1" t="s">
        <v>6</v>
      </c>
      <c r="C32" s="1">
        <v>2.8424000000000001E-2</v>
      </c>
      <c r="D32" s="1">
        <v>3.01E-4</v>
      </c>
      <c r="E32" s="1">
        <v>6.9230000000000003E-3</v>
      </c>
      <c r="F32" s="1">
        <v>0.96435300000000002</v>
      </c>
      <c r="G32" s="1"/>
      <c r="H32" s="1" t="s">
        <v>1731</v>
      </c>
      <c r="I32" s="1">
        <v>4</v>
      </c>
      <c r="J32" s="1">
        <v>0</v>
      </c>
      <c r="K32" s="1" t="s">
        <v>2448</v>
      </c>
      <c r="L32" s="1" t="s">
        <v>1748</v>
      </c>
      <c r="M32" s="1" t="s">
        <v>5</v>
      </c>
      <c r="N32" s="1">
        <v>3.6214000000000003E-2</v>
      </c>
      <c r="O32" s="1">
        <v>1.0692999999999999E-2</v>
      </c>
      <c r="P32" s="1">
        <v>0.95113000000000003</v>
      </c>
      <c r="Q32" s="1">
        <v>1.9629999999999999E-3</v>
      </c>
      <c r="R32" s="1" t="s">
        <v>1747</v>
      </c>
      <c r="S32" s="20" t="s">
        <v>1748</v>
      </c>
      <c r="T32" s="1">
        <v>0</v>
      </c>
      <c r="U32" s="20" t="s">
        <v>537</v>
      </c>
      <c r="V32" s="1" t="s">
        <v>2444</v>
      </c>
      <c r="W32" s="1" t="s">
        <v>2072</v>
      </c>
      <c r="X32" s="1" t="s">
        <v>5</v>
      </c>
      <c r="Y32" s="1">
        <v>1.4400000000000001E-3</v>
      </c>
      <c r="Z32" s="1">
        <v>1E-4</v>
      </c>
      <c r="AA32" s="1">
        <v>0.99815900000000002</v>
      </c>
      <c r="AB32" s="1">
        <v>3.0200000000000002E-4</v>
      </c>
      <c r="AC32" s="1" t="s">
        <v>2071</v>
      </c>
      <c r="AD32" s="20" t="s">
        <v>2072</v>
      </c>
      <c r="AE32" s="1">
        <v>0</v>
      </c>
      <c r="AF32" s="20" t="s">
        <v>537</v>
      </c>
      <c r="AG32" s="1" t="s">
        <v>541</v>
      </c>
    </row>
    <row r="33" spans="1:33" x14ac:dyDescent="0.25">
      <c r="A33" s="1" t="s">
        <v>1709</v>
      </c>
      <c r="B33" s="1" t="s">
        <v>6</v>
      </c>
      <c r="C33" s="1">
        <v>8.3699999999999996E-4</v>
      </c>
      <c r="D33" s="1">
        <v>1.7699999999999999E-4</v>
      </c>
      <c r="E33" s="1">
        <v>7.1400000000000001E-4</v>
      </c>
      <c r="F33" s="1">
        <v>0.99827200000000005</v>
      </c>
      <c r="G33" s="1"/>
      <c r="H33" s="1" t="s">
        <v>1709</v>
      </c>
      <c r="I33" s="1">
        <v>6</v>
      </c>
      <c r="J33" s="1">
        <v>0</v>
      </c>
      <c r="K33" s="1" t="s">
        <v>2456</v>
      </c>
      <c r="L33" s="1" t="s">
        <v>1783</v>
      </c>
      <c r="M33" s="1" t="s">
        <v>6</v>
      </c>
      <c r="N33" s="1">
        <v>0.187388</v>
      </c>
      <c r="O33" s="1">
        <v>1.072E-3</v>
      </c>
      <c r="P33" s="1">
        <v>3.2077000000000001E-2</v>
      </c>
      <c r="Q33" s="1">
        <v>0.77946300000000002</v>
      </c>
      <c r="R33" s="1"/>
      <c r="S33" s="20" t="s">
        <v>1783</v>
      </c>
      <c r="T33" s="1">
        <v>0</v>
      </c>
      <c r="U33" s="20" t="s">
        <v>537</v>
      </c>
      <c r="V33" s="1" t="s">
        <v>2431</v>
      </c>
      <c r="W33" s="1" t="s">
        <v>2075</v>
      </c>
      <c r="X33" s="1" t="s">
        <v>6</v>
      </c>
      <c r="Y33" s="1">
        <v>2.1329999999999998E-2</v>
      </c>
      <c r="Z33" s="1">
        <v>1.3999999999999999E-4</v>
      </c>
      <c r="AA33" s="1">
        <v>2.2290000000000001E-3</v>
      </c>
      <c r="AB33" s="1">
        <v>0.97630099999999997</v>
      </c>
      <c r="AC33" s="1"/>
      <c r="AD33" s="20" t="s">
        <v>2075</v>
      </c>
      <c r="AE33" s="1">
        <v>3</v>
      </c>
      <c r="AF33" s="20" t="s">
        <v>537</v>
      </c>
      <c r="AG33" s="1" t="s">
        <v>2347</v>
      </c>
    </row>
    <row r="34" spans="1:33" x14ac:dyDescent="0.25">
      <c r="A34" s="1" t="s">
        <v>1751</v>
      </c>
      <c r="B34" s="1" t="s">
        <v>6</v>
      </c>
      <c r="C34" s="1">
        <v>1.9833E-2</v>
      </c>
      <c r="D34" s="1">
        <v>4.7800000000000002E-4</v>
      </c>
      <c r="E34" s="1">
        <v>4.0369999999999998E-3</v>
      </c>
      <c r="F34" s="1">
        <v>0.97565299999999999</v>
      </c>
      <c r="G34" s="1"/>
      <c r="H34" s="1" t="s">
        <v>1751</v>
      </c>
      <c r="I34" s="1">
        <v>4</v>
      </c>
      <c r="J34" s="1">
        <v>0</v>
      </c>
      <c r="K34" s="1" t="s">
        <v>2442</v>
      </c>
      <c r="L34" s="1" t="s">
        <v>1967</v>
      </c>
      <c r="M34" s="1" t="s">
        <v>6</v>
      </c>
      <c r="N34" s="1">
        <v>0.29407299999999997</v>
      </c>
      <c r="O34" s="1">
        <v>1.4172000000000001E-2</v>
      </c>
      <c r="P34" s="1">
        <v>7.5690000000000002E-3</v>
      </c>
      <c r="Q34" s="1">
        <v>0.68418599999999996</v>
      </c>
      <c r="R34" s="1"/>
      <c r="S34" s="20" t="s">
        <v>1967</v>
      </c>
      <c r="T34" s="1">
        <v>0</v>
      </c>
      <c r="U34" s="20" t="s">
        <v>537</v>
      </c>
      <c r="V34" s="1" t="s">
        <v>2377</v>
      </c>
      <c r="W34" s="1" t="s">
        <v>2097</v>
      </c>
      <c r="X34" s="1" t="s">
        <v>6</v>
      </c>
      <c r="Y34" s="1">
        <v>4.4915999999999998E-2</v>
      </c>
      <c r="Z34" s="1">
        <v>2.7099999999999997E-4</v>
      </c>
      <c r="AA34" s="1">
        <v>0.112871</v>
      </c>
      <c r="AB34" s="1">
        <v>0.84194199999999997</v>
      </c>
      <c r="AC34" s="1"/>
      <c r="AD34" s="20" t="s">
        <v>2097</v>
      </c>
      <c r="AE34" s="1">
        <v>6</v>
      </c>
      <c r="AF34" s="20" t="s">
        <v>537</v>
      </c>
      <c r="AG34" s="1" t="s">
        <v>2340</v>
      </c>
    </row>
    <row r="35" spans="1:33" x14ac:dyDescent="0.25">
      <c r="A35" s="1" t="s">
        <v>1752</v>
      </c>
      <c r="B35" s="1" t="s">
        <v>6</v>
      </c>
      <c r="C35" s="1">
        <v>2.5379999999999999E-3</v>
      </c>
      <c r="D35" s="1">
        <v>1.5200000000000001E-4</v>
      </c>
      <c r="E35" s="1">
        <v>3.3700000000000001E-4</v>
      </c>
      <c r="F35" s="1">
        <v>0.996973</v>
      </c>
      <c r="G35" s="1"/>
      <c r="H35" s="1" t="s">
        <v>1752</v>
      </c>
      <c r="I35" s="1">
        <v>5</v>
      </c>
      <c r="J35" s="1">
        <v>0</v>
      </c>
      <c r="K35" s="1" t="s">
        <v>2441</v>
      </c>
      <c r="L35" s="1" t="s">
        <v>2034</v>
      </c>
      <c r="M35" s="1" t="s">
        <v>6</v>
      </c>
      <c r="N35" s="1">
        <v>0.130469</v>
      </c>
      <c r="O35" s="1">
        <v>1.374E-3</v>
      </c>
      <c r="P35" s="1">
        <v>1.2702E-2</v>
      </c>
      <c r="Q35" s="1">
        <v>0.85545499999999997</v>
      </c>
      <c r="R35" s="1"/>
      <c r="S35" s="20" t="s">
        <v>2034</v>
      </c>
      <c r="T35" s="1">
        <v>0</v>
      </c>
      <c r="U35" s="20" t="s">
        <v>537</v>
      </c>
      <c r="V35" s="1" t="s">
        <v>2356</v>
      </c>
      <c r="W35" s="1" t="s">
        <v>2135</v>
      </c>
      <c r="X35" s="1" t="s">
        <v>6</v>
      </c>
      <c r="Y35" s="1">
        <v>9.9308999999999995E-2</v>
      </c>
      <c r="Z35" s="1">
        <v>2.155E-2</v>
      </c>
      <c r="AA35" s="1">
        <v>1.9366999999999999E-2</v>
      </c>
      <c r="AB35" s="1">
        <v>0.85977499999999996</v>
      </c>
      <c r="AC35" s="1"/>
      <c r="AD35" s="20" t="s">
        <v>2135</v>
      </c>
      <c r="AE35" s="1">
        <v>0</v>
      </c>
      <c r="AF35" s="20" t="s">
        <v>537</v>
      </c>
      <c r="AG35" s="1" t="s">
        <v>2330</v>
      </c>
    </row>
    <row r="36" spans="1:33" x14ac:dyDescent="0.25">
      <c r="A36" s="1" t="s">
        <v>1775</v>
      </c>
      <c r="B36" s="1" t="s">
        <v>6</v>
      </c>
      <c r="C36" s="1">
        <v>1.8371999999999999E-2</v>
      </c>
      <c r="D36" s="1">
        <v>2.92E-4</v>
      </c>
      <c r="E36" s="1">
        <v>4.8690000000000001E-3</v>
      </c>
      <c r="F36" s="1">
        <v>0.976468</v>
      </c>
      <c r="G36" s="1"/>
      <c r="H36" s="1" t="s">
        <v>1775</v>
      </c>
      <c r="I36" s="1">
        <v>4</v>
      </c>
      <c r="J36" s="1">
        <v>0</v>
      </c>
      <c r="K36" s="1" t="s">
        <v>2433</v>
      </c>
      <c r="L36" s="1" t="s">
        <v>2008</v>
      </c>
      <c r="M36" s="1" t="s">
        <v>6</v>
      </c>
      <c r="N36" s="1">
        <v>3.7745000000000001E-2</v>
      </c>
      <c r="O36" s="1">
        <v>3.8299999999999999E-4</v>
      </c>
      <c r="P36" s="1">
        <v>1.07E-3</v>
      </c>
      <c r="Q36" s="1">
        <v>0.96080299999999996</v>
      </c>
      <c r="R36" s="1"/>
      <c r="S36" s="20" t="s">
        <v>2008</v>
      </c>
      <c r="T36" s="1">
        <v>0</v>
      </c>
      <c r="U36" s="20" t="s">
        <v>537</v>
      </c>
      <c r="V36" s="1" t="s">
        <v>2363</v>
      </c>
      <c r="W36" s="1" t="s">
        <v>2220</v>
      </c>
      <c r="X36" s="1" t="s">
        <v>5</v>
      </c>
      <c r="Y36" s="1">
        <v>6.1977999999999998E-2</v>
      </c>
      <c r="Z36" s="1">
        <v>3.4000000000000002E-4</v>
      </c>
      <c r="AA36" s="1">
        <v>0.937303</v>
      </c>
      <c r="AB36" s="1">
        <v>3.8000000000000002E-4</v>
      </c>
      <c r="AC36" s="1" t="s">
        <v>2219</v>
      </c>
      <c r="AD36" s="20" t="s">
        <v>2220</v>
      </c>
      <c r="AE36" s="1">
        <v>0</v>
      </c>
      <c r="AF36" s="20" t="s">
        <v>537</v>
      </c>
      <c r="AG36" s="1" t="s">
        <v>1482</v>
      </c>
    </row>
    <row r="37" spans="1:33" x14ac:dyDescent="0.25">
      <c r="A37" s="1" t="s">
        <v>1818</v>
      </c>
      <c r="B37" s="1" t="s">
        <v>6</v>
      </c>
      <c r="C37" s="1">
        <v>5.2310000000000004E-3</v>
      </c>
      <c r="D37" s="1">
        <v>2.5999999999999998E-4</v>
      </c>
      <c r="E37" s="1">
        <v>8.567E-3</v>
      </c>
      <c r="F37" s="1">
        <v>0.98594099999999996</v>
      </c>
      <c r="G37" s="1"/>
      <c r="H37" s="1" t="s">
        <v>1818</v>
      </c>
      <c r="I37" s="1">
        <v>4</v>
      </c>
      <c r="J37" s="1">
        <v>0</v>
      </c>
      <c r="K37" s="1" t="s">
        <v>2420</v>
      </c>
      <c r="L37" s="1" t="s">
        <v>2126</v>
      </c>
      <c r="M37" s="1" t="s">
        <v>5</v>
      </c>
      <c r="N37" s="1">
        <v>1.6069999999999999E-3</v>
      </c>
      <c r="O37" s="1">
        <v>1.18E-4</v>
      </c>
      <c r="P37" s="1">
        <v>0.99689000000000005</v>
      </c>
      <c r="Q37" s="1">
        <v>1.3860000000000001E-3</v>
      </c>
      <c r="R37" s="1" t="s">
        <v>2125</v>
      </c>
      <c r="S37" s="20" t="s">
        <v>2126</v>
      </c>
      <c r="T37" s="1">
        <v>0</v>
      </c>
      <c r="U37" s="20" t="s">
        <v>537</v>
      </c>
      <c r="V37" s="1" t="s">
        <v>1477</v>
      </c>
      <c r="W37" s="1" t="s">
        <v>530</v>
      </c>
      <c r="X37" s="1" t="s">
        <v>6</v>
      </c>
      <c r="Y37" s="1">
        <v>4.7800000000000002E-4</v>
      </c>
      <c r="Z37" s="1">
        <v>1.0399999999999999E-4</v>
      </c>
      <c r="AA37" s="1">
        <v>4.0000000000000003E-5</v>
      </c>
      <c r="AB37" s="1">
        <v>0.99937699999999996</v>
      </c>
      <c r="AC37" s="1"/>
      <c r="AD37" s="1" t="s">
        <v>530</v>
      </c>
      <c r="AE37" s="1">
        <v>0</v>
      </c>
      <c r="AF37" s="1">
        <v>0</v>
      </c>
      <c r="AG37" s="1" t="s">
        <v>536</v>
      </c>
    </row>
    <row r="38" spans="1:33" x14ac:dyDescent="0.25">
      <c r="A38" s="1" t="s">
        <v>1834</v>
      </c>
      <c r="B38" s="1" t="s">
        <v>6</v>
      </c>
      <c r="C38" s="1">
        <v>4.5960000000000003E-3</v>
      </c>
      <c r="D38" s="1">
        <v>1.3899999999999999E-4</v>
      </c>
      <c r="E38" s="1">
        <v>1.1900000000000001E-4</v>
      </c>
      <c r="F38" s="1">
        <v>0.99514599999999998</v>
      </c>
      <c r="G38" s="1"/>
      <c r="H38" s="1" t="s">
        <v>1834</v>
      </c>
      <c r="I38" s="1">
        <v>5</v>
      </c>
      <c r="J38" s="1">
        <v>0</v>
      </c>
      <c r="K38" s="1" t="s">
        <v>2415</v>
      </c>
      <c r="L38" s="1" t="s">
        <v>1961</v>
      </c>
      <c r="M38" s="1" t="s">
        <v>6</v>
      </c>
      <c r="N38" s="1">
        <v>2.833E-3</v>
      </c>
      <c r="O38" s="1">
        <v>1.6249999999999999E-3</v>
      </c>
      <c r="P38" s="1">
        <v>1.37E-4</v>
      </c>
      <c r="Q38" s="1">
        <v>0.99540499999999998</v>
      </c>
      <c r="R38" s="1"/>
      <c r="S38" s="1" t="s">
        <v>1961</v>
      </c>
      <c r="T38" s="1">
        <v>0</v>
      </c>
      <c r="U38" s="1">
        <v>0</v>
      </c>
      <c r="V38" s="1" t="s">
        <v>536</v>
      </c>
      <c r="W38" s="1" t="s">
        <v>1753</v>
      </c>
      <c r="X38" s="1" t="s">
        <v>6</v>
      </c>
      <c r="Y38" s="1">
        <v>2.1800000000000001E-3</v>
      </c>
      <c r="Z38" s="1">
        <v>7.1370000000000001E-3</v>
      </c>
      <c r="AA38" s="1">
        <v>1.12E-4</v>
      </c>
      <c r="AB38" s="1">
        <v>0.99057099999999998</v>
      </c>
      <c r="AC38" s="1"/>
      <c r="AD38" s="1" t="s">
        <v>1753</v>
      </c>
      <c r="AE38" s="1">
        <v>0</v>
      </c>
      <c r="AF38" s="1">
        <v>0</v>
      </c>
      <c r="AG38" s="1" t="s">
        <v>536</v>
      </c>
    </row>
    <row r="39" spans="1:33" x14ac:dyDescent="0.25">
      <c r="A39" s="1" t="s">
        <v>1854</v>
      </c>
      <c r="B39" s="1" t="s">
        <v>6</v>
      </c>
      <c r="C39" s="1">
        <v>4.3639999999999998E-3</v>
      </c>
      <c r="D39" s="1">
        <v>3.5782000000000001E-2</v>
      </c>
      <c r="E39" s="1">
        <v>2.0900000000000001E-4</v>
      </c>
      <c r="F39" s="1">
        <v>0.959646</v>
      </c>
      <c r="G39" s="1"/>
      <c r="H39" s="1" t="s">
        <v>1854</v>
      </c>
      <c r="I39" s="1">
        <v>0</v>
      </c>
      <c r="J39" s="1">
        <v>0</v>
      </c>
      <c r="K39" s="1" t="s">
        <v>536</v>
      </c>
      <c r="L39" s="1" t="s">
        <v>1716</v>
      </c>
      <c r="M39" s="1" t="s">
        <v>6</v>
      </c>
      <c r="N39" s="1">
        <v>9.9299999999999996E-4</v>
      </c>
      <c r="O39" s="1">
        <v>5.2099999999999998E-4</v>
      </c>
      <c r="P39" s="1">
        <v>7.4999999999999993E-5</v>
      </c>
      <c r="Q39" s="1">
        <v>0.99841199999999997</v>
      </c>
      <c r="R39" s="1"/>
      <c r="S39" s="1" t="s">
        <v>1716</v>
      </c>
      <c r="T39" s="1">
        <v>0</v>
      </c>
      <c r="U39" s="1">
        <v>0</v>
      </c>
      <c r="V39" s="1" t="s">
        <v>536</v>
      </c>
      <c r="W39" s="1" t="s">
        <v>1777</v>
      </c>
      <c r="X39" s="1" t="s">
        <v>6</v>
      </c>
      <c r="Y39" s="1">
        <v>4.64E-4</v>
      </c>
      <c r="Z39" s="1">
        <v>6.6500000000000001E-4</v>
      </c>
      <c r="AA39" s="1">
        <v>4.3999999999999999E-5</v>
      </c>
      <c r="AB39" s="1">
        <v>0.99882700000000002</v>
      </c>
      <c r="AC39" s="1"/>
      <c r="AD39" s="1" t="s">
        <v>1777</v>
      </c>
      <c r="AE39" s="1">
        <v>0</v>
      </c>
      <c r="AF39" s="1">
        <v>0</v>
      </c>
      <c r="AG39" s="1" t="s">
        <v>536</v>
      </c>
    </row>
    <row r="40" spans="1:33" x14ac:dyDescent="0.25">
      <c r="A40" s="1" t="s">
        <v>1848</v>
      </c>
      <c r="B40" s="1" t="s">
        <v>6</v>
      </c>
      <c r="C40" s="1">
        <v>2.4600000000000002E-4</v>
      </c>
      <c r="D40" s="1">
        <v>9.7E-5</v>
      </c>
      <c r="E40" s="1">
        <v>7.8079999999999998E-3</v>
      </c>
      <c r="F40" s="1">
        <v>0.99184899999999998</v>
      </c>
      <c r="G40" s="1"/>
      <c r="H40" s="1" t="s">
        <v>1848</v>
      </c>
      <c r="I40" s="1">
        <v>4</v>
      </c>
      <c r="J40" s="1">
        <v>0</v>
      </c>
      <c r="K40" s="1" t="s">
        <v>2413</v>
      </c>
      <c r="L40" s="1" t="s">
        <v>1833</v>
      </c>
      <c r="M40" s="1" t="s">
        <v>6</v>
      </c>
      <c r="N40" s="1">
        <v>9.1369999999999993E-3</v>
      </c>
      <c r="O40" s="1">
        <v>2.666E-3</v>
      </c>
      <c r="P40" s="1">
        <v>1.0889999999999999E-3</v>
      </c>
      <c r="Q40" s="1">
        <v>0.98710699999999996</v>
      </c>
      <c r="R40" s="1"/>
      <c r="S40" s="1" t="s">
        <v>1833</v>
      </c>
      <c r="T40" s="1">
        <v>0</v>
      </c>
      <c r="U40" s="1">
        <v>0</v>
      </c>
      <c r="V40" s="1" t="s">
        <v>536</v>
      </c>
      <c r="W40" s="1" t="s">
        <v>1772</v>
      </c>
      <c r="X40" s="1" t="s">
        <v>6</v>
      </c>
      <c r="Y40" s="1">
        <v>3.8299999999999999E-4</v>
      </c>
      <c r="Z40" s="1">
        <v>8.0099999999999995E-4</v>
      </c>
      <c r="AA40" s="1">
        <v>5.1E-5</v>
      </c>
      <c r="AB40" s="1">
        <v>0.99876500000000001</v>
      </c>
      <c r="AC40" s="1"/>
      <c r="AD40" s="1" t="s">
        <v>1772</v>
      </c>
      <c r="AE40" s="1">
        <v>0</v>
      </c>
      <c r="AF40" s="1">
        <v>0</v>
      </c>
      <c r="AG40" s="1" t="s">
        <v>536</v>
      </c>
    </row>
    <row r="41" spans="1:33" x14ac:dyDescent="0.25">
      <c r="A41" s="1" t="s">
        <v>1894</v>
      </c>
      <c r="B41" s="1" t="s">
        <v>6</v>
      </c>
      <c r="C41" s="1">
        <v>5.3540000000000003E-3</v>
      </c>
      <c r="D41" s="1">
        <v>7.7099999999999998E-4</v>
      </c>
      <c r="E41" s="1">
        <v>1.7170999999999999E-2</v>
      </c>
      <c r="F41" s="1">
        <v>0.97670299999999999</v>
      </c>
      <c r="G41" s="1"/>
      <c r="H41" s="1" t="s">
        <v>1894</v>
      </c>
      <c r="I41" s="1">
        <v>4</v>
      </c>
      <c r="J41" s="1">
        <v>0</v>
      </c>
      <c r="K41" s="1" t="s">
        <v>2398</v>
      </c>
      <c r="L41" s="1" t="s">
        <v>1900</v>
      </c>
      <c r="M41" s="1" t="s">
        <v>6</v>
      </c>
      <c r="N41" s="1">
        <v>4.5600000000000003E-4</v>
      </c>
      <c r="O41" s="1">
        <v>2.03E-4</v>
      </c>
      <c r="P41" s="1">
        <v>5.3000000000000001E-5</v>
      </c>
      <c r="Q41" s="1">
        <v>0.99928799999999995</v>
      </c>
      <c r="R41" s="1"/>
      <c r="S41" s="1" t="s">
        <v>1900</v>
      </c>
      <c r="T41" s="1">
        <v>1</v>
      </c>
      <c r="U41" s="1">
        <v>0</v>
      </c>
      <c r="V41" s="1" t="s">
        <v>2394</v>
      </c>
      <c r="W41" s="1" t="s">
        <v>436</v>
      </c>
      <c r="X41" s="1" t="s">
        <v>6</v>
      </c>
      <c r="Y41" s="1">
        <v>5.6800000000000004E-4</v>
      </c>
      <c r="Z41" s="1">
        <v>1.2359999999999999E-3</v>
      </c>
      <c r="AA41" s="1">
        <v>8.3999999999999995E-5</v>
      </c>
      <c r="AB41" s="1">
        <v>0.99811300000000003</v>
      </c>
      <c r="AC41" s="1"/>
      <c r="AD41" s="1" t="s">
        <v>436</v>
      </c>
      <c r="AE41" s="1">
        <v>0</v>
      </c>
      <c r="AF41" s="1">
        <v>0</v>
      </c>
      <c r="AG41" s="1" t="s">
        <v>536</v>
      </c>
    </row>
    <row r="42" spans="1:33" x14ac:dyDescent="0.25">
      <c r="A42" s="1" t="s">
        <v>1907</v>
      </c>
      <c r="B42" s="1" t="s">
        <v>6</v>
      </c>
      <c r="C42" s="1">
        <v>6.9700000000000003E-4</v>
      </c>
      <c r="D42" s="1">
        <v>2.0900000000000001E-4</v>
      </c>
      <c r="E42" s="1">
        <v>1.2300000000000001E-4</v>
      </c>
      <c r="F42" s="1">
        <v>0.99897100000000005</v>
      </c>
      <c r="G42" s="1"/>
      <c r="H42" s="1" t="s">
        <v>1907</v>
      </c>
      <c r="I42" s="1">
        <v>6</v>
      </c>
      <c r="J42" s="1">
        <v>0</v>
      </c>
      <c r="K42" s="1" t="s">
        <v>2393</v>
      </c>
      <c r="L42" s="1" t="s">
        <v>1509</v>
      </c>
      <c r="M42" s="1" t="s">
        <v>6</v>
      </c>
      <c r="N42" s="1">
        <v>1.841E-3</v>
      </c>
      <c r="O42" s="1">
        <v>4.0900000000000002E-4</v>
      </c>
      <c r="P42" s="1">
        <v>5.5000000000000002E-5</v>
      </c>
      <c r="Q42" s="1">
        <v>0.99769399999999997</v>
      </c>
      <c r="R42" s="1"/>
      <c r="S42" s="1" t="s">
        <v>1509</v>
      </c>
      <c r="T42" s="1">
        <v>0</v>
      </c>
      <c r="U42" s="1">
        <v>0</v>
      </c>
      <c r="V42" s="1" t="s">
        <v>536</v>
      </c>
      <c r="W42" s="1" t="s">
        <v>1808</v>
      </c>
      <c r="X42" s="1" t="s">
        <v>6</v>
      </c>
      <c r="Y42" s="1">
        <v>9.3800000000000003E-4</v>
      </c>
      <c r="Z42" s="1">
        <v>2.03E-4</v>
      </c>
      <c r="AA42" s="1">
        <v>8.7000000000000001E-5</v>
      </c>
      <c r="AB42" s="1">
        <v>0.99877199999999999</v>
      </c>
      <c r="AC42" s="1"/>
      <c r="AD42" s="1" t="s">
        <v>1808</v>
      </c>
      <c r="AE42" s="1">
        <v>0</v>
      </c>
      <c r="AF42" s="1">
        <v>0</v>
      </c>
      <c r="AG42" s="1" t="s">
        <v>536</v>
      </c>
    </row>
    <row r="43" spans="1:33" x14ac:dyDescent="0.25">
      <c r="A43" s="1" t="s">
        <v>293</v>
      </c>
      <c r="B43" s="1" t="s">
        <v>6</v>
      </c>
      <c r="C43" s="1">
        <v>1.2199999999999999E-3</v>
      </c>
      <c r="D43" s="1">
        <v>3.7330000000000002E-3</v>
      </c>
      <c r="E43" s="1">
        <v>9.7E-5</v>
      </c>
      <c r="F43" s="1">
        <v>0.99494899999999997</v>
      </c>
      <c r="G43" s="1"/>
      <c r="H43" s="1" t="s">
        <v>293</v>
      </c>
      <c r="I43" s="1">
        <v>0</v>
      </c>
      <c r="J43" s="1">
        <v>0</v>
      </c>
      <c r="K43" s="1" t="s">
        <v>536</v>
      </c>
      <c r="L43" s="1" t="s">
        <v>2044</v>
      </c>
      <c r="M43" s="1" t="s">
        <v>6</v>
      </c>
      <c r="N43" s="1">
        <v>1.5449999999999999E-3</v>
      </c>
      <c r="O43" s="1">
        <v>8.8999999999999995E-5</v>
      </c>
      <c r="P43" s="1">
        <v>8.8999999999999995E-5</v>
      </c>
      <c r="Q43" s="1">
        <v>0.998278</v>
      </c>
      <c r="R43" s="1"/>
      <c r="S43" s="1" t="s">
        <v>2044</v>
      </c>
      <c r="T43" s="1">
        <v>0</v>
      </c>
      <c r="U43" s="1">
        <v>0</v>
      </c>
      <c r="V43" s="1" t="s">
        <v>536</v>
      </c>
      <c r="W43" s="1" t="s">
        <v>1824</v>
      </c>
      <c r="X43" s="1" t="s">
        <v>6</v>
      </c>
      <c r="Y43" s="1">
        <v>2.3499999999999999E-4</v>
      </c>
      <c r="Z43" s="1">
        <v>7.6000000000000004E-5</v>
      </c>
      <c r="AA43" s="1">
        <v>3.8999999999999999E-5</v>
      </c>
      <c r="AB43" s="1">
        <v>0.99964900000000001</v>
      </c>
      <c r="AC43" s="1"/>
      <c r="AD43" s="1" t="s">
        <v>1824</v>
      </c>
      <c r="AE43" s="1">
        <v>0</v>
      </c>
      <c r="AF43" s="1">
        <v>0</v>
      </c>
      <c r="AG43" s="1" t="s">
        <v>536</v>
      </c>
    </row>
    <row r="44" spans="1:33" x14ac:dyDescent="0.25">
      <c r="A44" s="1" t="s">
        <v>2007</v>
      </c>
      <c r="B44" s="1" t="s">
        <v>6</v>
      </c>
      <c r="C44" s="1">
        <v>1.1119999999999999E-3</v>
      </c>
      <c r="D44" s="1">
        <v>2.3000000000000001E-4</v>
      </c>
      <c r="E44" s="1">
        <v>8.7500000000000002E-4</v>
      </c>
      <c r="F44" s="1">
        <v>0.99778299999999998</v>
      </c>
      <c r="G44" s="1"/>
      <c r="H44" s="1" t="s">
        <v>2007</v>
      </c>
      <c r="I44" s="1">
        <v>7</v>
      </c>
      <c r="J44" s="1">
        <v>0</v>
      </c>
      <c r="K44" s="1" t="s">
        <v>2364</v>
      </c>
      <c r="L44" s="1" t="s">
        <v>2107</v>
      </c>
      <c r="M44" s="1" t="s">
        <v>6</v>
      </c>
      <c r="N44" s="1">
        <v>1.5740000000000001E-3</v>
      </c>
      <c r="O44" s="1">
        <v>2.1879999999999998E-3</v>
      </c>
      <c r="P44" s="1">
        <v>6.4999999999999994E-5</v>
      </c>
      <c r="Q44" s="1">
        <v>0.99617299999999998</v>
      </c>
      <c r="R44" s="1"/>
      <c r="S44" s="1" t="s">
        <v>2107</v>
      </c>
      <c r="T44" s="1">
        <v>0</v>
      </c>
      <c r="U44" s="1">
        <v>0</v>
      </c>
      <c r="V44" s="1" t="s">
        <v>536</v>
      </c>
      <c r="W44" s="1" t="s">
        <v>1841</v>
      </c>
      <c r="X44" s="1" t="s">
        <v>6</v>
      </c>
      <c r="Y44" s="1">
        <v>1.7399000000000001E-2</v>
      </c>
      <c r="Z44" s="1">
        <v>9.2E-5</v>
      </c>
      <c r="AA44" s="1">
        <v>5.5510000000000004E-3</v>
      </c>
      <c r="AB44" s="1">
        <v>0.97695799999999999</v>
      </c>
      <c r="AC44" s="1"/>
      <c r="AD44" s="1" t="s">
        <v>1841</v>
      </c>
      <c r="AE44" s="1">
        <v>0</v>
      </c>
      <c r="AF44" s="1">
        <v>0</v>
      </c>
      <c r="AG44" s="1" t="s">
        <v>536</v>
      </c>
    </row>
    <row r="45" spans="1:33" x14ac:dyDescent="0.25">
      <c r="A45" s="1" t="s">
        <v>2021</v>
      </c>
      <c r="B45" s="1" t="s">
        <v>6</v>
      </c>
      <c r="C45" s="1">
        <v>3.6900000000000002E-4</v>
      </c>
      <c r="D45" s="1">
        <v>1.3200000000000001E-4</v>
      </c>
      <c r="E45" s="1">
        <v>3.1000000000000001E-5</v>
      </c>
      <c r="F45" s="1">
        <v>0.99946699999999999</v>
      </c>
      <c r="G45" s="1"/>
      <c r="H45" s="1" t="s">
        <v>2021</v>
      </c>
      <c r="I45" s="1">
        <v>0</v>
      </c>
      <c r="J45" s="1">
        <v>0</v>
      </c>
      <c r="K45" s="1" t="s">
        <v>536</v>
      </c>
      <c r="L45" s="1" t="s">
        <v>2083</v>
      </c>
      <c r="M45" s="1" t="s">
        <v>6</v>
      </c>
      <c r="N45" s="1">
        <v>3.3599999999999998E-4</v>
      </c>
      <c r="O45" s="1">
        <v>8.4199999999999998E-4</v>
      </c>
      <c r="P45" s="1">
        <v>3.1000000000000001E-5</v>
      </c>
      <c r="Q45" s="1">
        <v>0.99879099999999998</v>
      </c>
      <c r="R45" s="1"/>
      <c r="S45" s="1" t="s">
        <v>2083</v>
      </c>
      <c r="T45" s="1">
        <v>0</v>
      </c>
      <c r="U45" s="1">
        <v>0</v>
      </c>
      <c r="V45" s="1" t="s">
        <v>536</v>
      </c>
      <c r="W45" s="1" t="s">
        <v>399</v>
      </c>
      <c r="X45" s="1" t="s">
        <v>6</v>
      </c>
      <c r="Y45" s="1">
        <v>3.9800000000000002E-4</v>
      </c>
      <c r="Z45" s="1">
        <v>6.9399999999999996E-4</v>
      </c>
      <c r="AA45" s="1">
        <v>6.7999999999999999E-5</v>
      </c>
      <c r="AB45" s="1">
        <v>0.99883999999999995</v>
      </c>
      <c r="AC45" s="1"/>
      <c r="AD45" s="1" t="s">
        <v>399</v>
      </c>
      <c r="AE45" s="1">
        <v>0</v>
      </c>
      <c r="AF45" s="1">
        <v>0</v>
      </c>
      <c r="AG45" s="1" t="s">
        <v>536</v>
      </c>
    </row>
    <row r="46" spans="1:33" x14ac:dyDescent="0.25">
      <c r="A46" s="1" t="s">
        <v>2054</v>
      </c>
      <c r="B46" s="1" t="s">
        <v>6</v>
      </c>
      <c r="C46" s="1">
        <v>2.4399999999999999E-4</v>
      </c>
      <c r="D46" s="1">
        <v>4.6E-5</v>
      </c>
      <c r="E46" s="1">
        <v>2.8E-5</v>
      </c>
      <c r="F46" s="1">
        <v>0.99968299999999999</v>
      </c>
      <c r="G46" s="1"/>
      <c r="H46" s="1" t="s">
        <v>2054</v>
      </c>
      <c r="I46" s="1">
        <v>0</v>
      </c>
      <c r="J46" s="1">
        <v>0</v>
      </c>
      <c r="K46" s="1" t="s">
        <v>536</v>
      </c>
      <c r="L46" s="1" t="s">
        <v>2186</v>
      </c>
      <c r="M46" s="1" t="s">
        <v>6</v>
      </c>
      <c r="N46" s="1">
        <v>2.101E-3</v>
      </c>
      <c r="O46" s="1">
        <v>1.325E-3</v>
      </c>
      <c r="P46" s="1">
        <v>8.2000000000000001E-5</v>
      </c>
      <c r="Q46" s="1">
        <v>0.99649299999999996</v>
      </c>
      <c r="R46" s="1"/>
      <c r="S46" s="1" t="s">
        <v>2186</v>
      </c>
      <c r="T46" s="1">
        <v>0</v>
      </c>
      <c r="U46" s="1">
        <v>0</v>
      </c>
      <c r="V46" s="1" t="s">
        <v>536</v>
      </c>
      <c r="W46" s="1" t="s">
        <v>1872</v>
      </c>
      <c r="X46" s="1" t="s">
        <v>6</v>
      </c>
      <c r="Y46" s="1">
        <v>3.9899999999999996E-3</v>
      </c>
      <c r="Z46" s="1">
        <v>2.1429999999999999E-3</v>
      </c>
      <c r="AA46" s="1">
        <v>9.2199999999999997E-4</v>
      </c>
      <c r="AB46" s="1">
        <v>0.99294499999999997</v>
      </c>
      <c r="AC46" s="1"/>
      <c r="AD46" s="1" t="s">
        <v>1872</v>
      </c>
      <c r="AE46" s="1">
        <v>0</v>
      </c>
      <c r="AF46" s="1">
        <v>0</v>
      </c>
      <c r="AG46" s="1" t="s">
        <v>536</v>
      </c>
    </row>
    <row r="47" spans="1:33" x14ac:dyDescent="0.25">
      <c r="A47" s="1" t="s">
        <v>2131</v>
      </c>
      <c r="B47" s="1" t="s">
        <v>6</v>
      </c>
      <c r="C47" s="1">
        <v>1.6718E-2</v>
      </c>
      <c r="D47" s="1">
        <v>1.2290000000000001E-3</v>
      </c>
      <c r="E47" s="1">
        <v>2.1900000000000001E-4</v>
      </c>
      <c r="F47" s="1">
        <v>0.98183399999999998</v>
      </c>
      <c r="G47" s="1"/>
      <c r="H47" s="1" t="s">
        <v>2131</v>
      </c>
      <c r="I47" s="1">
        <v>5</v>
      </c>
      <c r="J47" s="1">
        <v>0</v>
      </c>
      <c r="K47" s="1" t="s">
        <v>2333</v>
      </c>
      <c r="L47" s="1" t="s">
        <v>1733</v>
      </c>
      <c r="M47" s="1" t="s">
        <v>6</v>
      </c>
      <c r="N47" s="1">
        <v>1.054E-3</v>
      </c>
      <c r="O47" s="1">
        <v>8.7999999999999998E-5</v>
      </c>
      <c r="P47" s="1">
        <v>1.03E-4</v>
      </c>
      <c r="Q47" s="1">
        <v>0.99875499999999995</v>
      </c>
      <c r="R47" s="1"/>
      <c r="S47" s="1" t="s">
        <v>1733</v>
      </c>
      <c r="T47" s="1">
        <v>1</v>
      </c>
      <c r="U47" s="1">
        <v>0</v>
      </c>
      <c r="V47" s="1" t="s">
        <v>2447</v>
      </c>
      <c r="W47" s="1" t="s">
        <v>1873</v>
      </c>
      <c r="X47" s="1" t="s">
        <v>6</v>
      </c>
      <c r="Y47" s="1">
        <v>2.5850000000000001E-3</v>
      </c>
      <c r="Z47" s="1">
        <v>4.0000000000000003E-5</v>
      </c>
      <c r="AA47" s="1">
        <v>3.88E-4</v>
      </c>
      <c r="AB47" s="1">
        <v>0.99698699999999996</v>
      </c>
      <c r="AC47" s="1"/>
      <c r="AD47" s="1" t="s">
        <v>1873</v>
      </c>
      <c r="AE47" s="1">
        <v>8</v>
      </c>
      <c r="AF47" s="1">
        <v>0</v>
      </c>
      <c r="AG47" s="1" t="s">
        <v>2404</v>
      </c>
    </row>
    <row r="48" spans="1:33" x14ac:dyDescent="0.25">
      <c r="A48" s="1" t="s">
        <v>2092</v>
      </c>
      <c r="B48" s="1" t="s">
        <v>6</v>
      </c>
      <c r="C48" s="1">
        <v>1.3240000000000001E-3</v>
      </c>
      <c r="D48" s="1">
        <v>1.5100000000000001E-4</v>
      </c>
      <c r="E48" s="1">
        <v>4.7199999999999998E-4</v>
      </c>
      <c r="F48" s="1">
        <v>0.99805299999999997</v>
      </c>
      <c r="G48" s="1"/>
      <c r="H48" s="1" t="s">
        <v>2092</v>
      </c>
      <c r="I48" s="1">
        <v>4</v>
      </c>
      <c r="J48" s="1">
        <v>0</v>
      </c>
      <c r="K48" s="1" t="s">
        <v>2341</v>
      </c>
      <c r="L48" s="1" t="s">
        <v>1710</v>
      </c>
      <c r="M48" s="1" t="s">
        <v>6</v>
      </c>
      <c r="N48" s="1">
        <v>0.37438900000000003</v>
      </c>
      <c r="O48" s="1">
        <v>2.5349999999999999E-3</v>
      </c>
      <c r="P48" s="1">
        <v>7.6020000000000003E-3</v>
      </c>
      <c r="Q48" s="1">
        <v>0.61547399999999997</v>
      </c>
      <c r="R48" s="1"/>
      <c r="S48" s="1" t="s">
        <v>1710</v>
      </c>
      <c r="T48" s="1">
        <v>1</v>
      </c>
      <c r="U48" s="1">
        <v>0</v>
      </c>
      <c r="V48" s="1" t="s">
        <v>643</v>
      </c>
      <c r="W48" s="1" t="s">
        <v>1902</v>
      </c>
      <c r="X48" s="1" t="s">
        <v>6</v>
      </c>
      <c r="Y48" s="1">
        <v>3.8699999999999997E-4</v>
      </c>
      <c r="Z48" s="1">
        <v>3.9399999999999998E-4</v>
      </c>
      <c r="AA48" s="1">
        <v>4.1999999999999998E-5</v>
      </c>
      <c r="AB48" s="1">
        <v>0.99917699999999998</v>
      </c>
      <c r="AC48" s="1"/>
      <c r="AD48" s="1" t="s">
        <v>1902</v>
      </c>
      <c r="AE48" s="1">
        <v>0</v>
      </c>
      <c r="AF48" s="1">
        <v>0</v>
      </c>
      <c r="AG48" s="1" t="s">
        <v>536</v>
      </c>
    </row>
    <row r="49" spans="1:33" x14ac:dyDescent="0.25">
      <c r="A49" s="1" t="s">
        <v>2070</v>
      </c>
      <c r="B49" s="1" t="s">
        <v>6</v>
      </c>
      <c r="C49" s="1">
        <v>1.2371999999999999E-2</v>
      </c>
      <c r="D49" s="1">
        <v>6.2799999999999998E-4</v>
      </c>
      <c r="E49" s="1">
        <v>3.9800000000000002E-4</v>
      </c>
      <c r="F49" s="1">
        <v>0.98660199999999998</v>
      </c>
      <c r="G49" s="1"/>
      <c r="H49" s="1" t="s">
        <v>2070</v>
      </c>
      <c r="I49" s="1">
        <v>7</v>
      </c>
      <c r="J49" s="1">
        <v>0</v>
      </c>
      <c r="K49" s="1" t="s">
        <v>2349</v>
      </c>
      <c r="L49" s="1" t="s">
        <v>1759</v>
      </c>
      <c r="M49" s="1" t="s">
        <v>6</v>
      </c>
      <c r="N49" s="1">
        <v>6.1518000000000003E-2</v>
      </c>
      <c r="O49" s="1">
        <v>4.7100000000000001E-4</v>
      </c>
      <c r="P49" s="1">
        <v>2.673E-3</v>
      </c>
      <c r="Q49" s="1">
        <v>0.935338</v>
      </c>
      <c r="R49" s="1"/>
      <c r="S49" s="1" t="s">
        <v>1759</v>
      </c>
      <c r="T49" s="1">
        <v>1</v>
      </c>
      <c r="U49" s="1">
        <v>0</v>
      </c>
      <c r="V49" s="1" t="s">
        <v>2390</v>
      </c>
      <c r="W49" s="1" t="s">
        <v>1947</v>
      </c>
      <c r="X49" s="1" t="s">
        <v>6</v>
      </c>
      <c r="Y49" s="1">
        <v>8.4400000000000002E-4</v>
      </c>
      <c r="Z49" s="1">
        <v>3.6400000000000001E-4</v>
      </c>
      <c r="AA49" s="1">
        <v>7.6000000000000004E-5</v>
      </c>
      <c r="AB49" s="1">
        <v>0.99871500000000002</v>
      </c>
      <c r="AC49" s="1"/>
      <c r="AD49" s="1" t="s">
        <v>1947</v>
      </c>
      <c r="AE49" s="1">
        <v>0</v>
      </c>
      <c r="AF49" s="1">
        <v>0</v>
      </c>
      <c r="AG49" s="1" t="s">
        <v>536</v>
      </c>
    </row>
    <row r="50" spans="1:33" x14ac:dyDescent="0.25">
      <c r="A50" s="1" t="s">
        <v>2158</v>
      </c>
      <c r="B50" s="1" t="s">
        <v>6</v>
      </c>
      <c r="C50" s="1">
        <v>8.7699999999999996E-4</v>
      </c>
      <c r="D50" s="1">
        <v>1.2899999999999999E-4</v>
      </c>
      <c r="E50" s="1">
        <v>2.2900000000000001E-4</v>
      </c>
      <c r="F50" s="1">
        <v>0.99876600000000004</v>
      </c>
      <c r="G50" s="1"/>
      <c r="H50" s="1" t="s">
        <v>2158</v>
      </c>
      <c r="I50" s="1">
        <v>0</v>
      </c>
      <c r="J50" s="1">
        <v>0</v>
      </c>
      <c r="K50" s="1" t="s">
        <v>536</v>
      </c>
      <c r="L50" s="1" t="s">
        <v>1813</v>
      </c>
      <c r="M50" s="1" t="s">
        <v>6</v>
      </c>
      <c r="N50" s="1">
        <v>0.12177399999999999</v>
      </c>
      <c r="O50" s="1">
        <v>5.8699999999999996E-4</v>
      </c>
      <c r="P50" s="1">
        <v>8.0180000000000008E-3</v>
      </c>
      <c r="Q50" s="1">
        <v>0.86962099999999998</v>
      </c>
      <c r="R50" s="1"/>
      <c r="S50" s="1" t="s">
        <v>1813</v>
      </c>
      <c r="T50" s="1">
        <v>1</v>
      </c>
      <c r="U50" s="1">
        <v>0</v>
      </c>
      <c r="V50" s="1" t="s">
        <v>2287</v>
      </c>
      <c r="W50" s="1" t="s">
        <v>1973</v>
      </c>
      <c r="X50" s="1" t="s">
        <v>6</v>
      </c>
      <c r="Y50" s="1">
        <v>2.9500000000000001E-4</v>
      </c>
      <c r="Z50" s="1">
        <v>1.65E-4</v>
      </c>
      <c r="AA50" s="1">
        <v>4.8999999999999998E-5</v>
      </c>
      <c r="AB50" s="1">
        <v>0.99949200000000005</v>
      </c>
      <c r="AC50" s="1"/>
      <c r="AD50" s="1" t="s">
        <v>1973</v>
      </c>
      <c r="AE50" s="1">
        <v>0</v>
      </c>
      <c r="AF50" s="1">
        <v>0</v>
      </c>
      <c r="AG50" s="1" t="s">
        <v>536</v>
      </c>
    </row>
    <row r="51" spans="1:33" x14ac:dyDescent="0.25">
      <c r="A51" s="1" t="s">
        <v>2153</v>
      </c>
      <c r="B51" s="1" t="s">
        <v>6</v>
      </c>
      <c r="C51" s="1">
        <v>1.89E-3</v>
      </c>
      <c r="D51" s="1">
        <v>9.5000000000000005E-5</v>
      </c>
      <c r="E51" s="1">
        <v>1.0009999999999999E-3</v>
      </c>
      <c r="F51" s="1">
        <v>0.99701399999999996</v>
      </c>
      <c r="G51" s="1"/>
      <c r="H51" s="1" t="s">
        <v>2153</v>
      </c>
      <c r="I51" s="1">
        <v>4</v>
      </c>
      <c r="J51" s="1">
        <v>0</v>
      </c>
      <c r="K51" s="1" t="s">
        <v>2322</v>
      </c>
      <c r="L51" s="1" t="s">
        <v>1821</v>
      </c>
      <c r="M51" s="1" t="s">
        <v>6</v>
      </c>
      <c r="N51" s="1">
        <v>6.87E-4</v>
      </c>
      <c r="O51" s="1">
        <v>1.8599999999999999E-4</v>
      </c>
      <c r="P51" s="1">
        <v>6.9999999999999994E-5</v>
      </c>
      <c r="Q51" s="1">
        <v>0.99905699999999997</v>
      </c>
      <c r="R51" s="1"/>
      <c r="S51" s="1" t="s">
        <v>1821</v>
      </c>
      <c r="T51" s="1">
        <v>0</v>
      </c>
      <c r="U51" s="1">
        <v>0</v>
      </c>
      <c r="V51" s="1" t="s">
        <v>536</v>
      </c>
      <c r="W51" s="1" t="s">
        <v>1982</v>
      </c>
      <c r="X51" s="1" t="s">
        <v>6</v>
      </c>
      <c r="Y51" s="1">
        <v>2.477E-3</v>
      </c>
      <c r="Z51" s="1">
        <v>6.2420000000000002E-3</v>
      </c>
      <c r="AA51" s="1">
        <v>3.2200000000000002E-4</v>
      </c>
      <c r="AB51" s="1">
        <v>0.99095800000000001</v>
      </c>
      <c r="AC51" s="1"/>
      <c r="AD51" s="1" t="s">
        <v>1982</v>
      </c>
      <c r="AE51" s="1">
        <v>0</v>
      </c>
      <c r="AF51" s="1">
        <v>0</v>
      </c>
      <c r="AG51" s="1" t="s">
        <v>536</v>
      </c>
    </row>
    <row r="52" spans="1:33" x14ac:dyDescent="0.25">
      <c r="A52" s="1" t="s">
        <v>2185</v>
      </c>
      <c r="B52" s="1" t="s">
        <v>6</v>
      </c>
      <c r="C52" s="1">
        <v>1.5300000000000001E-4</v>
      </c>
      <c r="D52" s="1">
        <v>6.0000000000000002E-5</v>
      </c>
      <c r="E52" s="1">
        <v>1.0200000000000001E-3</v>
      </c>
      <c r="F52" s="1">
        <v>0.99876600000000004</v>
      </c>
      <c r="G52" s="1"/>
      <c r="H52" s="1" t="s">
        <v>2185</v>
      </c>
      <c r="I52" s="1">
        <v>4</v>
      </c>
      <c r="J52" s="1">
        <v>0</v>
      </c>
      <c r="K52" s="1" t="s">
        <v>2311</v>
      </c>
      <c r="L52" s="1" t="s">
        <v>1855</v>
      </c>
      <c r="M52" s="1" t="s">
        <v>6</v>
      </c>
      <c r="N52" s="1">
        <v>3.676E-3</v>
      </c>
      <c r="O52" s="1">
        <v>1.3100000000000001E-4</v>
      </c>
      <c r="P52" s="1">
        <v>2.5000000000000001E-4</v>
      </c>
      <c r="Q52" s="1">
        <v>0.99594300000000002</v>
      </c>
      <c r="R52" s="1"/>
      <c r="S52" s="1" t="s">
        <v>1855</v>
      </c>
      <c r="T52" s="1">
        <v>1</v>
      </c>
      <c r="U52" s="1">
        <v>0</v>
      </c>
      <c r="V52" s="1" t="s">
        <v>2410</v>
      </c>
      <c r="W52" s="1" t="s">
        <v>2002</v>
      </c>
      <c r="X52" s="1" t="s">
        <v>6</v>
      </c>
      <c r="Y52" s="1">
        <v>2.3809999999999999E-3</v>
      </c>
      <c r="Z52" s="1">
        <v>1.2331999999999999E-2</v>
      </c>
      <c r="AA52" s="1">
        <v>9.7999999999999997E-5</v>
      </c>
      <c r="AB52" s="1">
        <v>0.98518799999999995</v>
      </c>
      <c r="AC52" s="1"/>
      <c r="AD52" s="1" t="s">
        <v>2002</v>
      </c>
      <c r="AE52" s="1">
        <v>0</v>
      </c>
      <c r="AF52" s="1">
        <v>0</v>
      </c>
      <c r="AG52" s="1" t="s">
        <v>536</v>
      </c>
    </row>
    <row r="53" spans="1:33" x14ac:dyDescent="0.25">
      <c r="A53" s="1" t="s">
        <v>2187</v>
      </c>
      <c r="B53" s="1" t="s">
        <v>6</v>
      </c>
      <c r="C53" s="1">
        <v>6.5899999999999997E-4</v>
      </c>
      <c r="D53" s="1">
        <v>1.07E-4</v>
      </c>
      <c r="E53" s="1">
        <v>2.8299999999999999E-4</v>
      </c>
      <c r="F53" s="1">
        <v>0.99895100000000003</v>
      </c>
      <c r="G53" s="1"/>
      <c r="H53" s="1" t="s">
        <v>2187</v>
      </c>
      <c r="I53" s="1">
        <v>7</v>
      </c>
      <c r="J53" s="1">
        <v>0</v>
      </c>
      <c r="K53" s="1" t="s">
        <v>2310</v>
      </c>
      <c r="L53" s="1" t="s">
        <v>1843</v>
      </c>
      <c r="M53" s="1" t="s">
        <v>6</v>
      </c>
      <c r="N53" s="1">
        <v>1.078E-3</v>
      </c>
      <c r="O53" s="1">
        <v>7.9559999999999995E-3</v>
      </c>
      <c r="P53" s="1">
        <v>6.4999999999999994E-5</v>
      </c>
      <c r="Q53" s="1">
        <v>0.99090100000000003</v>
      </c>
      <c r="R53" s="1"/>
      <c r="S53" s="1" t="s">
        <v>1843</v>
      </c>
      <c r="T53" s="1">
        <v>0</v>
      </c>
      <c r="U53" s="1">
        <v>0</v>
      </c>
      <c r="V53" s="1" t="s">
        <v>536</v>
      </c>
      <c r="W53" s="1" t="s">
        <v>2031</v>
      </c>
      <c r="X53" s="1" t="s">
        <v>6</v>
      </c>
      <c r="Y53" s="1">
        <v>9.4090000000000007E-3</v>
      </c>
      <c r="Z53" s="1">
        <v>8.5700000000000001E-4</v>
      </c>
      <c r="AA53" s="1">
        <v>3.7300000000000001E-4</v>
      </c>
      <c r="AB53" s="1">
        <v>0.98936100000000005</v>
      </c>
      <c r="AC53" s="1"/>
      <c r="AD53" s="1" t="s">
        <v>2031</v>
      </c>
      <c r="AE53" s="1">
        <v>0</v>
      </c>
      <c r="AF53" s="1">
        <v>0</v>
      </c>
      <c r="AG53" s="1" t="s">
        <v>536</v>
      </c>
    </row>
    <row r="54" spans="1:33" x14ac:dyDescent="0.25">
      <c r="A54" s="1" t="s">
        <v>2209</v>
      </c>
      <c r="B54" s="1" t="s">
        <v>6</v>
      </c>
      <c r="C54" s="1">
        <v>1.0879E-2</v>
      </c>
      <c r="D54" s="1">
        <v>2.3699999999999999E-4</v>
      </c>
      <c r="E54" s="1">
        <v>1.7390000000000001E-3</v>
      </c>
      <c r="F54" s="1">
        <v>0.98714500000000005</v>
      </c>
      <c r="G54" s="1"/>
      <c r="H54" s="1" t="s">
        <v>2209</v>
      </c>
      <c r="I54" s="1">
        <v>6</v>
      </c>
      <c r="J54" s="1">
        <v>0</v>
      </c>
      <c r="K54" s="1" t="s">
        <v>2303</v>
      </c>
      <c r="L54" s="1" t="s">
        <v>1866</v>
      </c>
      <c r="M54" s="1" t="s">
        <v>6</v>
      </c>
      <c r="N54" s="1">
        <v>4.81E-3</v>
      </c>
      <c r="O54" s="1">
        <v>3.8699999999999997E-4</v>
      </c>
      <c r="P54" s="1">
        <v>3.5500000000000001E-4</v>
      </c>
      <c r="Q54" s="1">
        <v>0.994448</v>
      </c>
      <c r="R54" s="1"/>
      <c r="S54" s="1" t="s">
        <v>1866</v>
      </c>
      <c r="T54" s="1">
        <v>0</v>
      </c>
      <c r="U54" s="1">
        <v>0</v>
      </c>
      <c r="V54" s="1" t="s">
        <v>536</v>
      </c>
      <c r="W54" s="1" t="s">
        <v>2020</v>
      </c>
      <c r="X54" s="1" t="s">
        <v>6</v>
      </c>
      <c r="Y54" s="1">
        <v>7.5900000000000002E-4</v>
      </c>
      <c r="Z54" s="1">
        <v>3.8709999999999999E-3</v>
      </c>
      <c r="AA54" s="1">
        <v>8.6000000000000003E-5</v>
      </c>
      <c r="AB54" s="1">
        <v>0.99528399999999995</v>
      </c>
      <c r="AC54" s="1"/>
      <c r="AD54" s="1" t="s">
        <v>2020</v>
      </c>
      <c r="AE54" s="1">
        <v>0</v>
      </c>
      <c r="AF54" s="1">
        <v>0</v>
      </c>
      <c r="AG54" s="1" t="s">
        <v>536</v>
      </c>
    </row>
    <row r="55" spans="1:33" x14ac:dyDescent="0.25">
      <c r="A55" s="1" t="s">
        <v>94</v>
      </c>
      <c r="B55" s="1" t="s">
        <v>6</v>
      </c>
      <c r="C55" s="1">
        <v>4.4419999999999998E-3</v>
      </c>
      <c r="D55" s="1">
        <v>4.8339999999999998E-3</v>
      </c>
      <c r="E55" s="1">
        <v>6.1899999999999998E-4</v>
      </c>
      <c r="F55" s="1">
        <v>0.99010500000000001</v>
      </c>
      <c r="G55" s="1"/>
      <c r="H55" s="1" t="s">
        <v>94</v>
      </c>
      <c r="I55" s="1">
        <v>0</v>
      </c>
      <c r="J55" s="1">
        <v>0</v>
      </c>
      <c r="K55" s="1" t="s">
        <v>536</v>
      </c>
      <c r="L55" s="1" t="s">
        <v>1507</v>
      </c>
      <c r="M55" s="1" t="s">
        <v>6</v>
      </c>
      <c r="N55" s="1">
        <v>1.9E-3</v>
      </c>
      <c r="O55" s="1">
        <v>6.0800000000000003E-4</v>
      </c>
      <c r="P55" s="1">
        <v>9.8999999999999994E-5</v>
      </c>
      <c r="Q55" s="1">
        <v>0.99739299999999997</v>
      </c>
      <c r="R55" s="1"/>
      <c r="S55" s="1" t="s">
        <v>1507</v>
      </c>
      <c r="T55" s="1">
        <v>0</v>
      </c>
      <c r="U55" s="1">
        <v>0</v>
      </c>
      <c r="V55" s="1" t="s">
        <v>536</v>
      </c>
      <c r="W55" s="1" t="s">
        <v>2027</v>
      </c>
      <c r="X55" s="1" t="s">
        <v>6</v>
      </c>
      <c r="Y55" s="1">
        <v>4.5799999999999999E-3</v>
      </c>
      <c r="Z55" s="1">
        <v>4.6099999999999998E-4</v>
      </c>
      <c r="AA55" s="1">
        <v>2.3000000000000001E-4</v>
      </c>
      <c r="AB55" s="1">
        <v>0.99472899999999997</v>
      </c>
      <c r="AC55" s="1"/>
      <c r="AD55" s="1" t="s">
        <v>2027</v>
      </c>
      <c r="AE55" s="1">
        <v>0</v>
      </c>
      <c r="AF55" s="1">
        <v>0</v>
      </c>
      <c r="AG55" s="1" t="s">
        <v>536</v>
      </c>
    </row>
    <row r="56" spans="1:33" x14ac:dyDescent="0.25">
      <c r="A56" s="1" t="s">
        <v>2251</v>
      </c>
      <c r="B56" s="1" t="s">
        <v>6</v>
      </c>
      <c r="C56" s="1">
        <v>1.95E-4</v>
      </c>
      <c r="D56" s="1">
        <v>6.3999999999999997E-5</v>
      </c>
      <c r="E56" s="1">
        <v>3.7750000000000001E-3</v>
      </c>
      <c r="F56" s="1">
        <v>0.99596600000000002</v>
      </c>
      <c r="G56" s="1"/>
      <c r="H56" s="1" t="s">
        <v>2251</v>
      </c>
      <c r="I56" s="1">
        <v>4</v>
      </c>
      <c r="J56" s="1">
        <v>0</v>
      </c>
      <c r="K56" s="1" t="s">
        <v>2289</v>
      </c>
      <c r="L56" s="1" t="s">
        <v>1977</v>
      </c>
      <c r="M56" s="1" t="s">
        <v>6</v>
      </c>
      <c r="N56" s="1">
        <v>9.0499999999999999E-4</v>
      </c>
      <c r="O56" s="1">
        <v>7.8999999999999996E-5</v>
      </c>
      <c r="P56" s="1">
        <v>9.8999999999999994E-5</v>
      </c>
      <c r="Q56" s="1">
        <v>0.99891700000000005</v>
      </c>
      <c r="R56" s="1"/>
      <c r="S56" s="1" t="s">
        <v>1977</v>
      </c>
      <c r="T56" s="1">
        <v>0</v>
      </c>
      <c r="U56" s="1">
        <v>0</v>
      </c>
      <c r="V56" s="1" t="s">
        <v>536</v>
      </c>
      <c r="W56" s="1" t="s">
        <v>2050</v>
      </c>
      <c r="X56" s="1" t="s">
        <v>6</v>
      </c>
      <c r="Y56" s="1">
        <v>2.8499999999999999E-4</v>
      </c>
      <c r="Z56" s="1">
        <v>1.2400000000000001E-4</v>
      </c>
      <c r="AA56" s="1">
        <v>3.0000000000000001E-5</v>
      </c>
      <c r="AB56" s="1">
        <v>0.99956100000000003</v>
      </c>
      <c r="AC56" s="1"/>
      <c r="AD56" s="1" t="s">
        <v>2050</v>
      </c>
      <c r="AE56" s="1">
        <v>0</v>
      </c>
      <c r="AF56" s="1">
        <v>0</v>
      </c>
      <c r="AG56" s="1" t="s">
        <v>536</v>
      </c>
    </row>
    <row r="57" spans="1:33" x14ac:dyDescent="0.25">
      <c r="A57" s="1" t="s">
        <v>2254</v>
      </c>
      <c r="B57" s="1" t="s">
        <v>6</v>
      </c>
      <c r="C57" s="1">
        <v>1.372E-3</v>
      </c>
      <c r="D57" s="1">
        <v>1.359E-3</v>
      </c>
      <c r="E57" s="1">
        <v>1.25E-4</v>
      </c>
      <c r="F57" s="1">
        <v>0.99714400000000003</v>
      </c>
      <c r="G57" s="1"/>
      <c r="H57" s="1" t="s">
        <v>2254</v>
      </c>
      <c r="I57" s="1">
        <v>0</v>
      </c>
      <c r="J57" s="1">
        <v>0</v>
      </c>
      <c r="K57" s="1" t="s">
        <v>536</v>
      </c>
      <c r="L57" s="1" t="s">
        <v>1994</v>
      </c>
      <c r="M57" s="1" t="s">
        <v>6</v>
      </c>
      <c r="N57" s="1">
        <v>9.1763999999999998E-2</v>
      </c>
      <c r="O57" s="1">
        <v>0.113717</v>
      </c>
      <c r="P57" s="1">
        <v>2.9791000000000002E-2</v>
      </c>
      <c r="Q57" s="1">
        <v>0.76472799999999996</v>
      </c>
      <c r="R57" s="1"/>
      <c r="S57" s="1" t="s">
        <v>1994</v>
      </c>
      <c r="T57" s="1">
        <v>1</v>
      </c>
      <c r="U57" s="1">
        <v>0</v>
      </c>
      <c r="V57" s="1" t="s">
        <v>2369</v>
      </c>
      <c r="W57" s="1" t="s">
        <v>2112</v>
      </c>
      <c r="X57" s="1" t="s">
        <v>6</v>
      </c>
      <c r="Y57" s="1">
        <v>2.2900000000000001E-4</v>
      </c>
      <c r="Z57" s="1">
        <v>9.2E-5</v>
      </c>
      <c r="AA57" s="1">
        <v>3.8999999999999999E-5</v>
      </c>
      <c r="AB57" s="1">
        <v>0.99963999999999997</v>
      </c>
      <c r="AC57" s="1"/>
      <c r="AD57" s="1" t="s">
        <v>2112</v>
      </c>
      <c r="AE57" s="1">
        <v>0</v>
      </c>
      <c r="AF57" s="1">
        <v>0</v>
      </c>
      <c r="AG57" s="1" t="s">
        <v>536</v>
      </c>
    </row>
    <row r="58" spans="1:33" x14ac:dyDescent="0.25">
      <c r="A58" s="1" t="s">
        <v>1727</v>
      </c>
      <c r="B58" s="1" t="s">
        <v>6</v>
      </c>
      <c r="C58" s="1">
        <v>1.5972E-2</v>
      </c>
      <c r="D58" s="1">
        <v>7.1120000000000003E-3</v>
      </c>
      <c r="E58" s="1">
        <v>7.6800000000000002E-4</v>
      </c>
      <c r="F58" s="1">
        <v>0.97614800000000002</v>
      </c>
      <c r="G58" s="1"/>
      <c r="H58" s="1" t="s">
        <v>1727</v>
      </c>
      <c r="I58" s="1">
        <v>0</v>
      </c>
      <c r="J58" s="1">
        <v>0</v>
      </c>
      <c r="K58" s="1" t="s">
        <v>536</v>
      </c>
      <c r="L58" s="1" t="s">
        <v>2017</v>
      </c>
      <c r="M58" s="1" t="s">
        <v>6</v>
      </c>
      <c r="N58" s="1">
        <v>2.9582000000000001E-2</v>
      </c>
      <c r="O58" s="1">
        <v>4.0000000000000002E-4</v>
      </c>
      <c r="P58" s="1">
        <v>3.4250000000000001E-3</v>
      </c>
      <c r="Q58" s="1">
        <v>0.96659399999999995</v>
      </c>
      <c r="R58" s="1"/>
      <c r="S58" s="1" t="s">
        <v>2017</v>
      </c>
      <c r="T58" s="1">
        <v>1</v>
      </c>
      <c r="U58" s="1">
        <v>0</v>
      </c>
      <c r="V58" s="1" t="s">
        <v>2287</v>
      </c>
      <c r="W58" s="1" t="s">
        <v>2087</v>
      </c>
      <c r="X58" s="1" t="s">
        <v>6</v>
      </c>
      <c r="Y58" s="1">
        <v>4.3810000000000003E-3</v>
      </c>
      <c r="Z58" s="1">
        <v>1.6799999999999999E-4</v>
      </c>
      <c r="AA58" s="1">
        <v>6.1399999999999996E-4</v>
      </c>
      <c r="AB58" s="1">
        <v>0.99483600000000005</v>
      </c>
      <c r="AC58" s="1"/>
      <c r="AD58" s="1" t="s">
        <v>2087</v>
      </c>
      <c r="AE58" s="1">
        <v>0</v>
      </c>
      <c r="AF58" s="1">
        <v>0</v>
      </c>
      <c r="AG58" s="1" t="s">
        <v>536</v>
      </c>
    </row>
    <row r="59" spans="1:33" x14ac:dyDescent="0.25">
      <c r="A59" s="1" t="s">
        <v>1729</v>
      </c>
      <c r="B59" s="1" t="s">
        <v>6</v>
      </c>
      <c r="C59" s="1">
        <v>7.4299999999999995E-4</v>
      </c>
      <c r="D59" s="1">
        <v>4.0200000000000001E-4</v>
      </c>
      <c r="E59" s="1">
        <v>6.3999999999999997E-5</v>
      </c>
      <c r="F59" s="1">
        <v>0.99879099999999998</v>
      </c>
      <c r="G59" s="1"/>
      <c r="H59" s="1" t="s">
        <v>1729</v>
      </c>
      <c r="I59" s="1">
        <v>0</v>
      </c>
      <c r="J59" s="1">
        <v>0</v>
      </c>
      <c r="K59" s="1" t="s">
        <v>536</v>
      </c>
      <c r="L59" s="1" t="s">
        <v>184</v>
      </c>
      <c r="M59" s="1" t="s">
        <v>6</v>
      </c>
      <c r="N59" s="1">
        <v>1.459E-3</v>
      </c>
      <c r="O59" s="1">
        <v>2.1699999999999999E-4</v>
      </c>
      <c r="P59" s="1">
        <v>2.0000000000000001E-4</v>
      </c>
      <c r="Q59" s="1">
        <v>0.99812400000000001</v>
      </c>
      <c r="R59" s="1"/>
      <c r="S59" s="1" t="s">
        <v>184</v>
      </c>
      <c r="T59" s="1">
        <v>0</v>
      </c>
      <c r="U59" s="1">
        <v>0</v>
      </c>
      <c r="V59" s="1" t="s">
        <v>536</v>
      </c>
      <c r="W59" s="1" t="s">
        <v>217</v>
      </c>
      <c r="X59" s="1" t="s">
        <v>6</v>
      </c>
      <c r="Y59" s="1">
        <v>4.0099999999999999E-4</v>
      </c>
      <c r="Z59" s="1">
        <v>6.5700000000000003E-4</v>
      </c>
      <c r="AA59" s="1">
        <v>5.3999999999999998E-5</v>
      </c>
      <c r="AB59" s="1">
        <v>0.998888</v>
      </c>
      <c r="AC59" s="1"/>
      <c r="AD59" s="1" t="s">
        <v>217</v>
      </c>
      <c r="AE59" s="1">
        <v>0</v>
      </c>
      <c r="AF59" s="1">
        <v>0</v>
      </c>
      <c r="AG59" s="1" t="s">
        <v>536</v>
      </c>
    </row>
    <row r="60" spans="1:33" x14ac:dyDescent="0.25">
      <c r="A60" s="1" t="s">
        <v>1732</v>
      </c>
      <c r="B60" s="1" t="s">
        <v>6</v>
      </c>
      <c r="C60" s="1">
        <v>8.2000000000000007E-3</v>
      </c>
      <c r="D60" s="1">
        <v>6.6200000000000005E-4</v>
      </c>
      <c r="E60" s="1">
        <v>1.7899999999999999E-4</v>
      </c>
      <c r="F60" s="1">
        <v>0.99095900000000003</v>
      </c>
      <c r="G60" s="1"/>
      <c r="H60" s="1" t="s">
        <v>1732</v>
      </c>
      <c r="I60" s="1">
        <v>0</v>
      </c>
      <c r="J60" s="1">
        <v>0</v>
      </c>
      <c r="K60" s="1" t="s">
        <v>536</v>
      </c>
      <c r="L60" s="1" t="s">
        <v>2102</v>
      </c>
      <c r="M60" s="1" t="s">
        <v>6</v>
      </c>
      <c r="N60" s="1">
        <v>3.431E-2</v>
      </c>
      <c r="O60" s="1">
        <v>5.3700000000000004E-4</v>
      </c>
      <c r="P60" s="1">
        <v>3.8149999999999998E-3</v>
      </c>
      <c r="Q60" s="1">
        <v>0.96133900000000005</v>
      </c>
      <c r="R60" s="1"/>
      <c r="S60" s="1" t="s">
        <v>2102</v>
      </c>
      <c r="T60" s="1">
        <v>1</v>
      </c>
      <c r="U60" s="1">
        <v>0</v>
      </c>
      <c r="V60" s="1" t="s">
        <v>574</v>
      </c>
      <c r="W60" s="1" t="s">
        <v>2101</v>
      </c>
      <c r="X60" s="1" t="s">
        <v>6</v>
      </c>
      <c r="Y60" s="1">
        <v>1.5682999999999999E-2</v>
      </c>
      <c r="Z60" s="1">
        <v>6.9499999999999998E-4</v>
      </c>
      <c r="AA60" s="1">
        <v>1.0139999999999999E-3</v>
      </c>
      <c r="AB60" s="1">
        <v>0.98260700000000001</v>
      </c>
      <c r="AC60" s="1"/>
      <c r="AD60" s="1" t="s">
        <v>2101</v>
      </c>
      <c r="AE60" s="1">
        <v>0</v>
      </c>
      <c r="AF60" s="1">
        <v>0</v>
      </c>
      <c r="AG60" s="1" t="s">
        <v>536</v>
      </c>
    </row>
    <row r="61" spans="1:33" x14ac:dyDescent="0.25">
      <c r="A61" s="1" t="s">
        <v>1723</v>
      </c>
      <c r="B61" s="1" t="s">
        <v>6</v>
      </c>
      <c r="C61" s="1">
        <v>7.7899999999999996E-4</v>
      </c>
      <c r="D61" s="1">
        <v>2.9100000000000003E-4</v>
      </c>
      <c r="E61" s="1">
        <v>1.4899999999999999E-4</v>
      </c>
      <c r="F61" s="1">
        <v>0.99878199999999995</v>
      </c>
      <c r="G61" s="1"/>
      <c r="H61" s="1" t="s">
        <v>1723</v>
      </c>
      <c r="I61" s="1">
        <v>0</v>
      </c>
      <c r="J61" s="1">
        <v>0</v>
      </c>
      <c r="K61" s="1" t="s">
        <v>536</v>
      </c>
      <c r="L61" s="1" t="s">
        <v>2104</v>
      </c>
      <c r="M61" s="1" t="s">
        <v>6</v>
      </c>
      <c r="N61" s="1">
        <v>3.2798000000000001E-2</v>
      </c>
      <c r="O61" s="1">
        <v>5.4900000000000001E-4</v>
      </c>
      <c r="P61" s="1">
        <v>1.5070000000000001E-3</v>
      </c>
      <c r="Q61" s="1">
        <v>0.96514599999999995</v>
      </c>
      <c r="R61" s="1"/>
      <c r="S61" s="1" t="s">
        <v>2104</v>
      </c>
      <c r="T61" s="1">
        <v>1</v>
      </c>
      <c r="U61" s="1">
        <v>0</v>
      </c>
      <c r="V61" s="1" t="s">
        <v>655</v>
      </c>
      <c r="W61" s="1" t="s">
        <v>2150</v>
      </c>
      <c r="X61" s="1" t="s">
        <v>6</v>
      </c>
      <c r="Y61" s="1">
        <v>1.018E-3</v>
      </c>
      <c r="Z61" s="1">
        <v>4.4799999999999999E-4</v>
      </c>
      <c r="AA61" s="1">
        <v>9.0000000000000006E-5</v>
      </c>
      <c r="AB61" s="1">
        <v>0.99844500000000003</v>
      </c>
      <c r="AC61" s="1"/>
      <c r="AD61" s="1" t="s">
        <v>2150</v>
      </c>
      <c r="AE61" s="1">
        <v>0</v>
      </c>
      <c r="AF61" s="1">
        <v>0</v>
      </c>
      <c r="AG61" s="1" t="s">
        <v>536</v>
      </c>
    </row>
    <row r="62" spans="1:33" x14ac:dyDescent="0.25">
      <c r="A62" s="1" t="s">
        <v>1724</v>
      </c>
      <c r="B62" s="1" t="s">
        <v>6</v>
      </c>
      <c r="C62" s="1">
        <v>2.3499999999999999E-4</v>
      </c>
      <c r="D62" s="1">
        <v>2.5999999999999998E-5</v>
      </c>
      <c r="E62" s="1">
        <v>1.7E-5</v>
      </c>
      <c r="F62" s="1">
        <v>0.999722</v>
      </c>
      <c r="G62" s="1"/>
      <c r="H62" s="1" t="s">
        <v>1724</v>
      </c>
      <c r="I62" s="1">
        <v>0</v>
      </c>
      <c r="J62" s="1">
        <v>0</v>
      </c>
      <c r="K62" s="1" t="s">
        <v>536</v>
      </c>
      <c r="L62" s="1" t="s">
        <v>1201</v>
      </c>
      <c r="M62" s="1" t="s">
        <v>6</v>
      </c>
      <c r="N62" s="1">
        <v>6.4300000000000002E-4</v>
      </c>
      <c r="O62" s="1">
        <v>1.3999999999999999E-4</v>
      </c>
      <c r="P62" s="1">
        <v>1.4799999999999999E-4</v>
      </c>
      <c r="Q62" s="1">
        <v>0.99906799999999996</v>
      </c>
      <c r="R62" s="1"/>
      <c r="S62" s="1" t="s">
        <v>1201</v>
      </c>
      <c r="T62" s="1">
        <v>0</v>
      </c>
      <c r="U62" s="1">
        <v>0</v>
      </c>
      <c r="V62" s="1" t="s">
        <v>536</v>
      </c>
      <c r="W62" s="1" t="s">
        <v>2171</v>
      </c>
      <c r="X62" s="1" t="s">
        <v>6</v>
      </c>
      <c r="Y62" s="1">
        <v>8.3799999999999999E-4</v>
      </c>
      <c r="Z62" s="1">
        <v>1.436E-3</v>
      </c>
      <c r="AA62" s="1">
        <v>7.8999999999999996E-5</v>
      </c>
      <c r="AB62" s="1">
        <v>0.99764600000000003</v>
      </c>
      <c r="AC62" s="1"/>
      <c r="AD62" s="1" t="s">
        <v>2171</v>
      </c>
      <c r="AE62" s="1">
        <v>0</v>
      </c>
      <c r="AF62" s="1">
        <v>0</v>
      </c>
      <c r="AG62" s="1" t="s">
        <v>536</v>
      </c>
    </row>
    <row r="63" spans="1:33" x14ac:dyDescent="0.25">
      <c r="A63" s="1" t="s">
        <v>706</v>
      </c>
      <c r="B63" s="1" t="s">
        <v>6</v>
      </c>
      <c r="C63" s="1">
        <v>4.55E-4</v>
      </c>
      <c r="D63" s="1">
        <v>1.9100000000000001E-4</v>
      </c>
      <c r="E63" s="1">
        <v>3.3000000000000003E-5</v>
      </c>
      <c r="F63" s="1">
        <v>0.99932100000000001</v>
      </c>
      <c r="G63" s="1"/>
      <c r="H63" s="1" t="s">
        <v>706</v>
      </c>
      <c r="I63" s="1">
        <v>0</v>
      </c>
      <c r="J63" s="1">
        <v>0</v>
      </c>
      <c r="K63" s="1" t="s">
        <v>536</v>
      </c>
      <c r="L63" s="1" t="s">
        <v>2156</v>
      </c>
      <c r="M63" s="1" t="s">
        <v>6</v>
      </c>
      <c r="N63" s="1">
        <v>1.121E-3</v>
      </c>
      <c r="O63" s="1">
        <v>3.8400000000000001E-4</v>
      </c>
      <c r="P63" s="1">
        <v>7.3999999999999996E-5</v>
      </c>
      <c r="Q63" s="1">
        <v>0.998421</v>
      </c>
      <c r="R63" s="1"/>
      <c r="S63" s="1" t="s">
        <v>2156</v>
      </c>
      <c r="T63" s="1">
        <v>0</v>
      </c>
      <c r="U63" s="1">
        <v>0</v>
      </c>
      <c r="V63" s="1" t="s">
        <v>536</v>
      </c>
      <c r="W63" s="1" t="s">
        <v>2174</v>
      </c>
      <c r="X63" s="1" t="s">
        <v>6</v>
      </c>
      <c r="Y63" s="1">
        <v>1.1239000000000001E-2</v>
      </c>
      <c r="Z63" s="1">
        <v>2.9818999999999998E-2</v>
      </c>
      <c r="AA63" s="1">
        <v>1.8339999999999999E-3</v>
      </c>
      <c r="AB63" s="1">
        <v>0.95710700000000004</v>
      </c>
      <c r="AC63" s="1"/>
      <c r="AD63" s="1" t="s">
        <v>2174</v>
      </c>
      <c r="AE63" s="1">
        <v>0</v>
      </c>
      <c r="AF63" s="1">
        <v>0</v>
      </c>
      <c r="AG63" s="1" t="s">
        <v>536</v>
      </c>
    </row>
    <row r="64" spans="1:33" x14ac:dyDescent="0.25">
      <c r="A64" s="1" t="s">
        <v>1714</v>
      </c>
      <c r="B64" s="1" t="s">
        <v>6</v>
      </c>
      <c r="C64" s="1">
        <v>7.9869999999999993E-3</v>
      </c>
      <c r="D64" s="1">
        <v>3.7339999999999999E-3</v>
      </c>
      <c r="E64" s="1">
        <v>6.7000000000000002E-4</v>
      </c>
      <c r="F64" s="1">
        <v>0.98760899999999996</v>
      </c>
      <c r="G64" s="1"/>
      <c r="H64" s="1" t="s">
        <v>1714</v>
      </c>
      <c r="I64" s="1">
        <v>5</v>
      </c>
      <c r="J64" s="1">
        <v>0</v>
      </c>
      <c r="K64" s="1" t="s">
        <v>2454</v>
      </c>
      <c r="L64" s="1" t="s">
        <v>119</v>
      </c>
      <c r="M64" s="1" t="s">
        <v>6</v>
      </c>
      <c r="N64" s="1">
        <v>6.4190000000000002E-3</v>
      </c>
      <c r="O64" s="1">
        <v>4.7899999999999999E-4</v>
      </c>
      <c r="P64" s="1">
        <v>5.8799999999999998E-4</v>
      </c>
      <c r="Q64" s="1">
        <v>0.99251400000000001</v>
      </c>
      <c r="R64" s="1"/>
      <c r="S64" s="1" t="s">
        <v>119</v>
      </c>
      <c r="T64" s="1">
        <v>2</v>
      </c>
      <c r="U64" s="1">
        <v>0</v>
      </c>
      <c r="V64" s="1" t="s">
        <v>573</v>
      </c>
      <c r="W64" s="1" t="s">
        <v>2194</v>
      </c>
      <c r="X64" s="1" t="s">
        <v>6</v>
      </c>
      <c r="Y64" s="1">
        <v>1.67E-3</v>
      </c>
      <c r="Z64" s="1">
        <v>9.1929999999999998E-3</v>
      </c>
      <c r="AA64" s="1">
        <v>7.1000000000000005E-5</v>
      </c>
      <c r="AB64" s="1">
        <v>0.989066</v>
      </c>
      <c r="AC64" s="1"/>
      <c r="AD64" s="1" t="s">
        <v>2194</v>
      </c>
      <c r="AE64" s="1">
        <v>0</v>
      </c>
      <c r="AF64" s="1">
        <v>0</v>
      </c>
      <c r="AG64" s="1" t="s">
        <v>536</v>
      </c>
    </row>
    <row r="65" spans="1:33" x14ac:dyDescent="0.25">
      <c r="A65" s="1" t="s">
        <v>1715</v>
      </c>
      <c r="B65" s="1" t="s">
        <v>6</v>
      </c>
      <c r="C65" s="1">
        <v>4.26E-4</v>
      </c>
      <c r="D65" s="1">
        <v>5.7000000000000003E-5</v>
      </c>
      <c r="E65" s="1">
        <v>2.12E-4</v>
      </c>
      <c r="F65" s="1">
        <v>0.999305</v>
      </c>
      <c r="G65" s="1"/>
      <c r="H65" s="1" t="s">
        <v>1715</v>
      </c>
      <c r="I65" s="1">
        <v>7</v>
      </c>
      <c r="J65" s="1">
        <v>0</v>
      </c>
      <c r="K65" s="1" t="s">
        <v>2453</v>
      </c>
      <c r="L65" s="1" t="s">
        <v>1514</v>
      </c>
      <c r="M65" s="1" t="s">
        <v>6</v>
      </c>
      <c r="N65" s="1">
        <v>1.0839999999999999E-3</v>
      </c>
      <c r="O65" s="1">
        <v>4.2900000000000002E-4</v>
      </c>
      <c r="P65" s="1">
        <v>8.2999999999999998E-5</v>
      </c>
      <c r="Q65" s="1">
        <v>0.99840399999999996</v>
      </c>
      <c r="R65" s="1"/>
      <c r="S65" s="1" t="s">
        <v>1514</v>
      </c>
      <c r="T65" s="1">
        <v>0</v>
      </c>
      <c r="U65" s="1">
        <v>0</v>
      </c>
      <c r="V65" s="1" t="s">
        <v>536</v>
      </c>
      <c r="W65" s="1" t="s">
        <v>2195</v>
      </c>
      <c r="X65" s="1" t="s">
        <v>6</v>
      </c>
      <c r="Y65" s="1">
        <v>2.903E-2</v>
      </c>
      <c r="Z65" s="1">
        <v>1.6652E-2</v>
      </c>
      <c r="AA65" s="1">
        <v>6.3900000000000003E-4</v>
      </c>
      <c r="AB65" s="1">
        <v>0.95367900000000005</v>
      </c>
      <c r="AC65" s="1"/>
      <c r="AD65" s="1" t="s">
        <v>2195</v>
      </c>
      <c r="AE65" s="1">
        <v>0</v>
      </c>
      <c r="AF65" s="1">
        <v>0</v>
      </c>
      <c r="AG65" s="1" t="s">
        <v>536</v>
      </c>
    </row>
    <row r="66" spans="1:33" x14ac:dyDescent="0.25">
      <c r="A66" s="1" t="s">
        <v>1720</v>
      </c>
      <c r="B66" s="1" t="s">
        <v>6</v>
      </c>
      <c r="C66" s="1">
        <v>4.9600000000000002E-4</v>
      </c>
      <c r="D66" s="1">
        <v>1.15E-4</v>
      </c>
      <c r="E66" s="1">
        <v>2.0999999999999999E-5</v>
      </c>
      <c r="F66" s="1">
        <v>0.99936700000000001</v>
      </c>
      <c r="G66" s="1"/>
      <c r="H66" s="1" t="s">
        <v>1720</v>
      </c>
      <c r="I66" s="1">
        <v>0</v>
      </c>
      <c r="J66" s="1">
        <v>0</v>
      </c>
      <c r="K66" s="1" t="s">
        <v>536</v>
      </c>
      <c r="L66" s="1" t="s">
        <v>2205</v>
      </c>
      <c r="M66" s="1" t="s">
        <v>6</v>
      </c>
      <c r="N66" s="1">
        <v>0.253106</v>
      </c>
      <c r="O66" s="1">
        <v>1.5319999999999999E-3</v>
      </c>
      <c r="P66" s="1">
        <v>2.2086000000000001E-2</v>
      </c>
      <c r="Q66" s="1">
        <v>0.72327699999999995</v>
      </c>
      <c r="R66" s="1"/>
      <c r="S66" s="1" t="s">
        <v>2205</v>
      </c>
      <c r="T66" s="1">
        <v>1</v>
      </c>
      <c r="U66" s="1">
        <v>0</v>
      </c>
      <c r="V66" s="1" t="s">
        <v>2287</v>
      </c>
      <c r="W66" s="1" t="s">
        <v>54</v>
      </c>
      <c r="X66" s="1" t="s">
        <v>6</v>
      </c>
      <c r="Y66" s="1">
        <v>8.4999999999999995E-4</v>
      </c>
      <c r="Z66" s="1">
        <v>2.287E-3</v>
      </c>
      <c r="AA66" s="1">
        <v>6.8999999999999997E-5</v>
      </c>
      <c r="AB66" s="1">
        <v>0.99679399999999996</v>
      </c>
      <c r="AC66" s="1"/>
      <c r="AD66" s="1" t="s">
        <v>54</v>
      </c>
      <c r="AE66" s="1">
        <v>0</v>
      </c>
      <c r="AF66" s="1">
        <v>0</v>
      </c>
      <c r="AG66" s="1" t="s">
        <v>536</v>
      </c>
    </row>
    <row r="67" spans="1:33" x14ac:dyDescent="0.25">
      <c r="A67" s="1" t="s">
        <v>1765</v>
      </c>
      <c r="B67" s="1" t="s">
        <v>6</v>
      </c>
      <c r="C67" s="1">
        <v>1.4799999999999999E-4</v>
      </c>
      <c r="D67" s="1">
        <v>3.6000000000000001E-5</v>
      </c>
      <c r="E67" s="1">
        <v>2.5999999999999998E-5</v>
      </c>
      <c r="F67" s="1">
        <v>0.99978999999999996</v>
      </c>
      <c r="G67" s="1"/>
      <c r="H67" s="1" t="s">
        <v>1765</v>
      </c>
      <c r="I67" s="1">
        <v>0</v>
      </c>
      <c r="J67" s="1">
        <v>0</v>
      </c>
      <c r="K67" s="1" t="s">
        <v>536</v>
      </c>
      <c r="L67" s="1" t="s">
        <v>2236</v>
      </c>
      <c r="M67" s="1" t="s">
        <v>6</v>
      </c>
      <c r="N67" s="1">
        <v>0.25916600000000001</v>
      </c>
      <c r="O67" s="1">
        <v>9.8999999999999999E-4</v>
      </c>
      <c r="P67" s="1">
        <v>8.2269999999999999E-3</v>
      </c>
      <c r="Q67" s="1">
        <v>0.73161799999999999</v>
      </c>
      <c r="R67" s="1"/>
      <c r="S67" s="1" t="s">
        <v>2236</v>
      </c>
      <c r="T67" s="1">
        <v>1</v>
      </c>
      <c r="U67" s="1">
        <v>0</v>
      </c>
      <c r="V67" s="1" t="s">
        <v>2295</v>
      </c>
      <c r="W67" s="1" t="s">
        <v>2245</v>
      </c>
      <c r="X67" s="1" t="s">
        <v>6</v>
      </c>
      <c r="Y67" s="1">
        <v>4.3819999999999996E-3</v>
      </c>
      <c r="Z67" s="1">
        <v>2.33E-3</v>
      </c>
      <c r="AA67" s="1">
        <v>3.5300000000000002E-4</v>
      </c>
      <c r="AB67" s="1">
        <v>0.99293500000000001</v>
      </c>
      <c r="AC67" s="1"/>
      <c r="AD67" s="1" t="s">
        <v>2245</v>
      </c>
      <c r="AE67" s="1">
        <v>0</v>
      </c>
      <c r="AF67" s="1">
        <v>0</v>
      </c>
      <c r="AG67" s="1" t="s">
        <v>536</v>
      </c>
    </row>
    <row r="68" spans="1:33" x14ac:dyDescent="0.25">
      <c r="A68" s="1" t="s">
        <v>1755</v>
      </c>
      <c r="B68" s="1" t="s">
        <v>6</v>
      </c>
      <c r="C68" s="1">
        <v>4.6200000000000001E-4</v>
      </c>
      <c r="D68" s="1">
        <v>5.3999999999999998E-5</v>
      </c>
      <c r="E68" s="1">
        <v>1.9799999999999999E-4</v>
      </c>
      <c r="F68" s="1">
        <v>0.99928600000000001</v>
      </c>
      <c r="G68" s="1"/>
      <c r="H68" s="1" t="s">
        <v>1755</v>
      </c>
      <c r="I68" s="1">
        <v>6</v>
      </c>
      <c r="J68" s="1">
        <v>0</v>
      </c>
      <c r="K68" s="1" t="s">
        <v>2440</v>
      </c>
      <c r="L68" s="1" t="s">
        <v>2249</v>
      </c>
      <c r="M68" s="1" t="s">
        <v>6</v>
      </c>
      <c r="N68" s="1">
        <v>5.0590000000000001E-3</v>
      </c>
      <c r="O68" s="1">
        <v>1.0156999999999999E-2</v>
      </c>
      <c r="P68" s="1">
        <v>1.165E-3</v>
      </c>
      <c r="Q68" s="1">
        <v>0.98362000000000005</v>
      </c>
      <c r="R68" s="1"/>
      <c r="S68" s="1" t="s">
        <v>2249</v>
      </c>
      <c r="T68" s="1">
        <v>0</v>
      </c>
      <c r="U68" s="1">
        <v>0</v>
      </c>
      <c r="V68" s="1" t="s">
        <v>536</v>
      </c>
      <c r="W68" s="1" t="s">
        <v>2277</v>
      </c>
      <c r="X68" s="1" t="s">
        <v>6</v>
      </c>
      <c r="Y68" s="1">
        <v>1.9589999999999998E-3</v>
      </c>
      <c r="Z68" s="1">
        <v>2.0100000000000001E-4</v>
      </c>
      <c r="AA68" s="1">
        <v>1.4999999999999999E-4</v>
      </c>
      <c r="AB68" s="1">
        <v>0.99768999999999997</v>
      </c>
      <c r="AC68" s="1"/>
      <c r="AD68" s="1" t="s">
        <v>2277</v>
      </c>
      <c r="AE68" s="1">
        <v>0</v>
      </c>
      <c r="AF68" s="1">
        <v>0</v>
      </c>
      <c r="AG68" s="1" t="s">
        <v>536</v>
      </c>
    </row>
    <row r="69" spans="1:33" x14ac:dyDescent="0.25">
      <c r="A69" s="1" t="s">
        <v>1735</v>
      </c>
      <c r="B69" s="1" t="s">
        <v>6</v>
      </c>
      <c r="C69" s="1">
        <v>2.2039999999999998E-3</v>
      </c>
      <c r="D69" s="1">
        <v>3.0699999999999998E-4</v>
      </c>
      <c r="E69" s="1">
        <v>6.2000000000000003E-5</v>
      </c>
      <c r="F69" s="1">
        <v>0.99742699999999995</v>
      </c>
      <c r="G69" s="1"/>
      <c r="H69" s="1" t="s">
        <v>1735</v>
      </c>
      <c r="I69" s="1">
        <v>0</v>
      </c>
      <c r="J69" s="1">
        <v>0</v>
      </c>
      <c r="K69" s="1" t="s">
        <v>536</v>
      </c>
      <c r="L69" s="1" t="s">
        <v>2250</v>
      </c>
      <c r="M69" s="1" t="s">
        <v>6</v>
      </c>
      <c r="N69" s="1">
        <v>1.108E-3</v>
      </c>
      <c r="O69" s="1">
        <v>9.5000000000000005E-5</v>
      </c>
      <c r="P69" s="1">
        <v>7.4999999999999993E-5</v>
      </c>
      <c r="Q69" s="1">
        <v>0.998722</v>
      </c>
      <c r="R69" s="1"/>
      <c r="S69" s="1" t="s">
        <v>2250</v>
      </c>
      <c r="T69" s="1">
        <v>0</v>
      </c>
      <c r="U69" s="1">
        <v>0</v>
      </c>
      <c r="V69" s="1" t="s">
        <v>536</v>
      </c>
      <c r="W69" s="1" t="s">
        <v>2259</v>
      </c>
      <c r="X69" s="1" t="s">
        <v>6</v>
      </c>
      <c r="Y69" s="1">
        <v>1.119E-2</v>
      </c>
      <c r="Z69" s="1">
        <v>2.8358000000000001E-2</v>
      </c>
      <c r="AA69" s="1">
        <v>8.0900000000000004E-4</v>
      </c>
      <c r="AB69" s="1">
        <v>0.95964300000000002</v>
      </c>
      <c r="AC69" s="1"/>
      <c r="AD69" s="1" t="s">
        <v>2259</v>
      </c>
      <c r="AE69" s="1">
        <v>0</v>
      </c>
      <c r="AF69" s="1">
        <v>0</v>
      </c>
      <c r="AG69" s="1" t="s">
        <v>536</v>
      </c>
    </row>
    <row r="70" spans="1:33" x14ac:dyDescent="0.25">
      <c r="A70" s="1" t="s">
        <v>1760</v>
      </c>
      <c r="B70" s="1" t="s">
        <v>6</v>
      </c>
      <c r="C70" s="1">
        <v>2.0900000000000001E-4</v>
      </c>
      <c r="D70" s="1">
        <v>5.3000000000000001E-5</v>
      </c>
      <c r="E70" s="1">
        <v>2.8E-5</v>
      </c>
      <c r="F70" s="1">
        <v>0.99970899999999996</v>
      </c>
      <c r="G70" s="1"/>
      <c r="H70" s="1" t="s">
        <v>1760</v>
      </c>
      <c r="I70" s="1">
        <v>1</v>
      </c>
      <c r="J70" s="1">
        <v>0</v>
      </c>
      <c r="K70" s="1" t="s">
        <v>2439</v>
      </c>
      <c r="L70" s="1" t="s">
        <v>44</v>
      </c>
      <c r="M70" s="1" t="s">
        <v>6</v>
      </c>
      <c r="N70" s="1">
        <v>2.317E-3</v>
      </c>
      <c r="O70" s="1">
        <v>1.22E-4</v>
      </c>
      <c r="P70" s="1">
        <v>1.0399999999999999E-4</v>
      </c>
      <c r="Q70" s="1">
        <v>0.99745700000000004</v>
      </c>
      <c r="R70" s="1"/>
      <c r="S70" s="1" t="s">
        <v>44</v>
      </c>
      <c r="T70" s="1">
        <v>0</v>
      </c>
      <c r="U70" s="1">
        <v>0</v>
      </c>
      <c r="V70" s="1" t="s">
        <v>536</v>
      </c>
      <c r="W70" s="1" t="s">
        <v>2268</v>
      </c>
      <c r="X70" s="1" t="s">
        <v>6</v>
      </c>
      <c r="Y70" s="1">
        <v>8.9599999999999999E-4</v>
      </c>
      <c r="Z70" s="1">
        <v>1.6570000000000001E-3</v>
      </c>
      <c r="AA70" s="1">
        <v>6.0999999999999999E-5</v>
      </c>
      <c r="AB70" s="1">
        <v>0.99738700000000002</v>
      </c>
      <c r="AC70" s="1"/>
      <c r="AD70" s="1" t="s">
        <v>2268</v>
      </c>
      <c r="AE70" s="1">
        <v>0</v>
      </c>
      <c r="AF70" s="1">
        <v>0</v>
      </c>
      <c r="AG70" s="1" t="s">
        <v>536</v>
      </c>
    </row>
    <row r="71" spans="1:33" x14ac:dyDescent="0.25">
      <c r="A71" s="1" t="s">
        <v>1740</v>
      </c>
      <c r="B71" s="1" t="s">
        <v>6</v>
      </c>
      <c r="C71" s="1">
        <v>5.5000000000000003E-4</v>
      </c>
      <c r="D71" s="1">
        <v>2.5900000000000001E-4</v>
      </c>
      <c r="E71" s="1">
        <v>5.1E-5</v>
      </c>
      <c r="F71" s="1">
        <v>0.99914000000000003</v>
      </c>
      <c r="G71" s="1"/>
      <c r="H71" s="1" t="s">
        <v>1740</v>
      </c>
      <c r="I71" s="1">
        <v>0</v>
      </c>
      <c r="J71" s="1">
        <v>0</v>
      </c>
      <c r="K71" s="1" t="s">
        <v>536</v>
      </c>
      <c r="L71" s="1" t="s">
        <v>33</v>
      </c>
      <c r="M71" s="1" t="s">
        <v>6</v>
      </c>
      <c r="N71" s="1">
        <v>5.8857E-2</v>
      </c>
      <c r="O71" s="1">
        <v>2.6899999999999998E-4</v>
      </c>
      <c r="P71" s="1">
        <v>2.3410000000000002E-3</v>
      </c>
      <c r="Q71" s="1">
        <v>0.93853200000000003</v>
      </c>
      <c r="R71" s="1"/>
      <c r="S71" s="1" t="s">
        <v>33</v>
      </c>
      <c r="T71" s="1">
        <v>1</v>
      </c>
      <c r="U71" s="1">
        <v>0</v>
      </c>
      <c r="V71" s="1" t="s">
        <v>546</v>
      </c>
      <c r="W71" s="1" t="s">
        <v>1728</v>
      </c>
      <c r="X71" s="1" t="s">
        <v>6</v>
      </c>
      <c r="Y71" s="1">
        <v>1.1839999999999999E-3</v>
      </c>
      <c r="Z71" s="1">
        <v>1.17E-4</v>
      </c>
      <c r="AA71" s="1">
        <v>5.0000000000000002E-5</v>
      </c>
      <c r="AB71" s="1">
        <v>0.99864900000000001</v>
      </c>
      <c r="AC71" s="1"/>
      <c r="AD71" s="1" t="s">
        <v>1728</v>
      </c>
      <c r="AE71" s="1">
        <v>0</v>
      </c>
      <c r="AF71" s="1">
        <v>0</v>
      </c>
      <c r="AG71" s="1" t="s">
        <v>536</v>
      </c>
    </row>
    <row r="72" spans="1:33" x14ac:dyDescent="0.25">
      <c r="A72" s="1" t="s">
        <v>1741</v>
      </c>
      <c r="B72" s="1" t="s">
        <v>6</v>
      </c>
      <c r="C72" s="1">
        <v>1.3699999999999999E-3</v>
      </c>
      <c r="D72" s="1">
        <v>9.77E-4</v>
      </c>
      <c r="E72" s="1">
        <v>9.6000000000000002E-5</v>
      </c>
      <c r="F72" s="1">
        <v>0.99755700000000003</v>
      </c>
      <c r="G72" s="1"/>
      <c r="H72" s="1" t="s">
        <v>1741</v>
      </c>
      <c r="I72" s="1">
        <v>0</v>
      </c>
      <c r="J72" s="1">
        <v>0</v>
      </c>
      <c r="K72" s="1" t="s">
        <v>536</v>
      </c>
      <c r="L72" s="1" t="s">
        <v>2273</v>
      </c>
      <c r="M72" s="1" t="s">
        <v>6</v>
      </c>
      <c r="N72" s="1">
        <v>8.0762E-2</v>
      </c>
      <c r="O72" s="1">
        <v>1.8209999999999999E-3</v>
      </c>
      <c r="P72" s="1">
        <v>1.7992999999999999E-2</v>
      </c>
      <c r="Q72" s="1">
        <v>0.899424</v>
      </c>
      <c r="R72" s="1"/>
      <c r="S72" s="1" t="s">
        <v>2273</v>
      </c>
      <c r="T72" s="1">
        <v>1</v>
      </c>
      <c r="U72" s="1">
        <v>0</v>
      </c>
      <c r="V72" s="1" t="s">
        <v>2281</v>
      </c>
      <c r="W72" s="1" t="s">
        <v>1734</v>
      </c>
      <c r="X72" s="1" t="s">
        <v>6</v>
      </c>
      <c r="Y72" s="1">
        <v>7.5170000000000002E-3</v>
      </c>
      <c r="Z72" s="1">
        <v>1.37E-4</v>
      </c>
      <c r="AA72" s="1">
        <v>2.9500000000000001E-4</v>
      </c>
      <c r="AB72" s="1">
        <v>0.99205100000000002</v>
      </c>
      <c r="AC72" s="1"/>
      <c r="AD72" s="1" t="s">
        <v>1734</v>
      </c>
      <c r="AE72" s="1">
        <v>0</v>
      </c>
      <c r="AF72" s="1">
        <v>0</v>
      </c>
      <c r="AG72" s="1" t="s">
        <v>536</v>
      </c>
    </row>
    <row r="73" spans="1:33" x14ac:dyDescent="0.25">
      <c r="A73" s="1" t="s">
        <v>1744</v>
      </c>
      <c r="B73" s="1" t="s">
        <v>6</v>
      </c>
      <c r="C73" s="1">
        <v>5.31E-4</v>
      </c>
      <c r="D73" s="1">
        <v>2.92E-4</v>
      </c>
      <c r="E73" s="1">
        <v>5.5999999999999999E-5</v>
      </c>
      <c r="F73" s="1">
        <v>0.99912199999999995</v>
      </c>
      <c r="G73" s="1"/>
      <c r="H73" s="1" t="s">
        <v>1744</v>
      </c>
      <c r="I73" s="1">
        <v>0</v>
      </c>
      <c r="J73" s="1">
        <v>0</v>
      </c>
      <c r="K73" s="1" t="s">
        <v>536</v>
      </c>
      <c r="L73" s="1" t="s">
        <v>706</v>
      </c>
      <c r="M73" s="1" t="s">
        <v>6</v>
      </c>
      <c r="N73" s="1">
        <v>4.55E-4</v>
      </c>
      <c r="O73" s="1">
        <v>1.9100000000000001E-4</v>
      </c>
      <c r="P73" s="1">
        <v>3.3000000000000003E-5</v>
      </c>
      <c r="Q73" s="1">
        <v>0.99932100000000001</v>
      </c>
      <c r="R73" s="1"/>
      <c r="S73" s="1" t="s">
        <v>706</v>
      </c>
      <c r="T73" s="1">
        <v>0</v>
      </c>
      <c r="U73" s="1">
        <v>0</v>
      </c>
      <c r="V73" s="1" t="s">
        <v>536</v>
      </c>
      <c r="W73" s="1" t="s">
        <v>1721</v>
      </c>
      <c r="X73" s="1" t="s">
        <v>6</v>
      </c>
      <c r="Y73" s="1">
        <v>9.8700000000000003E-4</v>
      </c>
      <c r="Z73" s="1">
        <v>2.8499999999999999E-4</v>
      </c>
      <c r="AA73" s="1">
        <v>2.5000000000000001E-5</v>
      </c>
      <c r="AB73" s="1">
        <v>0.99870300000000001</v>
      </c>
      <c r="AC73" s="1"/>
      <c r="AD73" s="1" t="s">
        <v>1721</v>
      </c>
      <c r="AE73" s="1">
        <v>0</v>
      </c>
      <c r="AF73" s="1">
        <v>0</v>
      </c>
      <c r="AG73" s="1" t="s">
        <v>536</v>
      </c>
    </row>
    <row r="74" spans="1:33" x14ac:dyDescent="0.25">
      <c r="A74" s="1" t="s">
        <v>504</v>
      </c>
      <c r="B74" s="1" t="s">
        <v>6</v>
      </c>
      <c r="C74" s="1">
        <v>0.117018</v>
      </c>
      <c r="D74" s="1">
        <v>1.2409999999999999E-2</v>
      </c>
      <c r="E74" s="1">
        <v>1.0762000000000001E-2</v>
      </c>
      <c r="F74" s="1">
        <v>0.85980999999999996</v>
      </c>
      <c r="G74" s="1"/>
      <c r="H74" s="1" t="s">
        <v>504</v>
      </c>
      <c r="I74" s="1">
        <v>12</v>
      </c>
      <c r="J74" s="1">
        <v>0</v>
      </c>
      <c r="K74" s="1" t="s">
        <v>656</v>
      </c>
      <c r="L74" s="1" t="s">
        <v>739</v>
      </c>
      <c r="M74" s="1" t="s">
        <v>6</v>
      </c>
      <c r="N74" s="1">
        <v>5.5599999999999996E-4</v>
      </c>
      <c r="O74" s="1">
        <v>2.4399999999999999E-4</v>
      </c>
      <c r="P74" s="1">
        <v>4.1999999999999998E-5</v>
      </c>
      <c r="Q74" s="1">
        <v>0.99915799999999999</v>
      </c>
      <c r="R74" s="1"/>
      <c r="S74" s="1" t="s">
        <v>739</v>
      </c>
      <c r="T74" s="1">
        <v>0</v>
      </c>
      <c r="U74" s="1">
        <v>0</v>
      </c>
      <c r="V74" s="1" t="s">
        <v>536</v>
      </c>
      <c r="W74" s="1" t="s">
        <v>1712</v>
      </c>
      <c r="X74" s="1" t="s">
        <v>6</v>
      </c>
      <c r="Y74" s="1">
        <v>5.0299999999999997E-4</v>
      </c>
      <c r="Z74" s="1">
        <v>2.8699999999999998E-4</v>
      </c>
      <c r="AA74" s="1">
        <v>7.1000000000000005E-5</v>
      </c>
      <c r="AB74" s="1">
        <v>0.999139</v>
      </c>
      <c r="AC74" s="1"/>
      <c r="AD74" s="1" t="s">
        <v>1712</v>
      </c>
      <c r="AE74" s="1">
        <v>0</v>
      </c>
      <c r="AF74" s="1">
        <v>0</v>
      </c>
      <c r="AG74" s="1" t="s">
        <v>536</v>
      </c>
    </row>
    <row r="75" spans="1:33" x14ac:dyDescent="0.25">
      <c r="A75" s="1" t="s">
        <v>739</v>
      </c>
      <c r="B75" s="1" t="s">
        <v>6</v>
      </c>
      <c r="C75" s="1">
        <v>5.5599999999999996E-4</v>
      </c>
      <c r="D75" s="1">
        <v>2.4399999999999999E-4</v>
      </c>
      <c r="E75" s="1">
        <v>4.1999999999999998E-5</v>
      </c>
      <c r="F75" s="1">
        <v>0.99915799999999999</v>
      </c>
      <c r="G75" s="1"/>
      <c r="H75" s="1" t="s">
        <v>739</v>
      </c>
      <c r="I75" s="1">
        <v>0</v>
      </c>
      <c r="J75" s="1">
        <v>0</v>
      </c>
      <c r="K75" s="1" t="s">
        <v>536</v>
      </c>
      <c r="L75" s="1" t="s">
        <v>813</v>
      </c>
      <c r="M75" s="1" t="s">
        <v>6</v>
      </c>
      <c r="N75" s="1">
        <v>5.4799999999999998E-4</v>
      </c>
      <c r="O75" s="1">
        <v>1.3420000000000001E-3</v>
      </c>
      <c r="P75" s="1">
        <v>1.06E-4</v>
      </c>
      <c r="Q75" s="1">
        <v>0.998004</v>
      </c>
      <c r="R75" s="1"/>
      <c r="S75" s="1" t="s">
        <v>813</v>
      </c>
      <c r="T75" s="1">
        <v>0</v>
      </c>
      <c r="U75" s="1">
        <v>0</v>
      </c>
      <c r="V75" s="1" t="s">
        <v>536</v>
      </c>
      <c r="W75" s="1" t="s">
        <v>1713</v>
      </c>
      <c r="X75" s="1" t="s">
        <v>6</v>
      </c>
      <c r="Y75" s="1">
        <v>4.3099999999999996E-3</v>
      </c>
      <c r="Z75" s="1">
        <v>1.05E-4</v>
      </c>
      <c r="AA75" s="1">
        <v>1.92E-4</v>
      </c>
      <c r="AB75" s="1">
        <v>0.99539299999999997</v>
      </c>
      <c r="AC75" s="1"/>
      <c r="AD75" s="1" t="s">
        <v>1713</v>
      </c>
      <c r="AE75" s="1">
        <v>0</v>
      </c>
      <c r="AF75" s="1">
        <v>0</v>
      </c>
      <c r="AG75" s="1" t="s">
        <v>536</v>
      </c>
    </row>
    <row r="76" spans="1:33" x14ac:dyDescent="0.25">
      <c r="A76" s="1" t="s">
        <v>1779</v>
      </c>
      <c r="B76" s="1" t="s">
        <v>6</v>
      </c>
      <c r="C76" s="1">
        <v>2.1599999999999999E-4</v>
      </c>
      <c r="D76" s="1">
        <v>5.3000000000000001E-5</v>
      </c>
      <c r="E76" s="1">
        <v>2.9E-5</v>
      </c>
      <c r="F76" s="1">
        <v>0.99970199999999998</v>
      </c>
      <c r="G76" s="1"/>
      <c r="H76" s="1" t="s">
        <v>1779</v>
      </c>
      <c r="I76" s="1">
        <v>0</v>
      </c>
      <c r="J76" s="1">
        <v>0</v>
      </c>
      <c r="K76" s="1" t="s">
        <v>536</v>
      </c>
      <c r="L76" s="1" t="s">
        <v>878</v>
      </c>
      <c r="M76" s="1" t="s">
        <v>6</v>
      </c>
      <c r="N76" s="1">
        <v>1.2539999999999999E-3</v>
      </c>
      <c r="O76" s="1">
        <v>9.4479999999999998E-3</v>
      </c>
      <c r="P76" s="1">
        <v>6.0000000000000002E-5</v>
      </c>
      <c r="Q76" s="1">
        <v>0.98923799999999995</v>
      </c>
      <c r="R76" s="1"/>
      <c r="S76" s="1" t="s">
        <v>878</v>
      </c>
      <c r="T76" s="1">
        <v>0</v>
      </c>
      <c r="U76" s="1">
        <v>0</v>
      </c>
      <c r="V76" s="1" t="s">
        <v>536</v>
      </c>
      <c r="W76" s="1" t="s">
        <v>1718</v>
      </c>
      <c r="X76" s="1" t="s">
        <v>6</v>
      </c>
      <c r="Y76" s="1">
        <v>6.0400000000000004E-4</v>
      </c>
      <c r="Z76" s="1">
        <v>1.12E-4</v>
      </c>
      <c r="AA76" s="1">
        <v>1.1400000000000001E-4</v>
      </c>
      <c r="AB76" s="1">
        <v>0.99917</v>
      </c>
      <c r="AC76" s="1"/>
      <c r="AD76" s="1" t="s">
        <v>1718</v>
      </c>
      <c r="AE76" s="1">
        <v>0</v>
      </c>
      <c r="AF76" s="1">
        <v>0</v>
      </c>
      <c r="AG76" s="1" t="s">
        <v>536</v>
      </c>
    </row>
    <row r="77" spans="1:33" x14ac:dyDescent="0.25">
      <c r="A77" s="1" t="s">
        <v>1778</v>
      </c>
      <c r="B77" s="1" t="s">
        <v>6</v>
      </c>
      <c r="C77" s="1">
        <v>4.1419999999999998E-3</v>
      </c>
      <c r="D77" s="1">
        <v>1.58E-3</v>
      </c>
      <c r="E77" s="1">
        <v>6.1700000000000004E-4</v>
      </c>
      <c r="F77" s="1">
        <v>0.99365999999999999</v>
      </c>
      <c r="G77" s="1"/>
      <c r="H77" s="1" t="s">
        <v>1778</v>
      </c>
      <c r="I77" s="1">
        <v>6</v>
      </c>
      <c r="J77" s="1">
        <v>0</v>
      </c>
      <c r="K77" s="1" t="s">
        <v>2432</v>
      </c>
      <c r="L77" s="1" t="s">
        <v>940</v>
      </c>
      <c r="M77" s="1" t="s">
        <v>6</v>
      </c>
      <c r="N77" s="1">
        <v>6.7400000000000001E-4</v>
      </c>
      <c r="O77" s="1">
        <v>3.0200000000000002E-4</v>
      </c>
      <c r="P77" s="1">
        <v>1.03E-4</v>
      </c>
      <c r="Q77" s="1">
        <v>0.99892099999999995</v>
      </c>
      <c r="R77" s="1"/>
      <c r="S77" s="1" t="s">
        <v>940</v>
      </c>
      <c r="T77" s="1">
        <v>0</v>
      </c>
      <c r="U77" s="1">
        <v>0</v>
      </c>
      <c r="V77" s="1" t="s">
        <v>536</v>
      </c>
      <c r="W77" s="1" t="s">
        <v>1719</v>
      </c>
      <c r="X77" s="1" t="s">
        <v>6</v>
      </c>
      <c r="Y77" s="1">
        <v>7.6272999999999994E-2</v>
      </c>
      <c r="Z77" s="1">
        <v>2.1068E-2</v>
      </c>
      <c r="AA77" s="1">
        <v>1.6906999999999998E-2</v>
      </c>
      <c r="AB77" s="1">
        <v>0.88575199999999998</v>
      </c>
      <c r="AC77" s="1"/>
      <c r="AD77" s="1" t="s">
        <v>1719</v>
      </c>
      <c r="AE77" s="1">
        <v>0</v>
      </c>
      <c r="AF77" s="1">
        <v>0</v>
      </c>
      <c r="AG77" s="1" t="s">
        <v>536</v>
      </c>
    </row>
    <row r="78" spans="1:33" x14ac:dyDescent="0.25">
      <c r="A78" s="1" t="s">
        <v>1769</v>
      </c>
      <c r="B78" s="1" t="s">
        <v>6</v>
      </c>
      <c r="C78" s="1">
        <v>3.6400000000000001E-4</v>
      </c>
      <c r="D78" s="1">
        <v>2.9500000000000001E-4</v>
      </c>
      <c r="E78" s="1">
        <v>2.8E-5</v>
      </c>
      <c r="F78" s="1">
        <v>0.99931300000000001</v>
      </c>
      <c r="G78" s="1"/>
      <c r="H78" s="1" t="s">
        <v>1769</v>
      </c>
      <c r="I78" s="1">
        <v>0</v>
      </c>
      <c r="J78" s="1">
        <v>0</v>
      </c>
      <c r="K78" s="1" t="s">
        <v>536</v>
      </c>
      <c r="L78" s="1" t="s">
        <v>941</v>
      </c>
      <c r="M78" s="1" t="s">
        <v>6</v>
      </c>
      <c r="N78" s="1">
        <v>3.3E-4</v>
      </c>
      <c r="O78" s="1">
        <v>5.9100000000000005E-4</v>
      </c>
      <c r="P78" s="1">
        <v>3.6000000000000001E-5</v>
      </c>
      <c r="Q78" s="1">
        <v>0.99904300000000001</v>
      </c>
      <c r="R78" s="1"/>
      <c r="S78" s="1" t="s">
        <v>941</v>
      </c>
      <c r="T78" s="1">
        <v>0</v>
      </c>
      <c r="U78" s="1">
        <v>0</v>
      </c>
      <c r="V78" s="1" t="s">
        <v>536</v>
      </c>
      <c r="W78" s="1" t="s">
        <v>699</v>
      </c>
      <c r="X78" s="1" t="s">
        <v>6</v>
      </c>
      <c r="Y78" s="1">
        <v>1.5799999999999999E-4</v>
      </c>
      <c r="Z78" s="1">
        <v>8.5000000000000006E-5</v>
      </c>
      <c r="AA78" s="1">
        <v>2.6999999999999999E-5</v>
      </c>
      <c r="AB78" s="1">
        <v>0.99973000000000001</v>
      </c>
      <c r="AC78" s="1"/>
      <c r="AD78" s="1" t="s">
        <v>699</v>
      </c>
      <c r="AE78" s="1">
        <v>0</v>
      </c>
      <c r="AF78" s="1">
        <v>0</v>
      </c>
      <c r="AG78" s="1" t="s">
        <v>536</v>
      </c>
    </row>
    <row r="79" spans="1:33" x14ac:dyDescent="0.25">
      <c r="A79" s="1" t="s">
        <v>1773</v>
      </c>
      <c r="B79" s="1" t="s">
        <v>6</v>
      </c>
      <c r="C79" s="1">
        <v>3.0270000000000002E-3</v>
      </c>
      <c r="D79" s="1">
        <v>1E-4</v>
      </c>
      <c r="E79" s="1">
        <v>4.8099999999999998E-4</v>
      </c>
      <c r="F79" s="1">
        <v>0.99639200000000006</v>
      </c>
      <c r="G79" s="1"/>
      <c r="H79" s="1" t="s">
        <v>1773</v>
      </c>
      <c r="I79" s="1">
        <v>12</v>
      </c>
      <c r="J79" s="1">
        <v>0</v>
      </c>
      <c r="K79" s="1" t="s">
        <v>2434</v>
      </c>
      <c r="L79" s="1" t="s">
        <v>931</v>
      </c>
      <c r="M79" s="1" t="s">
        <v>6</v>
      </c>
      <c r="N79" s="1">
        <v>2.3800000000000001E-4</v>
      </c>
      <c r="O79" s="1">
        <v>3.6000000000000001E-5</v>
      </c>
      <c r="P79" s="1">
        <v>2.0000000000000002E-5</v>
      </c>
      <c r="Q79" s="1">
        <v>0.99970599999999998</v>
      </c>
      <c r="R79" s="1"/>
      <c r="S79" s="1" t="s">
        <v>931</v>
      </c>
      <c r="T79" s="1">
        <v>0</v>
      </c>
      <c r="U79" s="1">
        <v>0</v>
      </c>
      <c r="V79" s="1" t="s">
        <v>536</v>
      </c>
      <c r="W79" s="1" t="s">
        <v>1754</v>
      </c>
      <c r="X79" s="1" t="s">
        <v>6</v>
      </c>
      <c r="Y79" s="1">
        <v>1.799E-3</v>
      </c>
      <c r="Z79" s="1">
        <v>1.474E-3</v>
      </c>
      <c r="AA79" s="1">
        <v>9.7E-5</v>
      </c>
      <c r="AB79" s="1">
        <v>0.99663000000000002</v>
      </c>
      <c r="AC79" s="1"/>
      <c r="AD79" s="1" t="s">
        <v>1754</v>
      </c>
      <c r="AE79" s="1">
        <v>0</v>
      </c>
      <c r="AF79" s="1">
        <v>0</v>
      </c>
      <c r="AG79" s="1" t="s">
        <v>536</v>
      </c>
    </row>
    <row r="80" spans="1:33" x14ac:dyDescent="0.25">
      <c r="A80" s="1" t="s">
        <v>1776</v>
      </c>
      <c r="B80" s="1" t="s">
        <v>6</v>
      </c>
      <c r="C80" s="1">
        <v>1.5629999999999999E-3</v>
      </c>
      <c r="D80" s="1">
        <v>3.9599999999999998E-4</v>
      </c>
      <c r="E80" s="1">
        <v>3.68E-4</v>
      </c>
      <c r="F80" s="1">
        <v>0.99767399999999995</v>
      </c>
      <c r="G80" s="1"/>
      <c r="H80" s="1" t="s">
        <v>1776</v>
      </c>
      <c r="I80" s="1">
        <v>0</v>
      </c>
      <c r="J80" s="1">
        <v>0</v>
      </c>
      <c r="K80" s="1" t="s">
        <v>536</v>
      </c>
      <c r="L80" s="1" t="s">
        <v>959</v>
      </c>
      <c r="M80" s="1" t="s">
        <v>6</v>
      </c>
      <c r="N80" s="1">
        <v>3.7599999999999998E-4</v>
      </c>
      <c r="O80" s="1">
        <v>3.8999999999999999E-5</v>
      </c>
      <c r="P80" s="1">
        <v>3.1999999999999999E-5</v>
      </c>
      <c r="Q80" s="1">
        <v>0.99955300000000002</v>
      </c>
      <c r="R80" s="1"/>
      <c r="S80" s="1" t="s">
        <v>959</v>
      </c>
      <c r="T80" s="1">
        <v>0</v>
      </c>
      <c r="U80" s="1">
        <v>0</v>
      </c>
      <c r="V80" s="1" t="s">
        <v>536</v>
      </c>
      <c r="W80" s="1" t="s">
        <v>1756</v>
      </c>
      <c r="X80" s="1" t="s">
        <v>6</v>
      </c>
      <c r="Y80" s="1">
        <v>6.7100000000000005E-4</v>
      </c>
      <c r="Z80" s="1">
        <v>3.0600000000000001E-4</v>
      </c>
      <c r="AA80" s="1">
        <v>1.1E-4</v>
      </c>
      <c r="AB80" s="1">
        <v>0.99891200000000002</v>
      </c>
      <c r="AC80" s="1"/>
      <c r="AD80" s="1" t="s">
        <v>1756</v>
      </c>
      <c r="AE80" s="1">
        <v>0</v>
      </c>
      <c r="AF80" s="1">
        <v>0</v>
      </c>
      <c r="AG80" s="1" t="s">
        <v>536</v>
      </c>
    </row>
    <row r="81" spans="1:33" x14ac:dyDescent="0.25">
      <c r="A81" s="1" t="s">
        <v>479</v>
      </c>
      <c r="B81" s="1" t="s">
        <v>6</v>
      </c>
      <c r="C81" s="1">
        <v>2.9710000000000001E-3</v>
      </c>
      <c r="D81" s="1">
        <v>1.1400000000000001E-4</v>
      </c>
      <c r="E81" s="1">
        <v>1.209E-3</v>
      </c>
      <c r="F81" s="1">
        <v>0.99570499999999995</v>
      </c>
      <c r="G81" s="1"/>
      <c r="H81" s="1" t="s">
        <v>479</v>
      </c>
      <c r="I81" s="1">
        <v>12</v>
      </c>
      <c r="J81" s="1">
        <v>0</v>
      </c>
      <c r="K81" s="1" t="s">
        <v>652</v>
      </c>
      <c r="L81" s="1" t="s">
        <v>968</v>
      </c>
      <c r="M81" s="1" t="s">
        <v>6</v>
      </c>
      <c r="N81" s="1">
        <v>9.0499999999999999E-4</v>
      </c>
      <c r="O81" s="1">
        <v>4.7199999999999998E-4</v>
      </c>
      <c r="P81" s="1">
        <v>1.36E-4</v>
      </c>
      <c r="Q81" s="1">
        <v>0.99848700000000001</v>
      </c>
      <c r="R81" s="1"/>
      <c r="S81" s="1" t="s">
        <v>968</v>
      </c>
      <c r="T81" s="1">
        <v>0</v>
      </c>
      <c r="U81" s="1">
        <v>0</v>
      </c>
      <c r="V81" s="1" t="s">
        <v>536</v>
      </c>
      <c r="W81" s="1" t="s">
        <v>1738</v>
      </c>
      <c r="X81" s="1" t="s">
        <v>6</v>
      </c>
      <c r="Y81" s="1">
        <v>1.7129999999999999E-3</v>
      </c>
      <c r="Z81" s="1">
        <v>7.6400000000000003E-4</v>
      </c>
      <c r="AA81" s="1">
        <v>1.9100000000000001E-4</v>
      </c>
      <c r="AB81" s="1">
        <v>0.99733099999999997</v>
      </c>
      <c r="AC81" s="1"/>
      <c r="AD81" s="1" t="s">
        <v>1738</v>
      </c>
      <c r="AE81" s="1">
        <v>0</v>
      </c>
      <c r="AF81" s="1">
        <v>0</v>
      </c>
      <c r="AG81" s="1" t="s">
        <v>536</v>
      </c>
    </row>
    <row r="82" spans="1:33" x14ac:dyDescent="0.25">
      <c r="A82" s="1" t="s">
        <v>1814</v>
      </c>
      <c r="B82" s="1" t="s">
        <v>6</v>
      </c>
      <c r="C82" s="1">
        <v>3.3799999999999998E-4</v>
      </c>
      <c r="D82" s="1">
        <v>2.9799999999999998E-4</v>
      </c>
      <c r="E82" s="1">
        <v>2.9E-5</v>
      </c>
      <c r="F82" s="1">
        <v>0.99933499999999997</v>
      </c>
      <c r="G82" s="1"/>
      <c r="H82" s="1" t="s">
        <v>1814</v>
      </c>
      <c r="I82" s="1">
        <v>1</v>
      </c>
      <c r="J82" s="1">
        <v>0</v>
      </c>
      <c r="K82" s="1" t="s">
        <v>2421</v>
      </c>
      <c r="L82" s="1" t="s">
        <v>1003</v>
      </c>
      <c r="M82" s="1" t="s">
        <v>6</v>
      </c>
      <c r="N82" s="1">
        <v>2.0699999999999999E-4</v>
      </c>
      <c r="O82" s="1">
        <v>3.79E-4</v>
      </c>
      <c r="P82" s="1">
        <v>2.1999999999999999E-5</v>
      </c>
      <c r="Q82" s="1">
        <v>0.99939299999999998</v>
      </c>
      <c r="R82" s="1"/>
      <c r="S82" s="1" t="s">
        <v>1003</v>
      </c>
      <c r="T82" s="1">
        <v>0</v>
      </c>
      <c r="U82" s="1">
        <v>0</v>
      </c>
      <c r="V82" s="1" t="s">
        <v>536</v>
      </c>
      <c r="W82" s="1" t="s">
        <v>752</v>
      </c>
      <c r="X82" s="1" t="s">
        <v>6</v>
      </c>
      <c r="Y82" s="1">
        <v>1.0709999999999999E-3</v>
      </c>
      <c r="Z82" s="1">
        <v>2.0000000000000001E-4</v>
      </c>
      <c r="AA82" s="1">
        <v>2.8E-5</v>
      </c>
      <c r="AB82" s="1">
        <v>0.99870199999999998</v>
      </c>
      <c r="AC82" s="1"/>
      <c r="AD82" s="1" t="s">
        <v>752</v>
      </c>
      <c r="AE82" s="1">
        <v>0</v>
      </c>
      <c r="AF82" s="1">
        <v>0</v>
      </c>
      <c r="AG82" s="1" t="s">
        <v>536</v>
      </c>
    </row>
    <row r="83" spans="1:33" x14ac:dyDescent="0.25">
      <c r="A83" s="1" t="s">
        <v>1502</v>
      </c>
      <c r="B83" s="1" t="s">
        <v>6</v>
      </c>
      <c r="C83" s="1">
        <v>4.4799999999999999E-4</v>
      </c>
      <c r="D83" s="1">
        <v>1.1E-4</v>
      </c>
      <c r="E83" s="1">
        <v>3.8999999999999999E-5</v>
      </c>
      <c r="F83" s="1">
        <v>0.99940300000000004</v>
      </c>
      <c r="G83" s="1"/>
      <c r="H83" s="1" t="s">
        <v>1502</v>
      </c>
      <c r="I83" s="1">
        <v>0</v>
      </c>
      <c r="J83" s="1">
        <v>0</v>
      </c>
      <c r="K83" s="1" t="s">
        <v>536</v>
      </c>
      <c r="L83" s="1" t="s">
        <v>989</v>
      </c>
      <c r="M83" s="1" t="s">
        <v>6</v>
      </c>
      <c r="N83" s="1">
        <v>8.1800000000000004E-4</v>
      </c>
      <c r="O83" s="1">
        <v>2.8800000000000001E-4</v>
      </c>
      <c r="P83" s="1">
        <v>3.8999999999999999E-5</v>
      </c>
      <c r="Q83" s="1">
        <v>0.99885500000000005</v>
      </c>
      <c r="R83" s="1"/>
      <c r="S83" s="1" t="s">
        <v>989</v>
      </c>
      <c r="T83" s="1">
        <v>0</v>
      </c>
      <c r="U83" s="1">
        <v>0</v>
      </c>
      <c r="V83" s="1" t="s">
        <v>536</v>
      </c>
      <c r="W83" s="1" t="s">
        <v>734</v>
      </c>
      <c r="X83" s="1" t="s">
        <v>6</v>
      </c>
      <c r="Y83" s="1">
        <v>3.5100000000000002E-4</v>
      </c>
      <c r="Z83" s="1">
        <v>5.5000000000000002E-5</v>
      </c>
      <c r="AA83" s="1">
        <v>5.0000000000000002E-5</v>
      </c>
      <c r="AB83" s="1">
        <v>0.99954399999999999</v>
      </c>
      <c r="AC83" s="1"/>
      <c r="AD83" s="1" t="s">
        <v>734</v>
      </c>
      <c r="AE83" s="1">
        <v>0</v>
      </c>
      <c r="AF83" s="1">
        <v>0</v>
      </c>
      <c r="AG83" s="1" t="s">
        <v>536</v>
      </c>
    </row>
    <row r="84" spans="1:33" x14ac:dyDescent="0.25">
      <c r="A84" s="1" t="s">
        <v>1789</v>
      </c>
      <c r="B84" s="1" t="s">
        <v>6</v>
      </c>
      <c r="C84" s="1">
        <v>6.4700000000000001E-4</v>
      </c>
      <c r="D84" s="1">
        <v>5.5000000000000002E-5</v>
      </c>
      <c r="E84" s="1">
        <v>1.44E-4</v>
      </c>
      <c r="F84" s="1">
        <v>0.99915399999999999</v>
      </c>
      <c r="G84" s="1"/>
      <c r="H84" s="1" t="s">
        <v>1789</v>
      </c>
      <c r="I84" s="1">
        <v>6</v>
      </c>
      <c r="J84" s="1">
        <v>0</v>
      </c>
      <c r="K84" s="1" t="s">
        <v>2428</v>
      </c>
      <c r="L84" s="1" t="s">
        <v>1014</v>
      </c>
      <c r="M84" s="1" t="s">
        <v>6</v>
      </c>
      <c r="N84" s="1">
        <v>8.6899999999999998E-4</v>
      </c>
      <c r="O84" s="1">
        <v>1.449E-3</v>
      </c>
      <c r="P84" s="1">
        <v>6.3E-5</v>
      </c>
      <c r="Q84" s="1">
        <v>0.99761999999999995</v>
      </c>
      <c r="R84" s="1"/>
      <c r="S84" s="1" t="s">
        <v>1014</v>
      </c>
      <c r="T84" s="1">
        <v>0</v>
      </c>
      <c r="U84" s="1">
        <v>0</v>
      </c>
      <c r="V84" s="1" t="s">
        <v>536</v>
      </c>
      <c r="W84" s="1" t="s">
        <v>1749</v>
      </c>
      <c r="X84" s="1" t="s">
        <v>6</v>
      </c>
      <c r="Y84" s="1">
        <v>3.59E-4</v>
      </c>
      <c r="Z84" s="1">
        <v>4.3999999999999999E-5</v>
      </c>
      <c r="AA84" s="1">
        <v>3.1999999999999999E-5</v>
      </c>
      <c r="AB84" s="1">
        <v>0.99956500000000004</v>
      </c>
      <c r="AC84" s="1"/>
      <c r="AD84" s="1" t="s">
        <v>1749</v>
      </c>
      <c r="AE84" s="1">
        <v>0</v>
      </c>
      <c r="AF84" s="1">
        <v>0</v>
      </c>
      <c r="AG84" s="1" t="s">
        <v>536</v>
      </c>
    </row>
    <row r="85" spans="1:33" x14ac:dyDescent="0.25">
      <c r="A85" s="1" t="s">
        <v>1790</v>
      </c>
      <c r="B85" s="1" t="s">
        <v>6</v>
      </c>
      <c r="C85" s="1">
        <v>0.29851899999999998</v>
      </c>
      <c r="D85" s="1">
        <v>5.7429999999999998E-3</v>
      </c>
      <c r="E85" s="1">
        <v>2.5207E-2</v>
      </c>
      <c r="F85" s="1">
        <v>0.67053200000000002</v>
      </c>
      <c r="G85" s="1"/>
      <c r="H85" s="1" t="s">
        <v>1790</v>
      </c>
      <c r="I85" s="1">
        <v>1</v>
      </c>
      <c r="J85" s="1">
        <v>0</v>
      </c>
      <c r="K85" s="1" t="s">
        <v>2282</v>
      </c>
      <c r="L85" s="1" t="s">
        <v>1025</v>
      </c>
      <c r="M85" s="1" t="s">
        <v>6</v>
      </c>
      <c r="N85" s="1">
        <v>8.6799999999999996E-4</v>
      </c>
      <c r="O85" s="1">
        <v>6.6299999999999996E-4</v>
      </c>
      <c r="P85" s="1">
        <v>5.3000000000000001E-5</v>
      </c>
      <c r="Q85" s="1">
        <v>0.99841599999999997</v>
      </c>
      <c r="R85" s="1"/>
      <c r="S85" s="1" t="s">
        <v>1025</v>
      </c>
      <c r="T85" s="1">
        <v>0</v>
      </c>
      <c r="U85" s="1">
        <v>0</v>
      </c>
      <c r="V85" s="1" t="s">
        <v>536</v>
      </c>
      <c r="W85" s="1" t="s">
        <v>1750</v>
      </c>
      <c r="X85" s="1" t="s">
        <v>6</v>
      </c>
      <c r="Y85" s="1">
        <v>3.2060000000000001E-3</v>
      </c>
      <c r="Z85" s="1">
        <v>6.8999999999999997E-5</v>
      </c>
      <c r="AA85" s="1">
        <v>2.33E-4</v>
      </c>
      <c r="AB85" s="1">
        <v>0.99649299999999996</v>
      </c>
      <c r="AC85" s="1"/>
      <c r="AD85" s="1" t="s">
        <v>1750</v>
      </c>
      <c r="AE85" s="1">
        <v>4</v>
      </c>
      <c r="AF85" s="1">
        <v>0</v>
      </c>
      <c r="AG85" s="1" t="s">
        <v>2443</v>
      </c>
    </row>
    <row r="86" spans="1:33" x14ac:dyDescent="0.25">
      <c r="A86" s="1" t="s">
        <v>1819</v>
      </c>
      <c r="B86" s="1" t="s">
        <v>6</v>
      </c>
      <c r="C86" s="1">
        <v>7.9799999999999999E-4</v>
      </c>
      <c r="D86" s="1">
        <v>8.2000000000000001E-5</v>
      </c>
      <c r="E86" s="1">
        <v>8.2799999999999996E-4</v>
      </c>
      <c r="F86" s="1">
        <v>0.99829199999999996</v>
      </c>
      <c r="G86" s="1"/>
      <c r="H86" s="1" t="s">
        <v>1819</v>
      </c>
      <c r="I86" s="1">
        <v>7</v>
      </c>
      <c r="J86" s="1">
        <v>0</v>
      </c>
      <c r="K86" s="1" t="s">
        <v>2419</v>
      </c>
      <c r="L86" s="1" t="s">
        <v>1991</v>
      </c>
      <c r="M86" s="1" t="s">
        <v>6</v>
      </c>
      <c r="N86" s="1">
        <v>7.7700000000000002E-4</v>
      </c>
      <c r="O86" s="1">
        <v>1.108E-3</v>
      </c>
      <c r="P86" s="1">
        <v>6.3E-5</v>
      </c>
      <c r="Q86" s="1">
        <v>0.99805299999999997</v>
      </c>
      <c r="R86" s="1"/>
      <c r="S86" s="1" t="s">
        <v>1991</v>
      </c>
      <c r="T86" s="1">
        <v>0</v>
      </c>
      <c r="U86" s="1">
        <v>0</v>
      </c>
      <c r="V86" s="1" t="s">
        <v>536</v>
      </c>
      <c r="W86" s="1" t="s">
        <v>1766</v>
      </c>
      <c r="X86" s="1" t="s">
        <v>6</v>
      </c>
      <c r="Y86" s="1">
        <v>2.1719999999999999E-3</v>
      </c>
      <c r="Z86" s="1">
        <v>3.8059999999999999E-3</v>
      </c>
      <c r="AA86" s="1">
        <v>5.5000000000000003E-4</v>
      </c>
      <c r="AB86" s="1">
        <v>0.99347300000000005</v>
      </c>
      <c r="AC86" s="1"/>
      <c r="AD86" s="1" t="s">
        <v>1766</v>
      </c>
      <c r="AE86" s="1">
        <v>0</v>
      </c>
      <c r="AF86" s="1">
        <v>0</v>
      </c>
      <c r="AG86" s="1" t="s">
        <v>536</v>
      </c>
    </row>
    <row r="87" spans="1:33" x14ac:dyDescent="0.25">
      <c r="A87" s="1" t="s">
        <v>1791</v>
      </c>
      <c r="B87" s="1" t="s">
        <v>6</v>
      </c>
      <c r="C87" s="1">
        <v>2.7880000000000001E-3</v>
      </c>
      <c r="D87" s="1">
        <v>1.7699999999999999E-4</v>
      </c>
      <c r="E87" s="1">
        <v>6.2000000000000003E-5</v>
      </c>
      <c r="F87" s="1">
        <v>0.99697400000000003</v>
      </c>
      <c r="G87" s="1"/>
      <c r="H87" s="1" t="s">
        <v>1791</v>
      </c>
      <c r="I87" s="1">
        <v>0</v>
      </c>
      <c r="J87" s="1">
        <v>0</v>
      </c>
      <c r="K87" s="1" t="s">
        <v>536</v>
      </c>
      <c r="L87" s="1" t="s">
        <v>1067</v>
      </c>
      <c r="M87" s="1" t="s">
        <v>6</v>
      </c>
      <c r="N87" s="1">
        <v>6.8000000000000005E-4</v>
      </c>
      <c r="O87" s="1">
        <v>2.61E-4</v>
      </c>
      <c r="P87" s="1">
        <v>3.8000000000000002E-5</v>
      </c>
      <c r="Q87" s="1">
        <v>0.99902199999999997</v>
      </c>
      <c r="R87" s="1"/>
      <c r="S87" s="1" t="s">
        <v>1067</v>
      </c>
      <c r="T87" s="1">
        <v>0</v>
      </c>
      <c r="U87" s="1">
        <v>0</v>
      </c>
      <c r="V87" s="1" t="s">
        <v>536</v>
      </c>
      <c r="W87" s="1" t="s">
        <v>1771</v>
      </c>
      <c r="X87" s="1" t="s">
        <v>6</v>
      </c>
      <c r="Y87" s="1">
        <v>1.964E-3</v>
      </c>
      <c r="Z87" s="1">
        <v>2.8400000000000002E-4</v>
      </c>
      <c r="AA87" s="1">
        <v>9.3999999999999994E-5</v>
      </c>
      <c r="AB87" s="1">
        <v>0.99765800000000004</v>
      </c>
      <c r="AC87" s="1"/>
      <c r="AD87" s="1" t="s">
        <v>1771</v>
      </c>
      <c r="AE87" s="1">
        <v>0</v>
      </c>
      <c r="AF87" s="1">
        <v>0</v>
      </c>
      <c r="AG87" s="1" t="s">
        <v>536</v>
      </c>
    </row>
    <row r="88" spans="1:33" x14ac:dyDescent="0.25">
      <c r="A88" s="1" t="s">
        <v>1792</v>
      </c>
      <c r="B88" s="1" t="s">
        <v>6</v>
      </c>
      <c r="C88" s="1">
        <v>7.3299999999999997E-3</v>
      </c>
      <c r="D88" s="1">
        <v>2.0699999999999998E-3</v>
      </c>
      <c r="E88" s="1">
        <v>2.1000000000000001E-4</v>
      </c>
      <c r="F88" s="1">
        <v>0.99039100000000002</v>
      </c>
      <c r="G88" s="1"/>
      <c r="H88" s="1" t="s">
        <v>1792</v>
      </c>
      <c r="I88" s="1">
        <v>0</v>
      </c>
      <c r="J88" s="1">
        <v>0</v>
      </c>
      <c r="K88" s="1" t="s">
        <v>536</v>
      </c>
      <c r="L88" s="1" t="s">
        <v>1059</v>
      </c>
      <c r="M88" s="1" t="s">
        <v>6</v>
      </c>
      <c r="N88" s="1">
        <v>9.8499999999999998E-4</v>
      </c>
      <c r="O88" s="1">
        <v>8.9599999999999999E-4</v>
      </c>
      <c r="P88" s="1">
        <v>5.5999999999999999E-5</v>
      </c>
      <c r="Q88" s="1">
        <v>0.99806300000000003</v>
      </c>
      <c r="R88" s="1"/>
      <c r="S88" s="1" t="s">
        <v>1059</v>
      </c>
      <c r="T88" s="1">
        <v>0</v>
      </c>
      <c r="U88" s="1">
        <v>0</v>
      </c>
      <c r="V88" s="1" t="s">
        <v>536</v>
      </c>
      <c r="W88" s="1" t="s">
        <v>1810</v>
      </c>
      <c r="X88" s="1" t="s">
        <v>6</v>
      </c>
      <c r="Y88" s="1">
        <v>1.3209999999999999E-3</v>
      </c>
      <c r="Z88" s="1">
        <v>9.8200000000000002E-4</v>
      </c>
      <c r="AA88" s="1">
        <v>6.0000000000000002E-5</v>
      </c>
      <c r="AB88" s="1">
        <v>0.997637</v>
      </c>
      <c r="AC88" s="1"/>
      <c r="AD88" s="1" t="s">
        <v>1810</v>
      </c>
      <c r="AE88" s="1">
        <v>0</v>
      </c>
      <c r="AF88" s="1">
        <v>0</v>
      </c>
      <c r="AG88" s="1" t="s">
        <v>536</v>
      </c>
    </row>
    <row r="89" spans="1:33" x14ac:dyDescent="0.25">
      <c r="A89" s="1" t="s">
        <v>1793</v>
      </c>
      <c r="B89" s="1" t="s">
        <v>6</v>
      </c>
      <c r="C89" s="1">
        <v>1.5899999999999999E-4</v>
      </c>
      <c r="D89" s="1">
        <v>1.7200000000000001E-4</v>
      </c>
      <c r="E89" s="1">
        <v>1.8E-5</v>
      </c>
      <c r="F89" s="1">
        <v>0.99965000000000004</v>
      </c>
      <c r="G89" s="1"/>
      <c r="H89" s="1" t="s">
        <v>1793</v>
      </c>
      <c r="I89" s="1">
        <v>0</v>
      </c>
      <c r="J89" s="1">
        <v>0</v>
      </c>
      <c r="K89" s="1" t="s">
        <v>536</v>
      </c>
      <c r="L89" s="1" t="s">
        <v>1110</v>
      </c>
      <c r="M89" s="1" t="s">
        <v>6</v>
      </c>
      <c r="N89" s="1">
        <v>6.0400000000000004E-4</v>
      </c>
      <c r="O89" s="1">
        <v>3.4699999999999998E-4</v>
      </c>
      <c r="P89" s="1">
        <v>3.8000000000000002E-5</v>
      </c>
      <c r="Q89" s="1">
        <v>0.99901200000000001</v>
      </c>
      <c r="R89" s="1"/>
      <c r="S89" s="1" t="s">
        <v>1110</v>
      </c>
      <c r="T89" s="1">
        <v>0</v>
      </c>
      <c r="U89" s="1">
        <v>0</v>
      </c>
      <c r="V89" s="1" t="s">
        <v>536</v>
      </c>
      <c r="W89" s="1" t="s">
        <v>665</v>
      </c>
      <c r="X89" s="1" t="s">
        <v>6</v>
      </c>
      <c r="Y89" s="1">
        <v>3.0800000000000001E-4</v>
      </c>
      <c r="Z89" s="1">
        <v>1.7699999999999999E-4</v>
      </c>
      <c r="AA89" s="1">
        <v>3.8000000000000002E-5</v>
      </c>
      <c r="AB89" s="1">
        <v>0.99947699999999995</v>
      </c>
      <c r="AC89" s="1"/>
      <c r="AD89" s="1" t="s">
        <v>665</v>
      </c>
      <c r="AE89" s="1">
        <v>0</v>
      </c>
      <c r="AF89" s="1">
        <v>0</v>
      </c>
      <c r="AG89" s="1" t="s">
        <v>536</v>
      </c>
    </row>
    <row r="90" spans="1:33" x14ac:dyDescent="0.25">
      <c r="A90" s="1" t="s">
        <v>813</v>
      </c>
      <c r="B90" s="1" t="s">
        <v>6</v>
      </c>
      <c r="C90" s="1">
        <v>5.4799999999999998E-4</v>
      </c>
      <c r="D90" s="1">
        <v>1.3420000000000001E-3</v>
      </c>
      <c r="E90" s="1">
        <v>1.06E-4</v>
      </c>
      <c r="F90" s="1">
        <v>0.998004</v>
      </c>
      <c r="G90" s="1"/>
      <c r="H90" s="1" t="s">
        <v>813</v>
      </c>
      <c r="I90" s="1">
        <v>0</v>
      </c>
      <c r="J90" s="1">
        <v>0</v>
      </c>
      <c r="K90" s="1" t="s">
        <v>536</v>
      </c>
      <c r="L90" s="1" t="s">
        <v>1106</v>
      </c>
      <c r="M90" s="1" t="s">
        <v>6</v>
      </c>
      <c r="N90" s="1">
        <v>9.1699999999999995E-4</v>
      </c>
      <c r="O90" s="1">
        <v>7.1199999999999996E-4</v>
      </c>
      <c r="P90" s="1">
        <v>2.9E-5</v>
      </c>
      <c r="Q90" s="1">
        <v>0.99834100000000003</v>
      </c>
      <c r="R90" s="1"/>
      <c r="S90" s="1" t="s">
        <v>1106</v>
      </c>
      <c r="T90" s="1">
        <v>0</v>
      </c>
      <c r="U90" s="1">
        <v>0</v>
      </c>
      <c r="V90" s="1" t="s">
        <v>536</v>
      </c>
      <c r="W90" s="1" t="s">
        <v>858</v>
      </c>
      <c r="X90" s="1" t="s">
        <v>6</v>
      </c>
      <c r="Y90" s="1">
        <v>3.1199999999999999E-4</v>
      </c>
      <c r="Z90" s="1">
        <v>1.44E-4</v>
      </c>
      <c r="AA90" s="1">
        <v>2.5999999999999998E-5</v>
      </c>
      <c r="AB90" s="1">
        <v>0.99951800000000002</v>
      </c>
      <c r="AC90" s="1"/>
      <c r="AD90" s="1" t="s">
        <v>858</v>
      </c>
      <c r="AE90" s="1">
        <v>0</v>
      </c>
      <c r="AF90" s="1">
        <v>0</v>
      </c>
      <c r="AG90" s="1" t="s">
        <v>536</v>
      </c>
    </row>
    <row r="91" spans="1:33" x14ac:dyDescent="0.25">
      <c r="A91" s="1" t="s">
        <v>472</v>
      </c>
      <c r="B91" s="1" t="s">
        <v>6</v>
      </c>
      <c r="C91" s="1">
        <v>7.2099999999999996E-4</v>
      </c>
      <c r="D91" s="1">
        <v>3.3E-4</v>
      </c>
      <c r="E91" s="1">
        <v>6.9999999999999994E-5</v>
      </c>
      <c r="F91" s="1">
        <v>0.99887899999999996</v>
      </c>
      <c r="G91" s="1"/>
      <c r="H91" s="1" t="s">
        <v>472</v>
      </c>
      <c r="I91" s="1">
        <v>1</v>
      </c>
      <c r="J91" s="1">
        <v>0</v>
      </c>
      <c r="K91" s="1" t="s">
        <v>651</v>
      </c>
      <c r="L91" s="1" t="s">
        <v>1176</v>
      </c>
      <c r="M91" s="1" t="s">
        <v>6</v>
      </c>
      <c r="N91" s="1">
        <v>6.2600000000000004E-4</v>
      </c>
      <c r="O91" s="1">
        <v>7.3999999999999996E-5</v>
      </c>
      <c r="P91" s="1">
        <v>5.3000000000000001E-5</v>
      </c>
      <c r="Q91" s="1">
        <v>0.999247</v>
      </c>
      <c r="R91" s="1"/>
      <c r="S91" s="1" t="s">
        <v>1176</v>
      </c>
      <c r="T91" s="1">
        <v>0</v>
      </c>
      <c r="U91" s="1">
        <v>0</v>
      </c>
      <c r="V91" s="1" t="s">
        <v>536</v>
      </c>
      <c r="W91" s="1" t="s">
        <v>1782</v>
      </c>
      <c r="X91" s="1" t="s">
        <v>6</v>
      </c>
      <c r="Y91" s="1">
        <v>2.075E-3</v>
      </c>
      <c r="Z91" s="1">
        <v>2.13E-4</v>
      </c>
      <c r="AA91" s="1">
        <v>8.2000000000000001E-5</v>
      </c>
      <c r="AB91" s="1">
        <v>0.99763000000000002</v>
      </c>
      <c r="AC91" s="1"/>
      <c r="AD91" s="1" t="s">
        <v>1782</v>
      </c>
      <c r="AE91" s="1">
        <v>0</v>
      </c>
      <c r="AF91" s="1">
        <v>0</v>
      </c>
      <c r="AG91" s="1" t="s">
        <v>536</v>
      </c>
    </row>
    <row r="92" spans="1:33" x14ac:dyDescent="0.25">
      <c r="A92" s="1" t="s">
        <v>1799</v>
      </c>
      <c r="B92" s="1" t="s">
        <v>6</v>
      </c>
      <c r="C92" s="1">
        <v>2.0699999999999999E-4</v>
      </c>
      <c r="D92" s="1">
        <v>7.7000000000000001E-5</v>
      </c>
      <c r="E92" s="1">
        <v>3.4999999999999997E-5</v>
      </c>
      <c r="F92" s="1">
        <v>0.99968100000000004</v>
      </c>
      <c r="G92" s="1"/>
      <c r="H92" s="1" t="s">
        <v>1799</v>
      </c>
      <c r="I92" s="1">
        <v>0</v>
      </c>
      <c r="J92" s="1">
        <v>0</v>
      </c>
      <c r="K92" s="1" t="s">
        <v>536</v>
      </c>
      <c r="L92" s="1" t="s">
        <v>1155</v>
      </c>
      <c r="M92" s="1" t="s">
        <v>6</v>
      </c>
      <c r="N92" s="1">
        <v>1.5349999999999999E-3</v>
      </c>
      <c r="O92" s="1">
        <v>9.1699999999999995E-4</v>
      </c>
      <c r="P92" s="1">
        <v>3.8999999999999999E-5</v>
      </c>
      <c r="Q92" s="1">
        <v>0.99750899999999998</v>
      </c>
      <c r="R92" s="1"/>
      <c r="S92" s="1" t="s">
        <v>1155</v>
      </c>
      <c r="T92" s="1">
        <v>0</v>
      </c>
      <c r="U92" s="1">
        <v>0</v>
      </c>
      <c r="V92" s="1" t="s">
        <v>536</v>
      </c>
      <c r="W92" s="1" t="s">
        <v>1786</v>
      </c>
      <c r="X92" s="1" t="s">
        <v>6</v>
      </c>
      <c r="Y92" s="1">
        <v>4.2090000000000001E-3</v>
      </c>
      <c r="Z92" s="1">
        <v>3.3399999999999999E-4</v>
      </c>
      <c r="AA92" s="1">
        <v>1.371E-3</v>
      </c>
      <c r="AB92" s="1">
        <v>0.99408600000000003</v>
      </c>
      <c r="AC92" s="1"/>
      <c r="AD92" s="1" t="s">
        <v>1786</v>
      </c>
      <c r="AE92" s="1">
        <v>1</v>
      </c>
      <c r="AF92" s="1">
        <v>0</v>
      </c>
      <c r="AG92" s="1" t="s">
        <v>2346</v>
      </c>
    </row>
    <row r="93" spans="1:33" x14ac:dyDescent="0.25">
      <c r="A93" s="1" t="s">
        <v>461</v>
      </c>
      <c r="B93" s="1" t="s">
        <v>6</v>
      </c>
      <c r="C93" s="1">
        <v>0.19803499999999999</v>
      </c>
      <c r="D93" s="1">
        <v>3.3180000000000002E-3</v>
      </c>
      <c r="E93" s="1">
        <v>3.4299999999999999E-3</v>
      </c>
      <c r="F93" s="1">
        <v>0.79521699999999995</v>
      </c>
      <c r="G93" s="1"/>
      <c r="H93" s="1" t="s">
        <v>461</v>
      </c>
      <c r="I93" s="1">
        <v>1</v>
      </c>
      <c r="J93" s="1">
        <v>0</v>
      </c>
      <c r="K93" s="1" t="s">
        <v>546</v>
      </c>
      <c r="L93" s="1" t="s">
        <v>1133</v>
      </c>
      <c r="M93" s="1" t="s">
        <v>6</v>
      </c>
      <c r="N93" s="1">
        <v>4.64E-4</v>
      </c>
      <c r="O93" s="1">
        <v>4.1800000000000002E-4</v>
      </c>
      <c r="P93" s="1">
        <v>7.1000000000000005E-5</v>
      </c>
      <c r="Q93" s="1">
        <v>0.99904700000000002</v>
      </c>
      <c r="R93" s="1"/>
      <c r="S93" s="1" t="s">
        <v>1133</v>
      </c>
      <c r="T93" s="1">
        <v>0</v>
      </c>
      <c r="U93" s="1">
        <v>0</v>
      </c>
      <c r="V93" s="1" t="s">
        <v>536</v>
      </c>
      <c r="W93" s="1" t="s">
        <v>1815</v>
      </c>
      <c r="X93" s="1" t="s">
        <v>6</v>
      </c>
      <c r="Y93" s="1">
        <v>4.8500000000000003E-4</v>
      </c>
      <c r="Z93" s="1">
        <v>2.9700000000000001E-4</v>
      </c>
      <c r="AA93" s="1">
        <v>1.3999999999999999E-4</v>
      </c>
      <c r="AB93" s="1">
        <v>0.99907800000000002</v>
      </c>
      <c r="AC93" s="1"/>
      <c r="AD93" s="1" t="s">
        <v>1815</v>
      </c>
      <c r="AE93" s="1">
        <v>0</v>
      </c>
      <c r="AF93" s="1">
        <v>0</v>
      </c>
      <c r="AG93" s="1" t="s">
        <v>536</v>
      </c>
    </row>
    <row r="94" spans="1:33" x14ac:dyDescent="0.25">
      <c r="A94" s="1" t="s">
        <v>1804</v>
      </c>
      <c r="B94" s="1" t="s">
        <v>6</v>
      </c>
      <c r="C94" s="1">
        <v>2.6800000000000001E-4</v>
      </c>
      <c r="D94" s="1">
        <v>3.7100000000000002E-4</v>
      </c>
      <c r="E94" s="1">
        <v>2.4000000000000001E-5</v>
      </c>
      <c r="F94" s="1">
        <v>0.99933700000000003</v>
      </c>
      <c r="G94" s="1"/>
      <c r="H94" s="1" t="s">
        <v>1804</v>
      </c>
      <c r="I94" s="1">
        <v>0</v>
      </c>
      <c r="J94" s="1">
        <v>0</v>
      </c>
      <c r="K94" s="1" t="s">
        <v>536</v>
      </c>
      <c r="L94" s="1" t="s">
        <v>1120</v>
      </c>
      <c r="M94" s="1" t="s">
        <v>6</v>
      </c>
      <c r="N94" s="1">
        <v>2.3699999999999999E-4</v>
      </c>
      <c r="O94" s="1">
        <v>4.3000000000000002E-5</v>
      </c>
      <c r="P94" s="1">
        <v>1.9000000000000001E-5</v>
      </c>
      <c r="Q94" s="1">
        <v>0.99970099999999995</v>
      </c>
      <c r="R94" s="1"/>
      <c r="S94" s="1" t="s">
        <v>1120</v>
      </c>
      <c r="T94" s="1">
        <v>0</v>
      </c>
      <c r="U94" s="1">
        <v>0</v>
      </c>
      <c r="V94" s="1" t="s">
        <v>536</v>
      </c>
      <c r="W94" s="1" t="s">
        <v>1788</v>
      </c>
      <c r="X94" s="1" t="s">
        <v>6</v>
      </c>
      <c r="Y94" s="1">
        <v>5.0500000000000002E-4</v>
      </c>
      <c r="Z94" s="1">
        <v>3.7100000000000002E-4</v>
      </c>
      <c r="AA94" s="1">
        <v>3.3000000000000003E-5</v>
      </c>
      <c r="AB94" s="1">
        <v>0.99909199999999998</v>
      </c>
      <c r="AC94" s="1"/>
      <c r="AD94" s="1" t="s">
        <v>1788</v>
      </c>
      <c r="AE94" s="1">
        <v>0</v>
      </c>
      <c r="AF94" s="1">
        <v>0</v>
      </c>
      <c r="AG94" s="1" t="s">
        <v>536</v>
      </c>
    </row>
    <row r="95" spans="1:33" x14ac:dyDescent="0.25">
      <c r="A95" s="1" t="s">
        <v>1805</v>
      </c>
      <c r="B95" s="1" t="s">
        <v>6</v>
      </c>
      <c r="C95" s="1">
        <v>9.6900000000000003E-4</v>
      </c>
      <c r="D95" s="1">
        <v>1.55E-4</v>
      </c>
      <c r="E95" s="1">
        <v>1.46E-4</v>
      </c>
      <c r="F95" s="1">
        <v>0.99873000000000001</v>
      </c>
      <c r="G95" s="1"/>
      <c r="H95" s="1" t="s">
        <v>1805</v>
      </c>
      <c r="I95" s="1">
        <v>4</v>
      </c>
      <c r="J95" s="1">
        <v>0</v>
      </c>
      <c r="K95" s="1" t="s">
        <v>2424</v>
      </c>
      <c r="L95" s="1" t="s">
        <v>1194</v>
      </c>
      <c r="M95" s="1" t="s">
        <v>6</v>
      </c>
      <c r="N95" s="1">
        <v>4.0200000000000001E-4</v>
      </c>
      <c r="O95" s="1">
        <v>5.4900000000000001E-4</v>
      </c>
      <c r="P95" s="1">
        <v>3.0000000000000001E-5</v>
      </c>
      <c r="Q95" s="1">
        <v>0.99901899999999999</v>
      </c>
      <c r="R95" s="1"/>
      <c r="S95" s="1" t="s">
        <v>1194</v>
      </c>
      <c r="T95" s="1">
        <v>0</v>
      </c>
      <c r="U95" s="1">
        <v>0</v>
      </c>
      <c r="V95" s="1" t="s">
        <v>536</v>
      </c>
      <c r="W95" s="1" t="s">
        <v>1795</v>
      </c>
      <c r="X95" s="1" t="s">
        <v>6</v>
      </c>
      <c r="Y95" s="1">
        <v>2.5370000000000002E-3</v>
      </c>
      <c r="Z95" s="1">
        <v>8.0000000000000007E-5</v>
      </c>
      <c r="AA95" s="1">
        <v>1.8883E-2</v>
      </c>
      <c r="AB95" s="1">
        <v>0.97850000000000004</v>
      </c>
      <c r="AC95" s="1"/>
      <c r="AD95" s="1" t="s">
        <v>1795</v>
      </c>
      <c r="AE95" s="1">
        <v>6</v>
      </c>
      <c r="AF95" s="1">
        <v>0</v>
      </c>
      <c r="AG95" s="1" t="s">
        <v>2427</v>
      </c>
    </row>
    <row r="96" spans="1:33" x14ac:dyDescent="0.25">
      <c r="A96" s="1" t="s">
        <v>1807</v>
      </c>
      <c r="B96" s="1" t="s">
        <v>6</v>
      </c>
      <c r="C96" s="1">
        <v>5.8799999999999998E-4</v>
      </c>
      <c r="D96" s="1">
        <v>5.4100000000000003E-4</v>
      </c>
      <c r="E96" s="1">
        <v>2.9E-5</v>
      </c>
      <c r="F96" s="1">
        <v>0.99884200000000001</v>
      </c>
      <c r="G96" s="1"/>
      <c r="H96" s="1" t="s">
        <v>1807</v>
      </c>
      <c r="I96" s="1">
        <v>0</v>
      </c>
      <c r="J96" s="1">
        <v>0</v>
      </c>
      <c r="K96" s="1" t="s">
        <v>536</v>
      </c>
      <c r="L96" s="1" t="s">
        <v>2141</v>
      </c>
      <c r="M96" s="1" t="s">
        <v>6</v>
      </c>
      <c r="N96" s="1">
        <v>1.029E-3</v>
      </c>
      <c r="O96" s="1">
        <v>2.9999999999999997E-4</v>
      </c>
      <c r="P96" s="1">
        <v>9.0000000000000006E-5</v>
      </c>
      <c r="Q96" s="1">
        <v>0.99858100000000005</v>
      </c>
      <c r="R96" s="1"/>
      <c r="S96" s="1" t="s">
        <v>2141</v>
      </c>
      <c r="T96" s="1">
        <v>0</v>
      </c>
      <c r="U96" s="1">
        <v>0</v>
      </c>
      <c r="V96" s="1" t="s">
        <v>536</v>
      </c>
      <c r="W96" s="1" t="s">
        <v>1796</v>
      </c>
      <c r="X96" s="1" t="s">
        <v>6</v>
      </c>
      <c r="Y96" s="1">
        <v>6.5499999999999998E-4</v>
      </c>
      <c r="Z96" s="1">
        <v>1.11E-4</v>
      </c>
      <c r="AA96" s="1">
        <v>4.1999999999999998E-5</v>
      </c>
      <c r="AB96" s="1">
        <v>0.99919199999999997</v>
      </c>
      <c r="AC96" s="1"/>
      <c r="AD96" s="1" t="s">
        <v>1796</v>
      </c>
      <c r="AE96" s="1">
        <v>0</v>
      </c>
      <c r="AF96" s="1">
        <v>0</v>
      </c>
      <c r="AG96" s="1" t="s">
        <v>536</v>
      </c>
    </row>
    <row r="97" spans="1:33" x14ac:dyDescent="0.25">
      <c r="A97" s="1" t="s">
        <v>878</v>
      </c>
      <c r="B97" s="1" t="s">
        <v>6</v>
      </c>
      <c r="C97" s="1">
        <v>1.2539999999999999E-3</v>
      </c>
      <c r="D97" s="1">
        <v>9.4479999999999998E-3</v>
      </c>
      <c r="E97" s="1">
        <v>6.0000000000000002E-5</v>
      </c>
      <c r="F97" s="1">
        <v>0.98923799999999995</v>
      </c>
      <c r="G97" s="1"/>
      <c r="H97" s="1" t="s">
        <v>878</v>
      </c>
      <c r="I97" s="1">
        <v>0</v>
      </c>
      <c r="J97" s="1">
        <v>0</v>
      </c>
      <c r="K97" s="1" t="s">
        <v>536</v>
      </c>
      <c r="L97" s="1" t="s">
        <v>1309</v>
      </c>
      <c r="M97" s="1" t="s">
        <v>6</v>
      </c>
      <c r="N97" s="1">
        <v>4.35E-4</v>
      </c>
      <c r="O97" s="1">
        <v>9.3999999999999994E-5</v>
      </c>
      <c r="P97" s="1">
        <v>5.1E-5</v>
      </c>
      <c r="Q97" s="1">
        <v>0.99941999999999998</v>
      </c>
      <c r="R97" s="1"/>
      <c r="S97" s="1" t="s">
        <v>1309</v>
      </c>
      <c r="T97" s="1">
        <v>0</v>
      </c>
      <c r="U97" s="1">
        <v>0</v>
      </c>
      <c r="V97" s="1" t="s">
        <v>536</v>
      </c>
      <c r="W97" s="1" t="s">
        <v>1797</v>
      </c>
      <c r="X97" s="1" t="s">
        <v>6</v>
      </c>
      <c r="Y97" s="1">
        <v>6.3550000000000004E-3</v>
      </c>
      <c r="Z97" s="1">
        <v>2.1870000000000001E-3</v>
      </c>
      <c r="AA97" s="1">
        <v>1.5699999999999999E-4</v>
      </c>
      <c r="AB97" s="1">
        <v>0.99130099999999999</v>
      </c>
      <c r="AC97" s="1"/>
      <c r="AD97" s="1" t="s">
        <v>1797</v>
      </c>
      <c r="AE97" s="1">
        <v>0</v>
      </c>
      <c r="AF97" s="1">
        <v>0</v>
      </c>
      <c r="AG97" s="1" t="s">
        <v>536</v>
      </c>
    </row>
    <row r="98" spans="1:33" x14ac:dyDescent="0.25">
      <c r="A98" s="1" t="s">
        <v>1825</v>
      </c>
      <c r="B98" s="1" t="s">
        <v>6</v>
      </c>
      <c r="C98" s="1">
        <v>2.9599999999999998E-4</v>
      </c>
      <c r="D98" s="1">
        <v>6.8999999999999997E-5</v>
      </c>
      <c r="E98" s="1">
        <v>3.3000000000000003E-5</v>
      </c>
      <c r="F98" s="1">
        <v>0.99960300000000002</v>
      </c>
      <c r="G98" s="1"/>
      <c r="H98" s="1" t="s">
        <v>1825</v>
      </c>
      <c r="I98" s="1">
        <v>0</v>
      </c>
      <c r="J98" s="1">
        <v>0</v>
      </c>
      <c r="K98" s="1" t="s">
        <v>536</v>
      </c>
      <c r="L98" s="1" t="s">
        <v>1336</v>
      </c>
      <c r="M98" s="1" t="s">
        <v>6</v>
      </c>
      <c r="N98" s="1">
        <v>2.6600000000000001E-4</v>
      </c>
      <c r="O98" s="1">
        <v>1.0399999999999999E-4</v>
      </c>
      <c r="P98" s="1">
        <v>2.3E-5</v>
      </c>
      <c r="Q98" s="1">
        <v>0.99960700000000002</v>
      </c>
      <c r="R98" s="1"/>
      <c r="S98" s="1" t="s">
        <v>1336</v>
      </c>
      <c r="T98" s="1">
        <v>0</v>
      </c>
      <c r="U98" s="1">
        <v>0</v>
      </c>
      <c r="V98" s="1" t="s">
        <v>536</v>
      </c>
      <c r="W98" s="1" t="s">
        <v>1798</v>
      </c>
      <c r="X98" s="1" t="s">
        <v>6</v>
      </c>
      <c r="Y98" s="1">
        <v>0.112895</v>
      </c>
      <c r="Z98" s="1">
        <v>4.3889999999999997E-3</v>
      </c>
      <c r="AA98" s="1">
        <v>5.9699999999999996E-3</v>
      </c>
      <c r="AB98" s="1">
        <v>0.87674700000000005</v>
      </c>
      <c r="AC98" s="1"/>
      <c r="AD98" s="1" t="s">
        <v>1798</v>
      </c>
      <c r="AE98" s="1">
        <v>0</v>
      </c>
      <c r="AF98" s="1">
        <v>0</v>
      </c>
      <c r="AG98" s="1" t="s">
        <v>536</v>
      </c>
    </row>
    <row r="99" spans="1:33" x14ac:dyDescent="0.25">
      <c r="A99" s="1" t="s">
        <v>416</v>
      </c>
      <c r="B99" s="1" t="s">
        <v>6</v>
      </c>
      <c r="C99" s="1">
        <v>2.8449999999999999E-3</v>
      </c>
      <c r="D99" s="1">
        <v>2.2569999999999999E-3</v>
      </c>
      <c r="E99" s="1">
        <v>4.6900000000000002E-4</v>
      </c>
      <c r="F99" s="1">
        <v>0.99443000000000004</v>
      </c>
      <c r="G99" s="1"/>
      <c r="H99" s="1" t="s">
        <v>416</v>
      </c>
      <c r="I99" s="1">
        <v>0</v>
      </c>
      <c r="J99" s="1">
        <v>0</v>
      </c>
      <c r="K99" s="1" t="s">
        <v>536</v>
      </c>
      <c r="L99" s="1" t="s">
        <v>90</v>
      </c>
      <c r="M99" s="1" t="s">
        <v>6</v>
      </c>
      <c r="N99" s="1">
        <v>2.32E-4</v>
      </c>
      <c r="O99" s="1">
        <v>8.2899999999999998E-4</v>
      </c>
      <c r="P99" s="1">
        <v>2.6999999999999999E-5</v>
      </c>
      <c r="Q99" s="1">
        <v>0.99891200000000002</v>
      </c>
      <c r="R99" s="1"/>
      <c r="S99" s="1" t="s">
        <v>90</v>
      </c>
      <c r="T99" s="1">
        <v>0</v>
      </c>
      <c r="U99" s="1">
        <v>0</v>
      </c>
      <c r="V99" s="1" t="s">
        <v>536</v>
      </c>
      <c r="W99" s="1" t="s">
        <v>467</v>
      </c>
      <c r="X99" s="1" t="s">
        <v>6</v>
      </c>
      <c r="Y99" s="1">
        <v>1.116E-3</v>
      </c>
      <c r="Z99" s="1">
        <v>1.304E-3</v>
      </c>
      <c r="AA99" s="1">
        <v>4.3000000000000002E-5</v>
      </c>
      <c r="AB99" s="1">
        <v>0.99753800000000004</v>
      </c>
      <c r="AC99" s="1"/>
      <c r="AD99" s="1" t="s">
        <v>467</v>
      </c>
      <c r="AE99" s="1">
        <v>0</v>
      </c>
      <c r="AF99" s="1">
        <v>0</v>
      </c>
      <c r="AG99" s="1" t="s">
        <v>536</v>
      </c>
    </row>
    <row r="100" spans="1:33" x14ac:dyDescent="0.25">
      <c r="A100" s="1" t="s">
        <v>1835</v>
      </c>
      <c r="B100" s="1" t="s">
        <v>6</v>
      </c>
      <c r="C100" s="1">
        <v>4.9600000000000002E-4</v>
      </c>
      <c r="D100" s="1">
        <v>9.2E-5</v>
      </c>
      <c r="E100" s="1">
        <v>8.0000000000000007E-5</v>
      </c>
      <c r="F100" s="1">
        <v>0.999332</v>
      </c>
      <c r="G100" s="1"/>
      <c r="H100" s="1" t="s">
        <v>1835</v>
      </c>
      <c r="I100" s="1">
        <v>0</v>
      </c>
      <c r="J100" s="1">
        <v>0</v>
      </c>
      <c r="K100" s="1" t="s">
        <v>536</v>
      </c>
      <c r="L100" s="1" t="s">
        <v>1368</v>
      </c>
      <c r="M100" s="1" t="s">
        <v>6</v>
      </c>
      <c r="N100" s="1">
        <v>6.6600000000000003E-4</v>
      </c>
      <c r="O100" s="1">
        <v>2.99E-4</v>
      </c>
      <c r="P100" s="1">
        <v>8.6000000000000003E-5</v>
      </c>
      <c r="Q100" s="1">
        <v>0.99894899999999998</v>
      </c>
      <c r="R100" s="1"/>
      <c r="S100" s="1" t="s">
        <v>1368</v>
      </c>
      <c r="T100" s="1">
        <v>0</v>
      </c>
      <c r="U100" s="1">
        <v>0</v>
      </c>
      <c r="V100" s="1" t="s">
        <v>536</v>
      </c>
      <c r="W100" s="1" t="s">
        <v>1802</v>
      </c>
      <c r="X100" s="1" t="s">
        <v>6</v>
      </c>
      <c r="Y100" s="1">
        <v>4.2259999999999997E-3</v>
      </c>
      <c r="Z100" s="1">
        <v>3.2363999999999997E-2</v>
      </c>
      <c r="AA100" s="1">
        <v>5.0600000000000005E-4</v>
      </c>
      <c r="AB100" s="1">
        <v>0.96290299999999995</v>
      </c>
      <c r="AC100" s="1"/>
      <c r="AD100" s="1" t="s">
        <v>1802</v>
      </c>
      <c r="AE100" s="1">
        <v>0</v>
      </c>
      <c r="AF100" s="1">
        <v>0</v>
      </c>
      <c r="AG100" s="1" t="s">
        <v>536</v>
      </c>
    </row>
    <row r="101" spans="1:33" x14ac:dyDescent="0.25">
      <c r="A101" s="1" t="s">
        <v>1850</v>
      </c>
      <c r="B101" s="1" t="s">
        <v>6</v>
      </c>
      <c r="C101" s="1">
        <v>1.165E-3</v>
      </c>
      <c r="D101" s="1">
        <v>6.2000000000000003E-5</v>
      </c>
      <c r="E101" s="1">
        <v>3.97E-4</v>
      </c>
      <c r="F101" s="1">
        <v>0.99837500000000001</v>
      </c>
      <c r="G101" s="1"/>
      <c r="H101" s="1" t="s">
        <v>1850</v>
      </c>
      <c r="I101" s="1">
        <v>6</v>
      </c>
      <c r="J101" s="1">
        <v>0</v>
      </c>
      <c r="K101" s="1" t="s">
        <v>2412</v>
      </c>
      <c r="L101" s="1" t="s">
        <v>1425</v>
      </c>
      <c r="M101" s="1" t="s">
        <v>6</v>
      </c>
      <c r="N101" s="1">
        <v>3.5500000000000001E-4</v>
      </c>
      <c r="O101" s="1">
        <v>4.8999999999999998E-5</v>
      </c>
      <c r="P101" s="1">
        <v>2.5999999999999998E-5</v>
      </c>
      <c r="Q101" s="1">
        <v>0.99956999999999996</v>
      </c>
      <c r="R101" s="1"/>
      <c r="S101" s="1" t="s">
        <v>1425</v>
      </c>
      <c r="T101" s="1">
        <v>0</v>
      </c>
      <c r="U101" s="1">
        <v>0</v>
      </c>
      <c r="V101" s="1" t="s">
        <v>536</v>
      </c>
      <c r="W101" s="1" t="s">
        <v>1803</v>
      </c>
      <c r="X101" s="1" t="s">
        <v>6</v>
      </c>
      <c r="Y101" s="1">
        <v>1.0039999999999999E-3</v>
      </c>
      <c r="Z101" s="1">
        <v>2.5599999999999999E-4</v>
      </c>
      <c r="AA101" s="1">
        <v>4.8000000000000001E-5</v>
      </c>
      <c r="AB101" s="1">
        <v>0.99869200000000002</v>
      </c>
      <c r="AC101" s="1"/>
      <c r="AD101" s="1" t="s">
        <v>1803</v>
      </c>
      <c r="AE101" s="1">
        <v>1</v>
      </c>
      <c r="AF101" s="1">
        <v>0</v>
      </c>
      <c r="AG101" s="1" t="s">
        <v>2425</v>
      </c>
    </row>
    <row r="102" spans="1:33" x14ac:dyDescent="0.25">
      <c r="A102" s="1" t="s">
        <v>1851</v>
      </c>
      <c r="B102" s="1" t="s">
        <v>6</v>
      </c>
      <c r="C102" s="1">
        <v>7.3300000000000004E-4</v>
      </c>
      <c r="D102" s="1">
        <v>4.5399999999999998E-4</v>
      </c>
      <c r="E102" s="1">
        <v>4.5000000000000003E-5</v>
      </c>
      <c r="F102" s="1">
        <v>0.99876799999999999</v>
      </c>
      <c r="G102" s="1"/>
      <c r="H102" s="1" t="s">
        <v>1851</v>
      </c>
      <c r="I102" s="1">
        <v>0</v>
      </c>
      <c r="J102" s="1">
        <v>0</v>
      </c>
      <c r="K102" s="1" t="s">
        <v>536</v>
      </c>
      <c r="L102" s="1" t="s">
        <v>1722</v>
      </c>
      <c r="M102" s="1" t="s">
        <v>6</v>
      </c>
      <c r="N102" s="1">
        <v>4.1657E-2</v>
      </c>
      <c r="O102" s="1">
        <v>1.56E-4</v>
      </c>
      <c r="P102" s="1">
        <v>2.8361999999999998E-2</v>
      </c>
      <c r="Q102" s="1">
        <v>0.92982399999999998</v>
      </c>
      <c r="R102" s="1"/>
      <c r="S102" s="1" t="s">
        <v>1722</v>
      </c>
      <c r="T102" s="1">
        <v>7</v>
      </c>
      <c r="U102" s="1">
        <v>0</v>
      </c>
      <c r="V102" s="1" t="s">
        <v>2451</v>
      </c>
      <c r="W102" s="1" t="s">
        <v>1806</v>
      </c>
      <c r="X102" s="1" t="s">
        <v>6</v>
      </c>
      <c r="Y102" s="1">
        <v>3.48E-4</v>
      </c>
      <c r="Z102" s="1">
        <v>5.5000000000000002E-5</v>
      </c>
      <c r="AA102" s="1">
        <v>5.1E-5</v>
      </c>
      <c r="AB102" s="1">
        <v>0.99954600000000005</v>
      </c>
      <c r="AC102" s="1"/>
      <c r="AD102" s="1" t="s">
        <v>1806</v>
      </c>
      <c r="AE102" s="1">
        <v>0</v>
      </c>
      <c r="AF102" s="1">
        <v>0</v>
      </c>
      <c r="AG102" s="1" t="s">
        <v>536</v>
      </c>
    </row>
    <row r="103" spans="1:33" x14ac:dyDescent="0.25">
      <c r="A103" s="1" t="s">
        <v>1860</v>
      </c>
      <c r="B103" s="1" t="s">
        <v>6</v>
      </c>
      <c r="C103" s="1">
        <v>2.41E-4</v>
      </c>
      <c r="D103" s="1">
        <v>3.8999999999999999E-5</v>
      </c>
      <c r="E103" s="1">
        <v>3.1000000000000001E-5</v>
      </c>
      <c r="F103" s="1">
        <v>0.99968900000000005</v>
      </c>
      <c r="G103" s="1"/>
      <c r="H103" s="1" t="s">
        <v>1860</v>
      </c>
      <c r="I103" s="1">
        <v>0</v>
      </c>
      <c r="J103" s="1">
        <v>0</v>
      </c>
      <c r="K103" s="1" t="s">
        <v>536</v>
      </c>
      <c r="L103" s="1" t="s">
        <v>1725</v>
      </c>
      <c r="M103" s="1" t="s">
        <v>6</v>
      </c>
      <c r="N103" s="1">
        <v>1.3016E-2</v>
      </c>
      <c r="O103" s="1">
        <v>6.2853999999999993E-2</v>
      </c>
      <c r="P103" s="1">
        <v>5.7000000000000003E-5</v>
      </c>
      <c r="Q103" s="1">
        <v>0.924072</v>
      </c>
      <c r="R103" s="1"/>
      <c r="S103" s="1" t="s">
        <v>1725</v>
      </c>
      <c r="T103" s="1">
        <v>2</v>
      </c>
      <c r="U103" s="1">
        <v>0</v>
      </c>
      <c r="V103" s="1" t="s">
        <v>2450</v>
      </c>
      <c r="W103" s="1" t="s">
        <v>830</v>
      </c>
      <c r="X103" s="1" t="s">
        <v>6</v>
      </c>
      <c r="Y103" s="1">
        <v>2E-3</v>
      </c>
      <c r="Z103" s="1">
        <v>7.7700000000000002E-4</v>
      </c>
      <c r="AA103" s="1">
        <v>2.04E-4</v>
      </c>
      <c r="AB103" s="1">
        <v>0.99702000000000002</v>
      </c>
      <c r="AC103" s="1"/>
      <c r="AD103" s="1" t="s">
        <v>830</v>
      </c>
      <c r="AE103" s="1">
        <v>0</v>
      </c>
      <c r="AF103" s="1">
        <v>0</v>
      </c>
      <c r="AG103" s="1" t="s">
        <v>536</v>
      </c>
    </row>
    <row r="104" spans="1:33" x14ac:dyDescent="0.25">
      <c r="A104" s="1" t="s">
        <v>940</v>
      </c>
      <c r="B104" s="1" t="s">
        <v>6</v>
      </c>
      <c r="C104" s="1">
        <v>6.7400000000000001E-4</v>
      </c>
      <c r="D104" s="1">
        <v>3.0200000000000002E-4</v>
      </c>
      <c r="E104" s="1">
        <v>1.03E-4</v>
      </c>
      <c r="F104" s="1">
        <v>0.99892099999999995</v>
      </c>
      <c r="G104" s="1"/>
      <c r="H104" s="1" t="s">
        <v>940</v>
      </c>
      <c r="I104" s="1">
        <v>0</v>
      </c>
      <c r="J104" s="1">
        <v>0</v>
      </c>
      <c r="K104" s="1" t="s">
        <v>536</v>
      </c>
      <c r="L104" s="1" t="s">
        <v>1726</v>
      </c>
      <c r="M104" s="1" t="s">
        <v>6</v>
      </c>
      <c r="N104" s="1">
        <v>0.30192200000000002</v>
      </c>
      <c r="O104" s="1">
        <v>3.5720000000000001E-3</v>
      </c>
      <c r="P104" s="1">
        <v>2.1368000000000002E-2</v>
      </c>
      <c r="Q104" s="1">
        <v>0.67313800000000001</v>
      </c>
      <c r="R104" s="1"/>
      <c r="S104" s="1" t="s">
        <v>1726</v>
      </c>
      <c r="T104" s="1">
        <v>1</v>
      </c>
      <c r="U104" s="1">
        <v>0</v>
      </c>
      <c r="V104" s="1" t="s">
        <v>596</v>
      </c>
      <c r="W104" s="1" t="s">
        <v>1820</v>
      </c>
      <c r="X104" s="1" t="s">
        <v>6</v>
      </c>
      <c r="Y104" s="1">
        <v>1.518E-3</v>
      </c>
      <c r="Z104" s="1">
        <v>3.1399999999999999E-4</v>
      </c>
      <c r="AA104" s="1">
        <v>1.6000000000000001E-4</v>
      </c>
      <c r="AB104" s="1">
        <v>0.99800800000000001</v>
      </c>
      <c r="AC104" s="1"/>
      <c r="AD104" s="1" t="s">
        <v>1820</v>
      </c>
      <c r="AE104" s="1">
        <v>1</v>
      </c>
      <c r="AF104" s="1">
        <v>0</v>
      </c>
      <c r="AG104" s="1" t="s">
        <v>2418</v>
      </c>
    </row>
    <row r="105" spans="1:33" x14ac:dyDescent="0.25">
      <c r="A105" s="1" t="s">
        <v>1884</v>
      </c>
      <c r="B105" s="1" t="s">
        <v>6</v>
      </c>
      <c r="C105" s="1">
        <v>2.1849999999999999E-3</v>
      </c>
      <c r="D105" s="1">
        <v>2.4819999999999998E-3</v>
      </c>
      <c r="E105" s="1">
        <v>2.7290000000000001E-3</v>
      </c>
      <c r="F105" s="1">
        <v>0.99260400000000004</v>
      </c>
      <c r="G105" s="1"/>
      <c r="H105" s="1" t="s">
        <v>1884</v>
      </c>
      <c r="I105" s="1">
        <v>0</v>
      </c>
      <c r="J105" s="1">
        <v>0</v>
      </c>
      <c r="K105" s="1" t="s">
        <v>536</v>
      </c>
      <c r="L105" s="1" t="s">
        <v>1711</v>
      </c>
      <c r="M105" s="1" t="s">
        <v>6</v>
      </c>
      <c r="N105" s="1">
        <v>1.183E-3</v>
      </c>
      <c r="O105" s="1">
        <v>4.8999999999999998E-5</v>
      </c>
      <c r="P105" s="1">
        <v>2.4600000000000002E-4</v>
      </c>
      <c r="Q105" s="1">
        <v>0.99852099999999999</v>
      </c>
      <c r="R105" s="1"/>
      <c r="S105" s="1" t="s">
        <v>1711</v>
      </c>
      <c r="T105" s="1">
        <v>6</v>
      </c>
      <c r="U105" s="1">
        <v>0</v>
      </c>
      <c r="V105" s="1" t="s">
        <v>2455</v>
      </c>
      <c r="W105" s="1" t="s">
        <v>1823</v>
      </c>
      <c r="X105" s="1" t="s">
        <v>6</v>
      </c>
      <c r="Y105" s="1">
        <v>3.333E-3</v>
      </c>
      <c r="Z105" s="1">
        <v>4.2099999999999999E-4</v>
      </c>
      <c r="AA105" s="1">
        <v>1.03E-4</v>
      </c>
      <c r="AB105" s="1">
        <v>0.996143</v>
      </c>
      <c r="AC105" s="1"/>
      <c r="AD105" s="1" t="s">
        <v>1823</v>
      </c>
      <c r="AE105" s="1">
        <v>0</v>
      </c>
      <c r="AF105" s="1">
        <v>0</v>
      </c>
      <c r="AG105" s="1" t="s">
        <v>536</v>
      </c>
    </row>
    <row r="106" spans="1:33" x14ac:dyDescent="0.25">
      <c r="A106" s="1" t="s">
        <v>1885</v>
      </c>
      <c r="B106" s="1" t="s">
        <v>6</v>
      </c>
      <c r="C106" s="1">
        <v>1.2310000000000001E-3</v>
      </c>
      <c r="D106" s="1">
        <v>9.7E-5</v>
      </c>
      <c r="E106" s="1">
        <v>3.6000000000000001E-5</v>
      </c>
      <c r="F106" s="1">
        <v>0.99863599999999997</v>
      </c>
      <c r="G106" s="1"/>
      <c r="H106" s="1" t="s">
        <v>1885</v>
      </c>
      <c r="I106" s="1">
        <v>0</v>
      </c>
      <c r="J106" s="1">
        <v>0</v>
      </c>
      <c r="K106" s="1" t="s">
        <v>536</v>
      </c>
      <c r="L106" s="1" t="s">
        <v>1717</v>
      </c>
      <c r="M106" s="1" t="s">
        <v>6</v>
      </c>
      <c r="N106" s="1">
        <v>2.0230000000000001E-3</v>
      </c>
      <c r="O106" s="1">
        <v>1.3200000000000001E-4</v>
      </c>
      <c r="P106" s="1">
        <v>9.4700000000000003E-4</v>
      </c>
      <c r="Q106" s="1">
        <v>0.99689799999999995</v>
      </c>
      <c r="R106" s="1"/>
      <c r="S106" s="1" t="s">
        <v>1717</v>
      </c>
      <c r="T106" s="1">
        <v>1</v>
      </c>
      <c r="U106" s="1">
        <v>0</v>
      </c>
      <c r="V106" s="1" t="s">
        <v>2452</v>
      </c>
      <c r="W106" s="1" t="s">
        <v>1828</v>
      </c>
      <c r="X106" s="1" t="s">
        <v>6</v>
      </c>
      <c r="Y106" s="1">
        <v>9.0587000000000001E-2</v>
      </c>
      <c r="Z106" s="1">
        <v>2.7826E-2</v>
      </c>
      <c r="AA106" s="1">
        <v>0.124871</v>
      </c>
      <c r="AB106" s="1">
        <v>0.75671600000000006</v>
      </c>
      <c r="AC106" s="1"/>
      <c r="AD106" s="1" t="s">
        <v>1828</v>
      </c>
      <c r="AE106" s="1">
        <v>0</v>
      </c>
      <c r="AF106" s="1">
        <v>0</v>
      </c>
      <c r="AG106" s="1" t="s">
        <v>536</v>
      </c>
    </row>
    <row r="107" spans="1:33" x14ac:dyDescent="0.25">
      <c r="A107" s="1" t="s">
        <v>941</v>
      </c>
      <c r="B107" s="1" t="s">
        <v>6</v>
      </c>
      <c r="C107" s="1">
        <v>3.3E-4</v>
      </c>
      <c r="D107" s="1">
        <v>5.9100000000000005E-4</v>
      </c>
      <c r="E107" s="1">
        <v>3.6000000000000001E-5</v>
      </c>
      <c r="F107" s="1">
        <v>0.99904300000000001</v>
      </c>
      <c r="G107" s="1"/>
      <c r="H107" s="1" t="s">
        <v>941</v>
      </c>
      <c r="I107" s="1">
        <v>0</v>
      </c>
      <c r="J107" s="1">
        <v>0</v>
      </c>
      <c r="K107" s="1" t="s">
        <v>536</v>
      </c>
      <c r="L107" s="1" t="s">
        <v>1761</v>
      </c>
      <c r="M107" s="1" t="s">
        <v>6</v>
      </c>
      <c r="N107" s="1">
        <v>3.1599999999999998E-4</v>
      </c>
      <c r="O107" s="1">
        <v>4.9899999999999999E-4</v>
      </c>
      <c r="P107" s="1">
        <v>3.3000000000000003E-5</v>
      </c>
      <c r="Q107" s="1">
        <v>0.99915200000000004</v>
      </c>
      <c r="R107" s="1"/>
      <c r="S107" s="1" t="s">
        <v>1761</v>
      </c>
      <c r="T107" s="1">
        <v>0</v>
      </c>
      <c r="U107" s="1">
        <v>0</v>
      </c>
      <c r="V107" s="1" t="s">
        <v>536</v>
      </c>
      <c r="W107" s="1" t="s">
        <v>1831</v>
      </c>
      <c r="X107" s="1" t="s">
        <v>6</v>
      </c>
      <c r="Y107" s="1">
        <v>5.0000000000000001E-4</v>
      </c>
      <c r="Z107" s="1">
        <v>1.02E-4</v>
      </c>
      <c r="AA107" s="1">
        <v>5.5999999999999999E-5</v>
      </c>
      <c r="AB107" s="1">
        <v>0.99934299999999998</v>
      </c>
      <c r="AC107" s="1"/>
      <c r="AD107" s="1" t="s">
        <v>1831</v>
      </c>
      <c r="AE107" s="1">
        <v>0</v>
      </c>
      <c r="AF107" s="1">
        <v>0</v>
      </c>
      <c r="AG107" s="1" t="s">
        <v>536</v>
      </c>
    </row>
    <row r="108" spans="1:33" x14ac:dyDescent="0.25">
      <c r="A108" s="1" t="s">
        <v>1861</v>
      </c>
      <c r="B108" s="1" t="s">
        <v>6</v>
      </c>
      <c r="C108" s="1">
        <v>1.054E-3</v>
      </c>
      <c r="D108" s="1">
        <v>1.83E-4</v>
      </c>
      <c r="E108" s="1">
        <v>9.7E-5</v>
      </c>
      <c r="F108" s="1">
        <v>0.99866699999999997</v>
      </c>
      <c r="G108" s="1"/>
      <c r="H108" s="1" t="s">
        <v>1861</v>
      </c>
      <c r="I108" s="1">
        <v>0</v>
      </c>
      <c r="J108" s="1">
        <v>0</v>
      </c>
      <c r="K108" s="1" t="s">
        <v>536</v>
      </c>
      <c r="L108" s="1" t="s">
        <v>1762</v>
      </c>
      <c r="M108" s="1" t="s">
        <v>6</v>
      </c>
      <c r="N108" s="1">
        <v>3.1679999999999998E-3</v>
      </c>
      <c r="O108" s="1">
        <v>1.3100000000000001E-4</v>
      </c>
      <c r="P108" s="1">
        <v>1.8000000000000001E-4</v>
      </c>
      <c r="Q108" s="1">
        <v>0.99652099999999999</v>
      </c>
      <c r="R108" s="1"/>
      <c r="S108" s="1" t="s">
        <v>1762</v>
      </c>
      <c r="T108" s="1">
        <v>1</v>
      </c>
      <c r="U108" s="1">
        <v>0</v>
      </c>
      <c r="V108" s="1" t="s">
        <v>2295</v>
      </c>
      <c r="W108" s="1" t="s">
        <v>1832</v>
      </c>
      <c r="X108" s="1" t="s">
        <v>6</v>
      </c>
      <c r="Y108" s="1">
        <v>4.7699999999999999E-4</v>
      </c>
      <c r="Z108" s="1">
        <v>2.2499999999999999E-4</v>
      </c>
      <c r="AA108" s="1">
        <v>7.3999999999999996E-5</v>
      </c>
      <c r="AB108" s="1">
        <v>0.99922299999999997</v>
      </c>
      <c r="AC108" s="1"/>
      <c r="AD108" s="1" t="s">
        <v>1832</v>
      </c>
      <c r="AE108" s="1">
        <v>0</v>
      </c>
      <c r="AF108" s="1">
        <v>0</v>
      </c>
      <c r="AG108" s="1" t="s">
        <v>536</v>
      </c>
    </row>
    <row r="109" spans="1:33" x14ac:dyDescent="0.25">
      <c r="A109" s="1" t="s">
        <v>1862</v>
      </c>
      <c r="B109" s="1" t="s">
        <v>6</v>
      </c>
      <c r="C109" s="1">
        <v>1.3190000000000001E-3</v>
      </c>
      <c r="D109" s="1">
        <v>1.32E-3</v>
      </c>
      <c r="E109" s="1">
        <v>8.7000000000000001E-5</v>
      </c>
      <c r="F109" s="1">
        <v>0.99727399999999999</v>
      </c>
      <c r="G109" s="1"/>
      <c r="H109" s="1" t="s">
        <v>1862</v>
      </c>
      <c r="I109" s="1">
        <v>0</v>
      </c>
      <c r="J109" s="1">
        <v>0</v>
      </c>
      <c r="K109" s="1" t="s">
        <v>536</v>
      </c>
      <c r="L109" s="1" t="s">
        <v>1739</v>
      </c>
      <c r="M109" s="1" t="s">
        <v>6</v>
      </c>
      <c r="N109" s="1">
        <v>9.3999999999999994E-5</v>
      </c>
      <c r="O109" s="1">
        <v>2.1699999999999999E-4</v>
      </c>
      <c r="P109" s="1">
        <v>1.4E-5</v>
      </c>
      <c r="Q109" s="1">
        <v>0.99967600000000001</v>
      </c>
      <c r="R109" s="1"/>
      <c r="S109" s="1" t="s">
        <v>1739</v>
      </c>
      <c r="T109" s="1">
        <v>0</v>
      </c>
      <c r="U109" s="1">
        <v>0</v>
      </c>
      <c r="V109" s="1" t="s">
        <v>536</v>
      </c>
      <c r="W109" s="1" t="s">
        <v>889</v>
      </c>
      <c r="X109" s="1" t="s">
        <v>6</v>
      </c>
      <c r="Y109" s="1">
        <v>1.8699999999999999E-4</v>
      </c>
      <c r="Z109" s="1">
        <v>4.6E-5</v>
      </c>
      <c r="AA109" s="1">
        <v>2.0000000000000002E-5</v>
      </c>
      <c r="AB109" s="1">
        <v>0.99974700000000005</v>
      </c>
      <c r="AC109" s="1"/>
      <c r="AD109" s="1" t="s">
        <v>889</v>
      </c>
      <c r="AE109" s="1">
        <v>0</v>
      </c>
      <c r="AF109" s="1">
        <v>0</v>
      </c>
      <c r="AG109" s="1" t="s">
        <v>536</v>
      </c>
    </row>
    <row r="110" spans="1:33" x14ac:dyDescent="0.25">
      <c r="A110" s="1" t="s">
        <v>1865</v>
      </c>
      <c r="B110" s="1" t="s">
        <v>6</v>
      </c>
      <c r="C110" s="1">
        <v>2.2920000000000002E-3</v>
      </c>
      <c r="D110" s="1">
        <v>6.1499999999999999E-4</v>
      </c>
      <c r="E110" s="1">
        <v>8.5000000000000006E-5</v>
      </c>
      <c r="F110" s="1">
        <v>0.99700699999999998</v>
      </c>
      <c r="G110" s="1"/>
      <c r="H110" s="1" t="s">
        <v>1865</v>
      </c>
      <c r="I110" s="1">
        <v>0</v>
      </c>
      <c r="J110" s="1">
        <v>0</v>
      </c>
      <c r="K110" s="1" t="s">
        <v>536</v>
      </c>
      <c r="L110" s="1" t="s">
        <v>506</v>
      </c>
      <c r="M110" s="1" t="s">
        <v>6</v>
      </c>
      <c r="N110" s="1">
        <v>1.4525E-2</v>
      </c>
      <c r="O110" s="1">
        <v>1.9819999999999998E-3</v>
      </c>
      <c r="P110" s="1">
        <v>2.8200000000000002E-4</v>
      </c>
      <c r="Q110" s="1">
        <v>0.98321099999999995</v>
      </c>
      <c r="R110" s="1"/>
      <c r="S110" s="1" t="s">
        <v>506</v>
      </c>
      <c r="T110" s="1">
        <v>1</v>
      </c>
      <c r="U110" s="1">
        <v>0</v>
      </c>
      <c r="V110" s="1" t="s">
        <v>657</v>
      </c>
      <c r="W110" s="1" t="s">
        <v>1836</v>
      </c>
      <c r="X110" s="1" t="s">
        <v>6</v>
      </c>
      <c r="Y110" s="1">
        <v>1.9610000000000001E-3</v>
      </c>
      <c r="Z110" s="1">
        <v>9.19E-4</v>
      </c>
      <c r="AA110" s="1">
        <v>1.27E-4</v>
      </c>
      <c r="AB110" s="1">
        <v>0.99699300000000002</v>
      </c>
      <c r="AC110" s="1"/>
      <c r="AD110" s="1" t="s">
        <v>1836</v>
      </c>
      <c r="AE110" s="1">
        <v>0</v>
      </c>
      <c r="AF110" s="1">
        <v>0</v>
      </c>
      <c r="AG110" s="1" t="s">
        <v>536</v>
      </c>
    </row>
    <row r="111" spans="1:33" x14ac:dyDescent="0.25">
      <c r="A111" s="1" t="s">
        <v>1869</v>
      </c>
      <c r="B111" s="1" t="s">
        <v>6</v>
      </c>
      <c r="C111" s="1">
        <v>1.4761E-2</v>
      </c>
      <c r="D111" s="1">
        <v>4.0700000000000003E-4</v>
      </c>
      <c r="E111" s="1">
        <v>2.6800000000000001E-4</v>
      </c>
      <c r="F111" s="1">
        <v>0.98456399999999999</v>
      </c>
      <c r="G111" s="1"/>
      <c r="H111" s="1" t="s">
        <v>1869</v>
      </c>
      <c r="I111" s="1">
        <v>7</v>
      </c>
      <c r="J111" s="1">
        <v>0</v>
      </c>
      <c r="K111" s="1" t="s">
        <v>2406</v>
      </c>
      <c r="L111" s="1" t="s">
        <v>1763</v>
      </c>
      <c r="M111" s="1" t="s">
        <v>6</v>
      </c>
      <c r="N111" s="1">
        <v>1.544E-3</v>
      </c>
      <c r="O111" s="1">
        <v>3.15E-3</v>
      </c>
      <c r="P111" s="1">
        <v>4.1999999999999998E-5</v>
      </c>
      <c r="Q111" s="1">
        <v>0.99526499999999996</v>
      </c>
      <c r="R111" s="1"/>
      <c r="S111" s="1" t="s">
        <v>1763</v>
      </c>
      <c r="T111" s="1">
        <v>2</v>
      </c>
      <c r="U111" s="1">
        <v>0</v>
      </c>
      <c r="V111" s="1" t="s">
        <v>2438</v>
      </c>
      <c r="W111" s="1" t="s">
        <v>1840</v>
      </c>
      <c r="X111" s="1" t="s">
        <v>6</v>
      </c>
      <c r="Y111" s="1">
        <v>0.107678</v>
      </c>
      <c r="Z111" s="1">
        <v>2.4060000000000002E-2</v>
      </c>
      <c r="AA111" s="1">
        <v>5.5093999999999997E-2</v>
      </c>
      <c r="AB111" s="1">
        <v>0.81316900000000003</v>
      </c>
      <c r="AC111" s="1"/>
      <c r="AD111" s="1" t="s">
        <v>1840</v>
      </c>
      <c r="AE111" s="1">
        <v>0</v>
      </c>
      <c r="AF111" s="1">
        <v>0</v>
      </c>
      <c r="AG111" s="1" t="s">
        <v>536</v>
      </c>
    </row>
    <row r="112" spans="1:33" x14ac:dyDescent="0.25">
      <c r="A112" s="1" t="s">
        <v>1895</v>
      </c>
      <c r="B112" s="1" t="s">
        <v>6</v>
      </c>
      <c r="C112" s="1">
        <v>1.3780000000000001E-3</v>
      </c>
      <c r="D112" s="1">
        <v>8.8400000000000002E-4</v>
      </c>
      <c r="E112" s="1">
        <v>1.21E-4</v>
      </c>
      <c r="F112" s="1">
        <v>0.99761699999999998</v>
      </c>
      <c r="G112" s="1"/>
      <c r="H112" s="1" t="s">
        <v>1895</v>
      </c>
      <c r="I112" s="1">
        <v>0</v>
      </c>
      <c r="J112" s="1">
        <v>0</v>
      </c>
      <c r="K112" s="1" t="s">
        <v>536</v>
      </c>
      <c r="L112" s="1" t="s">
        <v>1774</v>
      </c>
      <c r="M112" s="1" t="s">
        <v>6</v>
      </c>
      <c r="N112" s="1">
        <v>4.15E-4</v>
      </c>
      <c r="O112" s="1">
        <v>1.21E-4</v>
      </c>
      <c r="P112" s="1">
        <v>2.0999999999999999E-5</v>
      </c>
      <c r="Q112" s="1">
        <v>0.99944200000000005</v>
      </c>
      <c r="R112" s="1"/>
      <c r="S112" s="1" t="s">
        <v>1774</v>
      </c>
      <c r="T112" s="1">
        <v>0</v>
      </c>
      <c r="U112" s="1">
        <v>0</v>
      </c>
      <c r="V112" s="1" t="s">
        <v>536</v>
      </c>
      <c r="W112" s="1" t="s">
        <v>1856</v>
      </c>
      <c r="X112" s="1" t="s">
        <v>6</v>
      </c>
      <c r="Y112" s="1">
        <v>2.745E-3</v>
      </c>
      <c r="Z112" s="1">
        <v>2.7099999999999997E-4</v>
      </c>
      <c r="AA112" s="1">
        <v>4.7159999999999997E-3</v>
      </c>
      <c r="AB112" s="1">
        <v>0.99226800000000004</v>
      </c>
      <c r="AC112" s="1"/>
      <c r="AD112" s="1" t="s">
        <v>1856</v>
      </c>
      <c r="AE112" s="1">
        <v>2</v>
      </c>
      <c r="AF112" s="1">
        <v>0</v>
      </c>
      <c r="AG112" s="1" t="s">
        <v>2409</v>
      </c>
    </row>
    <row r="113" spans="1:33" x14ac:dyDescent="0.25">
      <c r="A113" s="1" t="s">
        <v>1874</v>
      </c>
      <c r="B113" s="1" t="s">
        <v>6</v>
      </c>
      <c r="C113" s="1">
        <v>3.4600000000000001E-4</v>
      </c>
      <c r="D113" s="1">
        <v>2.5000000000000001E-5</v>
      </c>
      <c r="E113" s="1">
        <v>3.8999999999999999E-5</v>
      </c>
      <c r="F113" s="1">
        <v>0.99958999999999998</v>
      </c>
      <c r="G113" s="1"/>
      <c r="H113" s="1" t="s">
        <v>1874</v>
      </c>
      <c r="I113" s="1">
        <v>4</v>
      </c>
      <c r="J113" s="1">
        <v>0</v>
      </c>
      <c r="K113" s="1" t="s">
        <v>2403</v>
      </c>
      <c r="L113" s="1" t="s">
        <v>1794</v>
      </c>
      <c r="M113" s="1" t="s">
        <v>6</v>
      </c>
      <c r="N113" s="1">
        <v>2.2699999999999999E-4</v>
      </c>
      <c r="O113" s="1">
        <v>4.6200000000000001E-4</v>
      </c>
      <c r="P113" s="1">
        <v>2.9E-5</v>
      </c>
      <c r="Q113" s="1">
        <v>0.999282</v>
      </c>
      <c r="R113" s="1"/>
      <c r="S113" s="1" t="s">
        <v>1794</v>
      </c>
      <c r="T113" s="1">
        <v>0</v>
      </c>
      <c r="U113" s="1">
        <v>0</v>
      </c>
      <c r="V113" s="1" t="s">
        <v>536</v>
      </c>
      <c r="W113" s="1" t="s">
        <v>1842</v>
      </c>
      <c r="X113" s="1" t="s">
        <v>6</v>
      </c>
      <c r="Y113" s="1">
        <v>1.3188E-2</v>
      </c>
      <c r="Z113" s="1">
        <v>1.173E-3</v>
      </c>
      <c r="AA113" s="1">
        <v>3.1700000000000001E-4</v>
      </c>
      <c r="AB113" s="1">
        <v>0.98532200000000003</v>
      </c>
      <c r="AC113" s="1"/>
      <c r="AD113" s="1" t="s">
        <v>1842</v>
      </c>
      <c r="AE113" s="1">
        <v>0</v>
      </c>
      <c r="AF113" s="1">
        <v>0</v>
      </c>
      <c r="AG113" s="1" t="s">
        <v>536</v>
      </c>
    </row>
    <row r="114" spans="1:33" x14ac:dyDescent="0.25">
      <c r="A114" s="1" t="s">
        <v>931</v>
      </c>
      <c r="B114" s="1" t="s">
        <v>6</v>
      </c>
      <c r="C114" s="1">
        <v>2.3800000000000001E-4</v>
      </c>
      <c r="D114" s="1">
        <v>3.6000000000000001E-5</v>
      </c>
      <c r="E114" s="1">
        <v>2.0000000000000002E-5</v>
      </c>
      <c r="F114" s="1">
        <v>0.99970599999999998</v>
      </c>
      <c r="G114" s="1"/>
      <c r="H114" s="1" t="s">
        <v>931</v>
      </c>
      <c r="I114" s="1">
        <v>0</v>
      </c>
      <c r="J114" s="1">
        <v>0</v>
      </c>
      <c r="K114" s="1" t="s">
        <v>536</v>
      </c>
      <c r="L114" s="1" t="s">
        <v>1800</v>
      </c>
      <c r="M114" s="1" t="s">
        <v>6</v>
      </c>
      <c r="N114" s="1">
        <v>7.4700000000000005E-4</v>
      </c>
      <c r="O114" s="1">
        <v>4.9600000000000002E-4</v>
      </c>
      <c r="P114" s="1">
        <v>3.3000000000000003E-5</v>
      </c>
      <c r="Q114" s="1">
        <v>0.99872499999999997</v>
      </c>
      <c r="R114" s="1"/>
      <c r="S114" s="1" t="s">
        <v>1800</v>
      </c>
      <c r="T114" s="1">
        <v>2</v>
      </c>
      <c r="U114" s="1">
        <v>0</v>
      </c>
      <c r="V114" s="1" t="s">
        <v>2426</v>
      </c>
      <c r="W114" s="1" t="s">
        <v>1844</v>
      </c>
      <c r="X114" s="1" t="s">
        <v>6</v>
      </c>
      <c r="Y114" s="1">
        <v>1.7337000000000002E-2</v>
      </c>
      <c r="Z114" s="1">
        <v>4.7899999999999999E-4</v>
      </c>
      <c r="AA114" s="1">
        <v>9.4500000000000001E-3</v>
      </c>
      <c r="AB114" s="1">
        <v>0.97273500000000002</v>
      </c>
      <c r="AC114" s="1"/>
      <c r="AD114" s="1" t="s">
        <v>1844</v>
      </c>
      <c r="AE114" s="1">
        <v>1</v>
      </c>
      <c r="AF114" s="1">
        <v>0</v>
      </c>
      <c r="AG114" s="1" t="s">
        <v>2414</v>
      </c>
    </row>
    <row r="115" spans="1:33" x14ac:dyDescent="0.25">
      <c r="A115" s="1" t="s">
        <v>1893</v>
      </c>
      <c r="B115" s="1" t="s">
        <v>6</v>
      </c>
      <c r="C115" s="1">
        <v>2.3619999999999999E-2</v>
      </c>
      <c r="D115" s="1">
        <v>1.4239999999999999E-3</v>
      </c>
      <c r="E115" s="1">
        <v>4.5319999999999996E-3</v>
      </c>
      <c r="F115" s="1">
        <v>0.97042300000000004</v>
      </c>
      <c r="G115" s="1"/>
      <c r="H115" s="1" t="s">
        <v>1893</v>
      </c>
      <c r="I115" s="1">
        <v>6</v>
      </c>
      <c r="J115" s="1">
        <v>0</v>
      </c>
      <c r="K115" s="1" t="s">
        <v>2399</v>
      </c>
      <c r="L115" s="1" t="s">
        <v>468</v>
      </c>
      <c r="M115" s="1" t="s">
        <v>6</v>
      </c>
      <c r="N115" s="1">
        <v>5.1500000000000005E-4</v>
      </c>
      <c r="O115" s="1">
        <v>6.0000000000000002E-5</v>
      </c>
      <c r="P115" s="1">
        <v>6.0000000000000002E-5</v>
      </c>
      <c r="Q115" s="1">
        <v>0.99936499999999995</v>
      </c>
      <c r="R115" s="1"/>
      <c r="S115" s="1" t="s">
        <v>468</v>
      </c>
      <c r="T115" s="1">
        <v>0</v>
      </c>
      <c r="U115" s="1">
        <v>0</v>
      </c>
      <c r="V115" s="1" t="s">
        <v>536</v>
      </c>
      <c r="W115" s="1" t="s">
        <v>1845</v>
      </c>
      <c r="X115" s="1" t="s">
        <v>6</v>
      </c>
      <c r="Y115" s="1">
        <v>2.5630000000000002E-3</v>
      </c>
      <c r="Z115" s="1">
        <v>3.3050000000000002E-3</v>
      </c>
      <c r="AA115" s="1">
        <v>2.14E-4</v>
      </c>
      <c r="AB115" s="1">
        <v>0.99391799999999997</v>
      </c>
      <c r="AC115" s="1"/>
      <c r="AD115" s="1" t="s">
        <v>1845</v>
      </c>
      <c r="AE115" s="1">
        <v>0</v>
      </c>
      <c r="AF115" s="1">
        <v>0</v>
      </c>
      <c r="AG115" s="1" t="s">
        <v>536</v>
      </c>
    </row>
    <row r="116" spans="1:33" x14ac:dyDescent="0.25">
      <c r="A116" s="1" t="s">
        <v>1915</v>
      </c>
      <c r="B116" s="1" t="s">
        <v>6</v>
      </c>
      <c r="C116" s="1">
        <v>3.156E-3</v>
      </c>
      <c r="D116" s="1">
        <v>1.2400000000000001E-4</v>
      </c>
      <c r="E116" s="1">
        <v>2.8499999999999999E-4</v>
      </c>
      <c r="F116" s="1">
        <v>0.99643499999999996</v>
      </c>
      <c r="G116" s="1"/>
      <c r="H116" s="1" t="s">
        <v>1915</v>
      </c>
      <c r="I116" s="1">
        <v>12</v>
      </c>
      <c r="J116" s="1">
        <v>0</v>
      </c>
      <c r="K116" s="1" t="s">
        <v>2389</v>
      </c>
      <c r="L116" s="1" t="s">
        <v>1801</v>
      </c>
      <c r="M116" s="1" t="s">
        <v>6</v>
      </c>
      <c r="N116" s="1">
        <v>1.5003000000000001E-2</v>
      </c>
      <c r="O116" s="1">
        <v>9.8340000000000007E-3</v>
      </c>
      <c r="P116" s="1">
        <v>1.7200000000000001E-4</v>
      </c>
      <c r="Q116" s="1">
        <v>0.97499199999999997</v>
      </c>
      <c r="R116" s="1"/>
      <c r="S116" s="1" t="s">
        <v>1801</v>
      </c>
      <c r="T116" s="1">
        <v>0</v>
      </c>
      <c r="U116" s="1">
        <v>0</v>
      </c>
      <c r="V116" s="1" t="s">
        <v>536</v>
      </c>
      <c r="W116" s="1" t="s">
        <v>1846</v>
      </c>
      <c r="X116" s="1" t="s">
        <v>6</v>
      </c>
      <c r="Y116" s="1">
        <v>4.9220000000000002E-3</v>
      </c>
      <c r="Z116" s="1">
        <v>4.4710000000000001E-3</v>
      </c>
      <c r="AA116" s="1">
        <v>1.8100000000000001E-4</v>
      </c>
      <c r="AB116" s="1">
        <v>0.99042600000000003</v>
      </c>
      <c r="AC116" s="1"/>
      <c r="AD116" s="1" t="s">
        <v>1846</v>
      </c>
      <c r="AE116" s="1">
        <v>0</v>
      </c>
      <c r="AF116" s="1">
        <v>0</v>
      </c>
      <c r="AG116" s="1" t="s">
        <v>536</v>
      </c>
    </row>
    <row r="117" spans="1:33" x14ac:dyDescent="0.25">
      <c r="A117" s="1" t="s">
        <v>1916</v>
      </c>
      <c r="B117" s="1" t="s">
        <v>6</v>
      </c>
      <c r="C117" s="1">
        <v>3.5599999999999998E-4</v>
      </c>
      <c r="D117" s="1">
        <v>1.2799999999999999E-4</v>
      </c>
      <c r="E117" s="1">
        <v>4.6E-5</v>
      </c>
      <c r="F117" s="1">
        <v>0.99946999999999997</v>
      </c>
      <c r="G117" s="1"/>
      <c r="H117" s="1" t="s">
        <v>1916</v>
      </c>
      <c r="I117" s="1">
        <v>0</v>
      </c>
      <c r="J117" s="1">
        <v>0</v>
      </c>
      <c r="K117" s="1" t="s">
        <v>536</v>
      </c>
      <c r="L117" s="1" t="s">
        <v>1837</v>
      </c>
      <c r="M117" s="1" t="s">
        <v>6</v>
      </c>
      <c r="N117" s="1">
        <v>2.6600000000000001E-4</v>
      </c>
      <c r="O117" s="1">
        <v>1.2300000000000001E-4</v>
      </c>
      <c r="P117" s="1">
        <v>7.3999999999999996E-5</v>
      </c>
      <c r="Q117" s="1">
        <v>0.99953700000000001</v>
      </c>
      <c r="R117" s="1"/>
      <c r="S117" s="1" t="s">
        <v>1837</v>
      </c>
      <c r="T117" s="1">
        <v>0</v>
      </c>
      <c r="U117" s="1">
        <v>0</v>
      </c>
      <c r="V117" s="1" t="s">
        <v>536</v>
      </c>
      <c r="W117" s="1" t="s">
        <v>1857</v>
      </c>
      <c r="X117" s="1" t="s">
        <v>6</v>
      </c>
      <c r="Y117" s="1">
        <v>2.931E-3</v>
      </c>
      <c r="Z117" s="1">
        <v>3.3599999999999998E-4</v>
      </c>
      <c r="AA117" s="1">
        <v>3.2499999999999999E-4</v>
      </c>
      <c r="AB117" s="1">
        <v>0.99640799999999996</v>
      </c>
      <c r="AC117" s="1"/>
      <c r="AD117" s="1" t="s">
        <v>1857</v>
      </c>
      <c r="AE117" s="1">
        <v>0</v>
      </c>
      <c r="AF117" s="1">
        <v>0</v>
      </c>
      <c r="AG117" s="1" t="s">
        <v>536</v>
      </c>
    </row>
    <row r="118" spans="1:33" x14ac:dyDescent="0.25">
      <c r="A118" s="1" t="s">
        <v>1917</v>
      </c>
      <c r="B118" s="1" t="s">
        <v>6</v>
      </c>
      <c r="C118" s="1">
        <v>7.9600000000000005E-4</v>
      </c>
      <c r="D118" s="1">
        <v>8.1000000000000004E-5</v>
      </c>
      <c r="E118" s="1">
        <v>2.1699999999999999E-4</v>
      </c>
      <c r="F118" s="1">
        <v>0.99890599999999996</v>
      </c>
      <c r="G118" s="1"/>
      <c r="H118" s="1" t="s">
        <v>1917</v>
      </c>
      <c r="I118" s="1">
        <v>0</v>
      </c>
      <c r="J118" s="1">
        <v>0</v>
      </c>
      <c r="K118" s="1" t="s">
        <v>536</v>
      </c>
      <c r="L118" s="1" t="s">
        <v>1838</v>
      </c>
      <c r="M118" s="1" t="s">
        <v>6</v>
      </c>
      <c r="N118" s="1">
        <v>1.4799999999999999E-4</v>
      </c>
      <c r="O118" s="1">
        <v>5.8E-5</v>
      </c>
      <c r="P118" s="1">
        <v>1.9000000000000001E-5</v>
      </c>
      <c r="Q118" s="1">
        <v>0.999776</v>
      </c>
      <c r="R118" s="1"/>
      <c r="S118" s="1" t="s">
        <v>1838</v>
      </c>
      <c r="T118" s="1">
        <v>0</v>
      </c>
      <c r="U118" s="1">
        <v>0</v>
      </c>
      <c r="V118" s="1" t="s">
        <v>536</v>
      </c>
      <c r="W118" s="1" t="s">
        <v>1849</v>
      </c>
      <c r="X118" s="1" t="s">
        <v>6</v>
      </c>
      <c r="Y118" s="1">
        <v>1.683E-3</v>
      </c>
      <c r="Z118" s="1">
        <v>5.2800000000000004E-4</v>
      </c>
      <c r="AA118" s="1">
        <v>2.4800000000000001E-4</v>
      </c>
      <c r="AB118" s="1">
        <v>0.99754100000000001</v>
      </c>
      <c r="AC118" s="1"/>
      <c r="AD118" s="1" t="s">
        <v>1849</v>
      </c>
      <c r="AE118" s="1">
        <v>0</v>
      </c>
      <c r="AF118" s="1">
        <v>0</v>
      </c>
      <c r="AG118" s="1" t="s">
        <v>536</v>
      </c>
    </row>
    <row r="119" spans="1:33" x14ac:dyDescent="0.25">
      <c r="A119" s="1" t="s">
        <v>1918</v>
      </c>
      <c r="B119" s="1" t="s">
        <v>6</v>
      </c>
      <c r="C119" s="1">
        <v>8.8999999999999995E-4</v>
      </c>
      <c r="D119" s="1">
        <v>1.0529999999999999E-3</v>
      </c>
      <c r="E119" s="1">
        <v>2.9E-5</v>
      </c>
      <c r="F119" s="1">
        <v>0.998027</v>
      </c>
      <c r="G119" s="1"/>
      <c r="H119" s="1" t="s">
        <v>1918</v>
      </c>
      <c r="I119" s="1">
        <v>0</v>
      </c>
      <c r="J119" s="1">
        <v>0</v>
      </c>
      <c r="K119" s="1" t="s">
        <v>536</v>
      </c>
      <c r="L119" s="1" t="s">
        <v>1839</v>
      </c>
      <c r="M119" s="1" t="s">
        <v>6</v>
      </c>
      <c r="N119" s="1">
        <v>4.4999999999999999E-4</v>
      </c>
      <c r="O119" s="1">
        <v>4.2999999999999999E-4</v>
      </c>
      <c r="P119" s="1">
        <v>4.6E-5</v>
      </c>
      <c r="Q119" s="1">
        <v>0.99907400000000002</v>
      </c>
      <c r="R119" s="1"/>
      <c r="S119" s="1" t="s">
        <v>1839</v>
      </c>
      <c r="T119" s="1">
        <v>0</v>
      </c>
      <c r="U119" s="1">
        <v>0</v>
      </c>
      <c r="V119" s="1" t="s">
        <v>536</v>
      </c>
      <c r="W119" s="1" t="s">
        <v>1852</v>
      </c>
      <c r="X119" s="1" t="s">
        <v>6</v>
      </c>
      <c r="Y119" s="1">
        <v>6.0800000000000003E-4</v>
      </c>
      <c r="Z119" s="1">
        <v>3.3000000000000003E-5</v>
      </c>
      <c r="AA119" s="1">
        <v>2.4399999999999999E-4</v>
      </c>
      <c r="AB119" s="1">
        <v>0.99911499999999998</v>
      </c>
      <c r="AC119" s="1"/>
      <c r="AD119" s="1" t="s">
        <v>1852</v>
      </c>
      <c r="AE119" s="1">
        <v>6</v>
      </c>
      <c r="AF119" s="1">
        <v>0</v>
      </c>
      <c r="AG119" s="1" t="s">
        <v>2411</v>
      </c>
    </row>
    <row r="120" spans="1:33" x14ac:dyDescent="0.25">
      <c r="A120" s="1" t="s">
        <v>1922</v>
      </c>
      <c r="B120" s="1" t="s">
        <v>6</v>
      </c>
      <c r="C120" s="1">
        <v>1.114E-3</v>
      </c>
      <c r="D120" s="1">
        <v>1.12E-4</v>
      </c>
      <c r="E120" s="1">
        <v>4.6E-5</v>
      </c>
      <c r="F120" s="1">
        <v>0.99872899999999998</v>
      </c>
      <c r="G120" s="1"/>
      <c r="H120" s="1" t="s">
        <v>1922</v>
      </c>
      <c r="I120" s="1">
        <v>0</v>
      </c>
      <c r="J120" s="1">
        <v>0</v>
      </c>
      <c r="K120" s="1" t="s">
        <v>536</v>
      </c>
      <c r="L120" s="1" t="s">
        <v>1826</v>
      </c>
      <c r="M120" s="1" t="s">
        <v>6</v>
      </c>
      <c r="N120" s="1">
        <v>3.0820000000000001E-3</v>
      </c>
      <c r="O120" s="1">
        <v>7.7999999999999999E-5</v>
      </c>
      <c r="P120" s="1">
        <v>1.2999999999999999E-4</v>
      </c>
      <c r="Q120" s="1">
        <v>0.99670899999999996</v>
      </c>
      <c r="R120" s="1"/>
      <c r="S120" s="1" t="s">
        <v>1826</v>
      </c>
      <c r="T120" s="1">
        <v>0</v>
      </c>
      <c r="U120" s="1">
        <v>0</v>
      </c>
      <c r="V120" s="1" t="s">
        <v>536</v>
      </c>
      <c r="W120" s="1" t="s">
        <v>1883</v>
      </c>
      <c r="X120" s="1" t="s">
        <v>6</v>
      </c>
      <c r="Y120" s="1">
        <v>1.7639999999999999E-3</v>
      </c>
      <c r="Z120" s="1">
        <v>1.604E-3</v>
      </c>
      <c r="AA120" s="1">
        <v>1.2400000000000001E-4</v>
      </c>
      <c r="AB120" s="1">
        <v>0.99650899999999998</v>
      </c>
      <c r="AC120" s="1"/>
      <c r="AD120" s="1" t="s">
        <v>1883</v>
      </c>
      <c r="AE120" s="1">
        <v>0</v>
      </c>
      <c r="AF120" s="1">
        <v>0</v>
      </c>
      <c r="AG120" s="1" t="s">
        <v>536</v>
      </c>
    </row>
    <row r="121" spans="1:33" x14ac:dyDescent="0.25">
      <c r="A121" s="1" t="s">
        <v>1926</v>
      </c>
      <c r="B121" s="1" t="s">
        <v>6</v>
      </c>
      <c r="C121" s="1">
        <v>1.6459999999999999E-3</v>
      </c>
      <c r="D121" s="1">
        <v>9.1299999999999997E-4</v>
      </c>
      <c r="E121" s="1">
        <v>8.2000000000000001E-5</v>
      </c>
      <c r="F121" s="1">
        <v>0.997359</v>
      </c>
      <c r="G121" s="1"/>
      <c r="H121" s="1" t="s">
        <v>1926</v>
      </c>
      <c r="I121" s="1">
        <v>0</v>
      </c>
      <c r="J121" s="1">
        <v>0</v>
      </c>
      <c r="K121" s="1" t="s">
        <v>536</v>
      </c>
      <c r="L121" s="1" t="s">
        <v>1827</v>
      </c>
      <c r="M121" s="1" t="s">
        <v>6</v>
      </c>
      <c r="N121" s="1">
        <v>0.20278599999999999</v>
      </c>
      <c r="O121" s="1">
        <v>6.3540000000000003E-3</v>
      </c>
      <c r="P121" s="1">
        <v>9.1690000000000001E-3</v>
      </c>
      <c r="Q121" s="1">
        <v>0.78169100000000002</v>
      </c>
      <c r="R121" s="1"/>
      <c r="S121" s="1" t="s">
        <v>1827</v>
      </c>
      <c r="T121" s="1">
        <v>1</v>
      </c>
      <c r="U121" s="1">
        <v>0</v>
      </c>
      <c r="V121" s="1" t="s">
        <v>2331</v>
      </c>
      <c r="W121" s="1" t="s">
        <v>1886</v>
      </c>
      <c r="X121" s="1" t="s">
        <v>6</v>
      </c>
      <c r="Y121" s="1">
        <v>2.3810999999999999E-2</v>
      </c>
      <c r="Z121" s="1">
        <v>1.072E-3</v>
      </c>
      <c r="AA121" s="1">
        <v>1.2300999999999999E-2</v>
      </c>
      <c r="AB121" s="1">
        <v>0.96281600000000001</v>
      </c>
      <c r="AC121" s="1"/>
      <c r="AD121" s="1" t="s">
        <v>1886</v>
      </c>
      <c r="AE121" s="1">
        <v>1</v>
      </c>
      <c r="AF121" s="1">
        <v>0</v>
      </c>
      <c r="AG121" s="1" t="s">
        <v>2281</v>
      </c>
    </row>
    <row r="122" spans="1:33" x14ac:dyDescent="0.25">
      <c r="A122" s="1" t="s">
        <v>959</v>
      </c>
      <c r="B122" s="1" t="s">
        <v>6</v>
      </c>
      <c r="C122" s="1">
        <v>3.7599999999999998E-4</v>
      </c>
      <c r="D122" s="1">
        <v>3.8999999999999999E-5</v>
      </c>
      <c r="E122" s="1">
        <v>3.1999999999999999E-5</v>
      </c>
      <c r="F122" s="1">
        <v>0.99955300000000002</v>
      </c>
      <c r="G122" s="1"/>
      <c r="H122" s="1" t="s">
        <v>959</v>
      </c>
      <c r="I122" s="1">
        <v>0</v>
      </c>
      <c r="J122" s="1">
        <v>0</v>
      </c>
      <c r="K122" s="1" t="s">
        <v>536</v>
      </c>
      <c r="L122" s="1" t="s">
        <v>1847</v>
      </c>
      <c r="M122" s="1" t="s">
        <v>6</v>
      </c>
      <c r="N122" s="1">
        <v>5.2589999999999998E-3</v>
      </c>
      <c r="O122" s="1">
        <v>1.15E-4</v>
      </c>
      <c r="P122" s="1">
        <v>4.2999999999999999E-4</v>
      </c>
      <c r="Q122" s="1">
        <v>0.994197</v>
      </c>
      <c r="R122" s="1"/>
      <c r="S122" s="1" t="s">
        <v>1847</v>
      </c>
      <c r="T122" s="1">
        <v>0</v>
      </c>
      <c r="U122" s="1">
        <v>0</v>
      </c>
      <c r="V122" s="1" t="s">
        <v>536</v>
      </c>
      <c r="W122" s="1" t="s">
        <v>1887</v>
      </c>
      <c r="X122" s="1" t="s">
        <v>6</v>
      </c>
      <c r="Y122" s="1">
        <v>4.4099999999999999E-4</v>
      </c>
      <c r="Z122" s="1">
        <v>9.3999999999999994E-5</v>
      </c>
      <c r="AA122" s="1">
        <v>3.4999999999999997E-5</v>
      </c>
      <c r="AB122" s="1">
        <v>0.99943000000000004</v>
      </c>
      <c r="AC122" s="1"/>
      <c r="AD122" s="1" t="s">
        <v>1887</v>
      </c>
      <c r="AE122" s="1">
        <v>0</v>
      </c>
      <c r="AF122" s="1">
        <v>0</v>
      </c>
      <c r="AG122" s="1" t="s">
        <v>536</v>
      </c>
    </row>
    <row r="123" spans="1:33" x14ac:dyDescent="0.25">
      <c r="A123" s="1" t="s">
        <v>1904</v>
      </c>
      <c r="B123" s="1" t="s">
        <v>6</v>
      </c>
      <c r="C123" s="1">
        <v>1.4760000000000001E-3</v>
      </c>
      <c r="D123" s="1">
        <v>6.0000000000000002E-5</v>
      </c>
      <c r="E123" s="1">
        <v>5.5000000000000002E-5</v>
      </c>
      <c r="F123" s="1">
        <v>0.99840899999999999</v>
      </c>
      <c r="G123" s="1"/>
      <c r="H123" s="1" t="s">
        <v>1904</v>
      </c>
      <c r="I123" s="1">
        <v>0</v>
      </c>
      <c r="J123" s="1">
        <v>0</v>
      </c>
      <c r="K123" s="1" t="s">
        <v>536</v>
      </c>
      <c r="L123" s="1" t="s">
        <v>1853</v>
      </c>
      <c r="M123" s="1" t="s">
        <v>6</v>
      </c>
      <c r="N123" s="1">
        <v>9.9400000000000009E-4</v>
      </c>
      <c r="O123" s="1">
        <v>1.0876E-2</v>
      </c>
      <c r="P123" s="1">
        <v>1.25E-4</v>
      </c>
      <c r="Q123" s="1">
        <v>0.98800500000000002</v>
      </c>
      <c r="R123" s="1"/>
      <c r="S123" s="1" t="s">
        <v>1853</v>
      </c>
      <c r="T123" s="1">
        <v>0</v>
      </c>
      <c r="U123" s="1">
        <v>0</v>
      </c>
      <c r="V123" s="1" t="s">
        <v>536</v>
      </c>
      <c r="W123" s="1" t="s">
        <v>914</v>
      </c>
      <c r="X123" s="1" t="s">
        <v>6</v>
      </c>
      <c r="Y123" s="1">
        <v>9.7199999999999999E-4</v>
      </c>
      <c r="Z123" s="1">
        <v>3.3500000000000001E-4</v>
      </c>
      <c r="AA123" s="1">
        <v>7.4999999999999993E-5</v>
      </c>
      <c r="AB123" s="1">
        <v>0.99861900000000003</v>
      </c>
      <c r="AC123" s="1"/>
      <c r="AD123" s="1" t="s">
        <v>914</v>
      </c>
      <c r="AE123" s="1">
        <v>0</v>
      </c>
      <c r="AF123" s="1">
        <v>0</v>
      </c>
      <c r="AG123" s="1" t="s">
        <v>536</v>
      </c>
    </row>
    <row r="124" spans="1:33" x14ac:dyDescent="0.25">
      <c r="A124" s="1" t="s">
        <v>968</v>
      </c>
      <c r="B124" s="1" t="s">
        <v>6</v>
      </c>
      <c r="C124" s="1">
        <v>9.0499999999999999E-4</v>
      </c>
      <c r="D124" s="1">
        <v>4.7199999999999998E-4</v>
      </c>
      <c r="E124" s="1">
        <v>1.36E-4</v>
      </c>
      <c r="F124" s="1">
        <v>0.99848700000000001</v>
      </c>
      <c r="G124" s="1"/>
      <c r="H124" s="1" t="s">
        <v>968</v>
      </c>
      <c r="I124" s="1">
        <v>0</v>
      </c>
      <c r="J124" s="1">
        <v>0</v>
      </c>
      <c r="K124" s="1" t="s">
        <v>536</v>
      </c>
      <c r="L124" s="1" t="s">
        <v>1882</v>
      </c>
      <c r="M124" s="1" t="s">
        <v>6</v>
      </c>
      <c r="N124" s="1">
        <v>8.8199999999999997E-4</v>
      </c>
      <c r="O124" s="1">
        <v>3.189E-3</v>
      </c>
      <c r="P124" s="1">
        <v>2.6999999999999999E-5</v>
      </c>
      <c r="Q124" s="1">
        <v>0.99590199999999995</v>
      </c>
      <c r="R124" s="1"/>
      <c r="S124" s="1" t="s">
        <v>1882</v>
      </c>
      <c r="T124" s="1">
        <v>0</v>
      </c>
      <c r="U124" s="1">
        <v>0</v>
      </c>
      <c r="V124" s="1" t="s">
        <v>536</v>
      </c>
      <c r="W124" s="1" t="s">
        <v>1888</v>
      </c>
      <c r="X124" s="1" t="s">
        <v>6</v>
      </c>
      <c r="Y124" s="1">
        <v>3.6830000000000001E-3</v>
      </c>
      <c r="Z124" s="1">
        <v>1.047E-3</v>
      </c>
      <c r="AA124" s="1">
        <v>2.14E-4</v>
      </c>
      <c r="AB124" s="1">
        <v>0.99505600000000005</v>
      </c>
      <c r="AC124" s="1"/>
      <c r="AD124" s="1" t="s">
        <v>1888</v>
      </c>
      <c r="AE124" s="1">
        <v>0</v>
      </c>
      <c r="AF124" s="1">
        <v>0</v>
      </c>
      <c r="AG124" s="1" t="s">
        <v>536</v>
      </c>
    </row>
    <row r="125" spans="1:33" x14ac:dyDescent="0.25">
      <c r="A125" s="1" t="s">
        <v>1908</v>
      </c>
      <c r="B125" s="1" t="s">
        <v>6</v>
      </c>
      <c r="C125" s="1">
        <v>8.0020000000000004E-3</v>
      </c>
      <c r="D125" s="1">
        <v>1.99E-3</v>
      </c>
      <c r="E125" s="1">
        <v>2.3939999999999999E-3</v>
      </c>
      <c r="F125" s="1">
        <v>0.98761299999999996</v>
      </c>
      <c r="G125" s="1"/>
      <c r="H125" s="1" t="s">
        <v>1908</v>
      </c>
      <c r="I125" s="1">
        <v>6</v>
      </c>
      <c r="J125" s="1">
        <v>0</v>
      </c>
      <c r="K125" s="1" t="s">
        <v>2392</v>
      </c>
      <c r="L125" s="1" t="s">
        <v>1863</v>
      </c>
      <c r="M125" s="1" t="s">
        <v>6</v>
      </c>
      <c r="N125" s="1">
        <v>9.5390000000000006E-3</v>
      </c>
      <c r="O125" s="1">
        <v>1.041E-3</v>
      </c>
      <c r="P125" s="1">
        <v>3.21E-4</v>
      </c>
      <c r="Q125" s="1">
        <v>0.98909899999999995</v>
      </c>
      <c r="R125" s="1"/>
      <c r="S125" s="1" t="s">
        <v>1863</v>
      </c>
      <c r="T125" s="1">
        <v>1</v>
      </c>
      <c r="U125" s="1">
        <v>0</v>
      </c>
      <c r="V125" s="1" t="s">
        <v>2407</v>
      </c>
      <c r="W125" s="1" t="s">
        <v>1867</v>
      </c>
      <c r="X125" s="1" t="s">
        <v>6</v>
      </c>
      <c r="Y125" s="1">
        <v>2.7358E-2</v>
      </c>
      <c r="Z125" s="1">
        <v>1.3996E-2</v>
      </c>
      <c r="AA125" s="1">
        <v>2.3470000000000001E-3</v>
      </c>
      <c r="AB125" s="1">
        <v>0.95629799999999998</v>
      </c>
      <c r="AC125" s="1"/>
      <c r="AD125" s="1" t="s">
        <v>1867</v>
      </c>
      <c r="AE125" s="1">
        <v>0</v>
      </c>
      <c r="AF125" s="1">
        <v>0</v>
      </c>
      <c r="AG125" s="1" t="s">
        <v>536</v>
      </c>
    </row>
    <row r="126" spans="1:33" x14ac:dyDescent="0.25">
      <c r="A126" s="1" t="s">
        <v>360</v>
      </c>
      <c r="B126" s="1" t="s">
        <v>6</v>
      </c>
      <c r="C126" s="1">
        <v>0.14772199999999999</v>
      </c>
      <c r="D126" s="1">
        <v>1.209E-2</v>
      </c>
      <c r="E126" s="1">
        <v>1.451E-3</v>
      </c>
      <c r="F126" s="1">
        <v>0.83873699999999995</v>
      </c>
      <c r="G126" s="1"/>
      <c r="H126" s="1" t="s">
        <v>360</v>
      </c>
      <c r="I126" s="1">
        <v>1</v>
      </c>
      <c r="J126" s="1">
        <v>0</v>
      </c>
      <c r="K126" s="1" t="s">
        <v>634</v>
      </c>
      <c r="L126" s="1" t="s">
        <v>1864</v>
      </c>
      <c r="M126" s="1" t="s">
        <v>6</v>
      </c>
      <c r="N126" s="1">
        <v>1.17E-4</v>
      </c>
      <c r="O126" s="1">
        <v>3.2899999999999997E-4</v>
      </c>
      <c r="P126" s="1">
        <v>2.0999999999999999E-5</v>
      </c>
      <c r="Q126" s="1">
        <v>0.999533</v>
      </c>
      <c r="R126" s="1"/>
      <c r="S126" s="1" t="s">
        <v>1864</v>
      </c>
      <c r="T126" s="1">
        <v>0</v>
      </c>
      <c r="U126" s="1">
        <v>0</v>
      </c>
      <c r="V126" s="1" t="s">
        <v>536</v>
      </c>
      <c r="W126" s="1" t="s">
        <v>1868</v>
      </c>
      <c r="X126" s="1" t="s">
        <v>6</v>
      </c>
      <c r="Y126" s="1">
        <v>7.18E-4</v>
      </c>
      <c r="Z126" s="1">
        <v>3.5199999999999999E-4</v>
      </c>
      <c r="AA126" s="1">
        <v>6.3999999999999997E-5</v>
      </c>
      <c r="AB126" s="1">
        <v>0.99886600000000003</v>
      </c>
      <c r="AC126" s="1"/>
      <c r="AD126" s="1" t="s">
        <v>1868</v>
      </c>
      <c r="AE126" s="1">
        <v>0</v>
      </c>
      <c r="AF126" s="1">
        <v>0</v>
      </c>
      <c r="AG126" s="1" t="s">
        <v>536</v>
      </c>
    </row>
    <row r="127" spans="1:33" x14ac:dyDescent="0.25">
      <c r="A127" s="1" t="s">
        <v>1941</v>
      </c>
      <c r="B127" s="1" t="s">
        <v>6</v>
      </c>
      <c r="C127" s="1">
        <v>3.0600000000000001E-4</v>
      </c>
      <c r="D127" s="1">
        <v>6.0000000000000002E-5</v>
      </c>
      <c r="E127" s="1">
        <v>1.3200000000000001E-4</v>
      </c>
      <c r="F127" s="1">
        <v>0.99950099999999997</v>
      </c>
      <c r="G127" s="1"/>
      <c r="H127" s="1" t="s">
        <v>1941</v>
      </c>
      <c r="I127" s="1">
        <v>6</v>
      </c>
      <c r="J127" s="1">
        <v>0</v>
      </c>
      <c r="K127" s="1" t="s">
        <v>2381</v>
      </c>
      <c r="L127" s="1" t="s">
        <v>1876</v>
      </c>
      <c r="M127" s="1" t="s">
        <v>6</v>
      </c>
      <c r="N127" s="1">
        <v>2.9239999999999999E-3</v>
      </c>
      <c r="O127" s="1">
        <v>1.3159999999999999E-3</v>
      </c>
      <c r="P127" s="1">
        <v>6.3E-5</v>
      </c>
      <c r="Q127" s="1">
        <v>0.99569700000000005</v>
      </c>
      <c r="R127" s="1"/>
      <c r="S127" s="1" t="s">
        <v>1876</v>
      </c>
      <c r="T127" s="1">
        <v>2</v>
      </c>
      <c r="U127" s="1">
        <v>0</v>
      </c>
      <c r="V127" s="1" t="s">
        <v>2401</v>
      </c>
      <c r="W127" s="1" t="s">
        <v>1890</v>
      </c>
      <c r="X127" s="1" t="s">
        <v>6</v>
      </c>
      <c r="Y127" s="1">
        <v>7.1299999999999998E-4</v>
      </c>
      <c r="Z127" s="1">
        <v>3.4699999999999998E-4</v>
      </c>
      <c r="AA127" s="1">
        <v>4.8999999999999998E-5</v>
      </c>
      <c r="AB127" s="1">
        <v>0.99889099999999997</v>
      </c>
      <c r="AC127" s="1"/>
      <c r="AD127" s="1" t="s">
        <v>1890</v>
      </c>
      <c r="AE127" s="1">
        <v>0</v>
      </c>
      <c r="AF127" s="1">
        <v>0</v>
      </c>
      <c r="AG127" s="1" t="s">
        <v>536</v>
      </c>
    </row>
    <row r="128" spans="1:33" x14ac:dyDescent="0.25">
      <c r="A128" s="1" t="s">
        <v>1943</v>
      </c>
      <c r="B128" s="1" t="s">
        <v>6</v>
      </c>
      <c r="C128" s="1">
        <v>1.575E-3</v>
      </c>
      <c r="D128" s="1">
        <v>6.3660000000000001E-3</v>
      </c>
      <c r="E128" s="1">
        <v>1.16E-4</v>
      </c>
      <c r="F128" s="1">
        <v>0.99194300000000002</v>
      </c>
      <c r="G128" s="1"/>
      <c r="H128" s="1" t="s">
        <v>1943</v>
      </c>
      <c r="I128" s="1">
        <v>0</v>
      </c>
      <c r="J128" s="1">
        <v>0</v>
      </c>
      <c r="K128" s="1" t="s">
        <v>536</v>
      </c>
      <c r="L128" s="1" t="s">
        <v>1892</v>
      </c>
      <c r="M128" s="1" t="s">
        <v>6</v>
      </c>
      <c r="N128" s="1">
        <v>1.201E-3</v>
      </c>
      <c r="O128" s="1">
        <v>1.1400000000000001E-4</v>
      </c>
      <c r="P128" s="1">
        <v>2.5500000000000002E-4</v>
      </c>
      <c r="Q128" s="1">
        <v>0.99842900000000001</v>
      </c>
      <c r="R128" s="1"/>
      <c r="S128" s="1" t="s">
        <v>1892</v>
      </c>
      <c r="T128" s="1">
        <v>1</v>
      </c>
      <c r="U128" s="1">
        <v>0</v>
      </c>
      <c r="V128" s="1" t="s">
        <v>603</v>
      </c>
      <c r="W128" s="1" t="s">
        <v>927</v>
      </c>
      <c r="X128" s="1" t="s">
        <v>6</v>
      </c>
      <c r="Y128" s="1">
        <v>4.6500000000000003E-4</v>
      </c>
      <c r="Z128" s="1">
        <v>1.6200000000000001E-4</v>
      </c>
      <c r="AA128" s="1">
        <v>3.0000000000000001E-5</v>
      </c>
      <c r="AB128" s="1">
        <v>0.99934299999999998</v>
      </c>
      <c r="AC128" s="1"/>
      <c r="AD128" s="1" t="s">
        <v>927</v>
      </c>
      <c r="AE128" s="1">
        <v>0</v>
      </c>
      <c r="AF128" s="1">
        <v>0</v>
      </c>
      <c r="AG128" s="1" t="s">
        <v>536</v>
      </c>
    </row>
    <row r="129" spans="1:33" x14ac:dyDescent="0.25">
      <c r="A129" s="1" t="s">
        <v>1944</v>
      </c>
      <c r="B129" s="1" t="s">
        <v>6</v>
      </c>
      <c r="C129" s="1">
        <v>3.6589999999999999E-3</v>
      </c>
      <c r="D129" s="1">
        <v>2.4020000000000001E-3</v>
      </c>
      <c r="E129" s="1">
        <v>2.14E-4</v>
      </c>
      <c r="F129" s="1">
        <v>0.99372499999999997</v>
      </c>
      <c r="G129" s="1"/>
      <c r="H129" s="1" t="s">
        <v>1944</v>
      </c>
      <c r="I129" s="1">
        <v>0</v>
      </c>
      <c r="J129" s="1">
        <v>0</v>
      </c>
      <c r="K129" s="1" t="s">
        <v>536</v>
      </c>
      <c r="L129" s="1" t="s">
        <v>1899</v>
      </c>
      <c r="M129" s="1" t="s">
        <v>6</v>
      </c>
      <c r="N129" s="1">
        <v>6.4899999999999995E-4</v>
      </c>
      <c r="O129" s="1">
        <v>4.8999999999999998E-5</v>
      </c>
      <c r="P129" s="1">
        <v>7.1000000000000005E-5</v>
      </c>
      <c r="Q129" s="1">
        <v>0.99923099999999998</v>
      </c>
      <c r="R129" s="1"/>
      <c r="S129" s="1" t="s">
        <v>1899</v>
      </c>
      <c r="T129" s="1">
        <v>1</v>
      </c>
      <c r="U129" s="1">
        <v>0</v>
      </c>
      <c r="V129" s="1" t="s">
        <v>2395</v>
      </c>
      <c r="W129" s="1" t="s">
        <v>1877</v>
      </c>
      <c r="X129" s="1" t="s">
        <v>6</v>
      </c>
      <c r="Y129" s="1">
        <v>9.59E-4</v>
      </c>
      <c r="Z129" s="1">
        <v>2.0569999999999998E-3</v>
      </c>
      <c r="AA129" s="1">
        <v>6.3E-5</v>
      </c>
      <c r="AB129" s="1">
        <v>0.99692099999999995</v>
      </c>
      <c r="AC129" s="1"/>
      <c r="AD129" s="1" t="s">
        <v>1877</v>
      </c>
      <c r="AE129" s="1">
        <v>0</v>
      </c>
      <c r="AF129" s="1">
        <v>0</v>
      </c>
      <c r="AG129" s="1" t="s">
        <v>536</v>
      </c>
    </row>
    <row r="130" spans="1:33" x14ac:dyDescent="0.25">
      <c r="A130" s="1" t="s">
        <v>1003</v>
      </c>
      <c r="B130" s="1" t="s">
        <v>6</v>
      </c>
      <c r="C130" s="1">
        <v>2.0699999999999999E-4</v>
      </c>
      <c r="D130" s="1">
        <v>3.79E-4</v>
      </c>
      <c r="E130" s="1">
        <v>2.1999999999999999E-5</v>
      </c>
      <c r="F130" s="1">
        <v>0.99939299999999998</v>
      </c>
      <c r="G130" s="1"/>
      <c r="H130" s="1" t="s">
        <v>1003</v>
      </c>
      <c r="I130" s="1">
        <v>0</v>
      </c>
      <c r="J130" s="1">
        <v>0</v>
      </c>
      <c r="K130" s="1" t="s">
        <v>536</v>
      </c>
      <c r="L130" s="1" t="s">
        <v>1909</v>
      </c>
      <c r="M130" s="1" t="s">
        <v>6</v>
      </c>
      <c r="N130" s="1">
        <v>1.25E-4</v>
      </c>
      <c r="O130" s="1">
        <v>3.8200000000000002E-4</v>
      </c>
      <c r="P130" s="1">
        <v>1.7E-5</v>
      </c>
      <c r="Q130" s="1">
        <v>0.99947600000000003</v>
      </c>
      <c r="R130" s="1"/>
      <c r="S130" s="1" t="s">
        <v>1909</v>
      </c>
      <c r="T130" s="1">
        <v>0</v>
      </c>
      <c r="U130" s="1">
        <v>0</v>
      </c>
      <c r="V130" s="1" t="s">
        <v>536</v>
      </c>
      <c r="W130" s="1" t="s">
        <v>1878</v>
      </c>
      <c r="X130" s="1" t="s">
        <v>6</v>
      </c>
      <c r="Y130" s="1">
        <v>8.9300000000000002E-4</v>
      </c>
      <c r="Z130" s="1">
        <v>3.0000000000000001E-5</v>
      </c>
      <c r="AA130" s="1">
        <v>4.0000000000000003E-5</v>
      </c>
      <c r="AB130" s="1">
        <v>0.99903799999999998</v>
      </c>
      <c r="AC130" s="1"/>
      <c r="AD130" s="1" t="s">
        <v>1878</v>
      </c>
      <c r="AE130" s="1">
        <v>0</v>
      </c>
      <c r="AF130" s="1">
        <v>0</v>
      </c>
      <c r="AG130" s="1" t="s">
        <v>536</v>
      </c>
    </row>
    <row r="131" spans="1:33" x14ac:dyDescent="0.25">
      <c r="A131" s="1" t="s">
        <v>1945</v>
      </c>
      <c r="B131" s="1" t="s">
        <v>6</v>
      </c>
      <c r="C131" s="1">
        <v>1.8599999999999999E-4</v>
      </c>
      <c r="D131" s="1">
        <v>6.3999999999999997E-5</v>
      </c>
      <c r="E131" s="1">
        <v>1.8E-5</v>
      </c>
      <c r="F131" s="1">
        <v>0.99973199999999995</v>
      </c>
      <c r="G131" s="1"/>
      <c r="H131" s="1" t="s">
        <v>1945</v>
      </c>
      <c r="I131" s="1">
        <v>0</v>
      </c>
      <c r="J131" s="1">
        <v>0</v>
      </c>
      <c r="K131" s="1" t="s">
        <v>536</v>
      </c>
      <c r="L131" s="1" t="s">
        <v>1910</v>
      </c>
      <c r="M131" s="1" t="s">
        <v>6</v>
      </c>
      <c r="N131" s="1">
        <v>5.13E-4</v>
      </c>
      <c r="O131" s="1">
        <v>1.542E-3</v>
      </c>
      <c r="P131" s="1">
        <v>2.8E-5</v>
      </c>
      <c r="Q131" s="1">
        <v>0.99791700000000005</v>
      </c>
      <c r="R131" s="1"/>
      <c r="S131" s="1" t="s">
        <v>1910</v>
      </c>
      <c r="T131" s="1">
        <v>0</v>
      </c>
      <c r="U131" s="1">
        <v>0</v>
      </c>
      <c r="V131" s="1" t="s">
        <v>536</v>
      </c>
      <c r="W131" s="1" t="s">
        <v>1891</v>
      </c>
      <c r="X131" s="1" t="s">
        <v>6</v>
      </c>
      <c r="Y131" s="1">
        <v>4.6519999999999999E-3</v>
      </c>
      <c r="Z131" s="1">
        <v>3.3700000000000001E-4</v>
      </c>
      <c r="AA131" s="1">
        <v>7.0799999999999997E-4</v>
      </c>
      <c r="AB131" s="1">
        <v>0.99430399999999997</v>
      </c>
      <c r="AC131" s="1"/>
      <c r="AD131" s="1" t="s">
        <v>1891</v>
      </c>
      <c r="AE131" s="1">
        <v>0</v>
      </c>
      <c r="AF131" s="1">
        <v>0</v>
      </c>
      <c r="AG131" s="1" t="s">
        <v>536</v>
      </c>
    </row>
    <row r="132" spans="1:33" x14ac:dyDescent="0.25">
      <c r="A132" s="1" t="s">
        <v>1948</v>
      </c>
      <c r="B132" s="1" t="s">
        <v>6</v>
      </c>
      <c r="C132" s="1">
        <v>2.0449999999999999E-3</v>
      </c>
      <c r="D132" s="1">
        <v>4.3699999999999998E-3</v>
      </c>
      <c r="E132" s="1">
        <v>1.6899999999999999E-4</v>
      </c>
      <c r="F132" s="1">
        <v>0.99341599999999997</v>
      </c>
      <c r="G132" s="1"/>
      <c r="H132" s="1" t="s">
        <v>1948</v>
      </c>
      <c r="I132" s="1">
        <v>0</v>
      </c>
      <c r="J132" s="1">
        <v>0</v>
      </c>
      <c r="K132" s="1" t="s">
        <v>536</v>
      </c>
      <c r="L132" s="1" t="s">
        <v>319</v>
      </c>
      <c r="M132" s="1" t="s">
        <v>6</v>
      </c>
      <c r="N132" s="1">
        <v>5.0299999999999997E-4</v>
      </c>
      <c r="O132" s="1">
        <v>7.6000000000000004E-5</v>
      </c>
      <c r="P132" s="1">
        <v>5.7000000000000003E-5</v>
      </c>
      <c r="Q132" s="1">
        <v>0.99936400000000003</v>
      </c>
      <c r="R132" s="1"/>
      <c r="S132" s="1" t="s">
        <v>319</v>
      </c>
      <c r="T132" s="1">
        <v>1</v>
      </c>
      <c r="U132" s="1">
        <v>0</v>
      </c>
      <c r="V132" s="1" t="s">
        <v>623</v>
      </c>
      <c r="W132" s="1" t="s">
        <v>1881</v>
      </c>
      <c r="X132" s="1" t="s">
        <v>6</v>
      </c>
      <c r="Y132" s="1">
        <v>5.4980000000000003E-3</v>
      </c>
      <c r="Z132" s="1">
        <v>1.2149999999999999E-3</v>
      </c>
      <c r="AA132" s="1">
        <v>3.4200000000000002E-4</v>
      </c>
      <c r="AB132" s="1">
        <v>0.992946</v>
      </c>
      <c r="AC132" s="1"/>
      <c r="AD132" s="1" t="s">
        <v>1881</v>
      </c>
      <c r="AE132" s="1">
        <v>0</v>
      </c>
      <c r="AF132" s="1">
        <v>0</v>
      </c>
      <c r="AG132" s="1" t="s">
        <v>536</v>
      </c>
    </row>
    <row r="133" spans="1:33" x14ac:dyDescent="0.25">
      <c r="A133" s="1" t="s">
        <v>1951</v>
      </c>
      <c r="B133" s="1" t="s">
        <v>6</v>
      </c>
      <c r="C133" s="1">
        <v>1.2539E-2</v>
      </c>
      <c r="D133" s="1">
        <v>1.2933E-2</v>
      </c>
      <c r="E133" s="1">
        <v>5.2300000000000003E-4</v>
      </c>
      <c r="F133" s="1">
        <v>0.97400500000000001</v>
      </c>
      <c r="G133" s="1"/>
      <c r="H133" s="1" t="s">
        <v>1951</v>
      </c>
      <c r="I133" s="1">
        <v>0</v>
      </c>
      <c r="J133" s="1">
        <v>0</v>
      </c>
      <c r="K133" s="1" t="s">
        <v>536</v>
      </c>
      <c r="L133" s="1" t="s">
        <v>1933</v>
      </c>
      <c r="M133" s="1" t="s">
        <v>6</v>
      </c>
      <c r="N133" s="1">
        <v>6.6500000000000001E-4</v>
      </c>
      <c r="O133" s="1">
        <v>1.94E-4</v>
      </c>
      <c r="P133" s="1">
        <v>3.4E-5</v>
      </c>
      <c r="Q133" s="1">
        <v>0.99910699999999997</v>
      </c>
      <c r="R133" s="1"/>
      <c r="S133" s="1" t="s">
        <v>1933</v>
      </c>
      <c r="T133" s="1">
        <v>0</v>
      </c>
      <c r="U133" s="1">
        <v>0</v>
      </c>
      <c r="V133" s="1" t="s">
        <v>536</v>
      </c>
      <c r="W133" s="1" t="s">
        <v>1911</v>
      </c>
      <c r="X133" s="1" t="s">
        <v>6</v>
      </c>
      <c r="Y133" s="1">
        <v>8.4999999999999995E-4</v>
      </c>
      <c r="Z133" s="1">
        <v>1.7100000000000001E-4</v>
      </c>
      <c r="AA133" s="1">
        <v>5.5999999999999999E-5</v>
      </c>
      <c r="AB133" s="1">
        <v>0.99892300000000001</v>
      </c>
      <c r="AC133" s="1"/>
      <c r="AD133" s="1" t="s">
        <v>1911</v>
      </c>
      <c r="AE133" s="1">
        <v>0</v>
      </c>
      <c r="AF133" s="1">
        <v>0</v>
      </c>
      <c r="AG133" s="1" t="s">
        <v>536</v>
      </c>
    </row>
    <row r="134" spans="1:33" x14ac:dyDescent="0.25">
      <c r="A134" s="1" t="s">
        <v>1952</v>
      </c>
      <c r="B134" s="1" t="s">
        <v>6</v>
      </c>
      <c r="C134" s="1">
        <v>8.8000000000000003E-4</v>
      </c>
      <c r="D134" s="1">
        <v>1.6280000000000001E-3</v>
      </c>
      <c r="E134" s="1">
        <v>4.3999999999999999E-5</v>
      </c>
      <c r="F134" s="1">
        <v>0.99744900000000003</v>
      </c>
      <c r="G134" s="1"/>
      <c r="H134" s="1" t="s">
        <v>1952</v>
      </c>
      <c r="I134" s="1">
        <v>0</v>
      </c>
      <c r="J134" s="1">
        <v>0</v>
      </c>
      <c r="K134" s="1" t="s">
        <v>536</v>
      </c>
      <c r="L134" s="1" t="s">
        <v>1936</v>
      </c>
      <c r="M134" s="1" t="s">
        <v>6</v>
      </c>
      <c r="N134" s="1">
        <v>8.6079999999999993E-3</v>
      </c>
      <c r="O134" s="1">
        <v>6.77E-3</v>
      </c>
      <c r="P134" s="1">
        <v>3.5500000000000002E-3</v>
      </c>
      <c r="Q134" s="1">
        <v>0.98107200000000006</v>
      </c>
      <c r="R134" s="1"/>
      <c r="S134" s="1" t="s">
        <v>1936</v>
      </c>
      <c r="T134" s="1">
        <v>0</v>
      </c>
      <c r="U134" s="1">
        <v>0</v>
      </c>
      <c r="V134" s="1" t="s">
        <v>536</v>
      </c>
      <c r="W134" s="1" t="s">
        <v>1912</v>
      </c>
      <c r="X134" s="1" t="s">
        <v>6</v>
      </c>
      <c r="Y134" s="1">
        <v>5.5481000000000003E-2</v>
      </c>
      <c r="Z134" s="1">
        <v>1.73E-4</v>
      </c>
      <c r="AA134" s="1">
        <v>1.83E-3</v>
      </c>
      <c r="AB134" s="1">
        <v>0.94251600000000002</v>
      </c>
      <c r="AC134" s="1"/>
      <c r="AD134" s="1" t="s">
        <v>1912</v>
      </c>
      <c r="AE134" s="1">
        <v>5</v>
      </c>
      <c r="AF134" s="1">
        <v>0</v>
      </c>
      <c r="AG134" s="1" t="s">
        <v>2391</v>
      </c>
    </row>
    <row r="135" spans="1:33" x14ac:dyDescent="0.25">
      <c r="A135" s="1" t="s">
        <v>1953</v>
      </c>
      <c r="B135" s="1" t="s">
        <v>6</v>
      </c>
      <c r="C135" s="1">
        <v>8.9029999999999995E-3</v>
      </c>
      <c r="D135" s="1">
        <v>1.5590000000000001E-3</v>
      </c>
      <c r="E135" s="1">
        <v>6.2000000000000003E-5</v>
      </c>
      <c r="F135" s="1">
        <v>0.98947499999999999</v>
      </c>
      <c r="G135" s="1"/>
      <c r="H135" s="1" t="s">
        <v>1953</v>
      </c>
      <c r="I135" s="1">
        <v>0</v>
      </c>
      <c r="J135" s="1">
        <v>0</v>
      </c>
      <c r="K135" s="1" t="s">
        <v>536</v>
      </c>
      <c r="L135" s="1" t="s">
        <v>1976</v>
      </c>
      <c r="M135" s="1" t="s">
        <v>6</v>
      </c>
      <c r="N135" s="1">
        <v>9.8200000000000002E-4</v>
      </c>
      <c r="O135" s="1">
        <v>8.3299999999999997E-4</v>
      </c>
      <c r="P135" s="1">
        <v>4.0000000000000003E-5</v>
      </c>
      <c r="Q135" s="1">
        <v>0.99814400000000003</v>
      </c>
      <c r="R135" s="1"/>
      <c r="S135" s="1" t="s">
        <v>1976</v>
      </c>
      <c r="T135" s="1">
        <v>2</v>
      </c>
      <c r="U135" s="1">
        <v>0</v>
      </c>
      <c r="V135" s="1" t="s">
        <v>2373</v>
      </c>
      <c r="W135" s="1" t="s">
        <v>1921</v>
      </c>
      <c r="X135" s="1" t="s">
        <v>6</v>
      </c>
      <c r="Y135" s="1">
        <v>1.4339999999999999E-3</v>
      </c>
      <c r="Z135" s="1">
        <v>4.9600000000000002E-4</v>
      </c>
      <c r="AA135" s="1">
        <v>1.44E-4</v>
      </c>
      <c r="AB135" s="1">
        <v>0.99792700000000001</v>
      </c>
      <c r="AC135" s="1"/>
      <c r="AD135" s="1" t="s">
        <v>1921</v>
      </c>
      <c r="AE135" s="1">
        <v>0</v>
      </c>
      <c r="AF135" s="1">
        <v>0</v>
      </c>
      <c r="AG135" s="1" t="s">
        <v>536</v>
      </c>
    </row>
    <row r="136" spans="1:33" x14ac:dyDescent="0.25">
      <c r="A136" s="1" t="s">
        <v>1954</v>
      </c>
      <c r="B136" s="1" t="s">
        <v>6</v>
      </c>
      <c r="C136" s="1">
        <v>2.362E-3</v>
      </c>
      <c r="D136" s="1">
        <v>5.4000000000000001E-4</v>
      </c>
      <c r="E136" s="1">
        <v>1.12E-4</v>
      </c>
      <c r="F136" s="1">
        <v>0.99698600000000004</v>
      </c>
      <c r="G136" s="1"/>
      <c r="H136" s="1" t="s">
        <v>1954</v>
      </c>
      <c r="I136" s="1">
        <v>0</v>
      </c>
      <c r="J136" s="1">
        <v>0</v>
      </c>
      <c r="K136" s="1" t="s">
        <v>536</v>
      </c>
      <c r="L136" s="1" t="s">
        <v>1981</v>
      </c>
      <c r="M136" s="1" t="s">
        <v>6</v>
      </c>
      <c r="N136" s="1">
        <v>1.2149999999999999E-3</v>
      </c>
      <c r="O136" s="1">
        <v>1.94E-4</v>
      </c>
      <c r="P136" s="1">
        <v>1.4200000000000001E-4</v>
      </c>
      <c r="Q136" s="1">
        <v>0.998448</v>
      </c>
      <c r="R136" s="1"/>
      <c r="S136" s="1" t="s">
        <v>1981</v>
      </c>
      <c r="T136" s="1">
        <v>1</v>
      </c>
      <c r="U136" s="1">
        <v>0</v>
      </c>
      <c r="V136" s="1" t="s">
        <v>2372</v>
      </c>
      <c r="W136" s="1" t="s">
        <v>1896</v>
      </c>
      <c r="X136" s="1" t="s">
        <v>6</v>
      </c>
      <c r="Y136" s="1">
        <v>4.398E-3</v>
      </c>
      <c r="Z136" s="1">
        <v>5.1999999999999997E-5</v>
      </c>
      <c r="AA136" s="1">
        <v>1.1568999999999999E-2</v>
      </c>
      <c r="AB136" s="1">
        <v>0.98397999999999997</v>
      </c>
      <c r="AC136" s="1"/>
      <c r="AD136" s="1" t="s">
        <v>1896</v>
      </c>
      <c r="AE136" s="1">
        <v>8</v>
      </c>
      <c r="AF136" s="1">
        <v>0</v>
      </c>
      <c r="AG136" s="1" t="s">
        <v>2397</v>
      </c>
    </row>
    <row r="137" spans="1:33" x14ac:dyDescent="0.25">
      <c r="A137" s="1" t="s">
        <v>1955</v>
      </c>
      <c r="B137" s="1" t="s">
        <v>6</v>
      </c>
      <c r="C137" s="1">
        <v>8.6899999999999998E-4</v>
      </c>
      <c r="D137" s="1">
        <v>2.1499999999999999E-4</v>
      </c>
      <c r="E137" s="1">
        <v>1.73E-4</v>
      </c>
      <c r="F137" s="1">
        <v>0.99874300000000005</v>
      </c>
      <c r="G137" s="1"/>
      <c r="H137" s="1" t="s">
        <v>1955</v>
      </c>
      <c r="I137" s="1">
        <v>0</v>
      </c>
      <c r="J137" s="1">
        <v>0</v>
      </c>
      <c r="K137" s="1" t="s">
        <v>536</v>
      </c>
      <c r="L137" s="1" t="s">
        <v>1966</v>
      </c>
      <c r="M137" s="1" t="s">
        <v>6</v>
      </c>
      <c r="N137" s="1">
        <v>1.877E-3</v>
      </c>
      <c r="O137" s="1">
        <v>3.0600000000000001E-4</v>
      </c>
      <c r="P137" s="1">
        <v>2.34E-4</v>
      </c>
      <c r="Q137" s="1">
        <v>0.997583</v>
      </c>
      <c r="R137" s="1"/>
      <c r="S137" s="1" t="s">
        <v>1966</v>
      </c>
      <c r="T137" s="1">
        <v>0</v>
      </c>
      <c r="U137" s="1">
        <v>0</v>
      </c>
      <c r="V137" s="1" t="s">
        <v>536</v>
      </c>
      <c r="W137" s="1" t="s">
        <v>1927</v>
      </c>
      <c r="X137" s="1" t="s">
        <v>6</v>
      </c>
      <c r="Y137" s="1">
        <v>3.3471000000000001E-2</v>
      </c>
      <c r="Z137" s="1">
        <v>2.395E-3</v>
      </c>
      <c r="AA137" s="1">
        <v>4.5187999999999999E-2</v>
      </c>
      <c r="AB137" s="1">
        <v>0.91894500000000001</v>
      </c>
      <c r="AC137" s="1"/>
      <c r="AD137" s="1" t="s">
        <v>1927</v>
      </c>
      <c r="AE137" s="1">
        <v>1</v>
      </c>
      <c r="AF137" s="1">
        <v>0</v>
      </c>
      <c r="AG137" s="1" t="s">
        <v>2385</v>
      </c>
    </row>
    <row r="138" spans="1:33" x14ac:dyDescent="0.25">
      <c r="A138" s="1" t="s">
        <v>1956</v>
      </c>
      <c r="B138" s="1" t="s">
        <v>6</v>
      </c>
      <c r="C138" s="1">
        <v>6.3900000000000003E-4</v>
      </c>
      <c r="D138" s="1">
        <v>3.3300000000000002E-4</v>
      </c>
      <c r="E138" s="1">
        <v>1.3200000000000001E-4</v>
      </c>
      <c r="F138" s="1">
        <v>0.99889700000000003</v>
      </c>
      <c r="G138" s="1"/>
      <c r="H138" s="1" t="s">
        <v>1956</v>
      </c>
      <c r="I138" s="1">
        <v>0</v>
      </c>
      <c r="J138" s="1">
        <v>0</v>
      </c>
      <c r="K138" s="1" t="s">
        <v>536</v>
      </c>
      <c r="L138" s="1" t="s">
        <v>2001</v>
      </c>
      <c r="M138" s="1" t="s">
        <v>6</v>
      </c>
      <c r="N138" s="1">
        <v>5.8E-4</v>
      </c>
      <c r="O138" s="1">
        <v>1.6000000000000001E-4</v>
      </c>
      <c r="P138" s="1">
        <v>4.1E-5</v>
      </c>
      <c r="Q138" s="1">
        <v>0.99921899999999997</v>
      </c>
      <c r="R138" s="1"/>
      <c r="S138" s="1" t="s">
        <v>2001</v>
      </c>
      <c r="T138" s="1">
        <v>0</v>
      </c>
      <c r="U138" s="1">
        <v>0</v>
      </c>
      <c r="V138" s="1" t="s">
        <v>536</v>
      </c>
      <c r="W138" s="1" t="s">
        <v>1901</v>
      </c>
      <c r="X138" s="1" t="s">
        <v>6</v>
      </c>
      <c r="Y138" s="1">
        <v>2.764E-3</v>
      </c>
      <c r="Z138" s="1">
        <v>7.4200000000000004E-4</v>
      </c>
      <c r="AA138" s="1">
        <v>1.27E-4</v>
      </c>
      <c r="AB138" s="1">
        <v>0.99636800000000003</v>
      </c>
      <c r="AC138" s="1"/>
      <c r="AD138" s="1" t="s">
        <v>1901</v>
      </c>
      <c r="AE138" s="1">
        <v>0</v>
      </c>
      <c r="AF138" s="1">
        <v>0</v>
      </c>
      <c r="AG138" s="1" t="s">
        <v>536</v>
      </c>
    </row>
    <row r="139" spans="1:33" x14ac:dyDescent="0.25">
      <c r="A139" s="1" t="s">
        <v>318</v>
      </c>
      <c r="B139" s="1" t="s">
        <v>6</v>
      </c>
      <c r="C139" s="1">
        <v>2.4008999999999999E-2</v>
      </c>
      <c r="D139" s="1">
        <v>3.1700000000000001E-4</v>
      </c>
      <c r="E139" s="1">
        <v>1.879E-3</v>
      </c>
      <c r="F139" s="1">
        <v>0.97379499999999997</v>
      </c>
      <c r="G139" s="1"/>
      <c r="H139" s="1" t="s">
        <v>318</v>
      </c>
      <c r="I139" s="1">
        <v>1</v>
      </c>
      <c r="J139" s="1">
        <v>0</v>
      </c>
      <c r="K139" s="1" t="s">
        <v>574</v>
      </c>
      <c r="L139" s="1" t="s">
        <v>2004</v>
      </c>
      <c r="M139" s="1" t="s">
        <v>6</v>
      </c>
      <c r="N139" s="1">
        <v>4.5536E-2</v>
      </c>
      <c r="O139" s="1">
        <v>9.8999999999999994E-5</v>
      </c>
      <c r="P139" s="1">
        <v>1.5579999999999999E-3</v>
      </c>
      <c r="Q139" s="1">
        <v>0.95280699999999996</v>
      </c>
      <c r="R139" s="1"/>
      <c r="S139" s="1" t="s">
        <v>2004</v>
      </c>
      <c r="T139" s="1">
        <v>5</v>
      </c>
      <c r="U139" s="1">
        <v>0</v>
      </c>
      <c r="V139" s="1" t="s">
        <v>2367</v>
      </c>
      <c r="W139" s="1" t="s">
        <v>1903</v>
      </c>
      <c r="X139" s="1" t="s">
        <v>6</v>
      </c>
      <c r="Y139" s="1">
        <v>2.3699999999999999E-4</v>
      </c>
      <c r="Z139" s="1">
        <v>1.18E-4</v>
      </c>
      <c r="AA139" s="1">
        <v>2.5999999999999998E-5</v>
      </c>
      <c r="AB139" s="1">
        <v>0.99961900000000004</v>
      </c>
      <c r="AC139" s="1"/>
      <c r="AD139" s="1" t="s">
        <v>1903</v>
      </c>
      <c r="AE139" s="1">
        <v>0</v>
      </c>
      <c r="AF139" s="1">
        <v>0</v>
      </c>
      <c r="AG139" s="1" t="s">
        <v>536</v>
      </c>
    </row>
    <row r="140" spans="1:33" x14ac:dyDescent="0.25">
      <c r="A140" s="1" t="s">
        <v>1957</v>
      </c>
      <c r="B140" s="1" t="s">
        <v>6</v>
      </c>
      <c r="C140" s="1">
        <v>9.8999999999999994E-5</v>
      </c>
      <c r="D140" s="1">
        <v>5.5999999999999995E-4</v>
      </c>
      <c r="E140" s="1">
        <v>1.9000000000000001E-5</v>
      </c>
      <c r="F140" s="1">
        <v>0.99932100000000001</v>
      </c>
      <c r="G140" s="1"/>
      <c r="H140" s="1" t="s">
        <v>1957</v>
      </c>
      <c r="I140" s="1">
        <v>0</v>
      </c>
      <c r="J140" s="1">
        <v>0</v>
      </c>
      <c r="K140" s="1" t="s">
        <v>536</v>
      </c>
      <c r="L140" s="1" t="s">
        <v>1988</v>
      </c>
      <c r="M140" s="1" t="s">
        <v>6</v>
      </c>
      <c r="N140" s="1">
        <v>3.8900000000000002E-4</v>
      </c>
      <c r="O140" s="1">
        <v>1.07E-4</v>
      </c>
      <c r="P140" s="1">
        <v>1.63E-4</v>
      </c>
      <c r="Q140" s="1">
        <v>0.99934100000000003</v>
      </c>
      <c r="R140" s="1"/>
      <c r="S140" s="1" t="s">
        <v>1988</v>
      </c>
      <c r="T140" s="1">
        <v>7</v>
      </c>
      <c r="U140" s="1">
        <v>0</v>
      </c>
      <c r="V140" s="1" t="s">
        <v>2371</v>
      </c>
      <c r="W140" s="1" t="s">
        <v>1905</v>
      </c>
      <c r="X140" s="1" t="s">
        <v>6</v>
      </c>
      <c r="Y140" s="1">
        <v>6.0060000000000001E-3</v>
      </c>
      <c r="Z140" s="1">
        <v>8.12E-4</v>
      </c>
      <c r="AA140" s="1">
        <v>1.21E-4</v>
      </c>
      <c r="AB140" s="1">
        <v>0.99306099999999997</v>
      </c>
      <c r="AC140" s="1"/>
      <c r="AD140" s="1" t="s">
        <v>1905</v>
      </c>
      <c r="AE140" s="1">
        <v>0</v>
      </c>
      <c r="AF140" s="1">
        <v>0</v>
      </c>
      <c r="AG140" s="1" t="s">
        <v>536</v>
      </c>
    </row>
    <row r="141" spans="1:33" x14ac:dyDescent="0.25">
      <c r="A141" s="1" t="s">
        <v>989</v>
      </c>
      <c r="B141" s="1" t="s">
        <v>6</v>
      </c>
      <c r="C141" s="1">
        <v>8.1800000000000004E-4</v>
      </c>
      <c r="D141" s="1">
        <v>2.8800000000000001E-4</v>
      </c>
      <c r="E141" s="1">
        <v>3.8999999999999999E-5</v>
      </c>
      <c r="F141" s="1">
        <v>0.99885500000000005</v>
      </c>
      <c r="G141" s="1"/>
      <c r="H141" s="1" t="s">
        <v>989</v>
      </c>
      <c r="I141" s="1">
        <v>0</v>
      </c>
      <c r="J141" s="1">
        <v>0</v>
      </c>
      <c r="K141" s="1" t="s">
        <v>536</v>
      </c>
      <c r="L141" s="1" t="s">
        <v>294</v>
      </c>
      <c r="M141" s="1" t="s">
        <v>6</v>
      </c>
      <c r="N141" s="1">
        <v>2.8070000000000001E-2</v>
      </c>
      <c r="O141" s="1">
        <v>1.2179999999999999E-3</v>
      </c>
      <c r="P141" s="1">
        <v>4.75E-4</v>
      </c>
      <c r="Q141" s="1">
        <v>0.97023700000000002</v>
      </c>
      <c r="R141" s="1"/>
      <c r="S141" s="1" t="s">
        <v>294</v>
      </c>
      <c r="T141" s="1">
        <v>1</v>
      </c>
      <c r="U141" s="1">
        <v>0</v>
      </c>
      <c r="V141" s="1" t="s">
        <v>616</v>
      </c>
      <c r="W141" s="1" t="s">
        <v>1906</v>
      </c>
      <c r="X141" s="1" t="s">
        <v>6</v>
      </c>
      <c r="Y141" s="1">
        <v>2.5119999999999999E-3</v>
      </c>
      <c r="Z141" s="1">
        <v>1.0189999999999999E-3</v>
      </c>
      <c r="AA141" s="1">
        <v>1.36E-4</v>
      </c>
      <c r="AB141" s="1">
        <v>0.99633400000000005</v>
      </c>
      <c r="AC141" s="1"/>
      <c r="AD141" s="1" t="s">
        <v>1906</v>
      </c>
      <c r="AE141" s="1">
        <v>0</v>
      </c>
      <c r="AF141" s="1">
        <v>0</v>
      </c>
      <c r="AG141" s="1" t="s">
        <v>536</v>
      </c>
    </row>
    <row r="142" spans="1:33" x14ac:dyDescent="0.25">
      <c r="A142" s="1" t="s">
        <v>1931</v>
      </c>
      <c r="B142" s="1" t="s">
        <v>6</v>
      </c>
      <c r="C142" s="1">
        <v>4.8500000000000003E-4</v>
      </c>
      <c r="D142" s="1">
        <v>2.9E-5</v>
      </c>
      <c r="E142" s="1">
        <v>4.3999999999999999E-5</v>
      </c>
      <c r="F142" s="1">
        <v>0.99944200000000005</v>
      </c>
      <c r="G142" s="1"/>
      <c r="H142" s="1" t="s">
        <v>1931</v>
      </c>
      <c r="I142" s="1">
        <v>0</v>
      </c>
      <c r="J142" s="1">
        <v>0</v>
      </c>
      <c r="K142" s="1" t="s">
        <v>536</v>
      </c>
      <c r="L142" s="1" t="s">
        <v>2030</v>
      </c>
      <c r="M142" s="1" t="s">
        <v>6</v>
      </c>
      <c r="N142" s="1">
        <v>9.8200000000000002E-4</v>
      </c>
      <c r="O142" s="1">
        <v>9.7599999999999998E-4</v>
      </c>
      <c r="P142" s="1">
        <v>3.0000000000000001E-5</v>
      </c>
      <c r="Q142" s="1">
        <v>0.99801200000000001</v>
      </c>
      <c r="R142" s="1"/>
      <c r="S142" s="1" t="s">
        <v>2030</v>
      </c>
      <c r="T142" s="1">
        <v>2</v>
      </c>
      <c r="U142" s="1">
        <v>0</v>
      </c>
      <c r="V142" s="1" t="s">
        <v>2357</v>
      </c>
      <c r="W142" s="1" t="s">
        <v>1940</v>
      </c>
      <c r="X142" s="1" t="s">
        <v>6</v>
      </c>
      <c r="Y142" s="1">
        <v>2.196E-3</v>
      </c>
      <c r="Z142" s="1">
        <v>3.5E-4</v>
      </c>
      <c r="AA142" s="1">
        <v>6.6000000000000005E-5</v>
      </c>
      <c r="AB142" s="1">
        <v>0.99738800000000005</v>
      </c>
      <c r="AC142" s="1"/>
      <c r="AD142" s="1" t="s">
        <v>1940</v>
      </c>
      <c r="AE142" s="1">
        <v>0</v>
      </c>
      <c r="AF142" s="1">
        <v>0</v>
      </c>
      <c r="AG142" s="1" t="s">
        <v>536</v>
      </c>
    </row>
    <row r="143" spans="1:33" x14ac:dyDescent="0.25">
      <c r="A143" s="1" t="s">
        <v>1935</v>
      </c>
      <c r="B143" s="1" t="s">
        <v>6</v>
      </c>
      <c r="C143" s="1">
        <v>1.2199999999999999E-3</v>
      </c>
      <c r="D143" s="1">
        <v>1.408E-3</v>
      </c>
      <c r="E143" s="1">
        <v>9.7999999999999997E-5</v>
      </c>
      <c r="F143" s="1">
        <v>0.99727399999999999</v>
      </c>
      <c r="G143" s="1"/>
      <c r="H143" s="1" t="s">
        <v>1935</v>
      </c>
      <c r="I143" s="1">
        <v>0</v>
      </c>
      <c r="J143" s="1">
        <v>0</v>
      </c>
      <c r="K143" s="1" t="s">
        <v>536</v>
      </c>
      <c r="L143" s="1" t="s">
        <v>2013</v>
      </c>
      <c r="M143" s="1" t="s">
        <v>6</v>
      </c>
      <c r="N143" s="1">
        <v>4.0099999999999999E-4</v>
      </c>
      <c r="O143" s="1">
        <v>1.83E-4</v>
      </c>
      <c r="P143" s="1">
        <v>2.0999999999999999E-5</v>
      </c>
      <c r="Q143" s="1">
        <v>0.99939599999999995</v>
      </c>
      <c r="R143" s="1"/>
      <c r="S143" s="1" t="s">
        <v>2013</v>
      </c>
      <c r="T143" s="1">
        <v>0</v>
      </c>
      <c r="U143" s="1">
        <v>0</v>
      </c>
      <c r="V143" s="1" t="s">
        <v>536</v>
      </c>
      <c r="W143" s="1" t="s">
        <v>1942</v>
      </c>
      <c r="X143" s="1" t="s">
        <v>6</v>
      </c>
      <c r="Y143" s="1">
        <v>1.421E-3</v>
      </c>
      <c r="Z143" s="1">
        <v>1.54E-4</v>
      </c>
      <c r="AA143" s="1">
        <v>1.36E-4</v>
      </c>
      <c r="AB143" s="1">
        <v>0.99828899999999998</v>
      </c>
      <c r="AC143" s="1"/>
      <c r="AD143" s="1" t="s">
        <v>1942</v>
      </c>
      <c r="AE143" s="1">
        <v>0</v>
      </c>
      <c r="AF143" s="1">
        <v>0</v>
      </c>
      <c r="AG143" s="1" t="s">
        <v>536</v>
      </c>
    </row>
    <row r="144" spans="1:33" x14ac:dyDescent="0.25">
      <c r="A144" s="1" t="s">
        <v>1958</v>
      </c>
      <c r="B144" s="1" t="s">
        <v>6</v>
      </c>
      <c r="C144" s="1">
        <v>6.3249999999999999E-3</v>
      </c>
      <c r="D144" s="1">
        <v>9.9200000000000004E-4</v>
      </c>
      <c r="E144" s="1">
        <v>5.5500000000000005E-4</v>
      </c>
      <c r="F144" s="1">
        <v>0.99212800000000001</v>
      </c>
      <c r="G144" s="1"/>
      <c r="H144" s="1" t="s">
        <v>1958</v>
      </c>
      <c r="I144" s="1">
        <v>6</v>
      </c>
      <c r="J144" s="1">
        <v>0</v>
      </c>
      <c r="K144" s="1" t="s">
        <v>2379</v>
      </c>
      <c r="L144" s="1" t="s">
        <v>2014</v>
      </c>
      <c r="M144" s="1" t="s">
        <v>6</v>
      </c>
      <c r="N144" s="1">
        <v>6.6114000000000006E-2</v>
      </c>
      <c r="O144" s="1">
        <v>1.4899999999999999E-4</v>
      </c>
      <c r="P144" s="1">
        <v>7.8530000000000006E-3</v>
      </c>
      <c r="Q144" s="1">
        <v>0.92588400000000004</v>
      </c>
      <c r="R144" s="1"/>
      <c r="S144" s="1" t="s">
        <v>2014</v>
      </c>
      <c r="T144" s="1">
        <v>6</v>
      </c>
      <c r="U144" s="1">
        <v>0</v>
      </c>
      <c r="V144" s="1" t="s">
        <v>2361</v>
      </c>
      <c r="W144" s="1" t="s">
        <v>1946</v>
      </c>
      <c r="X144" s="1" t="s">
        <v>6</v>
      </c>
      <c r="Y144" s="1">
        <v>2.016E-3</v>
      </c>
      <c r="Z144" s="1">
        <v>1.5330000000000001E-3</v>
      </c>
      <c r="AA144" s="1">
        <v>1.7200000000000001E-4</v>
      </c>
      <c r="AB144" s="1">
        <v>0.99628000000000005</v>
      </c>
      <c r="AC144" s="1"/>
      <c r="AD144" s="1" t="s">
        <v>1946</v>
      </c>
      <c r="AE144" s="1">
        <v>0</v>
      </c>
      <c r="AF144" s="1">
        <v>0</v>
      </c>
      <c r="AG144" s="1" t="s">
        <v>536</v>
      </c>
    </row>
    <row r="145" spans="1:33" x14ac:dyDescent="0.25">
      <c r="A145" s="1" t="s">
        <v>1959</v>
      </c>
      <c r="B145" s="1" t="s">
        <v>6</v>
      </c>
      <c r="C145" s="1">
        <v>1.1625999999999999E-2</v>
      </c>
      <c r="D145" s="1">
        <v>1.887E-3</v>
      </c>
      <c r="E145" s="1">
        <v>6.2100000000000002E-4</v>
      </c>
      <c r="F145" s="1">
        <v>0.98586600000000002</v>
      </c>
      <c r="G145" s="1"/>
      <c r="H145" s="1" t="s">
        <v>1959</v>
      </c>
      <c r="I145" s="1">
        <v>12</v>
      </c>
      <c r="J145" s="1">
        <v>0</v>
      </c>
      <c r="K145" s="1" t="s">
        <v>2378</v>
      </c>
      <c r="L145" s="1" t="s">
        <v>266</v>
      </c>
      <c r="M145" s="1" t="s">
        <v>6</v>
      </c>
      <c r="N145" s="1">
        <v>1.85E-4</v>
      </c>
      <c r="O145" s="1">
        <v>5.8E-5</v>
      </c>
      <c r="P145" s="1">
        <v>3.4999999999999997E-5</v>
      </c>
      <c r="Q145" s="1">
        <v>0.999722</v>
      </c>
      <c r="R145" s="1"/>
      <c r="S145" s="1" t="s">
        <v>266</v>
      </c>
      <c r="T145" s="1">
        <v>0</v>
      </c>
      <c r="U145" s="1">
        <v>0</v>
      </c>
      <c r="V145" s="1" t="s">
        <v>536</v>
      </c>
      <c r="W145" s="1" t="s">
        <v>1005</v>
      </c>
      <c r="X145" s="1" t="s">
        <v>6</v>
      </c>
      <c r="Y145" s="1">
        <v>6.1399999999999996E-4</v>
      </c>
      <c r="Z145" s="1">
        <v>1.157E-3</v>
      </c>
      <c r="AA145" s="1">
        <v>2.9E-5</v>
      </c>
      <c r="AB145" s="1">
        <v>0.99819999999999998</v>
      </c>
      <c r="AC145" s="1"/>
      <c r="AD145" s="1" t="s">
        <v>1005</v>
      </c>
      <c r="AE145" s="1">
        <v>0</v>
      </c>
      <c r="AF145" s="1">
        <v>0</v>
      </c>
      <c r="AG145" s="1" t="s">
        <v>536</v>
      </c>
    </row>
    <row r="146" spans="1:33" x14ac:dyDescent="0.25">
      <c r="A146" s="1" t="s">
        <v>1970</v>
      </c>
      <c r="B146" s="1" t="s">
        <v>6</v>
      </c>
      <c r="C146" s="1">
        <v>6.9999999999999994E-5</v>
      </c>
      <c r="D146" s="1">
        <v>1.6000000000000001E-4</v>
      </c>
      <c r="E146" s="1">
        <v>1.2999999999999999E-5</v>
      </c>
      <c r="F146" s="1">
        <v>0.99975700000000001</v>
      </c>
      <c r="G146" s="1"/>
      <c r="H146" s="1" t="s">
        <v>1970</v>
      </c>
      <c r="I146" s="1">
        <v>0</v>
      </c>
      <c r="J146" s="1">
        <v>0</v>
      </c>
      <c r="K146" s="1" t="s">
        <v>536</v>
      </c>
      <c r="L146" s="1" t="s">
        <v>2041</v>
      </c>
      <c r="M146" s="1" t="s">
        <v>6</v>
      </c>
      <c r="N146" s="1">
        <v>1.727E-3</v>
      </c>
      <c r="O146" s="1">
        <v>2.9500000000000001E-4</v>
      </c>
      <c r="P146" s="1">
        <v>1.16E-4</v>
      </c>
      <c r="Q146" s="1">
        <v>0.99786300000000006</v>
      </c>
      <c r="R146" s="1"/>
      <c r="S146" s="1" t="s">
        <v>2041</v>
      </c>
      <c r="T146" s="1">
        <v>1</v>
      </c>
      <c r="U146" s="1">
        <v>0</v>
      </c>
      <c r="V146" s="1" t="s">
        <v>2354</v>
      </c>
      <c r="W146" s="1" t="s">
        <v>1950</v>
      </c>
      <c r="X146" s="1" t="s">
        <v>6</v>
      </c>
      <c r="Y146" s="1">
        <v>2.9700000000000001E-4</v>
      </c>
      <c r="Z146" s="1">
        <v>8.0000000000000007E-5</v>
      </c>
      <c r="AA146" s="1">
        <v>1.7E-5</v>
      </c>
      <c r="AB146" s="1">
        <v>0.99960599999999999</v>
      </c>
      <c r="AC146" s="1"/>
      <c r="AD146" s="1" t="s">
        <v>1950</v>
      </c>
      <c r="AE146" s="1">
        <v>0</v>
      </c>
      <c r="AF146" s="1">
        <v>0</v>
      </c>
      <c r="AG146" s="1" t="s">
        <v>536</v>
      </c>
    </row>
    <row r="147" spans="1:33" x14ac:dyDescent="0.25">
      <c r="A147" s="1" t="s">
        <v>1975</v>
      </c>
      <c r="B147" s="1" t="s">
        <v>6</v>
      </c>
      <c r="C147" s="1">
        <v>1.0300000000000001E-3</v>
      </c>
      <c r="D147" s="1">
        <v>3.77E-4</v>
      </c>
      <c r="E147" s="1">
        <v>2.1640000000000001E-3</v>
      </c>
      <c r="F147" s="1">
        <v>0.99642799999999998</v>
      </c>
      <c r="G147" s="1"/>
      <c r="H147" s="1" t="s">
        <v>1975</v>
      </c>
      <c r="I147" s="1">
        <v>6</v>
      </c>
      <c r="J147" s="1">
        <v>0</v>
      </c>
      <c r="K147" s="1" t="s">
        <v>2374</v>
      </c>
      <c r="L147" s="1" t="s">
        <v>2049</v>
      </c>
      <c r="M147" s="1" t="s">
        <v>6</v>
      </c>
      <c r="N147" s="1">
        <v>7.3349999999999999E-2</v>
      </c>
      <c r="O147" s="1">
        <v>8.6499999999999997E-3</v>
      </c>
      <c r="P147" s="1">
        <v>2.3809999999999999E-3</v>
      </c>
      <c r="Q147" s="1">
        <v>0.91561899999999996</v>
      </c>
      <c r="R147" s="1"/>
      <c r="S147" s="1" t="s">
        <v>2049</v>
      </c>
      <c r="T147" s="1">
        <v>1</v>
      </c>
      <c r="U147" s="1">
        <v>0</v>
      </c>
      <c r="V147" s="1" t="s">
        <v>634</v>
      </c>
      <c r="W147" s="1" t="s">
        <v>989</v>
      </c>
      <c r="X147" s="1" t="s">
        <v>6</v>
      </c>
      <c r="Y147" s="1">
        <v>8.1800000000000004E-4</v>
      </c>
      <c r="Z147" s="1">
        <v>2.8800000000000001E-4</v>
      </c>
      <c r="AA147" s="1">
        <v>3.8999999999999999E-5</v>
      </c>
      <c r="AB147" s="1">
        <v>0.99885500000000005</v>
      </c>
      <c r="AC147" s="1"/>
      <c r="AD147" s="1" t="s">
        <v>989</v>
      </c>
      <c r="AE147" s="1">
        <v>0</v>
      </c>
      <c r="AF147" s="1">
        <v>0</v>
      </c>
      <c r="AG147" s="1" t="s">
        <v>536</v>
      </c>
    </row>
    <row r="148" spans="1:33" x14ac:dyDescent="0.25">
      <c r="A148" s="1" t="s">
        <v>1978</v>
      </c>
      <c r="B148" s="1" t="s">
        <v>6</v>
      </c>
      <c r="C148" s="1">
        <v>1.9719E-2</v>
      </c>
      <c r="D148" s="1">
        <v>1.7118000000000001E-2</v>
      </c>
      <c r="E148" s="1">
        <v>1.9799999999999999E-4</v>
      </c>
      <c r="F148" s="1">
        <v>0.96296400000000004</v>
      </c>
      <c r="G148" s="1"/>
      <c r="H148" s="1" t="s">
        <v>1978</v>
      </c>
      <c r="I148" s="1">
        <v>0</v>
      </c>
      <c r="J148" s="1">
        <v>0</v>
      </c>
      <c r="K148" s="1" t="s">
        <v>536</v>
      </c>
      <c r="L148" s="1" t="s">
        <v>2053</v>
      </c>
      <c r="M148" s="1" t="s">
        <v>6</v>
      </c>
      <c r="N148" s="1">
        <v>2.41E-4</v>
      </c>
      <c r="O148" s="1">
        <v>1.6799999999999999E-4</v>
      </c>
      <c r="P148" s="1">
        <v>2.5999999999999998E-5</v>
      </c>
      <c r="Q148" s="1">
        <v>0.99956500000000004</v>
      </c>
      <c r="R148" s="1"/>
      <c r="S148" s="1" t="s">
        <v>2053</v>
      </c>
      <c r="T148" s="1">
        <v>0</v>
      </c>
      <c r="U148" s="1">
        <v>0</v>
      </c>
      <c r="V148" s="1" t="s">
        <v>536</v>
      </c>
      <c r="W148" s="1" t="s">
        <v>1928</v>
      </c>
      <c r="X148" s="1" t="s">
        <v>6</v>
      </c>
      <c r="Y148" s="1">
        <v>6.9800000000000005E-4</v>
      </c>
      <c r="Z148" s="1">
        <v>4.8000000000000001E-4</v>
      </c>
      <c r="AA148" s="1">
        <v>4.1999999999999998E-5</v>
      </c>
      <c r="AB148" s="1">
        <v>0.99878</v>
      </c>
      <c r="AC148" s="1"/>
      <c r="AD148" s="1" t="s">
        <v>1928</v>
      </c>
      <c r="AE148" s="1">
        <v>0</v>
      </c>
      <c r="AF148" s="1">
        <v>0</v>
      </c>
      <c r="AG148" s="1" t="s">
        <v>536</v>
      </c>
    </row>
    <row r="149" spans="1:33" x14ac:dyDescent="0.25">
      <c r="A149" s="1" t="s">
        <v>1979</v>
      </c>
      <c r="B149" s="1" t="s">
        <v>6</v>
      </c>
      <c r="C149" s="1">
        <v>2.2880000000000001E-3</v>
      </c>
      <c r="D149" s="1">
        <v>4.6700000000000002E-4</v>
      </c>
      <c r="E149" s="1">
        <v>3.8499999999999998E-4</v>
      </c>
      <c r="F149" s="1">
        <v>0.99685999999999997</v>
      </c>
      <c r="G149" s="1"/>
      <c r="H149" s="1" t="s">
        <v>1979</v>
      </c>
      <c r="I149" s="1">
        <v>0</v>
      </c>
      <c r="J149" s="1">
        <v>0</v>
      </c>
      <c r="K149" s="1" t="s">
        <v>536</v>
      </c>
      <c r="L149" s="1" t="s">
        <v>2062</v>
      </c>
      <c r="M149" s="1" t="s">
        <v>6</v>
      </c>
      <c r="N149" s="1">
        <v>3.0309999999999998E-3</v>
      </c>
      <c r="O149" s="1">
        <v>1.194E-3</v>
      </c>
      <c r="P149" s="1">
        <v>4.5000000000000003E-5</v>
      </c>
      <c r="Q149" s="1">
        <v>0.99573</v>
      </c>
      <c r="R149" s="1"/>
      <c r="S149" s="1" t="s">
        <v>2062</v>
      </c>
      <c r="T149" s="1">
        <v>2</v>
      </c>
      <c r="U149" s="1">
        <v>0</v>
      </c>
      <c r="V149" s="1" t="s">
        <v>2351</v>
      </c>
      <c r="W149" s="1" t="s">
        <v>1929</v>
      </c>
      <c r="X149" s="1" t="s">
        <v>6</v>
      </c>
      <c r="Y149" s="1">
        <v>4.9100000000000001E-4</v>
      </c>
      <c r="Z149" s="1">
        <v>7.2099999999999996E-4</v>
      </c>
      <c r="AA149" s="1">
        <v>2.5000000000000001E-5</v>
      </c>
      <c r="AB149" s="1">
        <v>0.99876299999999996</v>
      </c>
      <c r="AC149" s="1"/>
      <c r="AD149" s="1" t="s">
        <v>1929</v>
      </c>
      <c r="AE149" s="1">
        <v>0</v>
      </c>
      <c r="AF149" s="1">
        <v>0</v>
      </c>
      <c r="AG149" s="1" t="s">
        <v>536</v>
      </c>
    </row>
    <row r="150" spans="1:33" x14ac:dyDescent="0.25">
      <c r="A150" s="1" t="s">
        <v>1014</v>
      </c>
      <c r="B150" s="1" t="s">
        <v>6</v>
      </c>
      <c r="C150" s="1">
        <v>8.6899999999999998E-4</v>
      </c>
      <c r="D150" s="1">
        <v>1.449E-3</v>
      </c>
      <c r="E150" s="1">
        <v>6.3E-5</v>
      </c>
      <c r="F150" s="1">
        <v>0.99761999999999995</v>
      </c>
      <c r="G150" s="1"/>
      <c r="H150" s="1" t="s">
        <v>1014</v>
      </c>
      <c r="I150" s="1">
        <v>0</v>
      </c>
      <c r="J150" s="1">
        <v>0</v>
      </c>
      <c r="K150" s="1" t="s">
        <v>536</v>
      </c>
      <c r="L150" s="1" t="s">
        <v>2133</v>
      </c>
      <c r="M150" s="1" t="s">
        <v>6</v>
      </c>
      <c r="N150" s="1">
        <v>0.127885</v>
      </c>
      <c r="O150" s="1">
        <v>3.4719999999999998E-3</v>
      </c>
      <c r="P150" s="1">
        <v>6.4599999999999996E-3</v>
      </c>
      <c r="Q150" s="1">
        <v>0.86218300000000003</v>
      </c>
      <c r="R150" s="1"/>
      <c r="S150" s="1" t="s">
        <v>2133</v>
      </c>
      <c r="T150" s="1">
        <v>1</v>
      </c>
      <c r="U150" s="1">
        <v>0</v>
      </c>
      <c r="V150" s="1" t="s">
        <v>2331</v>
      </c>
      <c r="W150" s="1" t="s">
        <v>990</v>
      </c>
      <c r="X150" s="1" t="s">
        <v>6</v>
      </c>
      <c r="Y150" s="1">
        <v>5.9999999999999995E-4</v>
      </c>
      <c r="Z150" s="1">
        <v>1.2E-4</v>
      </c>
      <c r="AA150" s="1">
        <v>4.5000000000000003E-5</v>
      </c>
      <c r="AB150" s="1">
        <v>0.99923499999999998</v>
      </c>
      <c r="AC150" s="1"/>
      <c r="AD150" s="1" t="s">
        <v>990</v>
      </c>
      <c r="AE150" s="1">
        <v>0</v>
      </c>
      <c r="AF150" s="1">
        <v>0</v>
      </c>
      <c r="AG150" s="1" t="s">
        <v>536</v>
      </c>
    </row>
    <row r="151" spans="1:33" x14ac:dyDescent="0.25">
      <c r="A151" s="1" t="s">
        <v>1980</v>
      </c>
      <c r="B151" s="1" t="s">
        <v>6</v>
      </c>
      <c r="C151" s="1">
        <v>8.3799999999999999E-4</v>
      </c>
      <c r="D151" s="1">
        <v>3.5100000000000002E-4</v>
      </c>
      <c r="E151" s="1">
        <v>6.3E-5</v>
      </c>
      <c r="F151" s="1">
        <v>0.998749</v>
      </c>
      <c r="G151" s="1"/>
      <c r="H151" s="1" t="s">
        <v>1980</v>
      </c>
      <c r="I151" s="1">
        <v>0</v>
      </c>
      <c r="J151" s="1">
        <v>0</v>
      </c>
      <c r="K151" s="1" t="s">
        <v>536</v>
      </c>
      <c r="L151" s="1" t="s">
        <v>2120</v>
      </c>
      <c r="M151" s="1" t="s">
        <v>6</v>
      </c>
      <c r="N151" s="1">
        <v>7.6300000000000001E-4</v>
      </c>
      <c r="O151" s="1">
        <v>2.5300000000000002E-4</v>
      </c>
      <c r="P151" s="1">
        <v>2.8E-5</v>
      </c>
      <c r="Q151" s="1">
        <v>0.99895599999999996</v>
      </c>
      <c r="R151" s="1"/>
      <c r="S151" s="1" t="s">
        <v>2120</v>
      </c>
      <c r="T151" s="1">
        <v>2</v>
      </c>
      <c r="U151" s="1">
        <v>0</v>
      </c>
      <c r="V151" s="1" t="s">
        <v>2335</v>
      </c>
      <c r="W151" s="1" t="s">
        <v>1930</v>
      </c>
      <c r="X151" s="1" t="s">
        <v>6</v>
      </c>
      <c r="Y151" s="1">
        <v>8.83E-4</v>
      </c>
      <c r="Z151" s="1">
        <v>1.3450000000000001E-3</v>
      </c>
      <c r="AA151" s="1">
        <v>1.3100000000000001E-4</v>
      </c>
      <c r="AB151" s="1">
        <v>0.99763999999999997</v>
      </c>
      <c r="AC151" s="1"/>
      <c r="AD151" s="1" t="s">
        <v>1930</v>
      </c>
      <c r="AE151" s="1">
        <v>0</v>
      </c>
      <c r="AF151" s="1">
        <v>0</v>
      </c>
      <c r="AG151" s="1" t="s">
        <v>536</v>
      </c>
    </row>
    <row r="152" spans="1:33" x14ac:dyDescent="0.25">
      <c r="A152" s="1" t="s">
        <v>1962</v>
      </c>
      <c r="B152" s="1" t="s">
        <v>6</v>
      </c>
      <c r="C152" s="1">
        <v>8.6700000000000004E-4</v>
      </c>
      <c r="D152" s="1">
        <v>7.4700000000000005E-4</v>
      </c>
      <c r="E152" s="1">
        <v>7.6000000000000004E-5</v>
      </c>
      <c r="F152" s="1">
        <v>0.99831000000000003</v>
      </c>
      <c r="G152" s="1"/>
      <c r="H152" s="1" t="s">
        <v>1962</v>
      </c>
      <c r="I152" s="1">
        <v>0</v>
      </c>
      <c r="J152" s="1">
        <v>0</v>
      </c>
      <c r="K152" s="1" t="s">
        <v>536</v>
      </c>
      <c r="L152" s="1" t="s">
        <v>2122</v>
      </c>
      <c r="M152" s="1" t="s">
        <v>6</v>
      </c>
      <c r="N152" s="1">
        <v>5.2899999999999996E-4</v>
      </c>
      <c r="O152" s="1">
        <v>1.07E-4</v>
      </c>
      <c r="P152" s="1">
        <v>8.6000000000000003E-5</v>
      </c>
      <c r="Q152" s="1">
        <v>0.999278</v>
      </c>
      <c r="R152" s="1"/>
      <c r="S152" s="1" t="s">
        <v>2122</v>
      </c>
      <c r="T152" s="1">
        <v>0</v>
      </c>
      <c r="U152" s="1">
        <v>0</v>
      </c>
      <c r="V152" s="1" t="s">
        <v>536</v>
      </c>
      <c r="W152" s="1" t="s">
        <v>1932</v>
      </c>
      <c r="X152" s="1" t="s">
        <v>6</v>
      </c>
      <c r="Y152" s="1">
        <v>4.6299999999999998E-4</v>
      </c>
      <c r="Z152" s="1">
        <v>7.4999999999999993E-5</v>
      </c>
      <c r="AA152" s="1">
        <v>3.6999999999999998E-5</v>
      </c>
      <c r="AB152" s="1">
        <v>0.99942500000000001</v>
      </c>
      <c r="AC152" s="1"/>
      <c r="AD152" s="1" t="s">
        <v>1932</v>
      </c>
      <c r="AE152" s="1">
        <v>0</v>
      </c>
      <c r="AF152" s="1">
        <v>0</v>
      </c>
      <c r="AG152" s="1" t="s">
        <v>536</v>
      </c>
    </row>
    <row r="153" spans="1:33" x14ac:dyDescent="0.25">
      <c r="A153" s="1" t="s">
        <v>1983</v>
      </c>
      <c r="B153" s="1" t="s">
        <v>6</v>
      </c>
      <c r="C153" s="1">
        <v>6.0400000000000004E-4</v>
      </c>
      <c r="D153" s="1">
        <v>4.0000000000000003E-5</v>
      </c>
      <c r="E153" s="1">
        <v>3.0000000000000001E-5</v>
      </c>
      <c r="F153" s="1">
        <v>0.99932600000000005</v>
      </c>
      <c r="G153" s="1"/>
      <c r="H153" s="1" t="s">
        <v>1983</v>
      </c>
      <c r="I153" s="1">
        <v>0</v>
      </c>
      <c r="J153" s="1">
        <v>0</v>
      </c>
      <c r="K153" s="1" t="s">
        <v>536</v>
      </c>
      <c r="L153" s="1" t="s">
        <v>2130</v>
      </c>
      <c r="M153" s="1" t="s">
        <v>6</v>
      </c>
      <c r="N153" s="1">
        <v>5.9199999999999997E-4</v>
      </c>
      <c r="O153" s="1">
        <v>1.6799999999999999E-4</v>
      </c>
      <c r="P153" s="1">
        <v>7.1000000000000005E-5</v>
      </c>
      <c r="Q153" s="1">
        <v>0.99916899999999997</v>
      </c>
      <c r="R153" s="1"/>
      <c r="S153" s="1" t="s">
        <v>2130</v>
      </c>
      <c r="T153" s="1">
        <v>0</v>
      </c>
      <c r="U153" s="1">
        <v>0</v>
      </c>
      <c r="V153" s="1" t="s">
        <v>536</v>
      </c>
      <c r="W153" s="1" t="s">
        <v>335</v>
      </c>
      <c r="X153" s="1" t="s">
        <v>6</v>
      </c>
      <c r="Y153" s="1">
        <v>1.6310000000000001E-3</v>
      </c>
      <c r="Z153" s="1">
        <v>1.152E-3</v>
      </c>
      <c r="AA153" s="1">
        <v>4.6E-5</v>
      </c>
      <c r="AB153" s="1">
        <v>0.99717</v>
      </c>
      <c r="AC153" s="1"/>
      <c r="AD153" s="1" t="s">
        <v>335</v>
      </c>
      <c r="AE153" s="1">
        <v>0</v>
      </c>
      <c r="AF153" s="1">
        <v>0</v>
      </c>
      <c r="AG153" s="1" t="s">
        <v>536</v>
      </c>
    </row>
    <row r="154" spans="1:33" x14ac:dyDescent="0.25">
      <c r="A154" s="1" t="s">
        <v>1025</v>
      </c>
      <c r="B154" s="1" t="s">
        <v>6</v>
      </c>
      <c r="C154" s="1">
        <v>8.6799999999999996E-4</v>
      </c>
      <c r="D154" s="1">
        <v>6.6299999999999996E-4</v>
      </c>
      <c r="E154" s="1">
        <v>5.3000000000000001E-5</v>
      </c>
      <c r="F154" s="1">
        <v>0.99841599999999997</v>
      </c>
      <c r="G154" s="1"/>
      <c r="H154" s="1" t="s">
        <v>1025</v>
      </c>
      <c r="I154" s="1">
        <v>0</v>
      </c>
      <c r="J154" s="1">
        <v>0</v>
      </c>
      <c r="K154" s="1" t="s">
        <v>536</v>
      </c>
      <c r="L154" s="1" t="s">
        <v>2108</v>
      </c>
      <c r="M154" s="1" t="s">
        <v>6</v>
      </c>
      <c r="N154" s="1">
        <v>1.1E-4</v>
      </c>
      <c r="O154" s="1">
        <v>2.9E-5</v>
      </c>
      <c r="P154" s="1">
        <v>1.8E-5</v>
      </c>
      <c r="Q154" s="1">
        <v>0.99984399999999996</v>
      </c>
      <c r="R154" s="1"/>
      <c r="S154" s="1" t="s">
        <v>2108</v>
      </c>
      <c r="T154" s="1">
        <v>0</v>
      </c>
      <c r="U154" s="1">
        <v>0</v>
      </c>
      <c r="V154" s="1" t="s">
        <v>536</v>
      </c>
      <c r="W154" s="1" t="s">
        <v>323</v>
      </c>
      <c r="X154" s="1" t="s">
        <v>6</v>
      </c>
      <c r="Y154" s="1">
        <v>2.3830000000000001E-3</v>
      </c>
      <c r="Z154" s="1">
        <v>3.6200000000000002E-4</v>
      </c>
      <c r="AA154" s="1">
        <v>8.2999999999999998E-5</v>
      </c>
      <c r="AB154" s="1">
        <v>0.99717199999999995</v>
      </c>
      <c r="AC154" s="1"/>
      <c r="AD154" s="1" t="s">
        <v>323</v>
      </c>
      <c r="AE154" s="1">
        <v>0</v>
      </c>
      <c r="AF154" s="1">
        <v>0</v>
      </c>
      <c r="AG154" s="1" t="s">
        <v>536</v>
      </c>
    </row>
    <row r="155" spans="1:33" x14ac:dyDescent="0.25">
      <c r="A155" s="1" t="s">
        <v>311</v>
      </c>
      <c r="B155" s="1" t="s">
        <v>6</v>
      </c>
      <c r="C155" s="1">
        <v>3.7399999999999998E-4</v>
      </c>
      <c r="D155" s="1">
        <v>6.7000000000000002E-5</v>
      </c>
      <c r="E155" s="1">
        <v>2.5999999999999998E-5</v>
      </c>
      <c r="F155" s="1">
        <v>0.99953199999999998</v>
      </c>
      <c r="G155" s="1"/>
      <c r="H155" s="1" t="s">
        <v>311</v>
      </c>
      <c r="I155" s="1">
        <v>1</v>
      </c>
      <c r="J155" s="1">
        <v>0</v>
      </c>
      <c r="K155" s="1" t="s">
        <v>621</v>
      </c>
      <c r="L155" s="1" t="s">
        <v>2109</v>
      </c>
      <c r="M155" s="1" t="s">
        <v>6</v>
      </c>
      <c r="N155" s="1">
        <v>2.7360000000000002E-3</v>
      </c>
      <c r="O155" s="1">
        <v>9.4399999999999996E-4</v>
      </c>
      <c r="P155" s="1">
        <v>1.84E-4</v>
      </c>
      <c r="Q155" s="1">
        <v>0.99613600000000002</v>
      </c>
      <c r="R155" s="1"/>
      <c r="S155" s="1" t="s">
        <v>2109</v>
      </c>
      <c r="T155" s="1">
        <v>0</v>
      </c>
      <c r="U155" s="1">
        <v>0</v>
      </c>
      <c r="V155" s="1" t="s">
        <v>536</v>
      </c>
      <c r="W155" s="1" t="s">
        <v>1939</v>
      </c>
      <c r="X155" s="1" t="s">
        <v>6</v>
      </c>
      <c r="Y155" s="1">
        <v>7.8449999999999995E-3</v>
      </c>
      <c r="Z155" s="1">
        <v>2.1000000000000001E-4</v>
      </c>
      <c r="AA155" s="1">
        <v>1.85E-4</v>
      </c>
      <c r="AB155" s="1">
        <v>0.99175999999999997</v>
      </c>
      <c r="AC155" s="1"/>
      <c r="AD155" s="1" t="s">
        <v>1939</v>
      </c>
      <c r="AE155" s="1">
        <v>5</v>
      </c>
      <c r="AF155" s="1">
        <v>0</v>
      </c>
      <c r="AG155" s="1" t="s">
        <v>2382</v>
      </c>
    </row>
    <row r="156" spans="1:33" x14ac:dyDescent="0.25">
      <c r="A156" s="1" t="s">
        <v>2000</v>
      </c>
      <c r="B156" s="1" t="s">
        <v>6</v>
      </c>
      <c r="C156" s="1">
        <v>3.6489999999999999E-3</v>
      </c>
      <c r="D156" s="1">
        <v>8.5000000000000006E-5</v>
      </c>
      <c r="E156" s="1">
        <v>1.0859999999999999E-3</v>
      </c>
      <c r="F156" s="1">
        <v>0.99517999999999995</v>
      </c>
      <c r="G156" s="1"/>
      <c r="H156" s="1" t="s">
        <v>2000</v>
      </c>
      <c r="I156" s="1">
        <v>6</v>
      </c>
      <c r="J156" s="1">
        <v>0</v>
      </c>
      <c r="K156" s="1" t="s">
        <v>2368</v>
      </c>
      <c r="L156" s="1" t="s">
        <v>2111</v>
      </c>
      <c r="M156" s="1" t="s">
        <v>6</v>
      </c>
      <c r="N156" s="1">
        <v>2.6250000000000002E-3</v>
      </c>
      <c r="O156" s="1">
        <v>3.0200000000000002E-4</v>
      </c>
      <c r="P156" s="1">
        <v>1E-4</v>
      </c>
      <c r="Q156" s="1">
        <v>0.99697400000000003</v>
      </c>
      <c r="R156" s="1"/>
      <c r="S156" s="1" t="s">
        <v>2111</v>
      </c>
      <c r="T156" s="1">
        <v>0</v>
      </c>
      <c r="U156" s="1">
        <v>0</v>
      </c>
      <c r="V156" s="1" t="s">
        <v>536</v>
      </c>
      <c r="W156" s="1" t="s">
        <v>1971</v>
      </c>
      <c r="X156" s="1" t="s">
        <v>6</v>
      </c>
      <c r="Y156" s="1">
        <v>3.4203999999999998E-2</v>
      </c>
      <c r="Z156" s="1">
        <v>1.8915999999999999E-2</v>
      </c>
      <c r="AA156" s="1">
        <v>1.3599999999999999E-2</v>
      </c>
      <c r="AB156" s="1">
        <v>0.93328100000000003</v>
      </c>
      <c r="AC156" s="1"/>
      <c r="AD156" s="1" t="s">
        <v>1971</v>
      </c>
      <c r="AE156" s="1">
        <v>0</v>
      </c>
      <c r="AF156" s="1">
        <v>0</v>
      </c>
      <c r="AG156" s="1" t="s">
        <v>536</v>
      </c>
    </row>
    <row r="157" spans="1:33" x14ac:dyDescent="0.25">
      <c r="A157" s="1" t="s">
        <v>1993</v>
      </c>
      <c r="B157" s="1" t="s">
        <v>6</v>
      </c>
      <c r="C157" s="1">
        <v>3.7399999999999998E-4</v>
      </c>
      <c r="D157" s="1">
        <v>4.1E-5</v>
      </c>
      <c r="E157" s="1">
        <v>2.0999999999999999E-5</v>
      </c>
      <c r="F157" s="1">
        <v>0.99956400000000001</v>
      </c>
      <c r="G157" s="1"/>
      <c r="H157" s="1" t="s">
        <v>1993</v>
      </c>
      <c r="I157" s="1">
        <v>0</v>
      </c>
      <c r="J157" s="1">
        <v>0</v>
      </c>
      <c r="K157" s="1" t="s">
        <v>536</v>
      </c>
      <c r="L157" s="1" t="s">
        <v>2088</v>
      </c>
      <c r="M157" s="1" t="s">
        <v>6</v>
      </c>
      <c r="N157" s="1">
        <v>1.56E-4</v>
      </c>
      <c r="O157" s="1">
        <v>1.26E-4</v>
      </c>
      <c r="P157" s="1">
        <v>1.8E-5</v>
      </c>
      <c r="Q157" s="1">
        <v>0.99970099999999995</v>
      </c>
      <c r="R157" s="1"/>
      <c r="S157" s="1" t="s">
        <v>2088</v>
      </c>
      <c r="T157" s="1">
        <v>0</v>
      </c>
      <c r="U157" s="1">
        <v>0</v>
      </c>
      <c r="V157" s="1" t="s">
        <v>536</v>
      </c>
      <c r="W157" s="1" t="s">
        <v>669</v>
      </c>
      <c r="X157" s="1" t="s">
        <v>6</v>
      </c>
      <c r="Y157" s="1">
        <v>2.9380000000000001E-3</v>
      </c>
      <c r="Z157" s="1">
        <v>2.1220000000000002E-3</v>
      </c>
      <c r="AA157" s="1">
        <v>2.5399999999999999E-4</v>
      </c>
      <c r="AB157" s="1">
        <v>0.99468599999999996</v>
      </c>
      <c r="AC157" s="1"/>
      <c r="AD157" s="1" t="s">
        <v>669</v>
      </c>
      <c r="AE157" s="1">
        <v>0</v>
      </c>
      <c r="AF157" s="1">
        <v>0</v>
      </c>
      <c r="AG157" s="1" t="s">
        <v>536</v>
      </c>
    </row>
    <row r="158" spans="1:33" x14ac:dyDescent="0.25">
      <c r="A158" s="1" t="s">
        <v>1984</v>
      </c>
      <c r="B158" s="1" t="s">
        <v>6</v>
      </c>
      <c r="C158" s="1">
        <v>3.1300000000000002E-4</v>
      </c>
      <c r="D158" s="1">
        <v>2.03E-4</v>
      </c>
      <c r="E158" s="1">
        <v>2.5000000000000001E-5</v>
      </c>
      <c r="F158" s="1">
        <v>0.99946000000000002</v>
      </c>
      <c r="G158" s="1"/>
      <c r="H158" s="1" t="s">
        <v>1984</v>
      </c>
      <c r="I158" s="1">
        <v>0</v>
      </c>
      <c r="J158" s="1">
        <v>0</v>
      </c>
      <c r="K158" s="1" t="s">
        <v>536</v>
      </c>
      <c r="L158" s="1" t="s">
        <v>2095</v>
      </c>
      <c r="M158" s="1" t="s">
        <v>6</v>
      </c>
      <c r="N158" s="1">
        <v>2.4719999999999998E-3</v>
      </c>
      <c r="O158" s="1">
        <v>2.8053999999999999E-2</v>
      </c>
      <c r="P158" s="1">
        <v>9.7999999999999997E-5</v>
      </c>
      <c r="Q158" s="1">
        <v>0.96937700000000004</v>
      </c>
      <c r="R158" s="1"/>
      <c r="S158" s="1" t="s">
        <v>2095</v>
      </c>
      <c r="T158" s="1">
        <v>0</v>
      </c>
      <c r="U158" s="1">
        <v>0</v>
      </c>
      <c r="V158" s="1" t="s">
        <v>536</v>
      </c>
      <c r="W158" s="1" t="s">
        <v>1972</v>
      </c>
      <c r="X158" s="1" t="s">
        <v>6</v>
      </c>
      <c r="Y158" s="1">
        <v>4.7800000000000002E-4</v>
      </c>
      <c r="Z158" s="1">
        <v>1.5899999999999999E-4</v>
      </c>
      <c r="AA158" s="1">
        <v>4.8999999999999998E-5</v>
      </c>
      <c r="AB158" s="1">
        <v>0.99931300000000001</v>
      </c>
      <c r="AC158" s="1"/>
      <c r="AD158" s="1" t="s">
        <v>1972</v>
      </c>
      <c r="AE158" s="1">
        <v>0</v>
      </c>
      <c r="AF158" s="1">
        <v>0</v>
      </c>
      <c r="AG158" s="1" t="s">
        <v>536</v>
      </c>
    </row>
    <row r="159" spans="1:33" x14ac:dyDescent="0.25">
      <c r="A159" s="1" t="s">
        <v>1985</v>
      </c>
      <c r="B159" s="1" t="s">
        <v>6</v>
      </c>
      <c r="C159" s="1">
        <v>2.8299999999999999E-4</v>
      </c>
      <c r="D159" s="1">
        <v>7.7000000000000001E-5</v>
      </c>
      <c r="E159" s="1">
        <v>4.3000000000000002E-5</v>
      </c>
      <c r="F159" s="1">
        <v>0.99959799999999999</v>
      </c>
      <c r="G159" s="1"/>
      <c r="H159" s="1" t="s">
        <v>1985</v>
      </c>
      <c r="I159" s="1">
        <v>0</v>
      </c>
      <c r="J159" s="1">
        <v>0</v>
      </c>
      <c r="K159" s="1" t="s">
        <v>536</v>
      </c>
      <c r="L159" s="1" t="s">
        <v>224</v>
      </c>
      <c r="M159" s="1" t="s">
        <v>6</v>
      </c>
      <c r="N159" s="1">
        <v>4.4749999999999998E-3</v>
      </c>
      <c r="O159" s="1">
        <v>2.4399999999999999E-4</v>
      </c>
      <c r="P159" s="1">
        <v>4.08E-4</v>
      </c>
      <c r="Q159" s="1">
        <v>0.99487300000000001</v>
      </c>
      <c r="R159" s="1"/>
      <c r="S159" s="1" t="s">
        <v>224</v>
      </c>
      <c r="T159" s="1">
        <v>1</v>
      </c>
      <c r="U159" s="1">
        <v>0</v>
      </c>
      <c r="V159" s="1" t="s">
        <v>603</v>
      </c>
      <c r="W159" s="1" t="s">
        <v>1974</v>
      </c>
      <c r="X159" s="1" t="s">
        <v>6</v>
      </c>
      <c r="Y159" s="1">
        <v>6.38E-4</v>
      </c>
      <c r="Z159" s="1">
        <v>6.7000000000000002E-5</v>
      </c>
      <c r="AA159" s="1">
        <v>1.1900000000000001E-4</v>
      </c>
      <c r="AB159" s="1">
        <v>0.99917599999999995</v>
      </c>
      <c r="AC159" s="1"/>
      <c r="AD159" s="1" t="s">
        <v>1974</v>
      </c>
      <c r="AE159" s="1">
        <v>2</v>
      </c>
      <c r="AF159" s="1">
        <v>0</v>
      </c>
      <c r="AG159" s="1" t="s">
        <v>2375</v>
      </c>
    </row>
    <row r="160" spans="1:33" x14ac:dyDescent="0.25">
      <c r="A160" s="1" t="s">
        <v>1986</v>
      </c>
      <c r="B160" s="1" t="s">
        <v>6</v>
      </c>
      <c r="C160" s="1">
        <v>7.9100000000000004E-4</v>
      </c>
      <c r="D160" s="1">
        <v>6.0999999999999999E-5</v>
      </c>
      <c r="E160" s="1">
        <v>5.5000000000000002E-5</v>
      </c>
      <c r="F160" s="1">
        <v>0.99909400000000004</v>
      </c>
      <c r="G160" s="1"/>
      <c r="H160" s="1" t="s">
        <v>1986</v>
      </c>
      <c r="I160" s="1">
        <v>0</v>
      </c>
      <c r="J160" s="1">
        <v>0</v>
      </c>
      <c r="K160" s="1" t="s">
        <v>536</v>
      </c>
      <c r="L160" s="1" t="s">
        <v>2080</v>
      </c>
      <c r="M160" s="1" t="s">
        <v>6</v>
      </c>
      <c r="N160" s="1">
        <v>9.6199999999999996E-4</v>
      </c>
      <c r="O160" s="1">
        <v>1.54E-4</v>
      </c>
      <c r="P160" s="1">
        <v>4.3000000000000002E-5</v>
      </c>
      <c r="Q160" s="1">
        <v>0.99884200000000001</v>
      </c>
      <c r="R160" s="1"/>
      <c r="S160" s="1" t="s">
        <v>2080</v>
      </c>
      <c r="T160" s="1">
        <v>2</v>
      </c>
      <c r="U160" s="1">
        <v>0</v>
      </c>
      <c r="V160" s="1" t="s">
        <v>2343</v>
      </c>
      <c r="W160" s="1" t="s">
        <v>1960</v>
      </c>
      <c r="X160" s="1" t="s">
        <v>6</v>
      </c>
      <c r="Y160" s="1">
        <v>1.6129999999999999E-2</v>
      </c>
      <c r="Z160" s="1">
        <v>5.0100000000000003E-4</v>
      </c>
      <c r="AA160" s="1">
        <v>8.0199999999999998E-4</v>
      </c>
      <c r="AB160" s="1">
        <v>0.98256699999999997</v>
      </c>
      <c r="AC160" s="1"/>
      <c r="AD160" s="1" t="s">
        <v>1960</v>
      </c>
      <c r="AE160" s="1">
        <v>1</v>
      </c>
      <c r="AF160" s="1">
        <v>0</v>
      </c>
      <c r="AG160" s="1" t="s">
        <v>2337</v>
      </c>
    </row>
    <row r="161" spans="1:33" x14ac:dyDescent="0.25">
      <c r="A161" s="1" t="s">
        <v>2003</v>
      </c>
      <c r="B161" s="1" t="s">
        <v>6</v>
      </c>
      <c r="C161" s="1">
        <v>1.266E-3</v>
      </c>
      <c r="D161" s="1">
        <v>3.1500000000000001E-4</v>
      </c>
      <c r="E161" s="1">
        <v>2.61E-4</v>
      </c>
      <c r="F161" s="1">
        <v>0.99815799999999999</v>
      </c>
      <c r="G161" s="1"/>
      <c r="H161" s="1" t="s">
        <v>2003</v>
      </c>
      <c r="I161" s="1">
        <v>0</v>
      </c>
      <c r="J161" s="1">
        <v>0</v>
      </c>
      <c r="K161" s="1" t="s">
        <v>536</v>
      </c>
      <c r="L161" s="1" t="s">
        <v>168</v>
      </c>
      <c r="M161" s="1" t="s">
        <v>6</v>
      </c>
      <c r="N161" s="1">
        <v>5.7300000000000005E-4</v>
      </c>
      <c r="O161" s="1">
        <v>7.7999999999999999E-5</v>
      </c>
      <c r="P161" s="1">
        <v>7.0299999999999996E-4</v>
      </c>
      <c r="Q161" s="1">
        <v>0.99864600000000003</v>
      </c>
      <c r="R161" s="1"/>
      <c r="S161" s="1" t="s">
        <v>168</v>
      </c>
      <c r="T161" s="1">
        <v>1</v>
      </c>
      <c r="U161" s="1">
        <v>0</v>
      </c>
      <c r="V161" s="1" t="s">
        <v>591</v>
      </c>
      <c r="W161" s="1" t="s">
        <v>1022</v>
      </c>
      <c r="X161" s="1" t="s">
        <v>6</v>
      </c>
      <c r="Y161" s="1">
        <v>8.5400000000000005E-4</v>
      </c>
      <c r="Z161" s="1">
        <v>2.9100000000000003E-4</v>
      </c>
      <c r="AA161" s="1">
        <v>7.2999999999999999E-5</v>
      </c>
      <c r="AB161" s="1">
        <v>0.99878199999999995</v>
      </c>
      <c r="AC161" s="1"/>
      <c r="AD161" s="1" t="s">
        <v>1022</v>
      </c>
      <c r="AE161" s="1">
        <v>0</v>
      </c>
      <c r="AF161" s="1">
        <v>0</v>
      </c>
      <c r="AG161" s="1" t="s">
        <v>536</v>
      </c>
    </row>
    <row r="162" spans="1:33" x14ac:dyDescent="0.25">
      <c r="A162" s="1" t="s">
        <v>1989</v>
      </c>
      <c r="B162" s="1" t="s">
        <v>6</v>
      </c>
      <c r="C162" s="1">
        <v>2.1380000000000001E-3</v>
      </c>
      <c r="D162" s="1">
        <v>2.31E-4</v>
      </c>
      <c r="E162" s="1">
        <v>1.26E-4</v>
      </c>
      <c r="F162" s="1">
        <v>0.99750499999999998</v>
      </c>
      <c r="G162" s="1"/>
      <c r="H162" s="1" t="s">
        <v>1989</v>
      </c>
      <c r="I162" s="1">
        <v>0</v>
      </c>
      <c r="J162" s="1">
        <v>0</v>
      </c>
      <c r="K162" s="1" t="s">
        <v>536</v>
      </c>
      <c r="L162" s="1" t="s">
        <v>2146</v>
      </c>
      <c r="M162" s="1" t="s">
        <v>6</v>
      </c>
      <c r="N162" s="1">
        <v>3.9300000000000001E-4</v>
      </c>
      <c r="O162" s="1">
        <v>1.3929999999999999E-3</v>
      </c>
      <c r="P162" s="1">
        <v>2.5000000000000001E-5</v>
      </c>
      <c r="Q162" s="1">
        <v>0.99818899999999999</v>
      </c>
      <c r="R162" s="1"/>
      <c r="S162" s="1" t="s">
        <v>2146</v>
      </c>
      <c r="T162" s="1">
        <v>0</v>
      </c>
      <c r="U162" s="1">
        <v>0</v>
      </c>
      <c r="V162" s="1" t="s">
        <v>536</v>
      </c>
      <c r="W162" s="1" t="s">
        <v>1963</v>
      </c>
      <c r="X162" s="1" t="s">
        <v>6</v>
      </c>
      <c r="Y162" s="1">
        <v>2.2599999999999999E-4</v>
      </c>
      <c r="Z162" s="1">
        <v>5.8999999999999998E-5</v>
      </c>
      <c r="AA162" s="1">
        <v>3.0000000000000001E-5</v>
      </c>
      <c r="AB162" s="1">
        <v>0.99968400000000002</v>
      </c>
      <c r="AC162" s="1"/>
      <c r="AD162" s="1" t="s">
        <v>1963</v>
      </c>
      <c r="AE162" s="1">
        <v>0</v>
      </c>
      <c r="AF162" s="1">
        <v>0</v>
      </c>
      <c r="AG162" s="1" t="s">
        <v>536</v>
      </c>
    </row>
    <row r="163" spans="1:33" x14ac:dyDescent="0.25">
      <c r="A163" s="1" t="s">
        <v>1990</v>
      </c>
      <c r="B163" s="1" t="s">
        <v>6</v>
      </c>
      <c r="C163" s="1">
        <v>5.7499999999999999E-4</v>
      </c>
      <c r="D163" s="1">
        <v>5.0000000000000002E-5</v>
      </c>
      <c r="E163" s="1">
        <v>4.6E-5</v>
      </c>
      <c r="F163" s="1">
        <v>0.99932900000000002</v>
      </c>
      <c r="G163" s="1"/>
      <c r="H163" s="1" t="s">
        <v>1990</v>
      </c>
      <c r="I163" s="1">
        <v>0</v>
      </c>
      <c r="J163" s="1">
        <v>0</v>
      </c>
      <c r="K163" s="1" t="s">
        <v>536</v>
      </c>
      <c r="L163" s="1" t="s">
        <v>2138</v>
      </c>
      <c r="M163" s="1" t="s">
        <v>6</v>
      </c>
      <c r="N163" s="1">
        <v>1.062E-3</v>
      </c>
      <c r="O163" s="1">
        <v>2.9880000000000002E-3</v>
      </c>
      <c r="P163" s="1">
        <v>2.6999999999999999E-5</v>
      </c>
      <c r="Q163" s="1">
        <v>0.995923</v>
      </c>
      <c r="R163" s="1"/>
      <c r="S163" s="1" t="s">
        <v>2138</v>
      </c>
      <c r="T163" s="1">
        <v>2</v>
      </c>
      <c r="U163" s="1">
        <v>0</v>
      </c>
      <c r="V163" s="1" t="s">
        <v>2329</v>
      </c>
      <c r="W163" s="1" t="s">
        <v>1964</v>
      </c>
      <c r="X163" s="1" t="s">
        <v>6</v>
      </c>
      <c r="Y163" s="1">
        <v>2.5950000000000001E-3</v>
      </c>
      <c r="Z163" s="1">
        <v>1.4400000000000001E-3</v>
      </c>
      <c r="AA163" s="1">
        <v>1.9699999999999999E-4</v>
      </c>
      <c r="AB163" s="1">
        <v>0.99576799999999999</v>
      </c>
      <c r="AC163" s="1"/>
      <c r="AD163" s="1" t="s">
        <v>1964</v>
      </c>
      <c r="AE163" s="1">
        <v>0</v>
      </c>
      <c r="AF163" s="1">
        <v>0</v>
      </c>
      <c r="AG163" s="1" t="s">
        <v>536</v>
      </c>
    </row>
    <row r="164" spans="1:33" x14ac:dyDescent="0.25">
      <c r="A164" s="1" t="s">
        <v>1991</v>
      </c>
      <c r="B164" s="1" t="s">
        <v>6</v>
      </c>
      <c r="C164" s="1">
        <v>7.7700000000000002E-4</v>
      </c>
      <c r="D164" s="1">
        <v>1.108E-3</v>
      </c>
      <c r="E164" s="1">
        <v>6.3E-5</v>
      </c>
      <c r="F164" s="1">
        <v>0.99805299999999997</v>
      </c>
      <c r="G164" s="1"/>
      <c r="H164" s="1" t="s">
        <v>1991</v>
      </c>
      <c r="I164" s="1">
        <v>0</v>
      </c>
      <c r="J164" s="1">
        <v>0</v>
      </c>
      <c r="K164" s="1" t="s">
        <v>536</v>
      </c>
      <c r="L164" s="1" t="s">
        <v>2188</v>
      </c>
      <c r="M164" s="1" t="s">
        <v>6</v>
      </c>
      <c r="N164" s="1">
        <v>2.1205000000000002E-2</v>
      </c>
      <c r="O164" s="1">
        <v>7.4799999999999997E-4</v>
      </c>
      <c r="P164" s="1">
        <v>9.5200000000000005E-4</v>
      </c>
      <c r="Q164" s="1">
        <v>0.97709500000000005</v>
      </c>
      <c r="R164" s="1"/>
      <c r="S164" s="1" t="s">
        <v>2188</v>
      </c>
      <c r="T164" s="1">
        <v>1</v>
      </c>
      <c r="U164" s="1">
        <v>0</v>
      </c>
      <c r="V164" s="1" t="s">
        <v>2309</v>
      </c>
      <c r="W164" s="1" t="s">
        <v>1965</v>
      </c>
      <c r="X164" s="1" t="s">
        <v>6</v>
      </c>
      <c r="Y164" s="1">
        <v>9.5799999999999998E-4</v>
      </c>
      <c r="Z164" s="1">
        <v>1.63E-4</v>
      </c>
      <c r="AA164" s="1">
        <v>1.01E-4</v>
      </c>
      <c r="AB164" s="1">
        <v>0.99877800000000005</v>
      </c>
      <c r="AC164" s="1"/>
      <c r="AD164" s="1" t="s">
        <v>1965</v>
      </c>
      <c r="AE164" s="1">
        <v>0</v>
      </c>
      <c r="AF164" s="1">
        <v>0</v>
      </c>
      <c r="AG164" s="1" t="s">
        <v>536</v>
      </c>
    </row>
    <row r="165" spans="1:33" x14ac:dyDescent="0.25">
      <c r="A165" s="1" t="s">
        <v>1992</v>
      </c>
      <c r="B165" s="1" t="s">
        <v>6</v>
      </c>
      <c r="C165" s="1">
        <v>9.8799999999999999E-3</v>
      </c>
      <c r="D165" s="1">
        <v>1.655E-3</v>
      </c>
      <c r="E165" s="1">
        <v>1.3259999999999999E-3</v>
      </c>
      <c r="F165" s="1">
        <v>0.98714000000000002</v>
      </c>
      <c r="G165" s="1"/>
      <c r="H165" s="1" t="s">
        <v>1992</v>
      </c>
      <c r="I165" s="1">
        <v>5</v>
      </c>
      <c r="J165" s="1">
        <v>0</v>
      </c>
      <c r="K165" s="1" t="s">
        <v>2370</v>
      </c>
      <c r="L165" s="1" t="s">
        <v>2165</v>
      </c>
      <c r="M165" s="1" t="s">
        <v>6</v>
      </c>
      <c r="N165" s="1">
        <v>5.9379000000000001E-2</v>
      </c>
      <c r="O165" s="1">
        <v>1.5300000000000001E-4</v>
      </c>
      <c r="P165" s="1">
        <v>6.071E-3</v>
      </c>
      <c r="Q165" s="1">
        <v>0.93439700000000003</v>
      </c>
      <c r="R165" s="1"/>
      <c r="S165" s="1" t="s">
        <v>2165</v>
      </c>
      <c r="T165" s="1">
        <v>6</v>
      </c>
      <c r="U165" s="1">
        <v>0</v>
      </c>
      <c r="V165" s="1" t="s">
        <v>2319</v>
      </c>
      <c r="W165" s="1" t="s">
        <v>1047</v>
      </c>
      <c r="X165" s="1" t="s">
        <v>6</v>
      </c>
      <c r="Y165" s="1">
        <v>2.5700000000000001E-4</v>
      </c>
      <c r="Z165" s="1">
        <v>1.64E-4</v>
      </c>
      <c r="AA165" s="1">
        <v>4.0000000000000003E-5</v>
      </c>
      <c r="AB165" s="1">
        <v>0.99953800000000004</v>
      </c>
      <c r="AC165" s="1"/>
      <c r="AD165" s="1" t="s">
        <v>1047</v>
      </c>
      <c r="AE165" s="1">
        <v>0</v>
      </c>
      <c r="AF165" s="1">
        <v>0</v>
      </c>
      <c r="AG165" s="1" t="s">
        <v>536</v>
      </c>
    </row>
    <row r="166" spans="1:33" x14ac:dyDescent="0.25">
      <c r="A166" s="1" t="s">
        <v>2035</v>
      </c>
      <c r="B166" s="1" t="s">
        <v>6</v>
      </c>
      <c r="C166" s="1">
        <v>1.3029999999999999E-3</v>
      </c>
      <c r="D166" s="1">
        <v>4.646E-3</v>
      </c>
      <c r="E166" s="1">
        <v>1.03E-4</v>
      </c>
      <c r="F166" s="1">
        <v>0.99394800000000005</v>
      </c>
      <c r="G166" s="1"/>
      <c r="H166" s="1" t="s">
        <v>2035</v>
      </c>
      <c r="I166" s="1">
        <v>0</v>
      </c>
      <c r="J166" s="1">
        <v>0</v>
      </c>
      <c r="K166" s="1" t="s">
        <v>536</v>
      </c>
      <c r="L166" s="1" t="s">
        <v>2175</v>
      </c>
      <c r="M166" s="1" t="s">
        <v>6</v>
      </c>
      <c r="N166" s="1">
        <v>0.43853399999999998</v>
      </c>
      <c r="O166" s="1">
        <v>1.1169999999999999E-3</v>
      </c>
      <c r="P166" s="1">
        <v>6.4571000000000003E-2</v>
      </c>
      <c r="Q166" s="1">
        <v>0.495778</v>
      </c>
      <c r="R166" s="1"/>
      <c r="S166" s="1" t="s">
        <v>2175</v>
      </c>
      <c r="T166" s="1">
        <v>1</v>
      </c>
      <c r="U166" s="1">
        <v>0</v>
      </c>
      <c r="V166" s="1" t="s">
        <v>2315</v>
      </c>
      <c r="W166" s="1" t="s">
        <v>1987</v>
      </c>
      <c r="X166" s="1" t="s">
        <v>6</v>
      </c>
      <c r="Y166" s="1">
        <v>8.6549999999999995E-3</v>
      </c>
      <c r="Z166" s="1">
        <v>9.9500000000000001E-4</v>
      </c>
      <c r="AA166" s="1">
        <v>1.8000000000000001E-4</v>
      </c>
      <c r="AB166" s="1">
        <v>0.99017100000000002</v>
      </c>
      <c r="AC166" s="1"/>
      <c r="AD166" s="1" t="s">
        <v>1987</v>
      </c>
      <c r="AE166" s="1">
        <v>0</v>
      </c>
      <c r="AF166" s="1">
        <v>0</v>
      </c>
      <c r="AG166" s="1" t="s">
        <v>536</v>
      </c>
    </row>
    <row r="167" spans="1:33" x14ac:dyDescent="0.25">
      <c r="A167" s="1" t="s">
        <v>1067</v>
      </c>
      <c r="B167" s="1" t="s">
        <v>6</v>
      </c>
      <c r="C167" s="1">
        <v>6.8000000000000005E-4</v>
      </c>
      <c r="D167" s="1">
        <v>2.61E-4</v>
      </c>
      <c r="E167" s="1">
        <v>3.8000000000000002E-5</v>
      </c>
      <c r="F167" s="1">
        <v>0.99902199999999997</v>
      </c>
      <c r="G167" s="1"/>
      <c r="H167" s="1" t="s">
        <v>1067</v>
      </c>
      <c r="I167" s="1">
        <v>0</v>
      </c>
      <c r="J167" s="1">
        <v>0</v>
      </c>
      <c r="K167" s="1" t="s">
        <v>536</v>
      </c>
      <c r="L167" s="1" t="s">
        <v>2176</v>
      </c>
      <c r="M167" s="1" t="s">
        <v>6</v>
      </c>
      <c r="N167" s="1">
        <v>1.15E-3</v>
      </c>
      <c r="O167" s="1">
        <v>4.8999999999999998E-4</v>
      </c>
      <c r="P167" s="1">
        <v>6.0999999999999999E-5</v>
      </c>
      <c r="Q167" s="1">
        <v>0.99829900000000005</v>
      </c>
      <c r="R167" s="1"/>
      <c r="S167" s="1" t="s">
        <v>2176</v>
      </c>
      <c r="T167" s="1">
        <v>0</v>
      </c>
      <c r="U167" s="1">
        <v>0</v>
      </c>
      <c r="V167" s="1" t="s">
        <v>536</v>
      </c>
      <c r="W167" s="1" t="s">
        <v>1997</v>
      </c>
      <c r="X167" s="1" t="s">
        <v>6</v>
      </c>
      <c r="Y167" s="1">
        <v>1.8289999999999999E-3</v>
      </c>
      <c r="Z167" s="1">
        <v>3.9399999999999998E-4</v>
      </c>
      <c r="AA167" s="1">
        <v>1.2899999999999999E-4</v>
      </c>
      <c r="AB167" s="1">
        <v>0.99764799999999998</v>
      </c>
      <c r="AC167" s="1"/>
      <c r="AD167" s="1" t="s">
        <v>1997</v>
      </c>
      <c r="AE167" s="1">
        <v>0</v>
      </c>
      <c r="AF167" s="1">
        <v>0</v>
      </c>
      <c r="AG167" s="1" t="s">
        <v>536</v>
      </c>
    </row>
    <row r="168" spans="1:33" x14ac:dyDescent="0.25">
      <c r="A168" s="1" t="s">
        <v>2037</v>
      </c>
      <c r="B168" s="1" t="s">
        <v>6</v>
      </c>
      <c r="C168" s="1">
        <v>1.9458E-2</v>
      </c>
      <c r="D168" s="1">
        <v>3.9899999999999999E-4</v>
      </c>
      <c r="E168" s="1">
        <v>1.2895999999999999E-2</v>
      </c>
      <c r="F168" s="1">
        <v>0.96724600000000005</v>
      </c>
      <c r="G168" s="1"/>
      <c r="H168" s="1" t="s">
        <v>2037</v>
      </c>
      <c r="I168" s="1">
        <v>6</v>
      </c>
      <c r="J168" s="1">
        <v>0</v>
      </c>
      <c r="K168" s="1" t="s">
        <v>2355</v>
      </c>
      <c r="L168" s="1" t="s">
        <v>2207</v>
      </c>
      <c r="M168" s="1" t="s">
        <v>6</v>
      </c>
      <c r="N168" s="1">
        <v>3.8000000000000002E-4</v>
      </c>
      <c r="O168" s="1">
        <v>1.1900000000000001E-4</v>
      </c>
      <c r="P168" s="1">
        <v>2.8200000000000002E-4</v>
      </c>
      <c r="Q168" s="1">
        <v>0.99921899999999997</v>
      </c>
      <c r="R168" s="1"/>
      <c r="S168" s="1" t="s">
        <v>2207</v>
      </c>
      <c r="T168" s="1">
        <v>6</v>
      </c>
      <c r="U168" s="1">
        <v>0</v>
      </c>
      <c r="V168" s="1" t="s">
        <v>2304</v>
      </c>
      <c r="W168" s="1" t="s">
        <v>1998</v>
      </c>
      <c r="X168" s="1" t="s">
        <v>6</v>
      </c>
      <c r="Y168" s="1">
        <v>4.6099999999999998E-4</v>
      </c>
      <c r="Z168" s="1">
        <v>1.8000000000000001E-4</v>
      </c>
      <c r="AA168" s="1">
        <v>1.2899999999999999E-4</v>
      </c>
      <c r="AB168" s="1">
        <v>0.99922900000000003</v>
      </c>
      <c r="AC168" s="1"/>
      <c r="AD168" s="1" t="s">
        <v>1998</v>
      </c>
      <c r="AE168" s="1">
        <v>0</v>
      </c>
      <c r="AF168" s="1">
        <v>0</v>
      </c>
      <c r="AG168" s="1" t="s">
        <v>536</v>
      </c>
    </row>
    <row r="169" spans="1:33" x14ac:dyDescent="0.25">
      <c r="A169" s="1" t="s">
        <v>2038</v>
      </c>
      <c r="B169" s="1" t="s">
        <v>6</v>
      </c>
      <c r="C169" s="1">
        <v>2.6499999999999999E-4</v>
      </c>
      <c r="D169" s="1">
        <v>1.9100000000000001E-4</v>
      </c>
      <c r="E169" s="1">
        <v>3.4999999999999997E-5</v>
      </c>
      <c r="F169" s="1">
        <v>0.99950899999999998</v>
      </c>
      <c r="G169" s="1"/>
      <c r="H169" s="1" t="s">
        <v>2038</v>
      </c>
      <c r="I169" s="1">
        <v>0</v>
      </c>
      <c r="J169" s="1">
        <v>0</v>
      </c>
      <c r="K169" s="1" t="s">
        <v>536</v>
      </c>
      <c r="L169" s="1" t="s">
        <v>2210</v>
      </c>
      <c r="M169" s="1" t="s">
        <v>6</v>
      </c>
      <c r="N169" s="1">
        <v>1.7930000000000001E-3</v>
      </c>
      <c r="O169" s="1">
        <v>7.1000000000000005E-5</v>
      </c>
      <c r="P169" s="1">
        <v>1.5899999999999999E-4</v>
      </c>
      <c r="Q169" s="1">
        <v>0.997977</v>
      </c>
      <c r="R169" s="1"/>
      <c r="S169" s="1" t="s">
        <v>2210</v>
      </c>
      <c r="T169" s="1">
        <v>0</v>
      </c>
      <c r="U169" s="1">
        <v>0</v>
      </c>
      <c r="V169" s="1" t="s">
        <v>536</v>
      </c>
      <c r="W169" s="1" t="s">
        <v>1999</v>
      </c>
      <c r="X169" s="1" t="s">
        <v>6</v>
      </c>
      <c r="Y169" s="1">
        <v>6.4899999999999995E-4</v>
      </c>
      <c r="Z169" s="1">
        <v>9.0300000000000005E-4</v>
      </c>
      <c r="AA169" s="1">
        <v>5.3000000000000001E-5</v>
      </c>
      <c r="AB169" s="1">
        <v>0.99839500000000003</v>
      </c>
      <c r="AC169" s="1"/>
      <c r="AD169" s="1" t="s">
        <v>1999</v>
      </c>
      <c r="AE169" s="1">
        <v>0</v>
      </c>
      <c r="AF169" s="1">
        <v>0</v>
      </c>
      <c r="AG169" s="1" t="s">
        <v>536</v>
      </c>
    </row>
    <row r="170" spans="1:33" x14ac:dyDescent="0.25">
      <c r="A170" s="1" t="s">
        <v>2039</v>
      </c>
      <c r="B170" s="1" t="s">
        <v>6</v>
      </c>
      <c r="C170" s="1">
        <v>9.8900000000000008E-4</v>
      </c>
      <c r="D170" s="1">
        <v>1.8799999999999999E-4</v>
      </c>
      <c r="E170" s="1">
        <v>8.7999999999999998E-5</v>
      </c>
      <c r="F170" s="1">
        <v>0.99873500000000004</v>
      </c>
      <c r="G170" s="1"/>
      <c r="H170" s="1" t="s">
        <v>2039</v>
      </c>
      <c r="I170" s="1">
        <v>0</v>
      </c>
      <c r="J170" s="1">
        <v>0</v>
      </c>
      <c r="K170" s="1" t="s">
        <v>536</v>
      </c>
      <c r="L170" s="1" t="s">
        <v>2212</v>
      </c>
      <c r="M170" s="1" t="s">
        <v>6</v>
      </c>
      <c r="N170" s="1">
        <v>2.9799999999999998E-4</v>
      </c>
      <c r="O170" s="1">
        <v>6.4999999999999994E-5</v>
      </c>
      <c r="P170" s="1">
        <v>5.1E-5</v>
      </c>
      <c r="Q170" s="1">
        <v>0.99958599999999997</v>
      </c>
      <c r="R170" s="1"/>
      <c r="S170" s="1" t="s">
        <v>2212</v>
      </c>
      <c r="T170" s="1">
        <v>0</v>
      </c>
      <c r="U170" s="1">
        <v>0</v>
      </c>
      <c r="V170" s="1" t="s">
        <v>536</v>
      </c>
      <c r="W170" s="1" t="s">
        <v>2036</v>
      </c>
      <c r="X170" s="1" t="s">
        <v>6</v>
      </c>
      <c r="Y170" s="1">
        <v>2.9100000000000003E-4</v>
      </c>
      <c r="Z170" s="1">
        <v>6.7000000000000002E-5</v>
      </c>
      <c r="AA170" s="1">
        <v>2.0000000000000002E-5</v>
      </c>
      <c r="AB170" s="1">
        <v>0.99962200000000001</v>
      </c>
      <c r="AC170" s="1"/>
      <c r="AD170" s="1" t="s">
        <v>2036</v>
      </c>
      <c r="AE170" s="1">
        <v>0</v>
      </c>
      <c r="AF170" s="1">
        <v>0</v>
      </c>
      <c r="AG170" s="1" t="s">
        <v>536</v>
      </c>
    </row>
    <row r="171" spans="1:33" x14ac:dyDescent="0.25">
      <c r="A171" s="1" t="s">
        <v>2006</v>
      </c>
      <c r="B171" s="1" t="s">
        <v>6</v>
      </c>
      <c r="C171" s="1">
        <v>3.3399999999999999E-4</v>
      </c>
      <c r="D171" s="1">
        <v>8.2999999999999998E-5</v>
      </c>
      <c r="E171" s="1">
        <v>8.8999999999999995E-5</v>
      </c>
      <c r="F171" s="1">
        <v>0.99949399999999999</v>
      </c>
      <c r="G171" s="1"/>
      <c r="H171" s="1" t="s">
        <v>2006</v>
      </c>
      <c r="I171" s="1">
        <v>8</v>
      </c>
      <c r="J171" s="1">
        <v>0</v>
      </c>
      <c r="K171" s="1" t="s">
        <v>2365</v>
      </c>
      <c r="L171" s="1" t="s">
        <v>2213</v>
      </c>
      <c r="M171" s="1" t="s">
        <v>6</v>
      </c>
      <c r="N171" s="1">
        <v>8.4099999999999995E-4</v>
      </c>
      <c r="O171" s="1">
        <v>8.2999999999999998E-5</v>
      </c>
      <c r="P171" s="1">
        <v>7.3999999999999996E-5</v>
      </c>
      <c r="Q171" s="1">
        <v>0.99900199999999995</v>
      </c>
      <c r="R171" s="1"/>
      <c r="S171" s="1" t="s">
        <v>2213</v>
      </c>
      <c r="T171" s="1">
        <v>0</v>
      </c>
      <c r="U171" s="1">
        <v>0</v>
      </c>
      <c r="V171" s="1" t="s">
        <v>536</v>
      </c>
      <c r="W171" s="1" t="s">
        <v>2040</v>
      </c>
      <c r="X171" s="1" t="s">
        <v>6</v>
      </c>
      <c r="Y171" s="1">
        <v>9.6400000000000001E-4</v>
      </c>
      <c r="Z171" s="1">
        <v>1.73E-4</v>
      </c>
      <c r="AA171" s="1">
        <v>6.7000000000000002E-5</v>
      </c>
      <c r="AB171" s="1">
        <v>0.99879600000000002</v>
      </c>
      <c r="AC171" s="1"/>
      <c r="AD171" s="1" t="s">
        <v>2040</v>
      </c>
      <c r="AE171" s="1">
        <v>0</v>
      </c>
      <c r="AF171" s="1">
        <v>0</v>
      </c>
      <c r="AG171" s="1" t="s">
        <v>536</v>
      </c>
    </row>
    <row r="172" spans="1:33" x14ac:dyDescent="0.25">
      <c r="A172" s="1" t="s">
        <v>2015</v>
      </c>
      <c r="B172" s="1" t="s">
        <v>6</v>
      </c>
      <c r="C172" s="1">
        <v>2.3779999999999999E-3</v>
      </c>
      <c r="D172" s="1">
        <v>4.2999999999999999E-4</v>
      </c>
      <c r="E172" s="1">
        <v>1.13E-4</v>
      </c>
      <c r="F172" s="1">
        <v>0.99707800000000002</v>
      </c>
      <c r="G172" s="1"/>
      <c r="H172" s="1" t="s">
        <v>2015</v>
      </c>
      <c r="I172" s="1">
        <v>0</v>
      </c>
      <c r="J172" s="1">
        <v>0</v>
      </c>
      <c r="K172" s="1" t="s">
        <v>536</v>
      </c>
      <c r="L172" s="1" t="s">
        <v>2204</v>
      </c>
      <c r="M172" s="1" t="s">
        <v>6</v>
      </c>
      <c r="N172" s="1">
        <v>3.0270000000000002E-3</v>
      </c>
      <c r="O172" s="1">
        <v>9.8999999999999994E-5</v>
      </c>
      <c r="P172" s="1">
        <v>1.3179999999999999E-3</v>
      </c>
      <c r="Q172" s="1">
        <v>0.995556</v>
      </c>
      <c r="R172" s="1"/>
      <c r="S172" s="1" t="s">
        <v>2204</v>
      </c>
      <c r="T172" s="1">
        <v>2</v>
      </c>
      <c r="U172" s="1">
        <v>0</v>
      </c>
      <c r="V172" s="1" t="s">
        <v>2305</v>
      </c>
      <c r="W172" s="1" t="s">
        <v>1070</v>
      </c>
      <c r="X172" s="1" t="s">
        <v>6</v>
      </c>
      <c r="Y172" s="1">
        <v>5.8600000000000004E-4</v>
      </c>
      <c r="Z172" s="1">
        <v>5.2700000000000002E-4</v>
      </c>
      <c r="AA172" s="1">
        <v>5.8999999999999998E-5</v>
      </c>
      <c r="AB172" s="1">
        <v>0.99882899999999997</v>
      </c>
      <c r="AC172" s="1"/>
      <c r="AD172" s="1" t="s">
        <v>1070</v>
      </c>
      <c r="AE172" s="1">
        <v>0</v>
      </c>
      <c r="AF172" s="1">
        <v>0</v>
      </c>
      <c r="AG172" s="1" t="s">
        <v>536</v>
      </c>
    </row>
    <row r="173" spans="1:33" x14ac:dyDescent="0.25">
      <c r="A173" s="1" t="s">
        <v>2019</v>
      </c>
      <c r="B173" s="1" t="s">
        <v>6</v>
      </c>
      <c r="C173" s="1">
        <v>6.0899999999999995E-4</v>
      </c>
      <c r="D173" s="1">
        <v>4.0499999999999998E-4</v>
      </c>
      <c r="E173" s="1">
        <v>1.65E-4</v>
      </c>
      <c r="F173" s="1">
        <v>0.99882099999999996</v>
      </c>
      <c r="G173" s="1"/>
      <c r="H173" s="1" t="s">
        <v>2019</v>
      </c>
      <c r="I173" s="1">
        <v>0</v>
      </c>
      <c r="J173" s="1">
        <v>0</v>
      </c>
      <c r="K173" s="1" t="s">
        <v>536</v>
      </c>
      <c r="L173" s="1" t="s">
        <v>2217</v>
      </c>
      <c r="M173" s="1" t="s">
        <v>6</v>
      </c>
      <c r="N173" s="1">
        <v>2.4699999999999999E-4</v>
      </c>
      <c r="O173" s="1">
        <v>1.8900000000000001E-4</v>
      </c>
      <c r="P173" s="1">
        <v>2.0999999999999999E-5</v>
      </c>
      <c r="Q173" s="1">
        <v>0.99954299999999996</v>
      </c>
      <c r="R173" s="1"/>
      <c r="S173" s="1" t="s">
        <v>2217</v>
      </c>
      <c r="T173" s="1">
        <v>0</v>
      </c>
      <c r="U173" s="1">
        <v>0</v>
      </c>
      <c r="V173" s="1" t="s">
        <v>536</v>
      </c>
      <c r="W173" s="1" t="s">
        <v>2016</v>
      </c>
      <c r="X173" s="1" t="s">
        <v>6</v>
      </c>
      <c r="Y173" s="1">
        <v>1.6980000000000001E-3</v>
      </c>
      <c r="Z173" s="1">
        <v>2.2899999999999999E-3</v>
      </c>
      <c r="AA173" s="1">
        <v>1.12E-4</v>
      </c>
      <c r="AB173" s="1">
        <v>0.99590100000000004</v>
      </c>
      <c r="AC173" s="1"/>
      <c r="AD173" s="1" t="s">
        <v>2016</v>
      </c>
      <c r="AE173" s="1">
        <v>0</v>
      </c>
      <c r="AF173" s="1">
        <v>0</v>
      </c>
      <c r="AG173" s="1" t="s">
        <v>536</v>
      </c>
    </row>
    <row r="174" spans="1:33" x14ac:dyDescent="0.25">
      <c r="A174" s="1" t="s">
        <v>2022</v>
      </c>
      <c r="B174" s="1" t="s">
        <v>6</v>
      </c>
      <c r="C174" s="1">
        <v>8.8000000000000003E-4</v>
      </c>
      <c r="D174" s="1">
        <v>1.0900000000000001E-4</v>
      </c>
      <c r="E174" s="1">
        <v>4.8999999999999998E-5</v>
      </c>
      <c r="F174" s="1">
        <v>0.99896200000000002</v>
      </c>
      <c r="G174" s="1"/>
      <c r="H174" s="1" t="s">
        <v>2022</v>
      </c>
      <c r="I174" s="1">
        <v>0</v>
      </c>
      <c r="J174" s="1">
        <v>0</v>
      </c>
      <c r="K174" s="1" t="s">
        <v>536</v>
      </c>
      <c r="L174" s="1" t="s">
        <v>2243</v>
      </c>
      <c r="M174" s="1" t="s">
        <v>6</v>
      </c>
      <c r="N174" s="1">
        <v>1.0280000000000001E-3</v>
      </c>
      <c r="O174" s="1">
        <v>1.4859999999999999E-3</v>
      </c>
      <c r="P174" s="1">
        <v>2.6999999999999999E-5</v>
      </c>
      <c r="Q174" s="1">
        <v>0.99745899999999998</v>
      </c>
      <c r="R174" s="1"/>
      <c r="S174" s="1" t="s">
        <v>2243</v>
      </c>
      <c r="T174" s="1">
        <v>2</v>
      </c>
      <c r="U174" s="1">
        <v>0</v>
      </c>
      <c r="V174" s="1" t="s">
        <v>2291</v>
      </c>
      <c r="W174" s="1" t="s">
        <v>2018</v>
      </c>
      <c r="X174" s="1" t="s">
        <v>6</v>
      </c>
      <c r="Y174" s="1">
        <v>3.8828000000000001E-2</v>
      </c>
      <c r="Z174" s="1">
        <v>5.4199999999999995E-4</v>
      </c>
      <c r="AA174" s="1">
        <v>1.2689999999999999E-3</v>
      </c>
      <c r="AB174" s="1">
        <v>0.95936100000000002</v>
      </c>
      <c r="AC174" s="1"/>
      <c r="AD174" s="1" t="s">
        <v>2018</v>
      </c>
      <c r="AE174" s="1">
        <v>4</v>
      </c>
      <c r="AF174" s="1">
        <v>0</v>
      </c>
      <c r="AG174" s="1" t="s">
        <v>2360</v>
      </c>
    </row>
    <row r="175" spans="1:33" x14ac:dyDescent="0.25">
      <c r="A175" s="1" t="s">
        <v>1059</v>
      </c>
      <c r="B175" s="1" t="s">
        <v>6</v>
      </c>
      <c r="C175" s="1">
        <v>9.8499999999999998E-4</v>
      </c>
      <c r="D175" s="1">
        <v>8.9599999999999999E-4</v>
      </c>
      <c r="E175" s="1">
        <v>5.5999999999999999E-5</v>
      </c>
      <c r="F175" s="1">
        <v>0.99806300000000003</v>
      </c>
      <c r="G175" s="1"/>
      <c r="H175" s="1" t="s">
        <v>1059</v>
      </c>
      <c r="I175" s="1">
        <v>0</v>
      </c>
      <c r="J175" s="1">
        <v>0</v>
      </c>
      <c r="K175" s="1" t="s">
        <v>536</v>
      </c>
      <c r="L175" s="1" t="s">
        <v>2221</v>
      </c>
      <c r="M175" s="1" t="s">
        <v>6</v>
      </c>
      <c r="N175" s="1">
        <v>5.4299999999999997E-4</v>
      </c>
      <c r="O175" s="1">
        <v>4.8000000000000001E-5</v>
      </c>
      <c r="P175" s="1">
        <v>4.5000000000000003E-5</v>
      </c>
      <c r="Q175" s="1">
        <v>0.99936400000000003</v>
      </c>
      <c r="R175" s="1"/>
      <c r="S175" s="1" t="s">
        <v>2221</v>
      </c>
      <c r="T175" s="1">
        <v>0</v>
      </c>
      <c r="U175" s="1">
        <v>0</v>
      </c>
      <c r="V175" s="1" t="s">
        <v>536</v>
      </c>
      <c r="W175" s="1" t="s">
        <v>2023</v>
      </c>
      <c r="X175" s="1" t="s">
        <v>6</v>
      </c>
      <c r="Y175" s="1">
        <v>4.57E-4</v>
      </c>
      <c r="Z175" s="1">
        <v>4.26E-4</v>
      </c>
      <c r="AA175" s="1">
        <v>2.4000000000000001E-5</v>
      </c>
      <c r="AB175" s="1">
        <v>0.99909199999999998</v>
      </c>
      <c r="AC175" s="1"/>
      <c r="AD175" s="1" t="s">
        <v>2023</v>
      </c>
      <c r="AE175" s="1">
        <v>0</v>
      </c>
      <c r="AF175" s="1">
        <v>0</v>
      </c>
      <c r="AG175" s="1" t="s">
        <v>536</v>
      </c>
    </row>
    <row r="176" spans="1:33" x14ac:dyDescent="0.25">
      <c r="A176" s="1" t="s">
        <v>2028</v>
      </c>
      <c r="B176" s="1" t="s">
        <v>6</v>
      </c>
      <c r="C176" s="1">
        <v>2.4699999999999999E-4</v>
      </c>
      <c r="D176" s="1">
        <v>2.03E-4</v>
      </c>
      <c r="E176" s="1">
        <v>3.3000000000000003E-5</v>
      </c>
      <c r="F176" s="1">
        <v>0.99951699999999999</v>
      </c>
      <c r="G176" s="1"/>
      <c r="H176" s="1" t="s">
        <v>2028</v>
      </c>
      <c r="I176" s="1">
        <v>0</v>
      </c>
      <c r="J176" s="1">
        <v>0</v>
      </c>
      <c r="K176" s="1" t="s">
        <v>536</v>
      </c>
      <c r="L176" s="1" t="s">
        <v>2226</v>
      </c>
      <c r="M176" s="1" t="s">
        <v>6</v>
      </c>
      <c r="N176" s="1">
        <v>4.071E-3</v>
      </c>
      <c r="O176" s="1">
        <v>3.4743000000000003E-2</v>
      </c>
      <c r="P176" s="1">
        <v>3.6000000000000001E-5</v>
      </c>
      <c r="Q176" s="1">
        <v>0.96114999999999995</v>
      </c>
      <c r="R176" s="1"/>
      <c r="S176" s="1" t="s">
        <v>2226</v>
      </c>
      <c r="T176" s="1">
        <v>0</v>
      </c>
      <c r="U176" s="1">
        <v>0</v>
      </c>
      <c r="V176" s="1" t="s">
        <v>536</v>
      </c>
      <c r="W176" s="1" t="s">
        <v>2026</v>
      </c>
      <c r="X176" s="1" t="s">
        <v>6</v>
      </c>
      <c r="Y176" s="1">
        <v>0.111669</v>
      </c>
      <c r="Z176" s="1">
        <v>3.251E-3</v>
      </c>
      <c r="AA176" s="1">
        <v>4.7698999999999998E-2</v>
      </c>
      <c r="AB176" s="1">
        <v>0.83738100000000004</v>
      </c>
      <c r="AC176" s="1"/>
      <c r="AD176" s="1" t="s">
        <v>2026</v>
      </c>
      <c r="AE176" s="1">
        <v>1</v>
      </c>
      <c r="AF176" s="1">
        <v>0</v>
      </c>
      <c r="AG176" s="1" t="s">
        <v>553</v>
      </c>
    </row>
    <row r="177" spans="1:33" x14ac:dyDescent="0.25">
      <c r="A177" s="1" t="s">
        <v>1110</v>
      </c>
      <c r="B177" s="1" t="s">
        <v>6</v>
      </c>
      <c r="C177" s="1">
        <v>6.0400000000000004E-4</v>
      </c>
      <c r="D177" s="1">
        <v>3.4699999999999998E-4</v>
      </c>
      <c r="E177" s="1">
        <v>3.8000000000000002E-5</v>
      </c>
      <c r="F177" s="1">
        <v>0.99901200000000001</v>
      </c>
      <c r="G177" s="1"/>
      <c r="H177" s="1" t="s">
        <v>1110</v>
      </c>
      <c r="I177" s="1">
        <v>0</v>
      </c>
      <c r="J177" s="1">
        <v>0</v>
      </c>
      <c r="K177" s="1" t="s">
        <v>536</v>
      </c>
      <c r="L177" s="1" t="s">
        <v>2232</v>
      </c>
      <c r="M177" s="1" t="s">
        <v>6</v>
      </c>
      <c r="N177" s="1">
        <v>1.1280000000000001E-3</v>
      </c>
      <c r="O177" s="1">
        <v>2.6200000000000003E-4</v>
      </c>
      <c r="P177" s="1">
        <v>1.94E-4</v>
      </c>
      <c r="Q177" s="1">
        <v>0.99841500000000005</v>
      </c>
      <c r="R177" s="1"/>
      <c r="S177" s="1" t="s">
        <v>2232</v>
      </c>
      <c r="T177" s="1">
        <v>1</v>
      </c>
      <c r="U177" s="1">
        <v>0</v>
      </c>
      <c r="V177" s="1" t="s">
        <v>2298</v>
      </c>
      <c r="W177" s="1" t="s">
        <v>2048</v>
      </c>
      <c r="X177" s="1" t="s">
        <v>6</v>
      </c>
      <c r="Y177" s="1">
        <v>5.2300000000000003E-4</v>
      </c>
      <c r="Z177" s="1">
        <v>1.3300000000000001E-4</v>
      </c>
      <c r="AA177" s="1">
        <v>1.7100000000000001E-4</v>
      </c>
      <c r="AB177" s="1">
        <v>0.99917299999999998</v>
      </c>
      <c r="AC177" s="1"/>
      <c r="AD177" s="1" t="s">
        <v>2048</v>
      </c>
      <c r="AE177" s="1">
        <v>2</v>
      </c>
      <c r="AF177" s="1">
        <v>0</v>
      </c>
      <c r="AG177" s="1" t="s">
        <v>2305</v>
      </c>
    </row>
    <row r="178" spans="1:33" x14ac:dyDescent="0.25">
      <c r="A178" s="1" t="s">
        <v>2056</v>
      </c>
      <c r="B178" s="1" t="s">
        <v>6</v>
      </c>
      <c r="C178" s="1">
        <v>2.2051000000000001E-2</v>
      </c>
      <c r="D178" s="1">
        <v>5.3326999999999999E-2</v>
      </c>
      <c r="E178" s="1">
        <v>1.155E-3</v>
      </c>
      <c r="F178" s="1">
        <v>0.92346700000000004</v>
      </c>
      <c r="G178" s="1"/>
      <c r="H178" s="1" t="s">
        <v>2056</v>
      </c>
      <c r="I178" s="1">
        <v>0</v>
      </c>
      <c r="J178" s="1">
        <v>0</v>
      </c>
      <c r="K178" s="1" t="s">
        <v>536</v>
      </c>
      <c r="L178" s="1" t="s">
        <v>2261</v>
      </c>
      <c r="M178" s="1" t="s">
        <v>6</v>
      </c>
      <c r="N178" s="1">
        <v>1.6200000000000001E-4</v>
      </c>
      <c r="O178" s="1">
        <v>6.8999999999999997E-5</v>
      </c>
      <c r="P178" s="1">
        <v>4.8500000000000003E-4</v>
      </c>
      <c r="Q178" s="1">
        <v>0.99928300000000003</v>
      </c>
      <c r="R178" s="1"/>
      <c r="S178" s="1" t="s">
        <v>2261</v>
      </c>
      <c r="T178" s="1">
        <v>4</v>
      </c>
      <c r="U178" s="1">
        <v>0</v>
      </c>
      <c r="V178" s="1" t="s">
        <v>2286</v>
      </c>
      <c r="W178" s="1" t="s">
        <v>2051</v>
      </c>
      <c r="X178" s="1" t="s">
        <v>6</v>
      </c>
      <c r="Y178" s="1">
        <v>5.9930000000000001E-3</v>
      </c>
      <c r="Z178" s="1">
        <v>6.2500000000000001E-4</v>
      </c>
      <c r="AA178" s="1">
        <v>8.1999999999999998E-4</v>
      </c>
      <c r="AB178" s="1">
        <v>0.99256200000000006</v>
      </c>
      <c r="AC178" s="1"/>
      <c r="AD178" s="1" t="s">
        <v>2051</v>
      </c>
      <c r="AE178" s="1">
        <v>1</v>
      </c>
      <c r="AF178" s="1">
        <v>0</v>
      </c>
      <c r="AG178" s="1" t="s">
        <v>2337</v>
      </c>
    </row>
    <row r="179" spans="1:33" x14ac:dyDescent="0.25">
      <c r="A179" s="1" t="s">
        <v>2057</v>
      </c>
      <c r="B179" s="1" t="s">
        <v>6</v>
      </c>
      <c r="C179" s="1">
        <v>1.1329999999999999E-3</v>
      </c>
      <c r="D179" s="1">
        <v>3.637E-3</v>
      </c>
      <c r="E179" s="1">
        <v>6.9999999999999994E-5</v>
      </c>
      <c r="F179" s="1">
        <v>0.99516000000000004</v>
      </c>
      <c r="G179" s="1"/>
      <c r="H179" s="1" t="s">
        <v>2057</v>
      </c>
      <c r="I179" s="1">
        <v>0</v>
      </c>
      <c r="J179" s="1">
        <v>0</v>
      </c>
      <c r="K179" s="1" t="s">
        <v>536</v>
      </c>
      <c r="L179" s="1" t="s">
        <v>2264</v>
      </c>
      <c r="M179" s="1" t="s">
        <v>6</v>
      </c>
      <c r="N179" s="1">
        <v>3.4000000000000002E-4</v>
      </c>
      <c r="O179" s="1">
        <v>9.8999999999999994E-5</v>
      </c>
      <c r="P179" s="1">
        <v>1.45E-4</v>
      </c>
      <c r="Q179" s="1">
        <v>0.99941500000000005</v>
      </c>
      <c r="R179" s="1"/>
      <c r="S179" s="1" t="s">
        <v>2264</v>
      </c>
      <c r="T179" s="1">
        <v>8</v>
      </c>
      <c r="U179" s="1">
        <v>0</v>
      </c>
      <c r="V179" s="1" t="s">
        <v>2285</v>
      </c>
      <c r="W179" s="1" t="s">
        <v>2052</v>
      </c>
      <c r="X179" s="1" t="s">
        <v>6</v>
      </c>
      <c r="Y179" s="1">
        <v>1.451E-3</v>
      </c>
      <c r="Z179" s="1">
        <v>7.2800000000000002E-4</v>
      </c>
      <c r="AA179" s="1">
        <v>5.1999999999999997E-5</v>
      </c>
      <c r="AB179" s="1">
        <v>0.99776799999999999</v>
      </c>
      <c r="AC179" s="1"/>
      <c r="AD179" s="1" t="s">
        <v>2052</v>
      </c>
      <c r="AE179" s="1">
        <v>0</v>
      </c>
      <c r="AF179" s="1">
        <v>0</v>
      </c>
      <c r="AG179" s="1" t="s">
        <v>536</v>
      </c>
    </row>
    <row r="180" spans="1:33" x14ac:dyDescent="0.25">
      <c r="A180" s="1" t="s">
        <v>2058</v>
      </c>
      <c r="B180" s="1" t="s">
        <v>6</v>
      </c>
      <c r="C180" s="1">
        <v>7.1400000000000001E-4</v>
      </c>
      <c r="D180" s="1">
        <v>5.6899999999999995E-4</v>
      </c>
      <c r="E180" s="1">
        <v>1.1E-4</v>
      </c>
      <c r="F180" s="1">
        <v>0.99860800000000005</v>
      </c>
      <c r="G180" s="1"/>
      <c r="H180" s="1" t="s">
        <v>2058</v>
      </c>
      <c r="I180" s="1">
        <v>0</v>
      </c>
      <c r="J180" s="1">
        <v>0</v>
      </c>
      <c r="K180" s="1" t="s">
        <v>536</v>
      </c>
      <c r="L180" s="1" t="s">
        <v>2266</v>
      </c>
      <c r="M180" s="1" t="s">
        <v>6</v>
      </c>
      <c r="N180" s="1">
        <v>8.1999999999999998E-4</v>
      </c>
      <c r="O180" s="1">
        <v>5.5099999999999995E-4</v>
      </c>
      <c r="P180" s="1">
        <v>6.0000000000000002E-5</v>
      </c>
      <c r="Q180" s="1">
        <v>0.99856900000000004</v>
      </c>
      <c r="R180" s="1"/>
      <c r="S180" s="1" t="s">
        <v>2266</v>
      </c>
      <c r="T180" s="1">
        <v>0</v>
      </c>
      <c r="U180" s="1">
        <v>0</v>
      </c>
      <c r="V180" s="1" t="s">
        <v>536</v>
      </c>
      <c r="W180" s="1" t="s">
        <v>2055</v>
      </c>
      <c r="X180" s="1" t="s">
        <v>6</v>
      </c>
      <c r="Y180" s="1">
        <v>8.9510000000000006E-3</v>
      </c>
      <c r="Z180" s="1">
        <v>8.0599999999999997E-4</v>
      </c>
      <c r="AA180" s="1">
        <v>1.5560000000000001E-3</v>
      </c>
      <c r="AB180" s="1">
        <v>0.98868800000000001</v>
      </c>
      <c r="AC180" s="1"/>
      <c r="AD180" s="1" t="s">
        <v>2055</v>
      </c>
      <c r="AE180" s="1">
        <v>0</v>
      </c>
      <c r="AF180" s="1">
        <v>0</v>
      </c>
      <c r="AG180" s="1" t="s">
        <v>536</v>
      </c>
    </row>
    <row r="181" spans="1:33" x14ac:dyDescent="0.25">
      <c r="A181" s="1" t="s">
        <v>2059</v>
      </c>
      <c r="B181" s="1" t="s">
        <v>6</v>
      </c>
      <c r="C181" s="1">
        <v>2.0170000000000001E-3</v>
      </c>
      <c r="D181" s="1">
        <v>2.2409999999999999E-3</v>
      </c>
      <c r="E181" s="1">
        <v>1.8000000000000001E-4</v>
      </c>
      <c r="F181" s="1">
        <v>0.99556199999999995</v>
      </c>
      <c r="G181" s="1"/>
      <c r="H181" s="1" t="s">
        <v>2059</v>
      </c>
      <c r="I181" s="1">
        <v>0</v>
      </c>
      <c r="J181" s="1">
        <v>0</v>
      </c>
      <c r="K181" s="1" t="s">
        <v>536</v>
      </c>
      <c r="L181" s="1" t="s">
        <v>2267</v>
      </c>
      <c r="M181" s="1" t="s">
        <v>6</v>
      </c>
      <c r="N181" s="1">
        <v>3.1544999999999997E-2</v>
      </c>
      <c r="O181" s="1">
        <v>4.3000000000000002E-5</v>
      </c>
      <c r="P181" s="1">
        <v>5.1000000000000004E-4</v>
      </c>
      <c r="Q181" s="1">
        <v>0.96790299999999996</v>
      </c>
      <c r="R181" s="1"/>
      <c r="S181" s="1" t="s">
        <v>2267</v>
      </c>
      <c r="T181" s="1">
        <v>1</v>
      </c>
      <c r="U181" s="1">
        <v>0</v>
      </c>
      <c r="V181" s="1" t="s">
        <v>2284</v>
      </c>
      <c r="W181" s="1" t="s">
        <v>2042</v>
      </c>
      <c r="X181" s="1" t="s">
        <v>6</v>
      </c>
      <c r="Y181" s="1">
        <v>1.0500000000000001E-2</v>
      </c>
      <c r="Z181" s="1">
        <v>3.1770000000000001E-3</v>
      </c>
      <c r="AA181" s="1">
        <v>4.06E-4</v>
      </c>
      <c r="AB181" s="1">
        <v>0.98591700000000004</v>
      </c>
      <c r="AC181" s="1"/>
      <c r="AD181" s="1" t="s">
        <v>2042</v>
      </c>
      <c r="AE181" s="1">
        <v>0</v>
      </c>
      <c r="AF181" s="1">
        <v>0</v>
      </c>
      <c r="AG181" s="1" t="s">
        <v>536</v>
      </c>
    </row>
    <row r="182" spans="1:33" x14ac:dyDescent="0.25">
      <c r="A182" s="1" t="s">
        <v>1106</v>
      </c>
      <c r="B182" s="1" t="s">
        <v>6</v>
      </c>
      <c r="C182" s="1">
        <v>9.1699999999999995E-4</v>
      </c>
      <c r="D182" s="1">
        <v>7.1199999999999996E-4</v>
      </c>
      <c r="E182" s="1">
        <v>2.9E-5</v>
      </c>
      <c r="F182" s="1">
        <v>0.99834100000000003</v>
      </c>
      <c r="G182" s="1"/>
      <c r="H182" s="1" t="s">
        <v>1106</v>
      </c>
      <c r="I182" s="1">
        <v>0</v>
      </c>
      <c r="J182" s="1">
        <v>0</v>
      </c>
      <c r="K182" s="1" t="s">
        <v>536</v>
      </c>
      <c r="W182" s="1" t="s">
        <v>1085</v>
      </c>
      <c r="X182" s="1" t="s">
        <v>6</v>
      </c>
      <c r="Y182" s="1">
        <v>1.614E-3</v>
      </c>
      <c r="Z182" s="1">
        <v>2.0699999999999999E-4</v>
      </c>
      <c r="AA182" s="1">
        <v>7.4999999999999993E-5</v>
      </c>
      <c r="AB182" s="1">
        <v>0.99810399999999999</v>
      </c>
      <c r="AC182" s="1"/>
      <c r="AD182" s="1" t="s">
        <v>1085</v>
      </c>
      <c r="AE182" s="1">
        <v>0</v>
      </c>
      <c r="AF182" s="1">
        <v>0</v>
      </c>
      <c r="AG182" s="1" t="s">
        <v>536</v>
      </c>
    </row>
    <row r="183" spans="1:33" x14ac:dyDescent="0.25">
      <c r="A183" s="1" t="s">
        <v>2064</v>
      </c>
      <c r="B183" s="1" t="s">
        <v>6</v>
      </c>
      <c r="C183" s="1">
        <v>7.2999999999999996E-4</v>
      </c>
      <c r="D183" s="1">
        <v>4.4999999999999999E-4</v>
      </c>
      <c r="E183" s="1">
        <v>4.1999999999999998E-5</v>
      </c>
      <c r="F183" s="1">
        <v>0.99877800000000005</v>
      </c>
      <c r="G183" s="1"/>
      <c r="H183" s="1" t="s">
        <v>2064</v>
      </c>
      <c r="I183" s="1">
        <v>0</v>
      </c>
      <c r="J183" s="1">
        <v>0</v>
      </c>
      <c r="K183" s="1" t="s">
        <v>536</v>
      </c>
      <c r="W183" s="1" t="s">
        <v>2063</v>
      </c>
      <c r="X183" s="1" t="s">
        <v>6</v>
      </c>
      <c r="Y183" s="1">
        <v>6.5600000000000001E-4</v>
      </c>
      <c r="Z183" s="1">
        <v>9.6000000000000002E-5</v>
      </c>
      <c r="AA183" s="1">
        <v>3.6999999999999998E-5</v>
      </c>
      <c r="AB183" s="1">
        <v>0.99921099999999996</v>
      </c>
      <c r="AC183" s="1"/>
      <c r="AD183" s="1" t="s">
        <v>2063</v>
      </c>
      <c r="AE183" s="1">
        <v>0</v>
      </c>
      <c r="AF183" s="1">
        <v>0</v>
      </c>
      <c r="AG183" s="1" t="s">
        <v>536</v>
      </c>
    </row>
    <row r="184" spans="1:33" x14ac:dyDescent="0.25">
      <c r="A184" s="1" t="s">
        <v>2065</v>
      </c>
      <c r="B184" s="1" t="s">
        <v>6</v>
      </c>
      <c r="C184" s="1">
        <v>1.76E-4</v>
      </c>
      <c r="D184" s="1">
        <v>8.8999999999999995E-5</v>
      </c>
      <c r="E184" s="1">
        <v>2.9E-5</v>
      </c>
      <c r="F184" s="1">
        <v>0.99970599999999998</v>
      </c>
      <c r="G184" s="1"/>
      <c r="H184" s="1" t="s">
        <v>2065</v>
      </c>
      <c r="I184" s="1">
        <v>0</v>
      </c>
      <c r="J184" s="1">
        <v>0</v>
      </c>
      <c r="K184" s="1" t="s">
        <v>536</v>
      </c>
      <c r="W184" s="1" t="s">
        <v>2046</v>
      </c>
      <c r="X184" s="1" t="s">
        <v>6</v>
      </c>
      <c r="Y184" s="1">
        <v>1.1670000000000001E-3</v>
      </c>
      <c r="Z184" s="1">
        <v>5.0900000000000001E-4</v>
      </c>
      <c r="AA184" s="1">
        <v>1.08E-4</v>
      </c>
      <c r="AB184" s="1">
        <v>0.99821599999999999</v>
      </c>
      <c r="AC184" s="1"/>
      <c r="AD184" s="1" t="s">
        <v>2046</v>
      </c>
      <c r="AE184" s="1">
        <v>0</v>
      </c>
      <c r="AF184" s="1">
        <v>0</v>
      </c>
      <c r="AG184" s="1" t="s">
        <v>536</v>
      </c>
    </row>
    <row r="185" spans="1:33" x14ac:dyDescent="0.25">
      <c r="A185" s="1" t="s">
        <v>2043</v>
      </c>
      <c r="B185" s="1" t="s">
        <v>6</v>
      </c>
      <c r="C185" s="1">
        <v>2.5551999999999998E-2</v>
      </c>
      <c r="D185" s="1">
        <v>7.9600000000000005E-4</v>
      </c>
      <c r="E185" s="1">
        <v>1.17E-4</v>
      </c>
      <c r="F185" s="1">
        <v>0.97353599999999996</v>
      </c>
      <c r="G185" s="1"/>
      <c r="H185" s="1" t="s">
        <v>2043</v>
      </c>
      <c r="I185" s="1">
        <v>0</v>
      </c>
      <c r="J185" s="1">
        <v>0</v>
      </c>
      <c r="K185" s="1" t="s">
        <v>536</v>
      </c>
      <c r="W185" s="1" t="s">
        <v>2132</v>
      </c>
      <c r="X185" s="1" t="s">
        <v>6</v>
      </c>
      <c r="Y185" s="1">
        <v>2.8299999999999999E-4</v>
      </c>
      <c r="Z185" s="1">
        <v>6.0000000000000002E-5</v>
      </c>
      <c r="AA185" s="1">
        <v>1.8200000000000001E-4</v>
      </c>
      <c r="AB185" s="1">
        <v>0.999475</v>
      </c>
      <c r="AC185" s="1"/>
      <c r="AD185" s="1" t="s">
        <v>2132</v>
      </c>
      <c r="AE185" s="1">
        <v>2</v>
      </c>
      <c r="AF185" s="1">
        <v>0</v>
      </c>
      <c r="AG185" s="1" t="s">
        <v>2332</v>
      </c>
    </row>
    <row r="186" spans="1:33" x14ac:dyDescent="0.25">
      <c r="A186" s="1" t="s">
        <v>2045</v>
      </c>
      <c r="B186" s="1" t="s">
        <v>6</v>
      </c>
      <c r="C186" s="1">
        <v>6.2200000000000005E-4</v>
      </c>
      <c r="D186" s="1">
        <v>3.4099999999999999E-4</v>
      </c>
      <c r="E186" s="1">
        <v>6.2399999999999999E-4</v>
      </c>
      <c r="F186" s="1">
        <v>0.99841299999999999</v>
      </c>
      <c r="G186" s="1"/>
      <c r="H186" s="1" t="s">
        <v>2045</v>
      </c>
      <c r="I186" s="1">
        <v>6</v>
      </c>
      <c r="J186" s="1">
        <v>0</v>
      </c>
      <c r="K186" s="1" t="s">
        <v>2353</v>
      </c>
      <c r="W186" s="1" t="s">
        <v>1160</v>
      </c>
      <c r="X186" s="1" t="s">
        <v>6</v>
      </c>
      <c r="Y186" s="1">
        <v>4.84E-4</v>
      </c>
      <c r="Z186" s="1">
        <v>1.35E-4</v>
      </c>
      <c r="AA186" s="1">
        <v>6.0000000000000002E-5</v>
      </c>
      <c r="AB186" s="1">
        <v>0.99932100000000001</v>
      </c>
      <c r="AC186" s="1"/>
      <c r="AD186" s="1" t="s">
        <v>1160</v>
      </c>
      <c r="AE186" s="1">
        <v>0</v>
      </c>
      <c r="AF186" s="1">
        <v>0</v>
      </c>
      <c r="AG186" s="1" t="s">
        <v>536</v>
      </c>
    </row>
    <row r="187" spans="1:33" x14ac:dyDescent="0.25">
      <c r="A187" s="1" t="s">
        <v>2047</v>
      </c>
      <c r="B187" s="1" t="s">
        <v>6</v>
      </c>
      <c r="C187" s="1">
        <v>2.2599999999999999E-4</v>
      </c>
      <c r="D187" s="1">
        <v>4.8999999999999998E-5</v>
      </c>
      <c r="E187" s="1">
        <v>1.5999999999999999E-5</v>
      </c>
      <c r="F187" s="1">
        <v>0.99970999999999999</v>
      </c>
      <c r="G187" s="1"/>
      <c r="H187" s="1" t="s">
        <v>2047</v>
      </c>
      <c r="I187" s="1">
        <v>0</v>
      </c>
      <c r="J187" s="1">
        <v>0</v>
      </c>
      <c r="K187" s="1" t="s">
        <v>536</v>
      </c>
      <c r="W187" s="1" t="s">
        <v>2119</v>
      </c>
      <c r="X187" s="1" t="s">
        <v>6</v>
      </c>
      <c r="Y187" s="1">
        <v>9.8999999999999999E-4</v>
      </c>
      <c r="Z187" s="1">
        <v>2.761E-3</v>
      </c>
      <c r="AA187" s="1">
        <v>7.1000000000000005E-5</v>
      </c>
      <c r="AB187" s="1">
        <v>0.99617699999999998</v>
      </c>
      <c r="AC187" s="1"/>
      <c r="AD187" s="1" t="s">
        <v>2119</v>
      </c>
      <c r="AE187" s="1">
        <v>0</v>
      </c>
      <c r="AF187" s="1">
        <v>0</v>
      </c>
      <c r="AG187" s="1" t="s">
        <v>536</v>
      </c>
    </row>
    <row r="188" spans="1:33" x14ac:dyDescent="0.25">
      <c r="A188" s="1" t="s">
        <v>2118</v>
      </c>
      <c r="B188" s="1" t="s">
        <v>6</v>
      </c>
      <c r="C188" s="1">
        <v>1.3600000000000001E-3</v>
      </c>
      <c r="D188" s="1">
        <v>3.0800000000000001E-4</v>
      </c>
      <c r="E188" s="1">
        <v>1.9000000000000001E-4</v>
      </c>
      <c r="F188" s="1">
        <v>0.99814199999999997</v>
      </c>
      <c r="G188" s="1"/>
      <c r="H188" s="1" t="s">
        <v>2118</v>
      </c>
      <c r="I188" s="1">
        <v>0</v>
      </c>
      <c r="J188" s="1">
        <v>0</v>
      </c>
      <c r="K188" s="1" t="s">
        <v>536</v>
      </c>
      <c r="W188" s="1" t="s">
        <v>2123</v>
      </c>
      <c r="X188" s="1" t="s">
        <v>6</v>
      </c>
      <c r="Y188" s="1">
        <v>2.0962999999999999E-2</v>
      </c>
      <c r="Z188" s="1">
        <v>1.828E-3</v>
      </c>
      <c r="AA188" s="1">
        <v>1.2650000000000001E-3</v>
      </c>
      <c r="AB188" s="1">
        <v>0.97594400000000003</v>
      </c>
      <c r="AC188" s="1"/>
      <c r="AD188" s="1" t="s">
        <v>2123</v>
      </c>
      <c r="AE188" s="1">
        <v>0</v>
      </c>
      <c r="AF188" s="1">
        <v>0</v>
      </c>
      <c r="AG188" s="1" t="s">
        <v>536</v>
      </c>
    </row>
    <row r="189" spans="1:33" x14ac:dyDescent="0.25">
      <c r="A189" s="1" t="s">
        <v>2121</v>
      </c>
      <c r="B189" s="1" t="s">
        <v>6</v>
      </c>
      <c r="C189" s="1">
        <v>2.0799999999999999E-4</v>
      </c>
      <c r="D189" s="1">
        <v>7.3999999999999996E-5</v>
      </c>
      <c r="E189" s="1">
        <v>2.4499999999999999E-4</v>
      </c>
      <c r="F189" s="1">
        <v>0.99947299999999994</v>
      </c>
      <c r="G189" s="1"/>
      <c r="H189" s="1" t="s">
        <v>2121</v>
      </c>
      <c r="I189" s="1">
        <v>5</v>
      </c>
      <c r="J189" s="1">
        <v>0</v>
      </c>
      <c r="K189" s="1" t="s">
        <v>2334</v>
      </c>
      <c r="W189" s="1" t="s">
        <v>2127</v>
      </c>
      <c r="X189" s="1" t="s">
        <v>6</v>
      </c>
      <c r="Y189" s="1">
        <v>2.7690000000000002E-3</v>
      </c>
      <c r="Z189" s="1">
        <v>9.7999999999999997E-5</v>
      </c>
      <c r="AA189" s="1">
        <v>1.95E-4</v>
      </c>
      <c r="AB189" s="1">
        <v>0.99693799999999999</v>
      </c>
      <c r="AC189" s="1"/>
      <c r="AD189" s="1" t="s">
        <v>2127</v>
      </c>
      <c r="AE189" s="1">
        <v>0</v>
      </c>
      <c r="AF189" s="1">
        <v>0</v>
      </c>
      <c r="AG189" s="1" t="s">
        <v>536</v>
      </c>
    </row>
    <row r="190" spans="1:33" x14ac:dyDescent="0.25">
      <c r="A190" s="1" t="s">
        <v>2124</v>
      </c>
      <c r="B190" s="1" t="s">
        <v>6</v>
      </c>
      <c r="C190" s="1">
        <v>2.5799999999999998E-4</v>
      </c>
      <c r="D190" s="1">
        <v>3.5300000000000002E-4</v>
      </c>
      <c r="E190" s="1">
        <v>2.3E-5</v>
      </c>
      <c r="F190" s="1">
        <v>0.99936499999999995</v>
      </c>
      <c r="G190" s="1"/>
      <c r="H190" s="1" t="s">
        <v>2124</v>
      </c>
      <c r="I190" s="1">
        <v>0</v>
      </c>
      <c r="J190" s="1">
        <v>0</v>
      </c>
      <c r="K190" s="1" t="s">
        <v>536</v>
      </c>
      <c r="W190" s="1" t="s">
        <v>2128</v>
      </c>
      <c r="X190" s="1" t="s">
        <v>6</v>
      </c>
      <c r="Y190" s="1">
        <v>7.0899999999999999E-4</v>
      </c>
      <c r="Z190" s="1">
        <v>1.5100000000000001E-4</v>
      </c>
      <c r="AA190" s="1">
        <v>2.6999999999999999E-5</v>
      </c>
      <c r="AB190" s="1">
        <v>0.99911300000000003</v>
      </c>
      <c r="AC190" s="1"/>
      <c r="AD190" s="1" t="s">
        <v>2128</v>
      </c>
      <c r="AE190" s="1">
        <v>0</v>
      </c>
      <c r="AF190" s="1">
        <v>0</v>
      </c>
      <c r="AG190" s="1" t="s">
        <v>536</v>
      </c>
    </row>
    <row r="191" spans="1:33" x14ac:dyDescent="0.25">
      <c r="A191" s="1" t="s">
        <v>1176</v>
      </c>
      <c r="B191" s="1" t="s">
        <v>6</v>
      </c>
      <c r="C191" s="1">
        <v>6.2600000000000004E-4</v>
      </c>
      <c r="D191" s="1">
        <v>7.3999999999999996E-5</v>
      </c>
      <c r="E191" s="1">
        <v>5.3000000000000001E-5</v>
      </c>
      <c r="F191" s="1">
        <v>0.999247</v>
      </c>
      <c r="G191" s="1"/>
      <c r="H191" s="1" t="s">
        <v>1176</v>
      </c>
      <c r="I191" s="1">
        <v>0</v>
      </c>
      <c r="J191" s="1">
        <v>0</v>
      </c>
      <c r="K191" s="1" t="s">
        <v>536</v>
      </c>
      <c r="W191" s="1" t="s">
        <v>2106</v>
      </c>
      <c r="X191" s="1" t="s">
        <v>6</v>
      </c>
      <c r="Y191" s="1">
        <v>5.3730000000000002E-3</v>
      </c>
      <c r="Z191" s="1">
        <v>2.9500000000000001E-4</v>
      </c>
      <c r="AA191" s="1">
        <v>7.4299999999999995E-4</v>
      </c>
      <c r="AB191" s="1">
        <v>0.99358999999999997</v>
      </c>
      <c r="AC191" s="1"/>
      <c r="AD191" s="1" t="s">
        <v>2106</v>
      </c>
      <c r="AE191" s="1">
        <v>1</v>
      </c>
      <c r="AF191" s="1">
        <v>0</v>
      </c>
      <c r="AG191" s="1" t="s">
        <v>2337</v>
      </c>
    </row>
    <row r="192" spans="1:33" x14ac:dyDescent="0.25">
      <c r="A192" s="1" t="s">
        <v>194</v>
      </c>
      <c r="B192" s="1" t="s">
        <v>6</v>
      </c>
      <c r="C192" s="1">
        <v>0.14727899999999999</v>
      </c>
      <c r="D192" s="1">
        <v>3.2620000000000001E-3</v>
      </c>
      <c r="E192" s="1">
        <v>6.3543000000000002E-2</v>
      </c>
      <c r="F192" s="1">
        <v>0.78591599999999995</v>
      </c>
      <c r="G192" s="1"/>
      <c r="H192" s="1" t="s">
        <v>194</v>
      </c>
      <c r="I192" s="1">
        <v>1</v>
      </c>
      <c r="J192" s="1">
        <v>0</v>
      </c>
      <c r="K192" s="1" t="s">
        <v>574</v>
      </c>
      <c r="W192" s="1" t="s">
        <v>2134</v>
      </c>
      <c r="X192" s="1" t="s">
        <v>6</v>
      </c>
      <c r="Y192" s="1">
        <v>8.0789999999999994E-3</v>
      </c>
      <c r="Z192" s="1">
        <v>1.4610000000000001E-3</v>
      </c>
      <c r="AA192" s="1">
        <v>1.5200000000000001E-4</v>
      </c>
      <c r="AB192" s="1">
        <v>0.99030799999999997</v>
      </c>
      <c r="AC192" s="1"/>
      <c r="AD192" s="1" t="s">
        <v>2134</v>
      </c>
      <c r="AE192" s="1">
        <v>0</v>
      </c>
      <c r="AF192" s="1">
        <v>0</v>
      </c>
      <c r="AG192" s="1" t="s">
        <v>536</v>
      </c>
    </row>
    <row r="193" spans="1:33" x14ac:dyDescent="0.25">
      <c r="A193" s="1" t="s">
        <v>193</v>
      </c>
      <c r="B193" s="1" t="s">
        <v>6</v>
      </c>
      <c r="C193" s="1">
        <v>0.14335400000000001</v>
      </c>
      <c r="D193" s="1">
        <v>8.8900000000000003E-4</v>
      </c>
      <c r="E193" s="1">
        <v>2.1222000000000001E-2</v>
      </c>
      <c r="F193" s="1">
        <v>0.83453500000000003</v>
      </c>
      <c r="G193" s="1"/>
      <c r="H193" s="1" t="s">
        <v>193</v>
      </c>
      <c r="I193" s="1">
        <v>1</v>
      </c>
      <c r="J193" s="1">
        <v>0</v>
      </c>
      <c r="K193" s="1" t="s">
        <v>597</v>
      </c>
      <c r="W193" s="1" t="s">
        <v>2129</v>
      </c>
      <c r="X193" s="1" t="s">
        <v>6</v>
      </c>
      <c r="Y193" s="1">
        <v>1.2470000000000001E-3</v>
      </c>
      <c r="Z193" s="1">
        <v>5.3999999999999998E-5</v>
      </c>
      <c r="AA193" s="1">
        <v>8.2999999999999998E-5</v>
      </c>
      <c r="AB193" s="1">
        <v>0.99861599999999995</v>
      </c>
      <c r="AC193" s="1"/>
      <c r="AD193" s="1" t="s">
        <v>2129</v>
      </c>
      <c r="AE193" s="1">
        <v>0</v>
      </c>
      <c r="AF193" s="1">
        <v>0</v>
      </c>
      <c r="AG193" s="1" t="s">
        <v>536</v>
      </c>
    </row>
    <row r="194" spans="1:33" x14ac:dyDescent="0.25">
      <c r="A194" s="1" t="s">
        <v>192</v>
      </c>
      <c r="B194" s="1" t="s">
        <v>6</v>
      </c>
      <c r="C194" s="1">
        <v>0.13988600000000001</v>
      </c>
      <c r="D194" s="1">
        <v>1.5984999999999999E-2</v>
      </c>
      <c r="E194" s="1">
        <v>5.7330000000000002E-3</v>
      </c>
      <c r="F194" s="1">
        <v>0.83839600000000003</v>
      </c>
      <c r="G194" s="1"/>
      <c r="H194" s="1" t="s">
        <v>192</v>
      </c>
      <c r="I194" s="1">
        <v>1</v>
      </c>
      <c r="J194" s="1">
        <v>0</v>
      </c>
      <c r="K194" s="1" t="s">
        <v>596</v>
      </c>
      <c r="W194" s="1" t="s">
        <v>2110</v>
      </c>
      <c r="X194" s="1" t="s">
        <v>6</v>
      </c>
      <c r="Y194" s="1">
        <v>0.125413</v>
      </c>
      <c r="Z194" s="1">
        <v>3.1095000000000001E-2</v>
      </c>
      <c r="AA194" s="1">
        <v>0.19814100000000001</v>
      </c>
      <c r="AB194" s="1">
        <v>0.64534999999999998</v>
      </c>
      <c r="AC194" s="1"/>
      <c r="AD194" s="1" t="s">
        <v>2110</v>
      </c>
      <c r="AE194" s="1">
        <v>0</v>
      </c>
      <c r="AF194" s="1">
        <v>0</v>
      </c>
      <c r="AG194" s="1" t="s">
        <v>536</v>
      </c>
    </row>
    <row r="195" spans="1:33" x14ac:dyDescent="0.25">
      <c r="A195" s="1" t="s">
        <v>190</v>
      </c>
      <c r="B195" s="1" t="s">
        <v>6</v>
      </c>
      <c r="C195" s="1">
        <v>6.87E-4</v>
      </c>
      <c r="D195" s="1">
        <v>1.8200000000000001E-4</v>
      </c>
      <c r="E195" s="1">
        <v>5.7000000000000003E-5</v>
      </c>
      <c r="F195" s="1">
        <v>0.99907500000000005</v>
      </c>
      <c r="G195" s="1"/>
      <c r="H195" s="1" t="s">
        <v>190</v>
      </c>
      <c r="I195" s="1">
        <v>0</v>
      </c>
      <c r="J195" s="1">
        <v>0</v>
      </c>
      <c r="K195" s="1" t="s">
        <v>536</v>
      </c>
      <c r="W195" s="1" t="s">
        <v>2086</v>
      </c>
      <c r="X195" s="1" t="s">
        <v>6</v>
      </c>
      <c r="Y195" s="1">
        <v>1.1529999999999999E-3</v>
      </c>
      <c r="Z195" s="1">
        <v>6.8479999999999999E-3</v>
      </c>
      <c r="AA195" s="1">
        <v>7.6000000000000004E-5</v>
      </c>
      <c r="AB195" s="1">
        <v>0.991923</v>
      </c>
      <c r="AC195" s="1"/>
      <c r="AD195" s="1" t="s">
        <v>2086</v>
      </c>
      <c r="AE195" s="1">
        <v>0</v>
      </c>
      <c r="AF195" s="1">
        <v>0</v>
      </c>
      <c r="AG195" s="1" t="s">
        <v>536</v>
      </c>
    </row>
    <row r="196" spans="1:33" x14ac:dyDescent="0.25">
      <c r="A196" s="1" t="s">
        <v>1155</v>
      </c>
      <c r="B196" s="1" t="s">
        <v>6</v>
      </c>
      <c r="C196" s="1">
        <v>1.5349999999999999E-3</v>
      </c>
      <c r="D196" s="1">
        <v>9.1699999999999995E-4</v>
      </c>
      <c r="E196" s="1">
        <v>3.8999999999999999E-5</v>
      </c>
      <c r="F196" s="1">
        <v>0.99750899999999998</v>
      </c>
      <c r="G196" s="1"/>
      <c r="H196" s="1" t="s">
        <v>1155</v>
      </c>
      <c r="I196" s="1">
        <v>0</v>
      </c>
      <c r="J196" s="1">
        <v>0</v>
      </c>
      <c r="K196" s="1" t="s">
        <v>536</v>
      </c>
      <c r="W196" s="1" t="s">
        <v>2105</v>
      </c>
      <c r="X196" s="1" t="s">
        <v>6</v>
      </c>
      <c r="Y196" s="1">
        <v>3.297E-3</v>
      </c>
      <c r="Z196" s="1">
        <v>1.5269999999999999E-3</v>
      </c>
      <c r="AA196" s="1">
        <v>8.8999999999999995E-5</v>
      </c>
      <c r="AB196" s="1">
        <v>0.99508700000000005</v>
      </c>
      <c r="AC196" s="1"/>
      <c r="AD196" s="1" t="s">
        <v>2105</v>
      </c>
      <c r="AE196" s="1">
        <v>0</v>
      </c>
      <c r="AF196" s="1">
        <v>0</v>
      </c>
      <c r="AG196" s="1" t="s">
        <v>536</v>
      </c>
    </row>
    <row r="197" spans="1:33" x14ac:dyDescent="0.25">
      <c r="A197" s="1" t="s">
        <v>206</v>
      </c>
      <c r="B197" s="1" t="s">
        <v>6</v>
      </c>
      <c r="C197" s="1">
        <v>1.5421000000000001E-2</v>
      </c>
      <c r="D197" s="1">
        <v>7.2800000000000002E-4</v>
      </c>
      <c r="E197" s="1">
        <v>3.7320000000000001E-3</v>
      </c>
      <c r="F197" s="1">
        <v>0.98011999999999999</v>
      </c>
      <c r="G197" s="1"/>
      <c r="H197" s="1" t="s">
        <v>206</v>
      </c>
      <c r="I197" s="1">
        <v>1</v>
      </c>
      <c r="J197" s="1">
        <v>0</v>
      </c>
      <c r="K197" s="1" t="s">
        <v>600</v>
      </c>
      <c r="W197" s="1" t="s">
        <v>2069</v>
      </c>
      <c r="X197" s="1" t="s">
        <v>6</v>
      </c>
      <c r="Y197" s="1">
        <v>1.108E-3</v>
      </c>
      <c r="Z197" s="1">
        <v>1.126E-3</v>
      </c>
      <c r="AA197" s="1">
        <v>7.4999999999999993E-5</v>
      </c>
      <c r="AB197" s="1">
        <v>0.99769099999999999</v>
      </c>
      <c r="AC197" s="1"/>
      <c r="AD197" s="1" t="s">
        <v>2069</v>
      </c>
      <c r="AE197" s="1">
        <v>0</v>
      </c>
      <c r="AF197" s="1">
        <v>0</v>
      </c>
      <c r="AG197" s="1" t="s">
        <v>536</v>
      </c>
    </row>
    <row r="198" spans="1:33" x14ac:dyDescent="0.25">
      <c r="A198" s="1" t="s">
        <v>205</v>
      </c>
      <c r="B198" s="1" t="s">
        <v>6</v>
      </c>
      <c r="C198" s="1">
        <v>1.0988E-2</v>
      </c>
      <c r="D198" s="1">
        <v>9.4499999999999998E-4</v>
      </c>
      <c r="E198" s="1">
        <v>4.37E-4</v>
      </c>
      <c r="F198" s="1">
        <v>0.98763000000000001</v>
      </c>
      <c r="G198" s="1"/>
      <c r="H198" s="1" t="s">
        <v>205</v>
      </c>
      <c r="I198" s="1">
        <v>1</v>
      </c>
      <c r="J198" s="1">
        <v>0</v>
      </c>
      <c r="K198" s="1" t="s">
        <v>599</v>
      </c>
      <c r="W198" s="1" t="s">
        <v>2076</v>
      </c>
      <c r="X198" s="1" t="s">
        <v>6</v>
      </c>
      <c r="Y198" s="1">
        <v>5.7491E-2</v>
      </c>
      <c r="Z198" s="1">
        <v>2.8760000000000001E-3</v>
      </c>
      <c r="AA198" s="1">
        <v>3.2601999999999999E-2</v>
      </c>
      <c r="AB198" s="1">
        <v>0.90703</v>
      </c>
      <c r="AC198" s="1"/>
      <c r="AD198" s="1" t="s">
        <v>2076</v>
      </c>
      <c r="AE198" s="1">
        <v>1</v>
      </c>
      <c r="AF198" s="1">
        <v>0</v>
      </c>
      <c r="AG198" s="1" t="s">
        <v>2346</v>
      </c>
    </row>
    <row r="199" spans="1:33" x14ac:dyDescent="0.25">
      <c r="A199" s="1" t="s">
        <v>2117</v>
      </c>
      <c r="B199" s="1" t="s">
        <v>6</v>
      </c>
      <c r="C199" s="1">
        <v>2.6970000000000002E-3</v>
      </c>
      <c r="D199" s="1">
        <v>5.6599999999999999E-4</v>
      </c>
      <c r="E199" s="1">
        <v>1.9699999999999999E-4</v>
      </c>
      <c r="F199" s="1">
        <v>0.99653999999999998</v>
      </c>
      <c r="G199" s="1"/>
      <c r="H199" s="1" t="s">
        <v>2117</v>
      </c>
      <c r="I199" s="1">
        <v>0</v>
      </c>
      <c r="J199" s="1">
        <v>0</v>
      </c>
      <c r="K199" s="1" t="s">
        <v>536</v>
      </c>
      <c r="W199" s="1" t="s">
        <v>2096</v>
      </c>
      <c r="X199" s="1" t="s">
        <v>6</v>
      </c>
      <c r="Y199" s="1">
        <v>1.6969999999999999E-3</v>
      </c>
      <c r="Z199" s="1">
        <v>5.4270000000000004E-3</v>
      </c>
      <c r="AA199" s="1">
        <v>1.21E-4</v>
      </c>
      <c r="AB199" s="1">
        <v>0.99275500000000005</v>
      </c>
      <c r="AC199" s="1"/>
      <c r="AD199" s="1" t="s">
        <v>2096</v>
      </c>
      <c r="AE199" s="1">
        <v>0</v>
      </c>
      <c r="AF199" s="1">
        <v>0</v>
      </c>
      <c r="AG199" s="1" t="s">
        <v>536</v>
      </c>
    </row>
    <row r="200" spans="1:33" x14ac:dyDescent="0.25">
      <c r="A200" s="1" t="s">
        <v>2085</v>
      </c>
      <c r="B200" s="1" t="s">
        <v>6</v>
      </c>
      <c r="C200" s="1">
        <v>2.1849999999999999E-3</v>
      </c>
      <c r="D200" s="1">
        <v>2.3800000000000001E-4</v>
      </c>
      <c r="E200" s="1">
        <v>3.1300000000000002E-4</v>
      </c>
      <c r="F200" s="1">
        <v>0.99726499999999996</v>
      </c>
      <c r="G200" s="1"/>
      <c r="H200" s="1" t="s">
        <v>2085</v>
      </c>
      <c r="I200" s="1">
        <v>5</v>
      </c>
      <c r="J200" s="1">
        <v>0</v>
      </c>
      <c r="K200" s="1" t="s">
        <v>2342</v>
      </c>
      <c r="W200" s="1" t="s">
        <v>1141</v>
      </c>
      <c r="X200" s="1" t="s">
        <v>6</v>
      </c>
      <c r="Y200" s="1">
        <v>1.722E-3</v>
      </c>
      <c r="Z200" s="1">
        <v>1.103E-3</v>
      </c>
      <c r="AA200" s="1">
        <v>4.1999999999999998E-5</v>
      </c>
      <c r="AB200" s="1">
        <v>0.99713300000000005</v>
      </c>
      <c r="AC200" s="1"/>
      <c r="AD200" s="1" t="s">
        <v>1141</v>
      </c>
      <c r="AE200" s="1">
        <v>0</v>
      </c>
      <c r="AF200" s="1">
        <v>0</v>
      </c>
      <c r="AG200" s="1" t="s">
        <v>536</v>
      </c>
    </row>
    <row r="201" spans="1:33" x14ac:dyDescent="0.25">
      <c r="A201" s="1" t="s">
        <v>1133</v>
      </c>
      <c r="B201" s="1" t="s">
        <v>6</v>
      </c>
      <c r="C201" s="1">
        <v>4.64E-4</v>
      </c>
      <c r="D201" s="1">
        <v>4.1800000000000002E-4</v>
      </c>
      <c r="E201" s="1">
        <v>7.1000000000000005E-5</v>
      </c>
      <c r="F201" s="1">
        <v>0.99904700000000002</v>
      </c>
      <c r="G201" s="1"/>
      <c r="H201" s="1" t="s">
        <v>1133</v>
      </c>
      <c r="I201" s="1">
        <v>0</v>
      </c>
      <c r="J201" s="1">
        <v>0</v>
      </c>
      <c r="K201" s="1" t="s">
        <v>536</v>
      </c>
      <c r="W201" s="1" t="s">
        <v>2082</v>
      </c>
      <c r="X201" s="1" t="s">
        <v>6</v>
      </c>
      <c r="Y201" s="1">
        <v>3.6499999999999998E-4</v>
      </c>
      <c r="Z201" s="1">
        <v>1.4799999999999999E-4</v>
      </c>
      <c r="AA201" s="1">
        <v>3.1999999999999999E-5</v>
      </c>
      <c r="AB201" s="1">
        <v>0.99945499999999998</v>
      </c>
      <c r="AC201" s="1"/>
      <c r="AD201" s="1" t="s">
        <v>2082</v>
      </c>
      <c r="AE201" s="1">
        <v>0</v>
      </c>
      <c r="AF201" s="1">
        <v>0</v>
      </c>
      <c r="AG201" s="1" t="s">
        <v>536</v>
      </c>
    </row>
    <row r="202" spans="1:33" x14ac:dyDescent="0.25">
      <c r="A202" s="1" t="s">
        <v>2089</v>
      </c>
      <c r="B202" s="1" t="s">
        <v>6</v>
      </c>
      <c r="C202" s="1">
        <v>2.9300000000000002E-4</v>
      </c>
      <c r="D202" s="1">
        <v>1.2489999999999999E-3</v>
      </c>
      <c r="E202" s="1">
        <v>3.0000000000000001E-5</v>
      </c>
      <c r="F202" s="1">
        <v>0.99842799999999998</v>
      </c>
      <c r="G202" s="1"/>
      <c r="H202" s="1" t="s">
        <v>2089</v>
      </c>
      <c r="I202" s="1">
        <v>0</v>
      </c>
      <c r="J202" s="1">
        <v>0</v>
      </c>
      <c r="K202" s="1" t="s">
        <v>536</v>
      </c>
      <c r="W202" s="1" t="s">
        <v>2084</v>
      </c>
      <c r="X202" s="1" t="s">
        <v>6</v>
      </c>
      <c r="Y202" s="1">
        <v>1.093E-3</v>
      </c>
      <c r="Z202" s="1">
        <v>6.1200000000000002E-4</v>
      </c>
      <c r="AA202" s="1">
        <v>9.8999999999999994E-5</v>
      </c>
      <c r="AB202" s="1">
        <v>0.99819599999999997</v>
      </c>
      <c r="AC202" s="1"/>
      <c r="AD202" s="1" t="s">
        <v>2084</v>
      </c>
      <c r="AE202" s="1">
        <v>0</v>
      </c>
      <c r="AF202" s="1">
        <v>0</v>
      </c>
      <c r="AG202" s="1" t="s">
        <v>536</v>
      </c>
    </row>
    <row r="203" spans="1:33" x14ac:dyDescent="0.25">
      <c r="A203" s="1" t="s">
        <v>2090</v>
      </c>
      <c r="B203" s="1" t="s">
        <v>6</v>
      </c>
      <c r="C203" s="1">
        <v>4.26E-4</v>
      </c>
      <c r="D203" s="1">
        <v>1.9000000000000001E-4</v>
      </c>
      <c r="E203" s="1">
        <v>3.8000000000000002E-5</v>
      </c>
      <c r="F203" s="1">
        <v>0.99934500000000004</v>
      </c>
      <c r="G203" s="1"/>
      <c r="H203" s="1" t="s">
        <v>2090</v>
      </c>
      <c r="I203" s="1">
        <v>0</v>
      </c>
      <c r="J203" s="1">
        <v>0</v>
      </c>
      <c r="K203" s="1" t="s">
        <v>536</v>
      </c>
      <c r="W203" s="1" t="s">
        <v>2157</v>
      </c>
      <c r="X203" s="1" t="s">
        <v>6</v>
      </c>
      <c r="Y203" s="1">
        <v>4.7073999999999998E-2</v>
      </c>
      <c r="Z203" s="1">
        <v>3.2899999999999997E-4</v>
      </c>
      <c r="AA203" s="1">
        <v>1.0108000000000001E-2</v>
      </c>
      <c r="AB203" s="1">
        <v>0.94249000000000005</v>
      </c>
      <c r="AC203" s="1"/>
      <c r="AD203" s="1" t="s">
        <v>2157</v>
      </c>
      <c r="AE203" s="1">
        <v>8</v>
      </c>
      <c r="AF203" s="1">
        <v>0</v>
      </c>
      <c r="AG203" s="1" t="s">
        <v>2320</v>
      </c>
    </row>
    <row r="204" spans="1:33" x14ac:dyDescent="0.25">
      <c r="A204" s="1" t="s">
        <v>2091</v>
      </c>
      <c r="B204" s="1" t="s">
        <v>6</v>
      </c>
      <c r="C204" s="1">
        <v>9.6500000000000004E-4</v>
      </c>
      <c r="D204" s="1">
        <v>8.3000000000000001E-4</v>
      </c>
      <c r="E204" s="1">
        <v>6.4999999999999994E-5</v>
      </c>
      <c r="F204" s="1">
        <v>0.998139</v>
      </c>
      <c r="G204" s="1"/>
      <c r="H204" s="1" t="s">
        <v>2091</v>
      </c>
      <c r="I204" s="1">
        <v>0</v>
      </c>
      <c r="J204" s="1">
        <v>0</v>
      </c>
      <c r="K204" s="1" t="s">
        <v>536</v>
      </c>
      <c r="W204" s="1" t="s">
        <v>2142</v>
      </c>
      <c r="X204" s="1" t="s">
        <v>6</v>
      </c>
      <c r="Y204" s="1">
        <v>9.8130000000000005E-3</v>
      </c>
      <c r="Z204" s="1">
        <v>1.3359999999999999E-3</v>
      </c>
      <c r="AA204" s="1">
        <v>2.6499999999999999E-4</v>
      </c>
      <c r="AB204" s="1">
        <v>0.98858599999999996</v>
      </c>
      <c r="AC204" s="1"/>
      <c r="AD204" s="1" t="s">
        <v>2142</v>
      </c>
      <c r="AE204" s="1">
        <v>0</v>
      </c>
      <c r="AF204" s="1">
        <v>0</v>
      </c>
      <c r="AG204" s="1" t="s">
        <v>536</v>
      </c>
    </row>
    <row r="205" spans="1:33" x14ac:dyDescent="0.25">
      <c r="A205" s="1" t="s">
        <v>2093</v>
      </c>
      <c r="B205" s="1" t="s">
        <v>6</v>
      </c>
      <c r="C205" s="1">
        <v>6.7000000000000002E-4</v>
      </c>
      <c r="D205" s="1">
        <v>2.0599999999999999E-4</v>
      </c>
      <c r="E205" s="1">
        <v>5.1999999999999997E-5</v>
      </c>
      <c r="F205" s="1">
        <v>0.99907199999999996</v>
      </c>
      <c r="G205" s="1"/>
      <c r="H205" s="1" t="s">
        <v>2093</v>
      </c>
      <c r="I205" s="1">
        <v>0</v>
      </c>
      <c r="J205" s="1">
        <v>0</v>
      </c>
      <c r="K205" s="1" t="s">
        <v>536</v>
      </c>
      <c r="W205" s="1" t="s">
        <v>671</v>
      </c>
      <c r="X205" s="1" t="s">
        <v>6</v>
      </c>
      <c r="Y205" s="1">
        <v>8.8500000000000004E-4</v>
      </c>
      <c r="Z205" s="1">
        <v>8.7999999999999998E-5</v>
      </c>
      <c r="AA205" s="1">
        <v>2.9599999999999998E-4</v>
      </c>
      <c r="AB205" s="1">
        <v>0.99873100000000004</v>
      </c>
      <c r="AC205" s="1"/>
      <c r="AD205" s="1" t="s">
        <v>671</v>
      </c>
      <c r="AE205" s="1">
        <v>0</v>
      </c>
      <c r="AF205" s="1">
        <v>0</v>
      </c>
      <c r="AG205" s="1" t="s">
        <v>536</v>
      </c>
    </row>
    <row r="206" spans="1:33" x14ac:dyDescent="0.25">
      <c r="A206" s="1" t="s">
        <v>2068</v>
      </c>
      <c r="B206" s="1" t="s">
        <v>6</v>
      </c>
      <c r="C206" s="1">
        <v>1.003E-3</v>
      </c>
      <c r="D206" s="1">
        <v>5.04E-4</v>
      </c>
      <c r="E206" s="1">
        <v>1.5799999999999999E-4</v>
      </c>
      <c r="F206" s="1">
        <v>0.998336</v>
      </c>
      <c r="G206" s="1"/>
      <c r="H206" s="1" t="s">
        <v>2068</v>
      </c>
      <c r="I206" s="1">
        <v>0</v>
      </c>
      <c r="J206" s="1">
        <v>0</v>
      </c>
      <c r="K206" s="1" t="s">
        <v>536</v>
      </c>
      <c r="W206" s="1" t="s">
        <v>2145</v>
      </c>
      <c r="X206" s="1" t="s">
        <v>6</v>
      </c>
      <c r="Y206" s="1">
        <v>2.3499999999999999E-4</v>
      </c>
      <c r="Z206" s="1">
        <v>6.0999999999999999E-5</v>
      </c>
      <c r="AA206" s="1">
        <v>5.1E-5</v>
      </c>
      <c r="AB206" s="1">
        <v>0.99965300000000001</v>
      </c>
      <c r="AC206" s="1"/>
      <c r="AD206" s="1" t="s">
        <v>2145</v>
      </c>
      <c r="AE206" s="1">
        <v>1</v>
      </c>
      <c r="AF206" s="1">
        <v>0</v>
      </c>
      <c r="AG206" s="1" t="s">
        <v>2326</v>
      </c>
    </row>
    <row r="207" spans="1:33" x14ac:dyDescent="0.25">
      <c r="A207" s="1" t="s">
        <v>1120</v>
      </c>
      <c r="B207" s="1" t="s">
        <v>6</v>
      </c>
      <c r="C207" s="1">
        <v>2.3699999999999999E-4</v>
      </c>
      <c r="D207" s="1">
        <v>4.3000000000000002E-5</v>
      </c>
      <c r="E207" s="1">
        <v>1.9000000000000001E-5</v>
      </c>
      <c r="F207" s="1">
        <v>0.99970099999999995</v>
      </c>
      <c r="G207" s="1"/>
      <c r="H207" s="1" t="s">
        <v>1120</v>
      </c>
      <c r="I207" s="1">
        <v>0</v>
      </c>
      <c r="J207" s="1">
        <v>0</v>
      </c>
      <c r="K207" s="1" t="s">
        <v>536</v>
      </c>
      <c r="W207" s="1" t="s">
        <v>2159</v>
      </c>
      <c r="X207" s="1" t="s">
        <v>6</v>
      </c>
      <c r="Y207" s="1">
        <v>1.7960000000000001E-3</v>
      </c>
      <c r="Z207" s="1">
        <v>4.7600000000000002E-4</v>
      </c>
      <c r="AA207" s="1">
        <v>6.0999999999999999E-5</v>
      </c>
      <c r="AB207" s="1">
        <v>0.99766699999999997</v>
      </c>
      <c r="AC207" s="1"/>
      <c r="AD207" s="1" t="s">
        <v>2159</v>
      </c>
      <c r="AE207" s="1">
        <v>0</v>
      </c>
      <c r="AF207" s="1">
        <v>0</v>
      </c>
      <c r="AG207" s="1" t="s">
        <v>536</v>
      </c>
    </row>
    <row r="208" spans="1:33" x14ac:dyDescent="0.25">
      <c r="A208" s="1" t="s">
        <v>2094</v>
      </c>
      <c r="B208" s="1" t="s">
        <v>6</v>
      </c>
      <c r="C208" s="1">
        <v>2.04E-4</v>
      </c>
      <c r="D208" s="1">
        <v>9.1000000000000003E-5</v>
      </c>
      <c r="E208" s="1">
        <v>2.5999999999999998E-5</v>
      </c>
      <c r="F208" s="1">
        <v>0.99968000000000001</v>
      </c>
      <c r="G208" s="1"/>
      <c r="H208" s="1" t="s">
        <v>2094</v>
      </c>
      <c r="I208" s="1">
        <v>0</v>
      </c>
      <c r="J208" s="1">
        <v>0</v>
      </c>
      <c r="K208" s="1" t="s">
        <v>536</v>
      </c>
      <c r="W208" s="1" t="s">
        <v>2160</v>
      </c>
      <c r="X208" s="1" t="s">
        <v>6</v>
      </c>
      <c r="Y208" s="1">
        <v>5.6300000000000002E-4</v>
      </c>
      <c r="Z208" s="1">
        <v>7.18E-4</v>
      </c>
      <c r="AA208" s="1">
        <v>5.1E-5</v>
      </c>
      <c r="AB208" s="1">
        <v>0.998668</v>
      </c>
      <c r="AC208" s="1"/>
      <c r="AD208" s="1" t="s">
        <v>2160</v>
      </c>
      <c r="AE208" s="1">
        <v>0</v>
      </c>
      <c r="AF208" s="1">
        <v>0</v>
      </c>
      <c r="AG208" s="1" t="s">
        <v>536</v>
      </c>
    </row>
    <row r="209" spans="1:33" x14ac:dyDescent="0.25">
      <c r="A209" s="1" t="s">
        <v>2079</v>
      </c>
      <c r="B209" s="1" t="s">
        <v>6</v>
      </c>
      <c r="C209" s="1">
        <v>1.8940000000000001E-3</v>
      </c>
      <c r="D209" s="1">
        <v>1.7899999999999999E-4</v>
      </c>
      <c r="E209" s="1">
        <v>6.7900000000000002E-4</v>
      </c>
      <c r="F209" s="1">
        <v>0.99724800000000002</v>
      </c>
      <c r="G209" s="1"/>
      <c r="H209" s="1" t="s">
        <v>2079</v>
      </c>
      <c r="I209" s="1">
        <v>4</v>
      </c>
      <c r="J209" s="1">
        <v>0</v>
      </c>
      <c r="K209" s="1" t="s">
        <v>2344</v>
      </c>
      <c r="W209" s="1" t="s">
        <v>2152</v>
      </c>
      <c r="X209" s="1" t="s">
        <v>6</v>
      </c>
      <c r="Y209" s="1">
        <v>5.9299999999999999E-4</v>
      </c>
      <c r="Z209" s="1">
        <v>2.1100000000000001E-4</v>
      </c>
      <c r="AA209" s="1">
        <v>8.7999999999999998E-5</v>
      </c>
      <c r="AB209" s="1">
        <v>0.999108</v>
      </c>
      <c r="AC209" s="1"/>
      <c r="AD209" s="1" t="s">
        <v>2152</v>
      </c>
      <c r="AE209" s="1">
        <v>0</v>
      </c>
      <c r="AF209" s="1">
        <v>0</v>
      </c>
      <c r="AG209" s="1" t="s">
        <v>536</v>
      </c>
    </row>
    <row r="210" spans="1:33" x14ac:dyDescent="0.25">
      <c r="A210" s="1" t="s">
        <v>214</v>
      </c>
      <c r="B210" s="1" t="s">
        <v>6</v>
      </c>
      <c r="C210" s="1">
        <v>7.1019999999999998E-3</v>
      </c>
      <c r="D210" s="1">
        <v>8.43E-4</v>
      </c>
      <c r="E210" s="1">
        <v>5.9599999999999996E-4</v>
      </c>
      <c r="F210" s="1">
        <v>0.99145799999999995</v>
      </c>
      <c r="G210" s="1"/>
      <c r="H210" s="1" t="s">
        <v>214</v>
      </c>
      <c r="I210" s="1">
        <v>0</v>
      </c>
      <c r="J210" s="1">
        <v>0</v>
      </c>
      <c r="K210" s="1" t="s">
        <v>536</v>
      </c>
      <c r="W210" s="1" t="s">
        <v>1196</v>
      </c>
      <c r="X210" s="1" t="s">
        <v>6</v>
      </c>
      <c r="Y210" s="1">
        <v>1.2409999999999999E-3</v>
      </c>
      <c r="Z210" s="1">
        <v>2.1499999999999999E-4</v>
      </c>
      <c r="AA210" s="1">
        <v>4.1999999999999998E-5</v>
      </c>
      <c r="AB210" s="1">
        <v>0.998502</v>
      </c>
      <c r="AC210" s="1"/>
      <c r="AD210" s="1" t="s">
        <v>1196</v>
      </c>
      <c r="AE210" s="1">
        <v>0</v>
      </c>
      <c r="AF210" s="1">
        <v>0</v>
      </c>
      <c r="AG210" s="1" t="s">
        <v>536</v>
      </c>
    </row>
    <row r="211" spans="1:33" x14ac:dyDescent="0.25">
      <c r="A211" s="1" t="s">
        <v>2098</v>
      </c>
      <c r="B211" s="1" t="s">
        <v>6</v>
      </c>
      <c r="C211" s="1">
        <v>7.27E-4</v>
      </c>
      <c r="D211" s="1">
        <v>9.2400000000000002E-4</v>
      </c>
      <c r="E211" s="1">
        <v>2.8E-5</v>
      </c>
      <c r="F211" s="1">
        <v>0.99831999999999999</v>
      </c>
      <c r="G211" s="1"/>
      <c r="H211" s="1" t="s">
        <v>2098</v>
      </c>
      <c r="I211" s="1">
        <v>0</v>
      </c>
      <c r="J211" s="1">
        <v>0</v>
      </c>
      <c r="K211" s="1" t="s">
        <v>536</v>
      </c>
      <c r="W211" s="1" t="s">
        <v>2140</v>
      </c>
      <c r="X211" s="1" t="s">
        <v>6</v>
      </c>
      <c r="Y211" s="1">
        <v>2.1482000000000001E-2</v>
      </c>
      <c r="Z211" s="1">
        <v>1.25E-4</v>
      </c>
      <c r="AA211" s="1">
        <v>9.7820000000000008E-3</v>
      </c>
      <c r="AB211" s="1">
        <v>0.968611</v>
      </c>
      <c r="AC211" s="1"/>
      <c r="AD211" s="1" t="s">
        <v>2140</v>
      </c>
      <c r="AE211" s="1">
        <v>8</v>
      </c>
      <c r="AF211" s="1">
        <v>0</v>
      </c>
      <c r="AG211" s="1" t="s">
        <v>2328</v>
      </c>
    </row>
    <row r="212" spans="1:33" x14ac:dyDescent="0.25">
      <c r="A212" s="1" t="s">
        <v>2081</v>
      </c>
      <c r="B212" s="1" t="s">
        <v>6</v>
      </c>
      <c r="C212" s="1">
        <v>7.7800000000000005E-4</v>
      </c>
      <c r="D212" s="1">
        <v>1.6000000000000001E-3</v>
      </c>
      <c r="E212" s="1">
        <v>6.3999999999999997E-5</v>
      </c>
      <c r="F212" s="1">
        <v>0.99755700000000003</v>
      </c>
      <c r="G212" s="1"/>
      <c r="H212" s="1" t="s">
        <v>2081</v>
      </c>
      <c r="I212" s="1">
        <v>0</v>
      </c>
      <c r="J212" s="1">
        <v>0</v>
      </c>
      <c r="K212" s="1" t="s">
        <v>536</v>
      </c>
      <c r="W212" s="1" t="s">
        <v>2163</v>
      </c>
      <c r="X212" s="1" t="s">
        <v>6</v>
      </c>
      <c r="Y212" s="1">
        <v>8.83E-4</v>
      </c>
      <c r="Z212" s="1">
        <v>2.34E-4</v>
      </c>
      <c r="AA212" s="1">
        <v>7.4999999999999993E-5</v>
      </c>
      <c r="AB212" s="1">
        <v>0.99880899999999995</v>
      </c>
      <c r="AC212" s="1"/>
      <c r="AD212" s="1" t="s">
        <v>2163</v>
      </c>
      <c r="AE212" s="1">
        <v>0</v>
      </c>
      <c r="AF212" s="1">
        <v>0</v>
      </c>
      <c r="AG212" s="1" t="s">
        <v>536</v>
      </c>
    </row>
    <row r="213" spans="1:33" x14ac:dyDescent="0.25">
      <c r="A213" s="1" t="s">
        <v>2143</v>
      </c>
      <c r="B213" s="1" t="s">
        <v>6</v>
      </c>
      <c r="C213" s="1">
        <v>1.407E-3</v>
      </c>
      <c r="D213" s="1">
        <v>6.3599999999999996E-4</v>
      </c>
      <c r="E213" s="1">
        <v>5.5999999999999999E-5</v>
      </c>
      <c r="F213" s="1">
        <v>0.99790100000000004</v>
      </c>
      <c r="G213" s="1"/>
      <c r="H213" s="1" t="s">
        <v>2143</v>
      </c>
      <c r="I213" s="1">
        <v>0</v>
      </c>
      <c r="J213" s="1">
        <v>0</v>
      </c>
      <c r="K213" s="1" t="s">
        <v>536</v>
      </c>
      <c r="W213" s="1" t="s">
        <v>2164</v>
      </c>
      <c r="X213" s="1" t="s">
        <v>6</v>
      </c>
      <c r="Y213" s="1">
        <v>1.1596E-2</v>
      </c>
      <c r="Z213" s="1">
        <v>1.573E-3</v>
      </c>
      <c r="AA213" s="1">
        <v>9.41E-4</v>
      </c>
      <c r="AB213" s="1">
        <v>0.98589099999999996</v>
      </c>
      <c r="AC213" s="1"/>
      <c r="AD213" s="1" t="s">
        <v>2164</v>
      </c>
      <c r="AE213" s="1">
        <v>0</v>
      </c>
      <c r="AF213" s="1">
        <v>0</v>
      </c>
      <c r="AG213" s="1" t="s">
        <v>536</v>
      </c>
    </row>
    <row r="214" spans="1:33" x14ac:dyDescent="0.25">
      <c r="A214" s="1" t="s">
        <v>2144</v>
      </c>
      <c r="B214" s="1" t="s">
        <v>6</v>
      </c>
      <c r="C214" s="1">
        <v>2.9439E-2</v>
      </c>
      <c r="D214" s="1">
        <v>2.5630000000000002E-3</v>
      </c>
      <c r="E214" s="1">
        <v>8.1040000000000001E-3</v>
      </c>
      <c r="F214" s="1">
        <v>0.959893</v>
      </c>
      <c r="G214" s="1"/>
      <c r="H214" s="1" t="s">
        <v>2144</v>
      </c>
      <c r="I214" s="1">
        <v>5</v>
      </c>
      <c r="J214" s="1">
        <v>0</v>
      </c>
      <c r="K214" s="1" t="s">
        <v>2327</v>
      </c>
      <c r="W214" s="1" t="s">
        <v>2167</v>
      </c>
      <c r="X214" s="1" t="s">
        <v>6</v>
      </c>
      <c r="Y214" s="1">
        <v>9.4899999999999997E-4</v>
      </c>
      <c r="Z214" s="1">
        <v>9.8999999999999994E-5</v>
      </c>
      <c r="AA214" s="1">
        <v>1.84E-4</v>
      </c>
      <c r="AB214" s="1">
        <v>0.99876799999999999</v>
      </c>
      <c r="AC214" s="1"/>
      <c r="AD214" s="1" t="s">
        <v>2167</v>
      </c>
      <c r="AE214" s="1">
        <v>0</v>
      </c>
      <c r="AF214" s="1">
        <v>0</v>
      </c>
      <c r="AG214" s="1" t="s">
        <v>536</v>
      </c>
    </row>
    <row r="215" spans="1:33" x14ac:dyDescent="0.25">
      <c r="A215" s="1" t="s">
        <v>2147</v>
      </c>
      <c r="B215" s="1" t="s">
        <v>6</v>
      </c>
      <c r="C215" s="1">
        <v>1.1050000000000001E-3</v>
      </c>
      <c r="D215" s="1">
        <v>9.7999999999999997E-5</v>
      </c>
      <c r="E215" s="1">
        <v>5.5500000000000005E-4</v>
      </c>
      <c r="F215" s="1">
        <v>0.99824100000000004</v>
      </c>
      <c r="G215" s="1"/>
      <c r="H215" s="1" t="s">
        <v>2147</v>
      </c>
      <c r="I215" s="1">
        <v>6</v>
      </c>
      <c r="J215" s="1">
        <v>0</v>
      </c>
      <c r="K215" s="1" t="s">
        <v>2325</v>
      </c>
      <c r="W215" s="1" t="s">
        <v>2168</v>
      </c>
      <c r="X215" s="1" t="s">
        <v>6</v>
      </c>
      <c r="Y215" s="1">
        <v>7.54E-4</v>
      </c>
      <c r="Z215" s="1">
        <v>9.2999999999999997E-5</v>
      </c>
      <c r="AA215" s="1">
        <v>3.8999999999999999E-5</v>
      </c>
      <c r="AB215" s="1">
        <v>0.99911399999999995</v>
      </c>
      <c r="AC215" s="1"/>
      <c r="AD215" s="1" t="s">
        <v>2168</v>
      </c>
      <c r="AE215" s="1">
        <v>0</v>
      </c>
      <c r="AF215" s="1">
        <v>0</v>
      </c>
      <c r="AG215" s="1" t="s">
        <v>536</v>
      </c>
    </row>
    <row r="216" spans="1:33" x14ac:dyDescent="0.25">
      <c r="A216" s="1" t="s">
        <v>2151</v>
      </c>
      <c r="B216" s="1" t="s">
        <v>6</v>
      </c>
      <c r="C216" s="1">
        <v>8.7888999999999995E-2</v>
      </c>
      <c r="D216" s="1">
        <v>9.3000000000000005E-4</v>
      </c>
      <c r="E216" s="1">
        <v>4.7699999999999999E-3</v>
      </c>
      <c r="F216" s="1">
        <v>0.906412</v>
      </c>
      <c r="G216" s="1"/>
      <c r="H216" s="1" t="s">
        <v>2151</v>
      </c>
      <c r="I216" s="1">
        <v>8</v>
      </c>
      <c r="J216" s="1">
        <v>0</v>
      </c>
      <c r="K216" s="1" t="s">
        <v>2323</v>
      </c>
      <c r="W216" s="1" t="s">
        <v>2170</v>
      </c>
      <c r="X216" s="1" t="s">
        <v>6</v>
      </c>
      <c r="Y216" s="1">
        <v>2.8890000000000001E-3</v>
      </c>
      <c r="Z216" s="1">
        <v>3.0133E-2</v>
      </c>
      <c r="AA216" s="1">
        <v>2.4000000000000001E-4</v>
      </c>
      <c r="AB216" s="1">
        <v>0.96673900000000001</v>
      </c>
      <c r="AC216" s="1"/>
      <c r="AD216" s="1" t="s">
        <v>2170</v>
      </c>
      <c r="AE216" s="1">
        <v>1</v>
      </c>
      <c r="AF216" s="1">
        <v>0</v>
      </c>
      <c r="AG216" s="1" t="s">
        <v>2317</v>
      </c>
    </row>
    <row r="217" spans="1:33" x14ac:dyDescent="0.25">
      <c r="A217" s="1" t="s">
        <v>2161</v>
      </c>
      <c r="B217" s="1" t="s">
        <v>6</v>
      </c>
      <c r="C217" s="1">
        <v>1.0510000000000001E-3</v>
      </c>
      <c r="D217" s="1">
        <v>1.7329999999999999E-3</v>
      </c>
      <c r="E217" s="1">
        <v>8.6000000000000003E-5</v>
      </c>
      <c r="F217" s="1">
        <v>0.99712999999999996</v>
      </c>
      <c r="G217" s="1"/>
      <c r="H217" s="1" t="s">
        <v>2161</v>
      </c>
      <c r="I217" s="1">
        <v>0</v>
      </c>
      <c r="J217" s="1">
        <v>0</v>
      </c>
      <c r="K217" s="1" t="s">
        <v>536</v>
      </c>
      <c r="W217" s="1" t="s">
        <v>2178</v>
      </c>
      <c r="X217" s="1" t="s">
        <v>6</v>
      </c>
      <c r="Y217" s="1">
        <v>2.8479999999999998E-3</v>
      </c>
      <c r="Z217" s="1">
        <v>7.273E-3</v>
      </c>
      <c r="AA217" s="1">
        <v>1.85E-4</v>
      </c>
      <c r="AB217" s="1">
        <v>0.98969399999999996</v>
      </c>
      <c r="AC217" s="1"/>
      <c r="AD217" s="1" t="s">
        <v>2178</v>
      </c>
      <c r="AE217" s="1">
        <v>0</v>
      </c>
      <c r="AF217" s="1">
        <v>0</v>
      </c>
      <c r="AG217" s="1" t="s">
        <v>536</v>
      </c>
    </row>
    <row r="218" spans="1:33" x14ac:dyDescent="0.25">
      <c r="A218" s="1" t="s">
        <v>2136</v>
      </c>
      <c r="B218" s="1" t="s">
        <v>6</v>
      </c>
      <c r="C218" s="1">
        <v>1.6169999999999999E-3</v>
      </c>
      <c r="D218" s="1">
        <v>8.4599999999999996E-4</v>
      </c>
      <c r="E218" s="1">
        <v>4.3999999999999999E-5</v>
      </c>
      <c r="F218" s="1">
        <v>0.99749299999999996</v>
      </c>
      <c r="G218" s="1"/>
      <c r="H218" s="1" t="s">
        <v>2136</v>
      </c>
      <c r="I218" s="1">
        <v>0</v>
      </c>
      <c r="J218" s="1">
        <v>0</v>
      </c>
      <c r="K218" s="1" t="s">
        <v>536</v>
      </c>
      <c r="W218" s="1" t="s">
        <v>1290</v>
      </c>
      <c r="X218" s="1" t="s">
        <v>6</v>
      </c>
      <c r="Y218" s="1">
        <v>1.1360000000000001E-3</v>
      </c>
      <c r="Z218" s="1">
        <v>5.2499999999999997E-4</v>
      </c>
      <c r="AA218" s="1">
        <v>5.0000000000000002E-5</v>
      </c>
      <c r="AB218" s="1">
        <v>0.99828899999999998</v>
      </c>
      <c r="AC218" s="1"/>
      <c r="AD218" s="1" t="s">
        <v>1290</v>
      </c>
      <c r="AE218" s="1">
        <v>0</v>
      </c>
      <c r="AF218" s="1">
        <v>0</v>
      </c>
      <c r="AG218" s="1" t="s">
        <v>536</v>
      </c>
    </row>
    <row r="219" spans="1:33" x14ac:dyDescent="0.25">
      <c r="A219" s="1" t="s">
        <v>2137</v>
      </c>
      <c r="B219" s="1" t="s">
        <v>6</v>
      </c>
      <c r="C219" s="1">
        <v>2.2339999999999999E-3</v>
      </c>
      <c r="D219" s="1">
        <v>9.3589999999999993E-3</v>
      </c>
      <c r="E219" s="1">
        <v>1.9900000000000001E-4</v>
      </c>
      <c r="F219" s="1">
        <v>0.98820699999999995</v>
      </c>
      <c r="G219" s="1"/>
      <c r="H219" s="1" t="s">
        <v>2137</v>
      </c>
      <c r="I219" s="1">
        <v>0</v>
      </c>
      <c r="J219" s="1">
        <v>0</v>
      </c>
      <c r="K219" s="1" t="s">
        <v>536</v>
      </c>
      <c r="W219" s="1" t="s">
        <v>2180</v>
      </c>
      <c r="X219" s="1" t="s">
        <v>6</v>
      </c>
      <c r="Y219" s="1">
        <v>3.0899999999999998E-4</v>
      </c>
      <c r="Z219" s="1">
        <v>1.22E-4</v>
      </c>
      <c r="AA219" s="1">
        <v>2.5000000000000001E-5</v>
      </c>
      <c r="AB219" s="1">
        <v>0.99954399999999999</v>
      </c>
      <c r="AC219" s="1"/>
      <c r="AD219" s="1" t="s">
        <v>2180</v>
      </c>
      <c r="AE219" s="1">
        <v>0</v>
      </c>
      <c r="AF219" s="1">
        <v>0</v>
      </c>
      <c r="AG219" s="1" t="s">
        <v>536</v>
      </c>
    </row>
    <row r="220" spans="1:33" x14ac:dyDescent="0.25">
      <c r="A220" s="1" t="s">
        <v>1194</v>
      </c>
      <c r="B220" s="1" t="s">
        <v>6</v>
      </c>
      <c r="C220" s="1">
        <v>4.0200000000000001E-4</v>
      </c>
      <c r="D220" s="1">
        <v>5.4900000000000001E-4</v>
      </c>
      <c r="E220" s="1">
        <v>3.0000000000000001E-5</v>
      </c>
      <c r="F220" s="1">
        <v>0.99901899999999999</v>
      </c>
      <c r="G220" s="1"/>
      <c r="H220" s="1" t="s">
        <v>1194</v>
      </c>
      <c r="I220" s="1">
        <v>0</v>
      </c>
      <c r="J220" s="1">
        <v>0</v>
      </c>
      <c r="K220" s="1" t="s">
        <v>536</v>
      </c>
      <c r="W220" s="1" t="s">
        <v>2181</v>
      </c>
      <c r="X220" s="1" t="s">
        <v>6</v>
      </c>
      <c r="Y220" s="1">
        <v>1.175E-3</v>
      </c>
      <c r="Z220" s="1">
        <v>2.5049999999999998E-3</v>
      </c>
      <c r="AA220" s="1">
        <v>1.21E-4</v>
      </c>
      <c r="AB220" s="1">
        <v>0.99619899999999995</v>
      </c>
      <c r="AC220" s="1"/>
      <c r="AD220" s="1" t="s">
        <v>2181</v>
      </c>
      <c r="AE220" s="1">
        <v>0</v>
      </c>
      <c r="AF220" s="1">
        <v>0</v>
      </c>
      <c r="AG220" s="1" t="s">
        <v>536</v>
      </c>
    </row>
    <row r="221" spans="1:33" x14ac:dyDescent="0.25">
      <c r="A221" s="1" t="s">
        <v>2139</v>
      </c>
      <c r="B221" s="1" t="s">
        <v>6</v>
      </c>
      <c r="C221" s="1">
        <v>2.637E-3</v>
      </c>
      <c r="D221" s="1">
        <v>4.6000000000000001E-4</v>
      </c>
      <c r="E221" s="1">
        <v>1.2799999999999999E-4</v>
      </c>
      <c r="F221" s="1">
        <v>0.99677400000000005</v>
      </c>
      <c r="G221" s="1"/>
      <c r="H221" s="1" t="s">
        <v>2139</v>
      </c>
      <c r="I221" s="1">
        <v>0</v>
      </c>
      <c r="J221" s="1">
        <v>0</v>
      </c>
      <c r="K221" s="1" t="s">
        <v>536</v>
      </c>
      <c r="W221" s="1" t="s">
        <v>2182</v>
      </c>
      <c r="X221" s="1" t="s">
        <v>6</v>
      </c>
      <c r="Y221" s="1">
        <v>6.1845999999999998E-2</v>
      </c>
      <c r="Z221" s="1">
        <v>8.34E-4</v>
      </c>
      <c r="AA221" s="1">
        <v>5.3374999999999999E-2</v>
      </c>
      <c r="AB221" s="1">
        <v>0.88394499999999998</v>
      </c>
      <c r="AC221" s="1"/>
      <c r="AD221" s="1" t="s">
        <v>2182</v>
      </c>
      <c r="AE221" s="1">
        <v>1</v>
      </c>
      <c r="AF221" s="1">
        <v>0</v>
      </c>
      <c r="AG221" s="1" t="s">
        <v>2283</v>
      </c>
    </row>
    <row r="222" spans="1:33" x14ac:dyDescent="0.25">
      <c r="A222" s="1" t="s">
        <v>2141</v>
      </c>
      <c r="B222" s="1" t="s">
        <v>6</v>
      </c>
      <c r="C222" s="1">
        <v>1.029E-3</v>
      </c>
      <c r="D222" s="1">
        <v>2.9999999999999997E-4</v>
      </c>
      <c r="E222" s="1">
        <v>9.0000000000000006E-5</v>
      </c>
      <c r="F222" s="1">
        <v>0.99858100000000005</v>
      </c>
      <c r="G222" s="1"/>
      <c r="H222" s="1" t="s">
        <v>2141</v>
      </c>
      <c r="I222" s="1">
        <v>0</v>
      </c>
      <c r="J222" s="1">
        <v>0</v>
      </c>
      <c r="K222" s="1" t="s">
        <v>536</v>
      </c>
      <c r="W222" s="1" t="s">
        <v>674</v>
      </c>
      <c r="X222" s="1" t="s">
        <v>6</v>
      </c>
      <c r="Y222" s="1">
        <v>5.2499999999999997E-4</v>
      </c>
      <c r="Z222" s="1">
        <v>1.9599999999999999E-4</v>
      </c>
      <c r="AA222" s="1">
        <v>4.6E-5</v>
      </c>
      <c r="AB222" s="1">
        <v>0.99923399999999996</v>
      </c>
      <c r="AC222" s="1"/>
      <c r="AD222" s="1" t="s">
        <v>674</v>
      </c>
      <c r="AE222" s="1">
        <v>0</v>
      </c>
      <c r="AF222" s="1">
        <v>0</v>
      </c>
      <c r="AG222" s="1" t="s">
        <v>536</v>
      </c>
    </row>
    <row r="223" spans="1:33" x14ac:dyDescent="0.25">
      <c r="A223" s="1" t="s">
        <v>1309</v>
      </c>
      <c r="B223" s="1" t="s">
        <v>6</v>
      </c>
      <c r="C223" s="1">
        <v>4.35E-4</v>
      </c>
      <c r="D223" s="1">
        <v>9.3999999999999994E-5</v>
      </c>
      <c r="E223" s="1">
        <v>5.1E-5</v>
      </c>
      <c r="F223" s="1">
        <v>0.99941999999999998</v>
      </c>
      <c r="G223" s="1"/>
      <c r="H223" s="1" t="s">
        <v>1309</v>
      </c>
      <c r="I223" s="1">
        <v>0</v>
      </c>
      <c r="J223" s="1">
        <v>0</v>
      </c>
      <c r="K223" s="1" t="s">
        <v>536</v>
      </c>
      <c r="W223" s="1" t="s">
        <v>2211</v>
      </c>
      <c r="X223" s="1" t="s">
        <v>6</v>
      </c>
      <c r="Y223" s="1">
        <v>6.0800000000000003E-4</v>
      </c>
      <c r="Z223" s="1">
        <v>2.7399999999999999E-4</v>
      </c>
      <c r="AA223" s="1">
        <v>4.1E-5</v>
      </c>
      <c r="AB223" s="1">
        <v>0.99907599999999996</v>
      </c>
      <c r="AC223" s="1"/>
      <c r="AD223" s="1" t="s">
        <v>2211</v>
      </c>
      <c r="AE223" s="1">
        <v>0</v>
      </c>
      <c r="AF223" s="1">
        <v>0</v>
      </c>
      <c r="AG223" s="1" t="s">
        <v>536</v>
      </c>
    </row>
    <row r="224" spans="1:33" x14ac:dyDescent="0.25">
      <c r="A224" s="1" t="s">
        <v>2189</v>
      </c>
      <c r="B224" s="1" t="s">
        <v>6</v>
      </c>
      <c r="C224" s="1">
        <v>6.4199999999999999E-4</v>
      </c>
      <c r="D224" s="1">
        <v>4.0299999999999998E-4</v>
      </c>
      <c r="E224" s="1">
        <v>3.1000000000000001E-5</v>
      </c>
      <c r="F224" s="1">
        <v>0.99892400000000003</v>
      </c>
      <c r="G224" s="1"/>
      <c r="H224" s="1" t="s">
        <v>2189</v>
      </c>
      <c r="I224" s="1">
        <v>0</v>
      </c>
      <c r="J224" s="1">
        <v>0</v>
      </c>
      <c r="K224" s="1" t="s">
        <v>536</v>
      </c>
      <c r="W224" s="1" t="s">
        <v>2214</v>
      </c>
      <c r="X224" s="1" t="s">
        <v>6</v>
      </c>
      <c r="Y224" s="1">
        <v>1.2415000000000001E-2</v>
      </c>
      <c r="Z224" s="1">
        <v>2.3379999999999998E-3</v>
      </c>
      <c r="AA224" s="1">
        <v>4.6500000000000003E-4</v>
      </c>
      <c r="AB224" s="1">
        <v>0.98478200000000005</v>
      </c>
      <c r="AC224" s="1"/>
      <c r="AD224" s="1" t="s">
        <v>2214</v>
      </c>
      <c r="AE224" s="1">
        <v>0</v>
      </c>
      <c r="AF224" s="1">
        <v>0</v>
      </c>
      <c r="AG224" s="1" t="s">
        <v>536</v>
      </c>
    </row>
    <row r="225" spans="1:33" x14ac:dyDescent="0.25">
      <c r="A225" s="1" t="s">
        <v>2190</v>
      </c>
      <c r="B225" s="1" t="s">
        <v>6</v>
      </c>
      <c r="C225" s="1">
        <v>8.7600000000000004E-4</v>
      </c>
      <c r="D225" s="1">
        <v>2.1310000000000001E-3</v>
      </c>
      <c r="E225" s="1">
        <v>1.16E-4</v>
      </c>
      <c r="F225" s="1">
        <v>0.99687700000000001</v>
      </c>
      <c r="G225" s="1"/>
      <c r="H225" s="1" t="s">
        <v>2190</v>
      </c>
      <c r="I225" s="1">
        <v>0</v>
      </c>
      <c r="J225" s="1">
        <v>0</v>
      </c>
      <c r="K225" s="1" t="s">
        <v>536</v>
      </c>
      <c r="W225" s="1" t="s">
        <v>2208</v>
      </c>
      <c r="X225" s="1" t="s">
        <v>6</v>
      </c>
      <c r="Y225" s="1">
        <v>7.1299999999999998E-4</v>
      </c>
      <c r="Z225" s="1">
        <v>1.2999999999999999E-4</v>
      </c>
      <c r="AA225" s="1">
        <v>4.6E-5</v>
      </c>
      <c r="AB225" s="1">
        <v>0.99911099999999997</v>
      </c>
      <c r="AC225" s="1"/>
      <c r="AD225" s="1" t="s">
        <v>2208</v>
      </c>
      <c r="AE225" s="1">
        <v>0</v>
      </c>
      <c r="AF225" s="1">
        <v>0</v>
      </c>
      <c r="AG225" s="1" t="s">
        <v>536</v>
      </c>
    </row>
    <row r="226" spans="1:33" x14ac:dyDescent="0.25">
      <c r="A226" s="1" t="s">
        <v>2166</v>
      </c>
      <c r="B226" s="1" t="s">
        <v>6</v>
      </c>
      <c r="C226" s="1">
        <v>4.3100000000000001E-4</v>
      </c>
      <c r="D226" s="1">
        <v>1.8100000000000001E-4</v>
      </c>
      <c r="E226" s="1">
        <v>4.0499999999999998E-4</v>
      </c>
      <c r="F226" s="1">
        <v>0.99898299999999995</v>
      </c>
      <c r="G226" s="1"/>
      <c r="H226" s="1" t="s">
        <v>2166</v>
      </c>
      <c r="I226" s="1">
        <v>1</v>
      </c>
      <c r="J226" s="1">
        <v>0</v>
      </c>
      <c r="K226" s="1" t="s">
        <v>2318</v>
      </c>
      <c r="W226" s="1" t="s">
        <v>1335</v>
      </c>
      <c r="X226" s="1" t="s">
        <v>6</v>
      </c>
      <c r="Y226" s="1">
        <v>6.7299999999999999E-4</v>
      </c>
      <c r="Z226" s="1">
        <v>5.0000000000000002E-5</v>
      </c>
      <c r="AA226" s="1">
        <v>2.9E-5</v>
      </c>
      <c r="AB226" s="1">
        <v>0.99924800000000003</v>
      </c>
      <c r="AC226" s="1"/>
      <c r="AD226" s="1" t="s">
        <v>1335</v>
      </c>
      <c r="AE226" s="1">
        <v>0</v>
      </c>
      <c r="AF226" s="1">
        <v>0</v>
      </c>
      <c r="AG226" s="1" t="s">
        <v>536</v>
      </c>
    </row>
    <row r="227" spans="1:33" x14ac:dyDescent="0.25">
      <c r="A227" s="1" t="s">
        <v>147</v>
      </c>
      <c r="B227" s="1" t="s">
        <v>6</v>
      </c>
      <c r="C227" s="1">
        <v>7.8799999999999996E-4</v>
      </c>
      <c r="D227" s="1">
        <v>3.0200000000000002E-4</v>
      </c>
      <c r="E227" s="1">
        <v>4.0000000000000003E-5</v>
      </c>
      <c r="F227" s="1">
        <v>0.99887000000000004</v>
      </c>
      <c r="G227" s="1"/>
      <c r="H227" s="1" t="s">
        <v>147</v>
      </c>
      <c r="I227" s="1">
        <v>2</v>
      </c>
      <c r="J227" s="1">
        <v>0</v>
      </c>
      <c r="K227" s="1" t="s">
        <v>583</v>
      </c>
      <c r="W227" s="1" t="s">
        <v>2200</v>
      </c>
      <c r="X227" s="1" t="s">
        <v>6</v>
      </c>
      <c r="Y227" s="1">
        <v>2.444E-3</v>
      </c>
      <c r="Z227" s="1">
        <v>1.3129999999999999E-3</v>
      </c>
      <c r="AA227" s="1">
        <v>2.6200000000000003E-4</v>
      </c>
      <c r="AB227" s="1">
        <v>0.99598100000000001</v>
      </c>
      <c r="AC227" s="1"/>
      <c r="AD227" s="1" t="s">
        <v>2200</v>
      </c>
      <c r="AE227" s="1">
        <v>0</v>
      </c>
      <c r="AF227" s="1">
        <v>0</v>
      </c>
      <c r="AG227" s="1" t="s">
        <v>536</v>
      </c>
    </row>
    <row r="228" spans="1:33" x14ac:dyDescent="0.25">
      <c r="A228" s="1" t="s">
        <v>2169</v>
      </c>
      <c r="B228" s="1" t="s">
        <v>6</v>
      </c>
      <c r="C228" s="1">
        <v>3.2420000000000001E-3</v>
      </c>
      <c r="D228" s="1">
        <v>5.2999999999999998E-4</v>
      </c>
      <c r="E228" s="1">
        <v>1.3799999999999999E-4</v>
      </c>
      <c r="F228" s="1">
        <v>0.99609099999999995</v>
      </c>
      <c r="G228" s="1"/>
      <c r="H228" s="1" t="s">
        <v>2169</v>
      </c>
      <c r="I228" s="1">
        <v>0</v>
      </c>
      <c r="J228" s="1">
        <v>0</v>
      </c>
      <c r="K228" s="1" t="s">
        <v>536</v>
      </c>
      <c r="W228" s="1" t="s">
        <v>2206</v>
      </c>
      <c r="X228" s="1" t="s">
        <v>6</v>
      </c>
      <c r="Y228" s="1">
        <v>9.1200000000000005E-4</v>
      </c>
      <c r="Z228" s="1">
        <v>3.1500000000000001E-4</v>
      </c>
      <c r="AA228" s="1">
        <v>1.05E-4</v>
      </c>
      <c r="AB228" s="1">
        <v>0.998668</v>
      </c>
      <c r="AC228" s="1"/>
      <c r="AD228" s="1" t="s">
        <v>2206</v>
      </c>
      <c r="AE228" s="1">
        <v>0</v>
      </c>
      <c r="AF228" s="1">
        <v>0</v>
      </c>
      <c r="AG228" s="1" t="s">
        <v>536</v>
      </c>
    </row>
    <row r="229" spans="1:33" x14ac:dyDescent="0.25">
      <c r="A229" s="1" t="s">
        <v>2179</v>
      </c>
      <c r="B229" s="1" t="s">
        <v>6</v>
      </c>
      <c r="C229" s="1">
        <v>0.17711499999999999</v>
      </c>
      <c r="D229" s="1">
        <v>2.0950000000000001E-3</v>
      </c>
      <c r="E229" s="1">
        <v>7.79E-3</v>
      </c>
      <c r="F229" s="1">
        <v>0.81299999999999994</v>
      </c>
      <c r="G229" s="1"/>
      <c r="H229" s="1" t="s">
        <v>2179</v>
      </c>
      <c r="I229" s="1">
        <v>2</v>
      </c>
      <c r="J229" s="1">
        <v>0</v>
      </c>
      <c r="K229" s="1" t="s">
        <v>2313</v>
      </c>
      <c r="W229" s="1" t="s">
        <v>2246</v>
      </c>
      <c r="X229" s="1" t="s">
        <v>6</v>
      </c>
      <c r="Y229" s="1">
        <v>8.8210000000000007E-3</v>
      </c>
      <c r="Z229" s="1">
        <v>8.5800000000000004E-4</v>
      </c>
      <c r="AA229" s="1">
        <v>4.7800000000000002E-4</v>
      </c>
      <c r="AB229" s="1">
        <v>0.98984300000000003</v>
      </c>
      <c r="AC229" s="1"/>
      <c r="AD229" s="1" t="s">
        <v>2246</v>
      </c>
      <c r="AE229" s="1">
        <v>0</v>
      </c>
      <c r="AF229" s="1">
        <v>0</v>
      </c>
      <c r="AG229" s="1" t="s">
        <v>536</v>
      </c>
    </row>
    <row r="230" spans="1:33" x14ac:dyDescent="0.25">
      <c r="A230" s="1" t="s">
        <v>2201</v>
      </c>
      <c r="B230" s="1" t="s">
        <v>6</v>
      </c>
      <c r="C230" s="1">
        <v>1.5460000000000001E-3</v>
      </c>
      <c r="D230" s="1">
        <v>7.5299999999999998E-4</v>
      </c>
      <c r="E230" s="1">
        <v>8.5000000000000006E-5</v>
      </c>
      <c r="F230" s="1">
        <v>0.99761699999999998</v>
      </c>
      <c r="G230" s="1"/>
      <c r="H230" s="1" t="s">
        <v>2201</v>
      </c>
      <c r="I230" s="1">
        <v>0</v>
      </c>
      <c r="J230" s="1">
        <v>0</v>
      </c>
      <c r="K230" s="1" t="s">
        <v>536</v>
      </c>
      <c r="W230" s="1" t="s">
        <v>2218</v>
      </c>
      <c r="X230" s="1" t="s">
        <v>6</v>
      </c>
      <c r="Y230" s="1">
        <v>3.77E-4</v>
      </c>
      <c r="Z230" s="1">
        <v>7.54E-4</v>
      </c>
      <c r="AA230" s="1">
        <v>3.8999999999999999E-5</v>
      </c>
      <c r="AB230" s="1">
        <v>0.99883100000000002</v>
      </c>
      <c r="AC230" s="1"/>
      <c r="AD230" s="1" t="s">
        <v>2218</v>
      </c>
      <c r="AE230" s="1">
        <v>0</v>
      </c>
      <c r="AF230" s="1">
        <v>0</v>
      </c>
      <c r="AG230" s="1" t="s">
        <v>536</v>
      </c>
    </row>
    <row r="231" spans="1:33" x14ac:dyDescent="0.25">
      <c r="A231" s="1" t="s">
        <v>2202</v>
      </c>
      <c r="B231" s="1" t="s">
        <v>6</v>
      </c>
      <c r="C231" s="1">
        <v>1.0529999999999999E-3</v>
      </c>
      <c r="D231" s="1">
        <v>6.2E-4</v>
      </c>
      <c r="E231" s="1">
        <v>7.2000000000000002E-5</v>
      </c>
      <c r="F231" s="1">
        <v>0.99825399999999997</v>
      </c>
      <c r="G231" s="1"/>
      <c r="H231" s="1" t="s">
        <v>2202</v>
      </c>
      <c r="I231" s="1">
        <v>0</v>
      </c>
      <c r="J231" s="1">
        <v>0</v>
      </c>
      <c r="K231" s="1" t="s">
        <v>536</v>
      </c>
      <c r="W231" s="1" t="s">
        <v>2225</v>
      </c>
      <c r="X231" s="1" t="s">
        <v>6</v>
      </c>
      <c r="Y231" s="1">
        <v>0.12889600000000001</v>
      </c>
      <c r="Z231" s="1">
        <v>2.225E-3</v>
      </c>
      <c r="AA231" s="1">
        <v>0.153915</v>
      </c>
      <c r="AB231" s="1">
        <v>0.71496300000000002</v>
      </c>
      <c r="AC231" s="1"/>
      <c r="AD231" s="1" t="s">
        <v>2225</v>
      </c>
      <c r="AE231" s="1">
        <v>1</v>
      </c>
      <c r="AF231" s="1">
        <v>0</v>
      </c>
      <c r="AG231" s="1" t="s">
        <v>2281</v>
      </c>
    </row>
    <row r="232" spans="1:33" x14ac:dyDescent="0.25">
      <c r="A232" s="1" t="s">
        <v>1336</v>
      </c>
      <c r="B232" s="1" t="s">
        <v>6</v>
      </c>
      <c r="C232" s="1">
        <v>2.6600000000000001E-4</v>
      </c>
      <c r="D232" s="1">
        <v>1.0399999999999999E-4</v>
      </c>
      <c r="E232" s="1">
        <v>2.3E-5</v>
      </c>
      <c r="F232" s="1">
        <v>0.99960700000000002</v>
      </c>
      <c r="G232" s="1"/>
      <c r="H232" s="1" t="s">
        <v>1336</v>
      </c>
      <c r="I232" s="1">
        <v>0</v>
      </c>
      <c r="J232" s="1">
        <v>0</v>
      </c>
      <c r="K232" s="1" t="s">
        <v>536</v>
      </c>
      <c r="W232" s="1" t="s">
        <v>2235</v>
      </c>
      <c r="X232" s="1" t="s">
        <v>6</v>
      </c>
      <c r="Y232" s="1">
        <v>1.0135999999999999E-2</v>
      </c>
      <c r="Z232" s="1">
        <v>8.1000000000000004E-5</v>
      </c>
      <c r="AA232" s="1">
        <v>1.1609999999999999E-3</v>
      </c>
      <c r="AB232" s="1">
        <v>0.988622</v>
      </c>
      <c r="AC232" s="1"/>
      <c r="AD232" s="1" t="s">
        <v>2235</v>
      </c>
      <c r="AE232" s="1">
        <v>4</v>
      </c>
      <c r="AF232" s="1">
        <v>0</v>
      </c>
      <c r="AG232" s="1" t="s">
        <v>2296</v>
      </c>
    </row>
    <row r="233" spans="1:33" x14ac:dyDescent="0.25">
      <c r="A233" s="1" t="s">
        <v>2203</v>
      </c>
      <c r="B233" s="1" t="s">
        <v>6</v>
      </c>
      <c r="C233" s="1">
        <v>1.75E-3</v>
      </c>
      <c r="D233" s="1">
        <v>2.9500000000000001E-4</v>
      </c>
      <c r="E233" s="1">
        <v>9.6000000000000002E-5</v>
      </c>
      <c r="F233" s="1">
        <v>0.99785900000000005</v>
      </c>
      <c r="G233" s="1"/>
      <c r="H233" s="1" t="s">
        <v>2203</v>
      </c>
      <c r="I233" s="1">
        <v>0</v>
      </c>
      <c r="J233" s="1">
        <v>0</v>
      </c>
      <c r="K233" s="1" t="s">
        <v>536</v>
      </c>
      <c r="W233" s="1" t="s">
        <v>2276</v>
      </c>
      <c r="X233" s="1" t="s">
        <v>6</v>
      </c>
      <c r="Y233" s="1">
        <v>1.1410000000000001E-3</v>
      </c>
      <c r="Z233" s="1">
        <v>5.6800000000000004E-4</v>
      </c>
      <c r="AA233" s="1">
        <v>1.37E-4</v>
      </c>
      <c r="AB233" s="1">
        <v>0.99815399999999999</v>
      </c>
      <c r="AC233" s="1"/>
      <c r="AD233" s="1" t="s">
        <v>2276</v>
      </c>
      <c r="AE233" s="1">
        <v>0</v>
      </c>
      <c r="AF233" s="1">
        <v>0</v>
      </c>
      <c r="AG233" s="1" t="s">
        <v>536</v>
      </c>
    </row>
    <row r="234" spans="1:33" x14ac:dyDescent="0.25">
      <c r="A234" s="1" t="s">
        <v>60</v>
      </c>
      <c r="B234" s="1" t="s">
        <v>6</v>
      </c>
      <c r="C234" s="1">
        <v>4.7540000000000004E-3</v>
      </c>
      <c r="D234" s="1">
        <v>3.88E-4</v>
      </c>
      <c r="E234" s="1">
        <v>7.9500000000000003E-4</v>
      </c>
      <c r="F234" s="1">
        <v>0.994062</v>
      </c>
      <c r="G234" s="1"/>
      <c r="H234" s="1" t="s">
        <v>60</v>
      </c>
      <c r="I234" s="1">
        <v>1</v>
      </c>
      <c r="J234" s="1">
        <v>0</v>
      </c>
      <c r="K234" s="1" t="s">
        <v>556</v>
      </c>
      <c r="W234" s="1" t="s">
        <v>2278</v>
      </c>
      <c r="X234" s="1" t="s">
        <v>6</v>
      </c>
      <c r="Y234" s="1">
        <v>8.0900000000000004E-4</v>
      </c>
      <c r="Z234" s="1">
        <v>8.7000000000000001E-5</v>
      </c>
      <c r="AA234" s="1">
        <v>6.7000000000000002E-5</v>
      </c>
      <c r="AB234" s="1">
        <v>0.99903699999999995</v>
      </c>
      <c r="AC234" s="1"/>
      <c r="AD234" s="1" t="s">
        <v>2278</v>
      </c>
      <c r="AE234" s="1">
        <v>0</v>
      </c>
      <c r="AF234" s="1">
        <v>0</v>
      </c>
      <c r="AG234" s="1" t="s">
        <v>536</v>
      </c>
    </row>
    <row r="235" spans="1:33" x14ac:dyDescent="0.25">
      <c r="A235" s="1" t="s">
        <v>2215</v>
      </c>
      <c r="B235" s="1" t="s">
        <v>6</v>
      </c>
      <c r="C235" s="1">
        <v>1.488E-3</v>
      </c>
      <c r="D235" s="1">
        <v>2.4250000000000001E-3</v>
      </c>
      <c r="E235" s="1">
        <v>1.2799999999999999E-4</v>
      </c>
      <c r="F235" s="1">
        <v>0.99595900000000004</v>
      </c>
      <c r="G235" s="1"/>
      <c r="H235" s="1" t="s">
        <v>2215</v>
      </c>
      <c r="I235" s="1">
        <v>0</v>
      </c>
      <c r="J235" s="1">
        <v>0</v>
      </c>
      <c r="K235" s="1" t="s">
        <v>536</v>
      </c>
      <c r="W235" s="1" t="s">
        <v>2280</v>
      </c>
      <c r="X235" s="1" t="s">
        <v>6</v>
      </c>
      <c r="Y235" s="1">
        <v>0.120536</v>
      </c>
      <c r="Z235" s="1">
        <v>1.4289E-2</v>
      </c>
      <c r="AA235" s="1">
        <v>1.6528999999999999E-2</v>
      </c>
      <c r="AB235" s="1">
        <v>0.84864600000000001</v>
      </c>
      <c r="AC235" s="1"/>
      <c r="AD235" s="1" t="s">
        <v>2280</v>
      </c>
      <c r="AE235" s="1">
        <v>0</v>
      </c>
      <c r="AF235" s="1">
        <v>0</v>
      </c>
      <c r="AG235" s="1" t="s">
        <v>536</v>
      </c>
    </row>
    <row r="236" spans="1:33" x14ac:dyDescent="0.25">
      <c r="A236" s="1" t="s">
        <v>2216</v>
      </c>
      <c r="B236" s="1" t="s">
        <v>6</v>
      </c>
      <c r="C236" s="1">
        <v>2.1320000000000002E-3</v>
      </c>
      <c r="D236" s="1">
        <v>2.2900000000000001E-4</v>
      </c>
      <c r="E236" s="1">
        <v>1.3100000000000001E-4</v>
      </c>
      <c r="F236" s="1">
        <v>0.99750799999999995</v>
      </c>
      <c r="G236" s="1"/>
      <c r="H236" s="1" t="s">
        <v>2216</v>
      </c>
      <c r="I236" s="1">
        <v>0</v>
      </c>
      <c r="J236" s="1">
        <v>0</v>
      </c>
      <c r="K236" s="1" t="s">
        <v>536</v>
      </c>
      <c r="W236" s="1" t="s">
        <v>1450</v>
      </c>
      <c r="X236" s="1" t="s">
        <v>6</v>
      </c>
      <c r="Y236" s="1">
        <v>2.029E-3</v>
      </c>
      <c r="Z236" s="1">
        <v>1.1620000000000001E-3</v>
      </c>
      <c r="AA236" s="1">
        <v>9.6000000000000002E-5</v>
      </c>
      <c r="AB236" s="1">
        <v>0.99671399999999999</v>
      </c>
      <c r="AC236" s="1"/>
      <c r="AD236" s="1" t="s">
        <v>1450</v>
      </c>
      <c r="AE236" s="1">
        <v>0</v>
      </c>
      <c r="AF236" s="1">
        <v>0</v>
      </c>
      <c r="AG236" s="1" t="s">
        <v>536</v>
      </c>
    </row>
    <row r="237" spans="1:33" x14ac:dyDescent="0.25">
      <c r="A237" s="1" t="s">
        <v>90</v>
      </c>
      <c r="B237" s="1" t="s">
        <v>6</v>
      </c>
      <c r="C237" s="1">
        <v>2.32E-4</v>
      </c>
      <c r="D237" s="1">
        <v>8.2899999999999998E-4</v>
      </c>
      <c r="E237" s="1">
        <v>2.6999999999999999E-5</v>
      </c>
      <c r="F237" s="1">
        <v>0.99891200000000002</v>
      </c>
      <c r="G237" s="1"/>
      <c r="H237" s="1" t="s">
        <v>90</v>
      </c>
      <c r="I237" s="1">
        <v>0</v>
      </c>
      <c r="J237" s="1">
        <v>0</v>
      </c>
      <c r="K237" s="1" t="s">
        <v>536</v>
      </c>
      <c r="W237" s="1" t="s">
        <v>2248</v>
      </c>
      <c r="X237" s="1" t="s">
        <v>6</v>
      </c>
      <c r="Y237" s="1">
        <v>4.86E-4</v>
      </c>
      <c r="Z237" s="1">
        <v>3.1999999999999999E-5</v>
      </c>
      <c r="AA237" s="1">
        <v>5.3000000000000001E-5</v>
      </c>
      <c r="AB237" s="1">
        <v>0.99942900000000001</v>
      </c>
      <c r="AC237" s="1"/>
      <c r="AD237" s="1" t="s">
        <v>2248</v>
      </c>
      <c r="AE237" s="1">
        <v>0</v>
      </c>
      <c r="AF237" s="1">
        <v>0</v>
      </c>
      <c r="AG237" s="1" t="s">
        <v>536</v>
      </c>
    </row>
    <row r="238" spans="1:33" x14ac:dyDescent="0.25">
      <c r="A238" s="1" t="s">
        <v>59</v>
      </c>
      <c r="B238" s="1" t="s">
        <v>6</v>
      </c>
      <c r="C238" s="1">
        <v>2.0409999999999998E-3</v>
      </c>
      <c r="D238" s="1">
        <v>1.0300000000000001E-3</v>
      </c>
      <c r="E238" s="1">
        <v>1.15E-4</v>
      </c>
      <c r="F238" s="1">
        <v>0.99681500000000001</v>
      </c>
      <c r="G238" s="1"/>
      <c r="H238" s="1" t="s">
        <v>59</v>
      </c>
      <c r="I238" s="1">
        <v>0</v>
      </c>
      <c r="J238" s="1">
        <v>0</v>
      </c>
      <c r="K238" s="1" t="s">
        <v>536</v>
      </c>
      <c r="W238" s="1" t="s">
        <v>2252</v>
      </c>
      <c r="X238" s="1" t="s">
        <v>6</v>
      </c>
      <c r="Y238" s="1">
        <v>8.4199999999999998E-4</v>
      </c>
      <c r="Z238" s="1">
        <v>1.85E-4</v>
      </c>
      <c r="AA238" s="1">
        <v>7.7999999999999999E-5</v>
      </c>
      <c r="AB238" s="1">
        <v>0.99889600000000001</v>
      </c>
      <c r="AC238" s="1"/>
      <c r="AD238" s="1" t="s">
        <v>2252</v>
      </c>
      <c r="AE238" s="1">
        <v>0</v>
      </c>
      <c r="AF238" s="1">
        <v>0</v>
      </c>
      <c r="AG238" s="1" t="s">
        <v>536</v>
      </c>
    </row>
    <row r="239" spans="1:33" x14ac:dyDescent="0.25">
      <c r="A239" s="1" t="s">
        <v>2242</v>
      </c>
      <c r="B239" s="1" t="s">
        <v>6</v>
      </c>
      <c r="C239" s="1">
        <v>5.4000000000000001E-4</v>
      </c>
      <c r="D239" s="1">
        <v>4.7100000000000001E-4</v>
      </c>
      <c r="E239" s="1">
        <v>1.8E-5</v>
      </c>
      <c r="F239" s="1">
        <v>0.99897100000000005</v>
      </c>
      <c r="G239" s="1"/>
      <c r="H239" s="1" t="s">
        <v>2242</v>
      </c>
      <c r="I239" s="1">
        <v>0</v>
      </c>
      <c r="J239" s="1">
        <v>0</v>
      </c>
      <c r="K239" s="1" t="s">
        <v>536</v>
      </c>
      <c r="W239" s="1" t="s">
        <v>2253</v>
      </c>
      <c r="X239" s="1" t="s">
        <v>6</v>
      </c>
      <c r="Y239" s="1">
        <v>1.2650000000000001E-3</v>
      </c>
      <c r="Z239" s="1">
        <v>2.72E-4</v>
      </c>
      <c r="AA239" s="1">
        <v>1.36E-4</v>
      </c>
      <c r="AB239" s="1">
        <v>0.99832699999999996</v>
      </c>
      <c r="AC239" s="1"/>
      <c r="AD239" s="1" t="s">
        <v>2253</v>
      </c>
      <c r="AE239" s="1">
        <v>0</v>
      </c>
      <c r="AF239" s="1">
        <v>0</v>
      </c>
      <c r="AG239" s="1" t="s">
        <v>536</v>
      </c>
    </row>
    <row r="240" spans="1:33" x14ac:dyDescent="0.25">
      <c r="A240" s="1" t="s">
        <v>2244</v>
      </c>
      <c r="B240" s="1" t="s">
        <v>6</v>
      </c>
      <c r="C240" s="1">
        <v>1.459E-3</v>
      </c>
      <c r="D240" s="1">
        <v>1.1786E-2</v>
      </c>
      <c r="E240" s="1">
        <v>6.0999999999999999E-5</v>
      </c>
      <c r="F240" s="1">
        <v>0.98669399999999996</v>
      </c>
      <c r="G240" s="1"/>
      <c r="H240" s="1" t="s">
        <v>2244</v>
      </c>
      <c r="I240" s="1">
        <v>0</v>
      </c>
      <c r="J240" s="1">
        <v>0</v>
      </c>
      <c r="K240" s="1" t="s">
        <v>536</v>
      </c>
      <c r="W240" s="1" t="s">
        <v>2255</v>
      </c>
      <c r="X240" s="1" t="s">
        <v>6</v>
      </c>
      <c r="Y240" s="1">
        <v>2.5300000000000002E-4</v>
      </c>
      <c r="Z240" s="1">
        <v>5.7000000000000003E-5</v>
      </c>
      <c r="AA240" s="1">
        <v>6.2000000000000003E-5</v>
      </c>
      <c r="AB240" s="1">
        <v>0.99962799999999996</v>
      </c>
      <c r="AC240" s="1"/>
      <c r="AD240" s="1" t="s">
        <v>2255</v>
      </c>
      <c r="AE240" s="1">
        <v>0</v>
      </c>
      <c r="AF240" s="1">
        <v>0</v>
      </c>
      <c r="AG240" s="1" t="s">
        <v>536</v>
      </c>
    </row>
    <row r="241" spans="1:33" x14ac:dyDescent="0.25">
      <c r="A241" s="1" t="s">
        <v>2247</v>
      </c>
      <c r="B241" s="1" t="s">
        <v>6</v>
      </c>
      <c r="C241" s="1">
        <v>1.041E-3</v>
      </c>
      <c r="D241" s="1">
        <v>1.3100000000000001E-4</v>
      </c>
      <c r="E241" s="1">
        <v>2.6699999999999998E-4</v>
      </c>
      <c r="F241" s="1">
        <v>0.99856100000000003</v>
      </c>
      <c r="G241" s="1"/>
      <c r="H241" s="1" t="s">
        <v>2247</v>
      </c>
      <c r="I241" s="1">
        <v>6</v>
      </c>
      <c r="J241" s="1">
        <v>0</v>
      </c>
      <c r="K241" s="1" t="s">
        <v>2290</v>
      </c>
      <c r="W241" s="1" t="s">
        <v>2265</v>
      </c>
      <c r="X241" s="1" t="s">
        <v>6</v>
      </c>
      <c r="Y241" s="1">
        <v>5.1999999999999995E-4</v>
      </c>
      <c r="Z241" s="1">
        <v>5.13E-4</v>
      </c>
      <c r="AA241" s="1">
        <v>8.7999999999999998E-5</v>
      </c>
      <c r="AB241" s="1">
        <v>0.99887800000000004</v>
      </c>
      <c r="AC241" s="1"/>
      <c r="AD241" s="1" t="s">
        <v>2265</v>
      </c>
      <c r="AE241" s="1">
        <v>0</v>
      </c>
      <c r="AF241" s="1">
        <v>0</v>
      </c>
      <c r="AG241" s="1" t="s">
        <v>536</v>
      </c>
    </row>
    <row r="242" spans="1:33" x14ac:dyDescent="0.25">
      <c r="A242" s="1" t="s">
        <v>1368</v>
      </c>
      <c r="B242" s="1" t="s">
        <v>6</v>
      </c>
      <c r="C242" s="1">
        <v>6.6600000000000003E-4</v>
      </c>
      <c r="D242" s="1">
        <v>2.99E-4</v>
      </c>
      <c r="E242" s="1">
        <v>8.6000000000000003E-5</v>
      </c>
      <c r="F242" s="1">
        <v>0.99894899999999998</v>
      </c>
      <c r="G242" s="1"/>
      <c r="H242" s="1" t="s">
        <v>1368</v>
      </c>
      <c r="I242" s="1">
        <v>0</v>
      </c>
      <c r="J242" s="1">
        <v>0</v>
      </c>
      <c r="K242" s="1" t="s">
        <v>536</v>
      </c>
      <c r="W242" s="1" t="s">
        <v>2269</v>
      </c>
      <c r="X242" s="1" t="s">
        <v>6</v>
      </c>
      <c r="Y242" s="1">
        <v>3.4499999999999998E-4</v>
      </c>
      <c r="Z242" s="1">
        <v>1.3200000000000001E-4</v>
      </c>
      <c r="AA242" s="1">
        <v>4.3000000000000002E-5</v>
      </c>
      <c r="AB242" s="1">
        <v>0.99947900000000001</v>
      </c>
      <c r="AC242" s="1"/>
      <c r="AD242" s="1" t="s">
        <v>2269</v>
      </c>
      <c r="AE242" s="1">
        <v>0</v>
      </c>
      <c r="AF242" s="1">
        <v>0</v>
      </c>
      <c r="AG242" s="1" t="s">
        <v>536</v>
      </c>
    </row>
    <row r="243" spans="1:33" x14ac:dyDescent="0.25">
      <c r="A243" s="1" t="s">
        <v>2222</v>
      </c>
      <c r="B243" s="1" t="s">
        <v>6</v>
      </c>
      <c r="C243" s="1">
        <v>1.1148999999999999E-2</v>
      </c>
      <c r="D243" s="1">
        <v>1.3849999999999999E-3</v>
      </c>
      <c r="E243" s="1">
        <v>6.5499999999999998E-4</v>
      </c>
      <c r="F243" s="1">
        <v>0.98681099999999999</v>
      </c>
      <c r="G243" s="1"/>
      <c r="H243" s="1" t="s">
        <v>2222</v>
      </c>
      <c r="I243" s="1">
        <v>7</v>
      </c>
      <c r="J243" s="1">
        <v>0</v>
      </c>
      <c r="K243" s="1" t="s">
        <v>2302</v>
      </c>
      <c r="W243" s="1" t="s">
        <v>2270</v>
      </c>
      <c r="X243" s="1" t="s">
        <v>6</v>
      </c>
      <c r="Y243" s="1">
        <v>5.6321999999999997E-2</v>
      </c>
      <c r="Z243" s="1">
        <v>1.5839999999999999E-3</v>
      </c>
      <c r="AA243" s="1">
        <v>2.7661999999999999E-2</v>
      </c>
      <c r="AB243" s="1">
        <v>0.91443300000000005</v>
      </c>
      <c r="AC243" s="1"/>
      <c r="AD243" s="1" t="s">
        <v>2270</v>
      </c>
      <c r="AE243" s="1">
        <v>1</v>
      </c>
      <c r="AF243" s="1">
        <v>0</v>
      </c>
      <c r="AG243" s="1" t="s">
        <v>2283</v>
      </c>
    </row>
    <row r="244" spans="1:33" x14ac:dyDescent="0.25">
      <c r="A244" s="1" t="s">
        <v>2237</v>
      </c>
      <c r="B244" s="1" t="s">
        <v>6</v>
      </c>
      <c r="C244" s="1">
        <v>9.7099999999999997E-4</v>
      </c>
      <c r="D244" s="1">
        <v>2.996E-3</v>
      </c>
      <c r="E244" s="1">
        <v>9.7999999999999997E-5</v>
      </c>
      <c r="F244" s="1">
        <v>0.99593500000000001</v>
      </c>
      <c r="G244" s="1"/>
      <c r="H244" s="1" t="s">
        <v>2237</v>
      </c>
      <c r="I244" s="1">
        <v>0</v>
      </c>
      <c r="J244" s="1">
        <v>0</v>
      </c>
      <c r="K244" s="1" t="s">
        <v>536</v>
      </c>
    </row>
    <row r="245" spans="1:33" x14ac:dyDescent="0.25">
      <c r="A245" s="1" t="s">
        <v>2279</v>
      </c>
      <c r="B245" s="1" t="s">
        <v>6</v>
      </c>
      <c r="C245" s="1">
        <v>3.6200000000000002E-4</v>
      </c>
      <c r="D245" s="1">
        <v>1.13E-4</v>
      </c>
      <c r="E245" s="1">
        <v>3.1000000000000001E-5</v>
      </c>
      <c r="F245" s="1">
        <v>0.99949399999999999</v>
      </c>
      <c r="G245" s="1"/>
      <c r="H245" s="1" t="s">
        <v>2279</v>
      </c>
      <c r="I245" s="1">
        <v>0</v>
      </c>
      <c r="J245" s="1">
        <v>0</v>
      </c>
      <c r="K245" s="1" t="s">
        <v>536</v>
      </c>
    </row>
    <row r="246" spans="1:33" x14ac:dyDescent="0.25">
      <c r="A246" s="1" t="s">
        <v>2256</v>
      </c>
      <c r="B246" s="1" t="s">
        <v>6</v>
      </c>
      <c r="C246" s="1">
        <v>1.273E-3</v>
      </c>
      <c r="D246" s="1">
        <v>4.5199999999999998E-4</v>
      </c>
      <c r="E246" s="1">
        <v>6.9999999999999994E-5</v>
      </c>
      <c r="F246" s="1">
        <v>0.99820399999999998</v>
      </c>
      <c r="G246" s="1"/>
      <c r="H246" s="1" t="s">
        <v>2256</v>
      </c>
      <c r="I246" s="1">
        <v>0</v>
      </c>
      <c r="J246" s="1">
        <v>0</v>
      </c>
      <c r="K246" s="1" t="s">
        <v>536</v>
      </c>
    </row>
    <row r="247" spans="1:33" x14ac:dyDescent="0.25">
      <c r="A247" s="1" t="s">
        <v>2260</v>
      </c>
      <c r="B247" s="1" t="s">
        <v>6</v>
      </c>
      <c r="C247" s="1">
        <v>0.26724900000000001</v>
      </c>
      <c r="D247" s="1">
        <v>9.8999999999999999E-4</v>
      </c>
      <c r="E247" s="1">
        <v>4.2110000000000003E-3</v>
      </c>
      <c r="F247" s="1">
        <v>0.72755099999999995</v>
      </c>
      <c r="G247" s="1"/>
      <c r="H247" s="1" t="s">
        <v>2260</v>
      </c>
      <c r="I247" s="1">
        <v>1</v>
      </c>
      <c r="J247" s="1">
        <v>0</v>
      </c>
      <c r="K247" s="1" t="s">
        <v>2287</v>
      </c>
    </row>
    <row r="248" spans="1:33" x14ac:dyDescent="0.25">
      <c r="A248" s="1" t="s">
        <v>1425</v>
      </c>
      <c r="B248" s="1" t="s">
        <v>6</v>
      </c>
      <c r="C248" s="1">
        <v>3.5500000000000001E-4</v>
      </c>
      <c r="D248" s="1">
        <v>4.8999999999999998E-5</v>
      </c>
      <c r="E248" s="1">
        <v>2.5999999999999998E-5</v>
      </c>
      <c r="F248" s="1">
        <v>0.99956999999999996</v>
      </c>
      <c r="G248" s="1"/>
      <c r="H248" s="1" t="s">
        <v>1425</v>
      </c>
      <c r="I248" s="1">
        <v>0</v>
      </c>
      <c r="J248" s="1">
        <v>0</v>
      </c>
      <c r="K248" s="1" t="s">
        <v>536</v>
      </c>
    </row>
    <row r="249" spans="1:33" x14ac:dyDescent="0.25">
      <c r="A249" s="1" t="s">
        <v>2262</v>
      </c>
      <c r="B249" s="1" t="s">
        <v>6</v>
      </c>
      <c r="C249" s="1">
        <v>4.1800000000000002E-4</v>
      </c>
      <c r="D249" s="1">
        <v>1.74E-4</v>
      </c>
      <c r="E249" s="1">
        <v>3.8999999999999999E-5</v>
      </c>
      <c r="F249" s="1">
        <v>0.99936899999999995</v>
      </c>
      <c r="G249" s="1"/>
      <c r="H249" s="1" t="s">
        <v>2262</v>
      </c>
      <c r="I249" s="1">
        <v>0</v>
      </c>
      <c r="J249" s="1">
        <v>0</v>
      </c>
      <c r="K249" s="1" t="s">
        <v>536</v>
      </c>
    </row>
    <row r="250" spans="1:33" x14ac:dyDescent="0.25">
      <c r="A250" s="1" t="s">
        <v>2263</v>
      </c>
      <c r="B250" s="1" t="s">
        <v>6</v>
      </c>
      <c r="C250" s="1">
        <v>7.4700000000000005E-4</v>
      </c>
      <c r="D250" s="1">
        <v>1.44E-4</v>
      </c>
      <c r="E250" s="1">
        <v>7.7999999999999999E-5</v>
      </c>
      <c r="F250" s="1">
        <v>0.99903200000000003</v>
      </c>
      <c r="G250" s="1"/>
      <c r="H250" s="1" t="s">
        <v>2263</v>
      </c>
      <c r="I250" s="1">
        <v>0</v>
      </c>
      <c r="J250" s="1">
        <v>0</v>
      </c>
      <c r="K250" s="1" t="s">
        <v>536</v>
      </c>
    </row>
  </sheetData>
  <sortState xmlns:xlrd2="http://schemas.microsoft.com/office/spreadsheetml/2017/richdata2" ref="A1:K251">
    <sortCondition sortBy="cellColor" ref="A1:A251" dxfId="3"/>
    <sortCondition sortBy="cellColor" ref="A1:A251" dxfId="2"/>
    <sortCondition sortBy="cellColor" ref="A1:A251" dxfId="1"/>
    <sortCondition sortBy="cellColor" ref="H1:H251" dxfId="0"/>
  </sortState>
  <mergeCells count="9">
    <mergeCell ref="A2:G2"/>
    <mergeCell ref="L2:R2"/>
    <mergeCell ref="S2:V2"/>
    <mergeCell ref="L1:V1"/>
    <mergeCell ref="W1:AG1"/>
    <mergeCell ref="W2:Z2"/>
    <mergeCell ref="AA2:AD2"/>
    <mergeCell ref="AE2:AG2"/>
    <mergeCell ref="H2:K2"/>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57"/>
  <sheetViews>
    <sheetView topLeftCell="B1" workbookViewId="0">
      <selection activeCell="F2" sqref="F2:F18"/>
    </sheetView>
  </sheetViews>
  <sheetFormatPr defaultColWidth="8.77734375" defaultRowHeight="15" customHeight="1" x14ac:dyDescent="0.25"/>
  <cols>
    <col min="1" max="1" width="23.77734375" style="38" customWidth="1"/>
    <col min="2" max="2" width="17.77734375" style="38" bestFit="1" customWidth="1"/>
    <col min="3" max="3" width="18.21875" style="38" bestFit="1" customWidth="1"/>
    <col min="4" max="4" width="20.77734375" style="38" customWidth="1"/>
    <col min="5" max="5" width="29.77734375" style="37" customWidth="1"/>
    <col min="6" max="6" width="33.44140625" style="37" customWidth="1"/>
    <col min="7" max="7" width="23.88671875" style="36" customWidth="1"/>
    <col min="8" max="8" width="19.77734375" style="35" bestFit="1" customWidth="1"/>
    <col min="9" max="16384" width="8.77734375" style="34"/>
  </cols>
  <sheetData>
    <row r="1" spans="1:8" s="43" customFormat="1" ht="15" customHeight="1" x14ac:dyDescent="0.25">
      <c r="A1" s="44" t="s">
        <v>2663</v>
      </c>
      <c r="B1" s="44" t="s">
        <v>2662</v>
      </c>
      <c r="C1" s="44" t="s">
        <v>2661</v>
      </c>
      <c r="D1" s="44" t="s">
        <v>2660</v>
      </c>
      <c r="E1" s="44" t="s">
        <v>2659</v>
      </c>
      <c r="F1" s="44" t="s">
        <v>2658</v>
      </c>
      <c r="G1" s="44" t="s">
        <v>2657</v>
      </c>
      <c r="H1" s="44" t="s">
        <v>2656</v>
      </c>
    </row>
    <row r="2" spans="1:8" s="43" customFormat="1" ht="15" customHeight="1" x14ac:dyDescent="0.25">
      <c r="A2" s="40" t="s">
        <v>2655</v>
      </c>
      <c r="B2" s="40" t="s">
        <v>2631</v>
      </c>
      <c r="C2" s="80" t="s">
        <v>2654</v>
      </c>
      <c r="D2" s="40" t="s">
        <v>1700</v>
      </c>
      <c r="E2" s="81" t="s">
        <v>2653</v>
      </c>
      <c r="F2" s="81" t="s">
        <v>2652</v>
      </c>
      <c r="G2" s="83" t="s">
        <v>2651</v>
      </c>
      <c r="H2" s="80" t="s">
        <v>2650</v>
      </c>
    </row>
    <row r="3" spans="1:8" ht="15" customHeight="1" x14ac:dyDescent="0.25">
      <c r="A3" s="40" t="s">
        <v>2649</v>
      </c>
      <c r="B3" s="40" t="s">
        <v>2629</v>
      </c>
      <c r="C3" s="80"/>
      <c r="D3" s="40" t="s">
        <v>1699</v>
      </c>
      <c r="E3" s="81"/>
      <c r="F3" s="81"/>
      <c r="G3" s="83"/>
      <c r="H3" s="80"/>
    </row>
    <row r="4" spans="1:8" ht="15" customHeight="1" x14ac:dyDescent="0.25">
      <c r="A4" s="40" t="s">
        <v>2648</v>
      </c>
      <c r="B4" s="40" t="s">
        <v>2634</v>
      </c>
      <c r="C4" s="80"/>
      <c r="D4" s="40" t="s">
        <v>1699</v>
      </c>
      <c r="E4" s="81"/>
      <c r="F4" s="81"/>
      <c r="G4" s="83"/>
      <c r="H4" s="80"/>
    </row>
    <row r="5" spans="1:8" ht="15" customHeight="1" x14ac:dyDescent="0.25">
      <c r="A5" s="40" t="s">
        <v>2647</v>
      </c>
      <c r="B5" s="40" t="s">
        <v>2634</v>
      </c>
      <c r="C5" s="80"/>
      <c r="D5" s="40" t="s">
        <v>1698</v>
      </c>
      <c r="E5" s="81"/>
      <c r="F5" s="81"/>
      <c r="G5" s="83"/>
      <c r="H5" s="80"/>
    </row>
    <row r="6" spans="1:8" ht="15" customHeight="1" x14ac:dyDescent="0.25">
      <c r="A6" s="40" t="s">
        <v>2646</v>
      </c>
      <c r="B6" s="40" t="s">
        <v>2645</v>
      </c>
      <c r="C6" s="80"/>
      <c r="D6" s="40" t="s">
        <v>1697</v>
      </c>
      <c r="E6" s="81"/>
      <c r="F6" s="81"/>
      <c r="G6" s="83"/>
      <c r="H6" s="80"/>
    </row>
    <row r="7" spans="1:8" ht="15" customHeight="1" x14ac:dyDescent="0.25">
      <c r="A7" s="40" t="s">
        <v>2644</v>
      </c>
      <c r="B7" s="40" t="s">
        <v>2627</v>
      </c>
      <c r="C7" s="80"/>
      <c r="D7" s="40" t="s">
        <v>1696</v>
      </c>
      <c r="E7" s="81"/>
      <c r="F7" s="81"/>
      <c r="G7" s="83"/>
      <c r="H7" s="80"/>
    </row>
    <row r="8" spans="1:8" ht="15" customHeight="1" x14ac:dyDescent="0.25">
      <c r="A8" s="40" t="s">
        <v>2643</v>
      </c>
      <c r="B8" s="40" t="s">
        <v>2631</v>
      </c>
      <c r="C8" s="80"/>
      <c r="D8" s="40" t="s">
        <v>1694</v>
      </c>
      <c r="E8" s="81"/>
      <c r="F8" s="81"/>
      <c r="G8" s="83"/>
      <c r="H8" s="80"/>
    </row>
    <row r="9" spans="1:8" ht="15" customHeight="1" x14ac:dyDescent="0.25">
      <c r="A9" s="40" t="s">
        <v>2642</v>
      </c>
      <c r="B9" s="40" t="s">
        <v>2641</v>
      </c>
      <c r="C9" s="80"/>
      <c r="D9" s="40" t="s">
        <v>1695</v>
      </c>
      <c r="E9" s="81"/>
      <c r="F9" s="81"/>
      <c r="G9" s="83"/>
      <c r="H9" s="80"/>
    </row>
    <row r="10" spans="1:8" ht="15" customHeight="1" x14ac:dyDescent="0.25">
      <c r="A10" s="40" t="s">
        <v>2640</v>
      </c>
      <c r="B10" s="40" t="s">
        <v>2629</v>
      </c>
      <c r="C10" s="80"/>
      <c r="D10" s="40" t="s">
        <v>1695</v>
      </c>
      <c r="E10" s="81"/>
      <c r="F10" s="81"/>
      <c r="G10" s="83"/>
      <c r="H10" s="80"/>
    </row>
    <row r="11" spans="1:8" ht="15" customHeight="1" x14ac:dyDescent="0.25">
      <c r="A11" s="40" t="s">
        <v>2639</v>
      </c>
      <c r="B11" s="40" t="s">
        <v>2638</v>
      </c>
      <c r="C11" s="80"/>
      <c r="D11" s="40" t="s">
        <v>1692</v>
      </c>
      <c r="E11" s="81"/>
      <c r="F11" s="81"/>
      <c r="G11" s="83"/>
      <c r="H11" s="80"/>
    </row>
    <row r="12" spans="1:8" ht="15" customHeight="1" x14ac:dyDescent="0.25">
      <c r="A12" s="40" t="s">
        <v>2637</v>
      </c>
      <c r="B12" s="40" t="s">
        <v>2634</v>
      </c>
      <c r="C12" s="80"/>
      <c r="D12" s="40" t="s">
        <v>1691</v>
      </c>
      <c r="E12" s="81"/>
      <c r="F12" s="81"/>
      <c r="G12" s="83"/>
      <c r="H12" s="80"/>
    </row>
    <row r="13" spans="1:8" ht="15" customHeight="1" x14ac:dyDescent="0.25">
      <c r="A13" s="40" t="s">
        <v>2636</v>
      </c>
      <c r="B13" s="40" t="s">
        <v>2629</v>
      </c>
      <c r="C13" s="80"/>
      <c r="D13" s="40" t="s">
        <v>1688</v>
      </c>
      <c r="E13" s="81"/>
      <c r="F13" s="81"/>
      <c r="G13" s="83"/>
      <c r="H13" s="80"/>
    </row>
    <row r="14" spans="1:8" ht="15" customHeight="1" x14ac:dyDescent="0.25">
      <c r="A14" s="40" t="s">
        <v>2635</v>
      </c>
      <c r="B14" s="40" t="s">
        <v>2634</v>
      </c>
      <c r="C14" s="80"/>
      <c r="D14" s="40" t="s">
        <v>1688</v>
      </c>
      <c r="E14" s="81"/>
      <c r="F14" s="81"/>
      <c r="G14" s="83"/>
      <c r="H14" s="80"/>
    </row>
    <row r="15" spans="1:8" ht="15" customHeight="1" x14ac:dyDescent="0.25">
      <c r="A15" s="40" t="s">
        <v>2633</v>
      </c>
      <c r="B15" s="40" t="s">
        <v>2631</v>
      </c>
      <c r="C15" s="80"/>
      <c r="D15" s="40" t="s">
        <v>1687</v>
      </c>
      <c r="E15" s="81"/>
      <c r="F15" s="81"/>
      <c r="G15" s="83"/>
      <c r="H15" s="80"/>
    </row>
    <row r="16" spans="1:8" ht="15" customHeight="1" x14ac:dyDescent="0.25">
      <c r="A16" s="40" t="s">
        <v>2632</v>
      </c>
      <c r="B16" s="40" t="s">
        <v>2631</v>
      </c>
      <c r="C16" s="80"/>
      <c r="D16" s="40" t="s">
        <v>1685</v>
      </c>
      <c r="E16" s="81"/>
      <c r="F16" s="81"/>
      <c r="G16" s="83"/>
      <c r="H16" s="80"/>
    </row>
    <row r="17" spans="1:8" ht="15" customHeight="1" x14ac:dyDescent="0.25">
      <c r="A17" s="40" t="s">
        <v>2630</v>
      </c>
      <c r="B17" s="40" t="s">
        <v>2629</v>
      </c>
      <c r="C17" s="80"/>
      <c r="D17" s="40" t="s">
        <v>1684</v>
      </c>
      <c r="E17" s="81"/>
      <c r="F17" s="81"/>
      <c r="G17" s="83"/>
      <c r="H17" s="80"/>
    </row>
    <row r="18" spans="1:8" ht="15" customHeight="1" x14ac:dyDescent="0.25">
      <c r="A18" s="40" t="s">
        <v>2628</v>
      </c>
      <c r="B18" s="40" t="s">
        <v>2627</v>
      </c>
      <c r="C18" s="80"/>
      <c r="D18" s="40" t="s">
        <v>1682</v>
      </c>
      <c r="E18" s="81"/>
      <c r="F18" s="81"/>
      <c r="G18" s="83"/>
      <c r="H18" s="80"/>
    </row>
    <row r="19" spans="1:8" ht="15" customHeight="1" x14ac:dyDescent="0.25">
      <c r="A19" s="40" t="s">
        <v>2626</v>
      </c>
      <c r="B19" s="40" t="s">
        <v>2625</v>
      </c>
      <c r="C19" s="40" t="s">
        <v>2624</v>
      </c>
      <c r="D19" s="40" t="s">
        <v>1692</v>
      </c>
      <c r="E19" s="42" t="s">
        <v>2623</v>
      </c>
      <c r="F19" s="42" t="s">
        <v>2604</v>
      </c>
      <c r="G19" s="83"/>
      <c r="H19" s="41" t="s">
        <v>2622</v>
      </c>
    </row>
    <row r="20" spans="1:8" ht="15" customHeight="1" x14ac:dyDescent="0.25">
      <c r="A20" s="40" t="s">
        <v>1180</v>
      </c>
      <c r="B20" s="40" t="s">
        <v>2617</v>
      </c>
      <c r="C20" s="80" t="s">
        <v>2621</v>
      </c>
      <c r="D20" s="40" t="s">
        <v>1695</v>
      </c>
      <c r="E20" s="84" t="s">
        <v>2620</v>
      </c>
      <c r="F20" s="86" t="s">
        <v>2604</v>
      </c>
      <c r="G20" s="83"/>
      <c r="H20" s="79" t="s">
        <v>2619</v>
      </c>
    </row>
    <row r="21" spans="1:8" ht="15" customHeight="1" x14ac:dyDescent="0.25">
      <c r="A21" s="40" t="s">
        <v>2618</v>
      </c>
      <c r="B21" s="40" t="s">
        <v>2617</v>
      </c>
      <c r="C21" s="80"/>
      <c r="D21" s="40" t="s">
        <v>1685</v>
      </c>
      <c r="E21" s="85"/>
      <c r="F21" s="87"/>
      <c r="G21" s="83"/>
      <c r="H21" s="79"/>
    </row>
    <row r="22" spans="1:8" ht="15" customHeight="1" x14ac:dyDescent="0.25">
      <c r="A22" s="40" t="s">
        <v>66</v>
      </c>
      <c r="B22" s="40" t="s">
        <v>2609</v>
      </c>
      <c r="C22" s="80" t="s">
        <v>2616</v>
      </c>
      <c r="D22" s="40" t="s">
        <v>1699</v>
      </c>
      <c r="E22" s="86" t="s">
        <v>2615</v>
      </c>
      <c r="F22" s="86" t="s">
        <v>2614</v>
      </c>
      <c r="G22" s="83"/>
      <c r="H22" s="80" t="s">
        <v>2613</v>
      </c>
    </row>
    <row r="23" spans="1:8" ht="15" customHeight="1" x14ac:dyDescent="0.25">
      <c r="A23" s="40" t="s">
        <v>1390</v>
      </c>
      <c r="B23" s="40" t="s">
        <v>2607</v>
      </c>
      <c r="C23" s="80"/>
      <c r="D23" s="40" t="s">
        <v>1699</v>
      </c>
      <c r="E23" s="88"/>
      <c r="F23" s="88"/>
      <c r="G23" s="83"/>
      <c r="H23" s="80"/>
    </row>
    <row r="24" spans="1:8" ht="15" customHeight="1" x14ac:dyDescent="0.25">
      <c r="A24" s="40" t="s">
        <v>2612</v>
      </c>
      <c r="B24" s="40" t="s">
        <v>2609</v>
      </c>
      <c r="C24" s="80"/>
      <c r="D24" s="40" t="s">
        <v>1697</v>
      </c>
      <c r="E24" s="88"/>
      <c r="F24" s="88"/>
      <c r="G24" s="83"/>
      <c r="H24" s="80"/>
    </row>
    <row r="25" spans="1:8" ht="15" customHeight="1" x14ac:dyDescent="0.25">
      <c r="A25" s="40" t="s">
        <v>145</v>
      </c>
      <c r="B25" s="40" t="s">
        <v>2607</v>
      </c>
      <c r="C25" s="80"/>
      <c r="D25" s="40" t="s">
        <v>1697</v>
      </c>
      <c r="E25" s="88"/>
      <c r="F25" s="88"/>
      <c r="G25" s="83"/>
      <c r="H25" s="80"/>
    </row>
    <row r="26" spans="1:8" ht="15" customHeight="1" x14ac:dyDescent="0.25">
      <c r="A26" s="40" t="s">
        <v>2611</v>
      </c>
      <c r="B26" s="40" t="s">
        <v>2610</v>
      </c>
      <c r="C26" s="80"/>
      <c r="D26" s="40" t="s">
        <v>1688</v>
      </c>
      <c r="E26" s="88"/>
      <c r="F26" s="88"/>
      <c r="G26" s="83"/>
      <c r="H26" s="80"/>
    </row>
    <row r="27" spans="1:8" ht="15" customHeight="1" x14ac:dyDescent="0.25">
      <c r="A27" s="40" t="s">
        <v>936</v>
      </c>
      <c r="B27" s="40" t="s">
        <v>2607</v>
      </c>
      <c r="C27" s="80"/>
      <c r="D27" s="40" t="s">
        <v>1687</v>
      </c>
      <c r="E27" s="88"/>
      <c r="F27" s="88"/>
      <c r="G27" s="83"/>
      <c r="H27" s="80"/>
    </row>
    <row r="28" spans="1:8" ht="15" customHeight="1" x14ac:dyDescent="0.25">
      <c r="A28" s="40" t="s">
        <v>923</v>
      </c>
      <c r="B28" s="40" t="s">
        <v>2609</v>
      </c>
      <c r="C28" s="80"/>
      <c r="D28" s="40" t="s">
        <v>1687</v>
      </c>
      <c r="E28" s="88"/>
      <c r="F28" s="88"/>
      <c r="G28" s="83"/>
      <c r="H28" s="80"/>
    </row>
    <row r="29" spans="1:8" ht="15" customHeight="1" x14ac:dyDescent="0.25">
      <c r="A29" s="40" t="s">
        <v>2608</v>
      </c>
      <c r="B29" s="40" t="s">
        <v>2607</v>
      </c>
      <c r="C29" s="80"/>
      <c r="D29" s="40" t="s">
        <v>1686</v>
      </c>
      <c r="E29" s="87"/>
      <c r="F29" s="87"/>
      <c r="G29" s="83"/>
      <c r="H29" s="80"/>
    </row>
    <row r="30" spans="1:8" ht="15" customHeight="1" x14ac:dyDescent="0.25">
      <c r="A30" s="40" t="s">
        <v>1392</v>
      </c>
      <c r="B30" s="40" t="s">
        <v>2598</v>
      </c>
      <c r="C30" s="80" t="s">
        <v>2606</v>
      </c>
      <c r="D30" s="40" t="s">
        <v>1699</v>
      </c>
      <c r="E30" s="86" t="s">
        <v>2605</v>
      </c>
      <c r="F30" s="86" t="s">
        <v>2604</v>
      </c>
      <c r="G30" s="83"/>
      <c r="H30" s="80"/>
    </row>
    <row r="31" spans="1:8" ht="15" customHeight="1" x14ac:dyDescent="0.25">
      <c r="A31" s="40" t="s">
        <v>67</v>
      </c>
      <c r="B31" s="40" t="s">
        <v>2598</v>
      </c>
      <c r="C31" s="80"/>
      <c r="D31" s="40" t="s">
        <v>1699</v>
      </c>
      <c r="E31" s="88"/>
      <c r="F31" s="88"/>
      <c r="G31" s="83"/>
      <c r="H31" s="80"/>
    </row>
    <row r="32" spans="1:8" ht="15" customHeight="1" x14ac:dyDescent="0.25">
      <c r="A32" s="40" t="s">
        <v>107</v>
      </c>
      <c r="B32" s="40" t="s">
        <v>2603</v>
      </c>
      <c r="C32" s="80"/>
      <c r="D32" s="40" t="s">
        <v>1698</v>
      </c>
      <c r="E32" s="88"/>
      <c r="F32" s="88"/>
      <c r="G32" s="83"/>
      <c r="H32" s="80"/>
    </row>
    <row r="33" spans="1:8" ht="15" customHeight="1" x14ac:dyDescent="0.25">
      <c r="A33" s="40" t="s">
        <v>2602</v>
      </c>
      <c r="B33" s="40" t="s">
        <v>2601</v>
      </c>
      <c r="C33" s="80"/>
      <c r="D33" s="40" t="s">
        <v>1698</v>
      </c>
      <c r="E33" s="88"/>
      <c r="F33" s="88"/>
      <c r="G33" s="83"/>
      <c r="H33" s="80"/>
    </row>
    <row r="34" spans="1:8" ht="15" customHeight="1" x14ac:dyDescent="0.25">
      <c r="A34" s="40" t="s">
        <v>1264</v>
      </c>
      <c r="B34" s="40" t="s">
        <v>2598</v>
      </c>
      <c r="C34" s="80"/>
      <c r="D34" s="40" t="s">
        <v>1697</v>
      </c>
      <c r="E34" s="88"/>
      <c r="F34" s="88"/>
      <c r="G34" s="83"/>
      <c r="H34" s="80"/>
    </row>
    <row r="35" spans="1:8" ht="15" customHeight="1" x14ac:dyDescent="0.25">
      <c r="A35" s="40" t="s">
        <v>1139</v>
      </c>
      <c r="B35" s="40" t="s">
        <v>2598</v>
      </c>
      <c r="C35" s="80"/>
      <c r="D35" s="40" t="s">
        <v>1695</v>
      </c>
      <c r="E35" s="88"/>
      <c r="F35" s="88"/>
      <c r="G35" s="83"/>
      <c r="H35" s="80"/>
    </row>
    <row r="36" spans="1:8" ht="15" customHeight="1" x14ac:dyDescent="0.25">
      <c r="A36" s="40" t="s">
        <v>2600</v>
      </c>
      <c r="B36" s="40" t="s">
        <v>2598</v>
      </c>
      <c r="C36" s="80"/>
      <c r="D36" s="40" t="s">
        <v>1695</v>
      </c>
      <c r="E36" s="88"/>
      <c r="F36" s="88"/>
      <c r="G36" s="83"/>
      <c r="H36" s="80"/>
    </row>
    <row r="37" spans="1:8" ht="15" customHeight="1" x14ac:dyDescent="0.25">
      <c r="A37" s="40" t="s">
        <v>1147</v>
      </c>
      <c r="B37" s="40" t="s">
        <v>2598</v>
      </c>
      <c r="C37" s="80"/>
      <c r="D37" s="40" t="s">
        <v>1695</v>
      </c>
      <c r="E37" s="88"/>
      <c r="F37" s="88"/>
      <c r="G37" s="83"/>
      <c r="H37" s="80"/>
    </row>
    <row r="38" spans="1:8" ht="15" customHeight="1" x14ac:dyDescent="0.25">
      <c r="A38" s="40" t="s">
        <v>2599</v>
      </c>
      <c r="B38" s="40" t="s">
        <v>2598</v>
      </c>
      <c r="C38" s="80"/>
      <c r="D38" s="40" t="s">
        <v>1695</v>
      </c>
      <c r="E38" s="88"/>
      <c r="F38" s="88"/>
      <c r="G38" s="83"/>
      <c r="H38" s="80"/>
    </row>
    <row r="39" spans="1:8" ht="15" customHeight="1" x14ac:dyDescent="0.25">
      <c r="A39" s="40" t="s">
        <v>1130</v>
      </c>
      <c r="B39" s="40" t="s">
        <v>2598</v>
      </c>
      <c r="C39" s="80"/>
      <c r="D39" s="40" t="s">
        <v>1695</v>
      </c>
      <c r="E39" s="88"/>
      <c r="F39" s="88"/>
      <c r="G39" s="83"/>
      <c r="H39" s="80"/>
    </row>
    <row r="40" spans="1:8" ht="15" customHeight="1" x14ac:dyDescent="0.25">
      <c r="A40" s="40" t="s">
        <v>903</v>
      </c>
      <c r="B40" s="40" t="s">
        <v>2598</v>
      </c>
      <c r="C40" s="80"/>
      <c r="D40" s="40" t="s">
        <v>1686</v>
      </c>
      <c r="E40" s="88"/>
      <c r="F40" s="88"/>
      <c r="G40" s="83"/>
      <c r="H40" s="80"/>
    </row>
    <row r="41" spans="1:8" ht="15" customHeight="1" x14ac:dyDescent="0.25">
      <c r="A41" s="40" t="s">
        <v>402</v>
      </c>
      <c r="B41" s="40" t="s">
        <v>2598</v>
      </c>
      <c r="C41" s="80"/>
      <c r="D41" s="40" t="s">
        <v>1686</v>
      </c>
      <c r="E41" s="88"/>
      <c r="F41" s="88"/>
      <c r="G41" s="83"/>
      <c r="H41" s="80"/>
    </row>
    <row r="42" spans="1:8" ht="15" customHeight="1" x14ac:dyDescent="0.25">
      <c r="A42" s="40" t="s">
        <v>709</v>
      </c>
      <c r="B42" s="40" t="s">
        <v>2598</v>
      </c>
      <c r="C42" s="80"/>
      <c r="D42" s="40" t="s">
        <v>1681</v>
      </c>
      <c r="E42" s="88"/>
      <c r="F42" s="88"/>
      <c r="G42" s="83"/>
      <c r="H42" s="80"/>
    </row>
    <row r="43" spans="1:8" ht="15" customHeight="1" x14ac:dyDescent="0.25">
      <c r="A43" s="40" t="s">
        <v>707</v>
      </c>
      <c r="B43" s="40" t="s">
        <v>2598</v>
      </c>
      <c r="C43" s="80"/>
      <c r="D43" s="40" t="s">
        <v>1681</v>
      </c>
      <c r="E43" s="87"/>
      <c r="F43" s="87"/>
      <c r="G43" s="83"/>
      <c r="H43" s="80"/>
    </row>
    <row r="44" spans="1:8" ht="15" customHeight="1" x14ac:dyDescent="0.25">
      <c r="A44" s="40" t="s">
        <v>2597</v>
      </c>
      <c r="B44" s="40" t="s">
        <v>2596</v>
      </c>
      <c r="C44" s="40" t="s">
        <v>2595</v>
      </c>
      <c r="D44" s="40" t="s">
        <v>1694</v>
      </c>
      <c r="E44" s="39" t="s">
        <v>2594</v>
      </c>
      <c r="F44" s="39" t="s">
        <v>2593</v>
      </c>
      <c r="G44" s="79" t="s">
        <v>2592</v>
      </c>
      <c r="H44" s="80"/>
    </row>
    <row r="45" spans="1:8" ht="15" customHeight="1" x14ac:dyDescent="0.25">
      <c r="A45" s="40" t="s">
        <v>2591</v>
      </c>
      <c r="B45" s="40" t="s">
        <v>2583</v>
      </c>
      <c r="C45" s="80" t="s">
        <v>2590</v>
      </c>
      <c r="D45" s="40" t="s">
        <v>1700</v>
      </c>
      <c r="E45" s="81" t="s">
        <v>2589</v>
      </c>
      <c r="F45" s="82" t="s">
        <v>2588</v>
      </c>
      <c r="G45" s="79"/>
      <c r="H45" s="80" t="s">
        <v>2587</v>
      </c>
    </row>
    <row r="46" spans="1:8" ht="15" customHeight="1" x14ac:dyDescent="0.25">
      <c r="A46" s="40" t="s">
        <v>2586</v>
      </c>
      <c r="B46" s="40" t="s">
        <v>2585</v>
      </c>
      <c r="C46" s="80"/>
      <c r="D46" s="40" t="s">
        <v>1699</v>
      </c>
      <c r="E46" s="81"/>
      <c r="F46" s="82"/>
      <c r="G46" s="79"/>
      <c r="H46" s="80"/>
    </row>
    <row r="47" spans="1:8" ht="15" customHeight="1" x14ac:dyDescent="0.25">
      <c r="A47" s="40" t="s">
        <v>2584</v>
      </c>
      <c r="B47" s="40" t="s">
        <v>2583</v>
      </c>
      <c r="C47" s="80"/>
      <c r="D47" s="40" t="s">
        <v>1697</v>
      </c>
      <c r="E47" s="81"/>
      <c r="F47" s="82"/>
      <c r="G47" s="79"/>
      <c r="H47" s="80"/>
    </row>
    <row r="48" spans="1:8" ht="15" customHeight="1" x14ac:dyDescent="0.25">
      <c r="A48" s="40" t="s">
        <v>2582</v>
      </c>
      <c r="B48" s="40" t="s">
        <v>2581</v>
      </c>
      <c r="C48" s="80"/>
      <c r="D48" s="40" t="s">
        <v>1695</v>
      </c>
      <c r="E48" s="81"/>
      <c r="F48" s="82"/>
      <c r="G48" s="79"/>
      <c r="H48" s="80"/>
    </row>
    <row r="49" spans="1:8" ht="15" customHeight="1" x14ac:dyDescent="0.25">
      <c r="A49" s="40" t="s">
        <v>2580</v>
      </c>
      <c r="B49" s="40" t="s">
        <v>2579</v>
      </c>
      <c r="C49" s="80"/>
      <c r="D49" s="40" t="s">
        <v>1688</v>
      </c>
      <c r="E49" s="81"/>
      <c r="F49" s="82"/>
      <c r="G49" s="79"/>
      <c r="H49" s="80"/>
    </row>
    <row r="50" spans="1:8" ht="15" customHeight="1" x14ac:dyDescent="0.25">
      <c r="A50" s="40" t="s">
        <v>2578</v>
      </c>
      <c r="B50" s="40" t="s">
        <v>2577</v>
      </c>
      <c r="C50" s="80"/>
      <c r="D50" s="40" t="s">
        <v>1687</v>
      </c>
      <c r="E50" s="81"/>
      <c r="F50" s="82"/>
      <c r="G50" s="79"/>
      <c r="H50" s="80"/>
    </row>
    <row r="51" spans="1:8" ht="15" customHeight="1" x14ac:dyDescent="0.25">
      <c r="A51" s="40" t="s">
        <v>2576</v>
      </c>
      <c r="B51" s="40" t="s">
        <v>2575</v>
      </c>
      <c r="C51" s="80"/>
      <c r="D51" s="40" t="s">
        <v>1687</v>
      </c>
      <c r="E51" s="81"/>
      <c r="F51" s="82"/>
      <c r="G51" s="79"/>
      <c r="H51" s="80"/>
    </row>
    <row r="52" spans="1:8" ht="15" customHeight="1" x14ac:dyDescent="0.25">
      <c r="A52" s="40" t="s">
        <v>2574</v>
      </c>
      <c r="B52" s="40" t="s">
        <v>2573</v>
      </c>
      <c r="C52" s="80"/>
      <c r="D52" s="40" t="s">
        <v>1684</v>
      </c>
      <c r="E52" s="81"/>
      <c r="F52" s="82"/>
      <c r="G52" s="79"/>
      <c r="H52" s="80"/>
    </row>
    <row r="53" spans="1:8" ht="15" customHeight="1" x14ac:dyDescent="0.25">
      <c r="A53" s="40" t="s">
        <v>2572</v>
      </c>
      <c r="B53" s="40" t="s">
        <v>2571</v>
      </c>
      <c r="C53" s="80"/>
      <c r="D53" s="40" t="s">
        <v>1683</v>
      </c>
      <c r="E53" s="81"/>
      <c r="F53" s="82"/>
      <c r="G53" s="79"/>
      <c r="H53" s="80"/>
    </row>
    <row r="54" spans="1:8" ht="15" customHeight="1" x14ac:dyDescent="0.25">
      <c r="A54" s="40" t="s">
        <v>2570</v>
      </c>
      <c r="B54" s="40" t="s">
        <v>2569</v>
      </c>
      <c r="C54" s="80"/>
      <c r="D54" s="40" t="s">
        <v>1681</v>
      </c>
      <c r="E54" s="81"/>
      <c r="F54" s="82"/>
      <c r="G54" s="79"/>
      <c r="H54" s="80"/>
    </row>
    <row r="55" spans="1:8" ht="15" customHeight="1" x14ac:dyDescent="0.25">
      <c r="A55" s="40" t="s">
        <v>2568</v>
      </c>
      <c r="B55" s="40" t="s">
        <v>2567</v>
      </c>
      <c r="C55" s="80" t="s">
        <v>2566</v>
      </c>
      <c r="D55" s="40" t="s">
        <v>1693</v>
      </c>
      <c r="E55" s="81" t="s">
        <v>2565</v>
      </c>
      <c r="F55" s="81" t="s">
        <v>2564</v>
      </c>
      <c r="G55" s="80" t="s">
        <v>2563</v>
      </c>
      <c r="H55" s="80" t="s">
        <v>2562</v>
      </c>
    </row>
    <row r="56" spans="1:8" ht="15" customHeight="1" x14ac:dyDescent="0.25">
      <c r="A56" s="40" t="s">
        <v>2561</v>
      </c>
      <c r="B56" s="40" t="s">
        <v>2560</v>
      </c>
      <c r="C56" s="80"/>
      <c r="D56" s="40" t="s">
        <v>1685</v>
      </c>
      <c r="E56" s="81"/>
      <c r="F56" s="81"/>
      <c r="G56" s="80"/>
      <c r="H56" s="80"/>
    </row>
    <row r="57" spans="1:8" ht="15" customHeight="1" x14ac:dyDescent="0.25">
      <c r="A57" s="40" t="s">
        <v>2559</v>
      </c>
      <c r="B57" s="40" t="s">
        <v>2558</v>
      </c>
      <c r="C57" s="40" t="s">
        <v>2557</v>
      </c>
      <c r="D57" s="40" t="s">
        <v>1695</v>
      </c>
      <c r="E57" s="39" t="s">
        <v>2556</v>
      </c>
      <c r="F57" s="39" t="s">
        <v>2555</v>
      </c>
      <c r="G57" s="80"/>
      <c r="H57" s="80"/>
    </row>
  </sheetData>
  <mergeCells count="26">
    <mergeCell ref="C55:C56"/>
    <mergeCell ref="E55:E56"/>
    <mergeCell ref="F55:F56"/>
    <mergeCell ref="G55:G57"/>
    <mergeCell ref="H55:H57"/>
    <mergeCell ref="C2:C18"/>
    <mergeCell ref="E2:E18"/>
    <mergeCell ref="F2:F18"/>
    <mergeCell ref="G2:G43"/>
    <mergeCell ref="H2:H18"/>
    <mergeCell ref="C20:C21"/>
    <mergeCell ref="E20:E21"/>
    <mergeCell ref="F20:F21"/>
    <mergeCell ref="H20:H21"/>
    <mergeCell ref="C22:C29"/>
    <mergeCell ref="E22:E29"/>
    <mergeCell ref="F22:F29"/>
    <mergeCell ref="H22:H44"/>
    <mergeCell ref="C30:C43"/>
    <mergeCell ref="E30:E43"/>
    <mergeCell ref="F30:F43"/>
    <mergeCell ref="G44:G54"/>
    <mergeCell ref="C45:C54"/>
    <mergeCell ref="E45:E54"/>
    <mergeCell ref="F45:F54"/>
    <mergeCell ref="H45:H54"/>
  </mergeCells>
  <phoneticPr fontId="1" type="noConversion"/>
  <pageMargins left="0.7" right="0.7" top="0.75" bottom="0.75" header="0.3" footer="0.3"/>
  <pageSetup paperSize="9"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37"/>
  <sheetViews>
    <sheetView workbookViewId="0">
      <selection activeCell="B26" sqref="B26"/>
    </sheetView>
  </sheetViews>
  <sheetFormatPr defaultRowHeight="13.8" x14ac:dyDescent="0.25"/>
  <cols>
    <col min="1" max="1" width="24.33203125" bestFit="1" customWidth="1"/>
    <col min="2" max="2" width="106.44140625" bestFit="1" customWidth="1"/>
    <col min="3" max="3" width="200" bestFit="1" customWidth="1"/>
  </cols>
  <sheetData>
    <row r="1" spans="1:3" ht="15" customHeight="1" x14ac:dyDescent="0.25">
      <c r="A1" s="44" t="s">
        <v>2738</v>
      </c>
      <c r="B1" s="44" t="s">
        <v>2739</v>
      </c>
      <c r="C1" s="44" t="s">
        <v>2740</v>
      </c>
    </row>
    <row r="2" spans="1:3" ht="15" customHeight="1" x14ac:dyDescent="0.25">
      <c r="A2" s="46" t="s">
        <v>2675</v>
      </c>
      <c r="B2" s="46" t="s">
        <v>2676</v>
      </c>
      <c r="C2" s="46" t="s">
        <v>2677</v>
      </c>
    </row>
    <row r="3" spans="1:3" ht="15" customHeight="1" x14ac:dyDescent="0.25">
      <c r="A3" s="46" t="s">
        <v>2678</v>
      </c>
      <c r="B3" s="46" t="s">
        <v>2679</v>
      </c>
      <c r="C3" s="46" t="s">
        <v>2680</v>
      </c>
    </row>
    <row r="4" spans="1:3" ht="15" customHeight="1" x14ac:dyDescent="0.25">
      <c r="A4" s="46" t="s">
        <v>2681</v>
      </c>
      <c r="B4" s="46" t="s">
        <v>2682</v>
      </c>
      <c r="C4" s="46" t="s">
        <v>2680</v>
      </c>
    </row>
    <row r="5" spans="1:3" ht="15" customHeight="1" x14ac:dyDescent="0.25">
      <c r="A5" s="46" t="s">
        <v>2683</v>
      </c>
      <c r="B5" s="46" t="s">
        <v>2684</v>
      </c>
      <c r="C5" s="46" t="s">
        <v>2685</v>
      </c>
    </row>
    <row r="6" spans="1:3" ht="15" customHeight="1" x14ac:dyDescent="0.25">
      <c r="A6" s="46" t="s">
        <v>2686</v>
      </c>
      <c r="B6" s="46" t="s">
        <v>2687</v>
      </c>
      <c r="C6" s="46" t="s">
        <v>2680</v>
      </c>
    </row>
    <row r="7" spans="1:3" ht="15" customHeight="1" x14ac:dyDescent="0.25">
      <c r="A7" s="46" t="s">
        <v>2688</v>
      </c>
      <c r="B7" s="46" t="s">
        <v>2689</v>
      </c>
      <c r="C7" s="46" t="s">
        <v>2690</v>
      </c>
    </row>
    <row r="8" spans="1:3" ht="15" customHeight="1" x14ac:dyDescent="0.25">
      <c r="A8" s="46" t="s">
        <v>2691</v>
      </c>
      <c r="B8" s="46" t="s">
        <v>2692</v>
      </c>
      <c r="C8" s="46" t="s">
        <v>2680</v>
      </c>
    </row>
    <row r="9" spans="1:3" ht="15" customHeight="1" x14ac:dyDescent="0.25">
      <c r="A9" s="46" t="s">
        <v>2693</v>
      </c>
      <c r="B9" s="46" t="s">
        <v>2694</v>
      </c>
      <c r="C9" s="46" t="s">
        <v>2680</v>
      </c>
    </row>
    <row r="10" spans="1:3" ht="15" customHeight="1" x14ac:dyDescent="0.25">
      <c r="A10" s="46" t="s">
        <v>2695</v>
      </c>
      <c r="B10" s="46" t="s">
        <v>2696</v>
      </c>
      <c r="C10" s="46" t="s">
        <v>2677</v>
      </c>
    </row>
    <row r="11" spans="1:3" ht="15" customHeight="1" x14ac:dyDescent="0.25">
      <c r="A11" s="46" t="s">
        <v>2697</v>
      </c>
      <c r="B11" s="46" t="s">
        <v>2698</v>
      </c>
      <c r="C11" s="46" t="s">
        <v>2680</v>
      </c>
    </row>
    <row r="12" spans="1:3" ht="15" customHeight="1" x14ac:dyDescent="0.25">
      <c r="A12" s="46" t="s">
        <v>2699</v>
      </c>
      <c r="B12" s="46" t="s">
        <v>2700</v>
      </c>
      <c r="C12" s="46" t="s">
        <v>2680</v>
      </c>
    </row>
    <row r="13" spans="1:3" ht="15" customHeight="1" x14ac:dyDescent="0.25">
      <c r="A13" s="46" t="s">
        <v>2701</v>
      </c>
      <c r="B13" s="46" t="s">
        <v>2702</v>
      </c>
      <c r="C13" s="46" t="s">
        <v>2680</v>
      </c>
    </row>
    <row r="14" spans="1:3" ht="15" customHeight="1" x14ac:dyDescent="0.25">
      <c r="A14" s="46" t="s">
        <v>2703</v>
      </c>
      <c r="B14" s="46" t="s">
        <v>2704</v>
      </c>
      <c r="C14" s="46" t="s">
        <v>2680</v>
      </c>
    </row>
    <row r="15" spans="1:3" ht="15" customHeight="1" x14ac:dyDescent="0.25">
      <c r="A15" s="46" t="s">
        <v>2705</v>
      </c>
      <c r="B15" s="46" t="s">
        <v>2706</v>
      </c>
      <c r="C15" s="46" t="s">
        <v>2680</v>
      </c>
    </row>
    <row r="16" spans="1:3" ht="15" customHeight="1" x14ac:dyDescent="0.25">
      <c r="A16" s="46" t="s">
        <v>2707</v>
      </c>
      <c r="B16" s="46" t="s">
        <v>2708</v>
      </c>
      <c r="C16" s="46" t="s">
        <v>2680</v>
      </c>
    </row>
    <row r="17" spans="1:3" ht="15" customHeight="1" x14ac:dyDescent="0.25">
      <c r="A17" s="46" t="s">
        <v>2709</v>
      </c>
      <c r="B17" s="46" t="s">
        <v>2710</v>
      </c>
      <c r="C17" s="46" t="s">
        <v>2680</v>
      </c>
    </row>
    <row r="18" spans="1:3" ht="15" customHeight="1" x14ac:dyDescent="0.25">
      <c r="A18" s="46" t="s">
        <v>2711</v>
      </c>
      <c r="B18" s="46" t="s">
        <v>2712</v>
      </c>
      <c r="C18" s="46" t="s">
        <v>2680</v>
      </c>
    </row>
    <row r="19" spans="1:3" ht="15" customHeight="1" x14ac:dyDescent="0.25">
      <c r="A19" s="46" t="s">
        <v>2713</v>
      </c>
      <c r="B19" s="46" t="s">
        <v>2698</v>
      </c>
      <c r="C19" s="46" t="s">
        <v>2680</v>
      </c>
    </row>
    <row r="20" spans="1:3" ht="15" customHeight="1" x14ac:dyDescent="0.25">
      <c r="A20" s="46" t="s">
        <v>2714</v>
      </c>
      <c r="B20" s="46" t="s">
        <v>2698</v>
      </c>
      <c r="C20" s="46" t="s">
        <v>2680</v>
      </c>
    </row>
    <row r="21" spans="1:3" ht="15" customHeight="1" x14ac:dyDescent="0.25">
      <c r="A21" s="46" t="s">
        <v>2715</v>
      </c>
      <c r="B21" s="46" t="s">
        <v>2716</v>
      </c>
      <c r="C21" s="46" t="s">
        <v>2680</v>
      </c>
    </row>
    <row r="22" spans="1:3" ht="15" customHeight="1" x14ac:dyDescent="0.25">
      <c r="A22" s="46" t="s">
        <v>2717</v>
      </c>
      <c r="B22" s="46" t="s">
        <v>2702</v>
      </c>
      <c r="C22" s="46" t="s">
        <v>2680</v>
      </c>
    </row>
    <row r="23" spans="1:3" ht="15" customHeight="1" x14ac:dyDescent="0.25">
      <c r="A23" s="46" t="s">
        <v>2718</v>
      </c>
      <c r="B23" s="46" t="s">
        <v>2719</v>
      </c>
      <c r="C23" s="46" t="s">
        <v>2680</v>
      </c>
    </row>
    <row r="24" spans="1:3" ht="15" customHeight="1" x14ac:dyDescent="0.25">
      <c r="A24" s="46" t="s">
        <v>2720</v>
      </c>
      <c r="B24" s="46" t="s">
        <v>2708</v>
      </c>
      <c r="C24" s="46" t="s">
        <v>2680</v>
      </c>
    </row>
    <row r="25" spans="1:3" ht="15" customHeight="1" x14ac:dyDescent="0.25">
      <c r="A25" s="46" t="s">
        <v>2721</v>
      </c>
      <c r="B25" s="46" t="s">
        <v>2706</v>
      </c>
      <c r="C25" s="46" t="s">
        <v>2680</v>
      </c>
    </row>
    <row r="26" spans="1:3" ht="15" customHeight="1" x14ac:dyDescent="0.25">
      <c r="A26" s="46" t="s">
        <v>2722</v>
      </c>
      <c r="B26" s="46" t="s">
        <v>2706</v>
      </c>
      <c r="C26" s="46" t="s">
        <v>2680</v>
      </c>
    </row>
    <row r="27" spans="1:3" ht="15" customHeight="1" x14ac:dyDescent="0.25">
      <c r="A27" s="46" t="s">
        <v>2723</v>
      </c>
      <c r="B27" s="46" t="s">
        <v>2682</v>
      </c>
      <c r="C27" s="46" t="s">
        <v>2680</v>
      </c>
    </row>
    <row r="28" spans="1:3" ht="15" customHeight="1" x14ac:dyDescent="0.25">
      <c r="A28" s="46" t="s">
        <v>2724</v>
      </c>
      <c r="B28" s="46" t="s">
        <v>2704</v>
      </c>
      <c r="C28" s="46" t="s">
        <v>2680</v>
      </c>
    </row>
    <row r="29" spans="1:3" ht="15" customHeight="1" x14ac:dyDescent="0.25">
      <c r="A29" s="46" t="s">
        <v>2725</v>
      </c>
      <c r="B29" s="46" t="s">
        <v>2726</v>
      </c>
      <c r="C29" s="46" t="s">
        <v>2680</v>
      </c>
    </row>
    <row r="30" spans="1:3" ht="15" customHeight="1" x14ac:dyDescent="0.25">
      <c r="A30" s="46" t="s">
        <v>2727</v>
      </c>
      <c r="B30" s="46" t="s">
        <v>2728</v>
      </c>
      <c r="C30" s="46" t="s">
        <v>2680</v>
      </c>
    </row>
    <row r="31" spans="1:3" ht="15" customHeight="1" x14ac:dyDescent="0.25">
      <c r="A31" s="46" t="s">
        <v>2729</v>
      </c>
      <c r="B31" s="46" t="s">
        <v>2682</v>
      </c>
      <c r="C31" s="46" t="s">
        <v>2680</v>
      </c>
    </row>
    <row r="32" spans="1:3" ht="15" customHeight="1" x14ac:dyDescent="0.25">
      <c r="A32" s="46" t="s">
        <v>2730</v>
      </c>
      <c r="B32" s="46" t="s">
        <v>2710</v>
      </c>
      <c r="C32" s="46" t="s">
        <v>2680</v>
      </c>
    </row>
    <row r="33" spans="1:3" ht="15" customHeight="1" x14ac:dyDescent="0.25">
      <c r="A33" s="46" t="s">
        <v>2731</v>
      </c>
      <c r="B33" s="46" t="s">
        <v>2706</v>
      </c>
      <c r="C33" s="46" t="s">
        <v>2680</v>
      </c>
    </row>
    <row r="34" spans="1:3" ht="15" customHeight="1" x14ac:dyDescent="0.25">
      <c r="A34" s="46" t="s">
        <v>2732</v>
      </c>
      <c r="B34" s="46" t="s">
        <v>2706</v>
      </c>
      <c r="C34" s="46" t="s">
        <v>2680</v>
      </c>
    </row>
    <row r="35" spans="1:3" ht="15" customHeight="1" x14ac:dyDescent="0.25">
      <c r="A35" s="46" t="s">
        <v>2733</v>
      </c>
      <c r="B35" s="46" t="s">
        <v>2706</v>
      </c>
      <c r="C35" s="46" t="s">
        <v>2680</v>
      </c>
    </row>
    <row r="36" spans="1:3" ht="15" customHeight="1" x14ac:dyDescent="0.25">
      <c r="A36" s="46" t="s">
        <v>2734</v>
      </c>
      <c r="B36" s="46" t="s">
        <v>2735</v>
      </c>
      <c r="C36" s="46" t="s">
        <v>2680</v>
      </c>
    </row>
    <row r="37" spans="1:3" ht="15" customHeight="1" x14ac:dyDescent="0.25">
      <c r="A37" s="46" t="s">
        <v>2736</v>
      </c>
      <c r="B37" s="46" t="s">
        <v>2737</v>
      </c>
      <c r="C37" s="46" t="s">
        <v>2680</v>
      </c>
    </row>
  </sheetData>
  <phoneticPr fontId="1"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J161"/>
  <sheetViews>
    <sheetView topLeftCell="A103" workbookViewId="0">
      <selection activeCell="D3" sqref="D3"/>
    </sheetView>
  </sheetViews>
  <sheetFormatPr defaultRowHeight="13.8" x14ac:dyDescent="0.25"/>
  <cols>
    <col min="1" max="1" width="11.5546875" style="52" bestFit="1" customWidth="1"/>
    <col min="2" max="2" width="29.6640625" style="52" bestFit="1" customWidth="1"/>
    <col min="3" max="3" width="40.88671875" style="52" customWidth="1"/>
    <col min="4" max="4" width="27.33203125" style="52" customWidth="1"/>
    <col min="5" max="5" width="23.88671875" style="52" bestFit="1" customWidth="1"/>
    <col min="6" max="6" width="48.109375" style="52" customWidth="1"/>
    <col min="7" max="7" width="101.109375" bestFit="1" customWidth="1"/>
  </cols>
  <sheetData>
    <row r="1" spans="1:10" s="61" customFormat="1" x14ac:dyDescent="0.25">
      <c r="A1" s="59" t="s">
        <v>2861</v>
      </c>
      <c r="B1" s="60"/>
      <c r="C1" s="60"/>
      <c r="D1" s="60"/>
      <c r="E1" s="60"/>
      <c r="F1" s="60"/>
    </row>
    <row r="2" spans="1:10" s="58" customFormat="1" ht="15.6" x14ac:dyDescent="0.25">
      <c r="A2" s="55" t="s">
        <v>2832</v>
      </c>
      <c r="B2" s="56"/>
      <c r="C2" s="56"/>
      <c r="D2" s="55"/>
      <c r="E2" s="57"/>
      <c r="F2" s="57"/>
    </row>
    <row r="3" spans="1:10" ht="15.6" x14ac:dyDescent="0.25">
      <c r="A3" s="51"/>
      <c r="B3" s="51" t="s">
        <v>2741</v>
      </c>
      <c r="C3" s="51" t="s">
        <v>2742</v>
      </c>
      <c r="D3" s="51" t="s">
        <v>2743</v>
      </c>
      <c r="E3" s="51" t="s">
        <v>2744</v>
      </c>
      <c r="F3" s="51" t="s">
        <v>2745</v>
      </c>
      <c r="G3" s="50" t="s">
        <v>2775</v>
      </c>
      <c r="H3" s="50"/>
      <c r="I3" s="50"/>
      <c r="J3" s="50"/>
    </row>
    <row r="4" spans="1:10" ht="15.6" x14ac:dyDescent="0.25">
      <c r="A4" s="51" t="s">
        <v>2536</v>
      </c>
      <c r="B4" s="51">
        <v>0</v>
      </c>
      <c r="C4" s="51">
        <v>0</v>
      </c>
      <c r="D4" s="51">
        <v>1</v>
      </c>
      <c r="E4" s="51">
        <v>0</v>
      </c>
      <c r="F4" s="51">
        <v>1</v>
      </c>
      <c r="G4" s="50" t="s">
        <v>2746</v>
      </c>
      <c r="H4" s="50"/>
      <c r="I4" s="50"/>
      <c r="J4" s="50"/>
    </row>
    <row r="5" spans="1:10" ht="15.6" x14ac:dyDescent="0.25">
      <c r="A5" s="51" t="s">
        <v>2541</v>
      </c>
      <c r="B5" s="51">
        <v>0</v>
      </c>
      <c r="C5" s="51">
        <v>0</v>
      </c>
      <c r="D5" s="51">
        <v>0</v>
      </c>
      <c r="E5" s="51">
        <v>0</v>
      </c>
      <c r="F5" s="51">
        <v>1</v>
      </c>
      <c r="G5" s="50" t="s">
        <v>2747</v>
      </c>
      <c r="H5" s="50"/>
      <c r="I5" s="50"/>
      <c r="J5" s="50"/>
    </row>
    <row r="6" spans="1:10" ht="15.6" x14ac:dyDescent="0.25">
      <c r="A6" s="51" t="s">
        <v>2543</v>
      </c>
      <c r="B6" s="51">
        <v>0</v>
      </c>
      <c r="C6" s="51">
        <v>0</v>
      </c>
      <c r="D6" s="51">
        <v>0</v>
      </c>
      <c r="E6" s="51">
        <v>0</v>
      </c>
      <c r="F6" s="51">
        <v>1</v>
      </c>
      <c r="G6" s="50" t="s">
        <v>2748</v>
      </c>
      <c r="H6" s="50"/>
      <c r="I6" s="50"/>
      <c r="J6" s="50"/>
    </row>
    <row r="7" spans="1:10" ht="15.6" x14ac:dyDescent="0.25">
      <c r="A7" s="51" t="s">
        <v>2540</v>
      </c>
      <c r="B7" s="51">
        <v>1</v>
      </c>
      <c r="C7" s="51">
        <v>0</v>
      </c>
      <c r="D7" s="51">
        <v>0</v>
      </c>
      <c r="E7" s="51">
        <v>0</v>
      </c>
      <c r="F7" s="51">
        <v>0</v>
      </c>
      <c r="G7" s="50" t="s">
        <v>2749</v>
      </c>
      <c r="H7" s="50"/>
      <c r="I7" s="50"/>
      <c r="J7" s="50"/>
    </row>
    <row r="8" spans="1:10" ht="15.6" x14ac:dyDescent="0.25">
      <c r="A8" s="51" t="s">
        <v>2535</v>
      </c>
      <c r="B8" s="51">
        <v>0</v>
      </c>
      <c r="C8" s="51">
        <v>0</v>
      </c>
      <c r="D8" s="51">
        <v>1</v>
      </c>
      <c r="E8" s="51">
        <v>0</v>
      </c>
      <c r="F8" s="51">
        <v>1</v>
      </c>
      <c r="G8" s="50" t="s">
        <v>2750</v>
      </c>
      <c r="H8" s="50"/>
      <c r="I8" s="50"/>
      <c r="J8" s="50"/>
    </row>
    <row r="9" spans="1:10" ht="15.6" x14ac:dyDescent="0.25">
      <c r="A9" s="51" t="s">
        <v>2545</v>
      </c>
      <c r="B9" s="51">
        <v>1</v>
      </c>
      <c r="C9" s="51">
        <v>0</v>
      </c>
      <c r="D9" s="51">
        <v>0</v>
      </c>
      <c r="E9" s="51">
        <v>0</v>
      </c>
      <c r="F9" s="51">
        <v>1</v>
      </c>
      <c r="G9" s="50" t="s">
        <v>2749</v>
      </c>
      <c r="H9" s="50"/>
      <c r="I9" s="50"/>
      <c r="J9" s="50"/>
    </row>
    <row r="10" spans="1:10" ht="15.6" x14ac:dyDescent="0.25">
      <c r="A10" s="51" t="s">
        <v>2546</v>
      </c>
      <c r="B10" s="51">
        <v>0</v>
      </c>
      <c r="C10" s="51">
        <v>1</v>
      </c>
      <c r="D10" s="51">
        <v>1</v>
      </c>
      <c r="E10" s="51">
        <v>0</v>
      </c>
      <c r="F10" s="51">
        <v>1</v>
      </c>
      <c r="G10" s="50" t="s">
        <v>2751</v>
      </c>
      <c r="H10" s="50"/>
      <c r="I10" s="50"/>
      <c r="J10" s="50"/>
    </row>
    <row r="11" spans="1:10" ht="15.6" x14ac:dyDescent="0.25">
      <c r="A11" s="51" t="s">
        <v>2531</v>
      </c>
      <c r="B11" s="51">
        <v>0</v>
      </c>
      <c r="C11" s="51">
        <v>0</v>
      </c>
      <c r="D11" s="51">
        <v>0</v>
      </c>
      <c r="E11" s="51">
        <v>0</v>
      </c>
      <c r="F11" s="51">
        <v>1</v>
      </c>
      <c r="G11" s="50" t="s">
        <v>2748</v>
      </c>
      <c r="H11" s="50"/>
      <c r="I11" s="50"/>
      <c r="J11" s="50"/>
    </row>
    <row r="12" spans="1:10" ht="15.6" x14ac:dyDescent="0.25">
      <c r="A12" s="51" t="s">
        <v>2548</v>
      </c>
      <c r="B12" s="51">
        <v>0</v>
      </c>
      <c r="C12" s="51">
        <v>1</v>
      </c>
      <c r="D12" s="51">
        <v>0</v>
      </c>
      <c r="E12" s="51">
        <v>0</v>
      </c>
      <c r="F12" s="51">
        <v>0</v>
      </c>
      <c r="G12" s="50"/>
      <c r="H12" s="50"/>
      <c r="I12" s="50"/>
      <c r="J12" s="50"/>
    </row>
    <row r="13" spans="1:10" ht="15.6" x14ac:dyDescent="0.25">
      <c r="A13" s="51" t="s">
        <v>2550</v>
      </c>
      <c r="B13" s="51">
        <v>0</v>
      </c>
      <c r="C13" s="51">
        <v>0</v>
      </c>
      <c r="D13" s="51">
        <v>0</v>
      </c>
      <c r="E13" s="51">
        <v>0</v>
      </c>
      <c r="F13" s="51">
        <v>0</v>
      </c>
      <c r="G13" s="50" t="s">
        <v>2752</v>
      </c>
      <c r="H13" s="50"/>
      <c r="I13" s="50"/>
      <c r="J13" s="50"/>
    </row>
    <row r="14" spans="1:10" ht="15.6" x14ac:dyDescent="0.25">
      <c r="A14" s="51" t="s">
        <v>2547</v>
      </c>
      <c r="B14" s="51">
        <v>0</v>
      </c>
      <c r="C14" s="51">
        <v>0</v>
      </c>
      <c r="D14" s="51">
        <v>0</v>
      </c>
      <c r="E14" s="51">
        <v>0</v>
      </c>
      <c r="F14" s="51">
        <v>1</v>
      </c>
      <c r="G14" s="50" t="s">
        <v>2753</v>
      </c>
      <c r="H14" s="50"/>
      <c r="I14" s="50"/>
      <c r="J14" s="50"/>
    </row>
    <row r="15" spans="1:10" ht="15.6" x14ac:dyDescent="0.25">
      <c r="A15" s="51" t="s">
        <v>2532</v>
      </c>
      <c r="B15" s="51">
        <v>0</v>
      </c>
      <c r="C15" s="51">
        <v>1</v>
      </c>
      <c r="D15" s="51">
        <v>0</v>
      </c>
      <c r="E15" s="51">
        <v>0</v>
      </c>
      <c r="F15" s="51">
        <v>0</v>
      </c>
      <c r="G15" s="50" t="s">
        <v>2755</v>
      </c>
      <c r="H15" s="50"/>
      <c r="I15" s="50"/>
      <c r="J15" s="50"/>
    </row>
    <row r="16" spans="1:10" ht="15.6" x14ac:dyDescent="0.25">
      <c r="A16" s="51" t="s">
        <v>2542</v>
      </c>
      <c r="B16" s="51">
        <v>0</v>
      </c>
      <c r="C16" s="51">
        <v>0</v>
      </c>
      <c r="D16" s="51">
        <v>0</v>
      </c>
      <c r="E16" s="51">
        <v>0</v>
      </c>
      <c r="F16" s="51">
        <v>1</v>
      </c>
      <c r="G16" s="50" t="s">
        <v>2754</v>
      </c>
      <c r="H16" s="50"/>
      <c r="I16" s="50"/>
      <c r="J16" s="50"/>
    </row>
    <row r="17" spans="1:10" ht="15.6" x14ac:dyDescent="0.25">
      <c r="A17" s="51" t="s">
        <v>2534</v>
      </c>
      <c r="B17" s="51">
        <v>1</v>
      </c>
      <c r="C17" s="51">
        <v>1</v>
      </c>
      <c r="D17" s="51">
        <v>1</v>
      </c>
      <c r="E17" s="51">
        <v>1</v>
      </c>
      <c r="F17" s="51">
        <v>1</v>
      </c>
      <c r="G17" s="50" t="s">
        <v>2756</v>
      </c>
      <c r="H17" s="50"/>
      <c r="I17" s="50"/>
      <c r="J17" s="50"/>
    </row>
    <row r="18" spans="1:10" ht="15.6" x14ac:dyDescent="0.25">
      <c r="A18" s="51" t="s">
        <v>2539</v>
      </c>
      <c r="B18" s="51">
        <v>0</v>
      </c>
      <c r="C18" s="51">
        <v>0</v>
      </c>
      <c r="D18" s="51">
        <v>0</v>
      </c>
      <c r="E18" s="51">
        <v>0</v>
      </c>
      <c r="F18" s="51">
        <v>1</v>
      </c>
      <c r="G18" s="50" t="s">
        <v>2751</v>
      </c>
      <c r="H18" s="50"/>
      <c r="I18" s="50"/>
      <c r="J18" s="50"/>
    </row>
    <row r="19" spans="1:10" ht="15.6" x14ac:dyDescent="0.25">
      <c r="A19" s="51" t="s">
        <v>2538</v>
      </c>
      <c r="B19" s="51">
        <v>0</v>
      </c>
      <c r="C19" s="51">
        <v>1</v>
      </c>
      <c r="D19" s="51">
        <v>0</v>
      </c>
      <c r="E19" s="51">
        <v>0</v>
      </c>
      <c r="F19" s="51">
        <v>1</v>
      </c>
      <c r="G19" s="50" t="s">
        <v>2757</v>
      </c>
      <c r="H19" s="50"/>
      <c r="I19" s="50"/>
      <c r="J19" s="50"/>
    </row>
    <row r="20" spans="1:10" ht="15.6" x14ac:dyDescent="0.25">
      <c r="A20" s="51" t="s">
        <v>2533</v>
      </c>
      <c r="B20" s="51">
        <v>0</v>
      </c>
      <c r="C20" s="51">
        <v>1</v>
      </c>
      <c r="D20" s="51">
        <v>0</v>
      </c>
      <c r="E20" s="51">
        <v>0</v>
      </c>
      <c r="F20" s="51">
        <v>1</v>
      </c>
      <c r="G20" s="50"/>
      <c r="H20" s="50"/>
      <c r="I20" s="50"/>
      <c r="J20" s="50"/>
    </row>
    <row r="21" spans="1:10" ht="15.6" x14ac:dyDescent="0.25">
      <c r="A21" s="51" t="s">
        <v>2549</v>
      </c>
      <c r="B21" s="51">
        <v>0</v>
      </c>
      <c r="C21" s="51">
        <v>0</v>
      </c>
      <c r="D21" s="51">
        <v>0</v>
      </c>
      <c r="E21" s="51">
        <v>0</v>
      </c>
      <c r="F21" s="51">
        <v>0</v>
      </c>
      <c r="G21" s="50"/>
      <c r="H21" s="50"/>
      <c r="I21" s="50"/>
      <c r="J21" s="50"/>
    </row>
    <row r="22" spans="1:10" ht="15.6" x14ac:dyDescent="0.25">
      <c r="A22" s="51" t="s">
        <v>2544</v>
      </c>
      <c r="B22" s="51">
        <v>0</v>
      </c>
      <c r="C22" s="51">
        <v>1</v>
      </c>
      <c r="D22" s="51">
        <v>0</v>
      </c>
      <c r="E22" s="51">
        <v>0</v>
      </c>
      <c r="F22" s="51">
        <v>0</v>
      </c>
      <c r="G22" s="50" t="s">
        <v>2758</v>
      </c>
      <c r="H22" s="50"/>
      <c r="I22" s="50"/>
      <c r="J22" s="50"/>
    </row>
    <row r="23" spans="1:10" ht="15.6" x14ac:dyDescent="0.25">
      <c r="A23" s="51" t="s">
        <v>2537</v>
      </c>
      <c r="B23" s="51">
        <v>0</v>
      </c>
      <c r="C23" s="51">
        <v>0</v>
      </c>
      <c r="D23" s="51">
        <v>0</v>
      </c>
      <c r="E23" s="51">
        <v>0</v>
      </c>
      <c r="F23" s="51">
        <v>0</v>
      </c>
      <c r="G23" s="50" t="s">
        <v>2759</v>
      </c>
      <c r="H23" s="50"/>
      <c r="I23" s="50"/>
      <c r="J23" s="50"/>
    </row>
    <row r="24" spans="1:10" ht="15.6" x14ac:dyDescent="0.25">
      <c r="A24" s="51"/>
      <c r="B24" s="51"/>
      <c r="C24" s="51"/>
      <c r="D24" s="51"/>
      <c r="E24" s="51"/>
      <c r="F24" s="51"/>
      <c r="G24" s="50"/>
      <c r="H24" s="50"/>
      <c r="I24" s="50"/>
      <c r="J24" s="50"/>
    </row>
    <row r="25" spans="1:10" s="58" customFormat="1" ht="15.6" x14ac:dyDescent="0.25">
      <c r="A25" s="55" t="s">
        <v>2831</v>
      </c>
      <c r="B25" s="56"/>
      <c r="C25" s="56"/>
      <c r="D25" s="55"/>
      <c r="E25" s="57"/>
      <c r="F25" s="57"/>
    </row>
    <row r="26" spans="1:10" ht="15.6" x14ac:dyDescent="0.25">
      <c r="A26" s="50"/>
      <c r="B26" s="51" t="s">
        <v>2760</v>
      </c>
      <c r="C26" s="51" t="s">
        <v>2761</v>
      </c>
      <c r="D26" s="51" t="s">
        <v>2762</v>
      </c>
      <c r="E26" s="50" t="s">
        <v>2775</v>
      </c>
    </row>
    <row r="27" spans="1:10" ht="15.6" x14ac:dyDescent="0.25">
      <c r="A27" s="50" t="s">
        <v>2536</v>
      </c>
      <c r="B27" s="51">
        <v>0</v>
      </c>
      <c r="C27" s="51">
        <v>0</v>
      </c>
      <c r="D27" s="51">
        <v>1</v>
      </c>
      <c r="E27" s="50" t="s">
        <v>2763</v>
      </c>
    </row>
    <row r="28" spans="1:10" ht="15.6" x14ac:dyDescent="0.25">
      <c r="A28" s="50" t="s">
        <v>2541</v>
      </c>
      <c r="B28" s="51">
        <v>0</v>
      </c>
      <c r="C28" s="51">
        <v>0</v>
      </c>
      <c r="D28" s="51">
        <v>0</v>
      </c>
      <c r="E28" s="50" t="s">
        <v>2763</v>
      </c>
    </row>
    <row r="29" spans="1:10" ht="15.6" x14ac:dyDescent="0.25">
      <c r="A29" s="50" t="s">
        <v>2543</v>
      </c>
      <c r="B29" s="51">
        <v>1</v>
      </c>
      <c r="C29" s="51">
        <v>1</v>
      </c>
      <c r="D29" s="51">
        <v>0</v>
      </c>
      <c r="E29" s="50" t="s">
        <v>2763</v>
      </c>
    </row>
    <row r="30" spans="1:10" ht="15.6" x14ac:dyDescent="0.25">
      <c r="A30" s="50" t="s">
        <v>2540</v>
      </c>
      <c r="B30" s="51">
        <v>1</v>
      </c>
      <c r="C30" s="51">
        <v>1</v>
      </c>
      <c r="D30" s="51">
        <v>0</v>
      </c>
      <c r="E30" s="50"/>
    </row>
    <row r="31" spans="1:10" ht="15.6" x14ac:dyDescent="0.25">
      <c r="A31" s="50" t="s">
        <v>2535</v>
      </c>
      <c r="B31" s="51">
        <v>0</v>
      </c>
      <c r="C31" s="51">
        <v>0</v>
      </c>
      <c r="D31" s="51">
        <v>0</v>
      </c>
      <c r="E31" s="50" t="s">
        <v>2764</v>
      </c>
    </row>
    <row r="32" spans="1:10" ht="15.6" x14ac:dyDescent="0.25">
      <c r="A32" s="50" t="s">
        <v>2545</v>
      </c>
      <c r="B32" s="51">
        <v>1</v>
      </c>
      <c r="C32" s="51">
        <v>1</v>
      </c>
      <c r="D32" s="51">
        <v>0</v>
      </c>
      <c r="E32" s="50" t="s">
        <v>2764</v>
      </c>
    </row>
    <row r="33" spans="1:6" ht="15.6" x14ac:dyDescent="0.25">
      <c r="A33" s="50" t="s">
        <v>2546</v>
      </c>
      <c r="B33" s="51">
        <v>0</v>
      </c>
      <c r="C33" s="51">
        <v>0</v>
      </c>
      <c r="D33" s="51">
        <v>0</v>
      </c>
      <c r="E33" s="50" t="s">
        <v>2765</v>
      </c>
    </row>
    <row r="34" spans="1:6" ht="15.6" x14ac:dyDescent="0.25">
      <c r="A34" s="50" t="s">
        <v>2531</v>
      </c>
      <c r="B34" s="51">
        <v>0</v>
      </c>
      <c r="C34" s="51">
        <v>0</v>
      </c>
      <c r="D34" s="51">
        <v>0</v>
      </c>
      <c r="E34" s="50" t="s">
        <v>2766</v>
      </c>
    </row>
    <row r="35" spans="1:6" ht="15.6" x14ac:dyDescent="0.25">
      <c r="A35" s="50" t="s">
        <v>2548</v>
      </c>
      <c r="B35" s="51">
        <v>0</v>
      </c>
      <c r="C35" s="51">
        <v>0</v>
      </c>
      <c r="D35" s="51">
        <v>0</v>
      </c>
      <c r="E35" s="50" t="s">
        <v>2763</v>
      </c>
    </row>
    <row r="36" spans="1:6" ht="15.6" x14ac:dyDescent="0.25">
      <c r="A36" s="50" t="s">
        <v>2550</v>
      </c>
      <c r="B36" s="51">
        <v>1</v>
      </c>
      <c r="C36" s="51">
        <v>1</v>
      </c>
      <c r="D36" s="51">
        <v>1</v>
      </c>
      <c r="E36" s="50" t="s">
        <v>2767</v>
      </c>
    </row>
    <row r="37" spans="1:6" ht="15.6" x14ac:dyDescent="0.25">
      <c r="A37" s="50" t="s">
        <v>2547</v>
      </c>
      <c r="B37" s="51">
        <v>0</v>
      </c>
      <c r="C37" s="51">
        <v>1</v>
      </c>
      <c r="D37" s="51">
        <v>0</v>
      </c>
      <c r="E37" s="50" t="s">
        <v>2768</v>
      </c>
    </row>
    <row r="38" spans="1:6" ht="15.6" x14ac:dyDescent="0.25">
      <c r="A38" s="50" t="s">
        <v>2532</v>
      </c>
      <c r="B38" s="51">
        <v>0</v>
      </c>
      <c r="C38" s="51">
        <v>0</v>
      </c>
      <c r="D38" s="51">
        <v>0</v>
      </c>
      <c r="E38" s="50" t="s">
        <v>2769</v>
      </c>
    </row>
    <row r="39" spans="1:6" ht="15.6" x14ac:dyDescent="0.25">
      <c r="A39" s="50" t="s">
        <v>2542</v>
      </c>
      <c r="B39" s="51">
        <v>1</v>
      </c>
      <c r="C39" s="51">
        <v>1</v>
      </c>
      <c r="D39" s="51">
        <v>0</v>
      </c>
      <c r="E39" s="50" t="s">
        <v>2770</v>
      </c>
    </row>
    <row r="40" spans="1:6" ht="15.6" x14ac:dyDescent="0.25">
      <c r="A40" s="50" t="s">
        <v>2534</v>
      </c>
      <c r="B40" s="51">
        <v>1</v>
      </c>
      <c r="C40" s="51">
        <v>1</v>
      </c>
      <c r="D40" s="51">
        <v>0</v>
      </c>
      <c r="E40" s="50" t="s">
        <v>2771</v>
      </c>
    </row>
    <row r="41" spans="1:6" ht="15.6" x14ac:dyDescent="0.25">
      <c r="A41" s="50" t="s">
        <v>2539</v>
      </c>
      <c r="B41" s="51">
        <v>0</v>
      </c>
      <c r="C41" s="51">
        <v>0</v>
      </c>
      <c r="D41" s="51">
        <v>0</v>
      </c>
      <c r="E41" s="50"/>
    </row>
    <row r="42" spans="1:6" ht="15.6" x14ac:dyDescent="0.25">
      <c r="A42" s="50" t="s">
        <v>2538</v>
      </c>
      <c r="B42" s="51">
        <v>1</v>
      </c>
      <c r="C42" s="51">
        <v>1</v>
      </c>
      <c r="D42" s="51">
        <v>0</v>
      </c>
      <c r="E42" s="50" t="s">
        <v>2772</v>
      </c>
    </row>
    <row r="43" spans="1:6" ht="15.6" x14ac:dyDescent="0.25">
      <c r="A43" s="50" t="s">
        <v>2533</v>
      </c>
      <c r="B43" s="51">
        <v>0</v>
      </c>
      <c r="C43" s="51">
        <v>1</v>
      </c>
      <c r="D43" s="51">
        <v>0</v>
      </c>
      <c r="E43" s="50" t="s">
        <v>2770</v>
      </c>
    </row>
    <row r="44" spans="1:6" ht="15.6" x14ac:dyDescent="0.25">
      <c r="A44" s="50" t="s">
        <v>2549</v>
      </c>
      <c r="B44" s="51">
        <v>0</v>
      </c>
      <c r="C44" s="51">
        <v>0</v>
      </c>
      <c r="D44" s="51">
        <v>0</v>
      </c>
      <c r="E44" s="50" t="s">
        <v>2772</v>
      </c>
    </row>
    <row r="45" spans="1:6" ht="15.6" x14ac:dyDescent="0.25">
      <c r="A45" s="50" t="s">
        <v>2544</v>
      </c>
      <c r="B45" s="51">
        <v>1</v>
      </c>
      <c r="C45" s="51">
        <v>1</v>
      </c>
      <c r="D45" s="51">
        <v>0</v>
      </c>
      <c r="E45" s="50" t="s">
        <v>2773</v>
      </c>
    </row>
    <row r="46" spans="1:6" ht="15.6" x14ac:dyDescent="0.25">
      <c r="A46" s="50" t="s">
        <v>2537</v>
      </c>
      <c r="B46" s="51">
        <v>1</v>
      </c>
      <c r="C46" s="51">
        <v>1</v>
      </c>
      <c r="D46" s="51">
        <v>0</v>
      </c>
      <c r="E46" s="50" t="s">
        <v>2774</v>
      </c>
    </row>
    <row r="48" spans="1:6" s="58" customFormat="1" ht="15.6" x14ac:dyDescent="0.25">
      <c r="A48" s="55" t="s">
        <v>2830</v>
      </c>
      <c r="B48" s="56"/>
      <c r="C48" s="56"/>
      <c r="D48" s="55"/>
      <c r="E48" s="57"/>
      <c r="F48" s="57"/>
    </row>
    <row r="49" spans="1:7" ht="15.6" x14ac:dyDescent="0.25">
      <c r="A49" s="50"/>
      <c r="B49" s="51" t="s">
        <v>2776</v>
      </c>
      <c r="C49" s="51" t="s">
        <v>2797</v>
      </c>
      <c r="D49" s="50" t="s">
        <v>2775</v>
      </c>
      <c r="G49" s="52"/>
    </row>
    <row r="50" spans="1:7" ht="15.6" x14ac:dyDescent="0.25">
      <c r="A50" s="50" t="s">
        <v>2536</v>
      </c>
      <c r="B50" s="51">
        <v>0</v>
      </c>
      <c r="C50" s="51">
        <v>0</v>
      </c>
      <c r="D50" s="50" t="s">
        <v>2777</v>
      </c>
      <c r="G50" s="52"/>
    </row>
    <row r="51" spans="1:7" ht="15.6" x14ac:dyDescent="0.25">
      <c r="A51" s="50" t="s">
        <v>2541</v>
      </c>
      <c r="B51" s="51">
        <v>0</v>
      </c>
      <c r="C51" s="51">
        <v>0</v>
      </c>
      <c r="D51" s="50" t="s">
        <v>2778</v>
      </c>
      <c r="G51" s="52"/>
    </row>
    <row r="52" spans="1:7" ht="15.6" x14ac:dyDescent="0.25">
      <c r="A52" s="50" t="s">
        <v>2543</v>
      </c>
      <c r="B52" s="51">
        <v>0</v>
      </c>
      <c r="C52" s="51">
        <v>0</v>
      </c>
      <c r="D52" s="50" t="s">
        <v>2779</v>
      </c>
      <c r="G52" s="52"/>
    </row>
    <row r="53" spans="1:7" ht="15.6" x14ac:dyDescent="0.25">
      <c r="A53" s="50" t="s">
        <v>2540</v>
      </c>
      <c r="B53" s="51">
        <v>0</v>
      </c>
      <c r="C53" s="51">
        <v>0</v>
      </c>
      <c r="D53" s="50" t="s">
        <v>2780</v>
      </c>
      <c r="G53" s="52"/>
    </row>
    <row r="54" spans="1:7" ht="15.6" x14ac:dyDescent="0.25">
      <c r="A54" s="50" t="s">
        <v>2535</v>
      </c>
      <c r="B54" s="51">
        <v>0</v>
      </c>
      <c r="C54" s="51">
        <v>0</v>
      </c>
      <c r="D54" s="50" t="s">
        <v>2781</v>
      </c>
      <c r="G54" s="52"/>
    </row>
    <row r="55" spans="1:7" ht="15.6" x14ac:dyDescent="0.25">
      <c r="A55" s="50" t="s">
        <v>2545</v>
      </c>
      <c r="B55" s="51">
        <v>0</v>
      </c>
      <c r="C55" s="51">
        <v>0</v>
      </c>
      <c r="D55" s="50" t="s">
        <v>2782</v>
      </c>
      <c r="G55" s="52"/>
    </row>
    <row r="56" spans="1:7" ht="15.6" x14ac:dyDescent="0.25">
      <c r="A56" s="50" t="s">
        <v>2546</v>
      </c>
      <c r="B56" s="51">
        <v>0</v>
      </c>
      <c r="C56" s="51">
        <v>0</v>
      </c>
      <c r="D56" s="50" t="s">
        <v>2783</v>
      </c>
      <c r="G56" s="52"/>
    </row>
    <row r="57" spans="1:7" ht="15.6" x14ac:dyDescent="0.25">
      <c r="A57" s="50" t="s">
        <v>2531</v>
      </c>
      <c r="B57" s="51">
        <v>0</v>
      </c>
      <c r="C57" s="51">
        <v>0</v>
      </c>
      <c r="D57" s="50" t="s">
        <v>2784</v>
      </c>
      <c r="G57" s="52"/>
    </row>
    <row r="58" spans="1:7" ht="15.6" x14ac:dyDescent="0.25">
      <c r="A58" s="50" t="s">
        <v>2548</v>
      </c>
      <c r="B58" s="51">
        <v>0</v>
      </c>
      <c r="C58" s="51">
        <v>0</v>
      </c>
      <c r="D58" s="50" t="s">
        <v>2785</v>
      </c>
      <c r="G58" s="52"/>
    </row>
    <row r="59" spans="1:7" ht="15.6" x14ac:dyDescent="0.25">
      <c r="A59" s="50" t="s">
        <v>2550</v>
      </c>
      <c r="B59" s="51">
        <v>0</v>
      </c>
      <c r="C59" s="51">
        <v>0</v>
      </c>
      <c r="D59" s="50" t="s">
        <v>2786</v>
      </c>
      <c r="G59" s="52"/>
    </row>
    <row r="60" spans="1:7" ht="15.6" x14ac:dyDescent="0.25">
      <c r="A60" s="50" t="s">
        <v>2547</v>
      </c>
      <c r="B60" s="51">
        <v>0</v>
      </c>
      <c r="C60" s="51">
        <v>0</v>
      </c>
      <c r="D60" s="50" t="s">
        <v>2787</v>
      </c>
      <c r="G60" s="52"/>
    </row>
    <row r="61" spans="1:7" ht="15.6" x14ac:dyDescent="0.25">
      <c r="A61" s="50" t="s">
        <v>2532</v>
      </c>
      <c r="B61" s="51">
        <v>0</v>
      </c>
      <c r="C61" s="51">
        <v>0</v>
      </c>
      <c r="D61" s="50" t="s">
        <v>2788</v>
      </c>
      <c r="G61" s="52"/>
    </row>
    <row r="62" spans="1:7" ht="15.6" x14ac:dyDescent="0.25">
      <c r="A62" s="50" t="s">
        <v>2542</v>
      </c>
      <c r="B62" s="51">
        <v>0</v>
      </c>
      <c r="C62" s="51">
        <v>0</v>
      </c>
      <c r="D62" s="50" t="s">
        <v>2789</v>
      </c>
      <c r="G62" s="52"/>
    </row>
    <row r="63" spans="1:7" ht="15.6" x14ac:dyDescent="0.25">
      <c r="A63" s="50" t="s">
        <v>2534</v>
      </c>
      <c r="B63" s="51">
        <v>0</v>
      </c>
      <c r="C63" s="51">
        <v>0</v>
      </c>
      <c r="D63" s="50" t="s">
        <v>2790</v>
      </c>
      <c r="G63" s="52"/>
    </row>
    <row r="64" spans="1:7" ht="15.6" x14ac:dyDescent="0.25">
      <c r="A64" s="50" t="s">
        <v>2539</v>
      </c>
      <c r="B64" s="51">
        <v>0</v>
      </c>
      <c r="C64" s="51">
        <v>0</v>
      </c>
      <c r="D64" s="50" t="s">
        <v>2791</v>
      </c>
      <c r="G64" s="52"/>
    </row>
    <row r="65" spans="1:7" ht="15.6" x14ac:dyDescent="0.25">
      <c r="A65" s="50" t="s">
        <v>2538</v>
      </c>
      <c r="B65" s="51">
        <v>0</v>
      </c>
      <c r="C65" s="51">
        <v>0</v>
      </c>
      <c r="D65" s="50" t="s">
        <v>2792</v>
      </c>
      <c r="G65" s="52"/>
    </row>
    <row r="66" spans="1:7" ht="15.6" x14ac:dyDescent="0.25">
      <c r="A66" s="50" t="s">
        <v>2533</v>
      </c>
      <c r="B66" s="51">
        <v>0</v>
      </c>
      <c r="C66" s="51">
        <v>0</v>
      </c>
      <c r="D66" s="50" t="s">
        <v>2793</v>
      </c>
      <c r="G66" s="52"/>
    </row>
    <row r="67" spans="1:7" ht="15.6" x14ac:dyDescent="0.25">
      <c r="A67" s="50" t="s">
        <v>2549</v>
      </c>
      <c r="B67" s="51">
        <v>1</v>
      </c>
      <c r="C67" s="51">
        <v>0</v>
      </c>
      <c r="D67" s="50" t="s">
        <v>2794</v>
      </c>
      <c r="G67" s="52"/>
    </row>
    <row r="68" spans="1:7" ht="15.6" x14ac:dyDescent="0.25">
      <c r="A68" s="50" t="s">
        <v>2544</v>
      </c>
      <c r="B68" s="51">
        <v>1</v>
      </c>
      <c r="C68" s="51">
        <v>0</v>
      </c>
      <c r="D68" s="50" t="s">
        <v>2795</v>
      </c>
      <c r="G68" s="52"/>
    </row>
    <row r="69" spans="1:7" ht="15.6" x14ac:dyDescent="0.25">
      <c r="A69" s="50" t="s">
        <v>2537</v>
      </c>
      <c r="B69" s="51">
        <v>0</v>
      </c>
      <c r="C69" s="51">
        <v>0</v>
      </c>
      <c r="D69" s="50" t="s">
        <v>2796</v>
      </c>
      <c r="G69" s="52"/>
    </row>
    <row r="71" spans="1:7" s="58" customFormat="1" ht="15.6" x14ac:dyDescent="0.25">
      <c r="A71" s="55" t="s">
        <v>2829</v>
      </c>
      <c r="B71" s="56"/>
      <c r="C71" s="56"/>
      <c r="D71" s="55"/>
      <c r="E71" s="57"/>
      <c r="F71" s="57"/>
    </row>
    <row r="72" spans="1:7" ht="15.6" x14ac:dyDescent="0.25">
      <c r="A72" s="50"/>
      <c r="B72" s="51" t="s">
        <v>2798</v>
      </c>
      <c r="C72" s="51" t="s">
        <v>2799</v>
      </c>
      <c r="D72" s="51" t="s">
        <v>2800</v>
      </c>
      <c r="E72" s="54" t="s">
        <v>2801</v>
      </c>
    </row>
    <row r="73" spans="1:7" ht="15.6" x14ac:dyDescent="0.25">
      <c r="A73" s="50" t="s">
        <v>2536</v>
      </c>
      <c r="B73" s="51">
        <v>0</v>
      </c>
      <c r="C73" s="51">
        <v>0</v>
      </c>
      <c r="D73" s="51">
        <v>0</v>
      </c>
      <c r="E73" s="54">
        <v>0</v>
      </c>
    </row>
    <row r="74" spans="1:7" ht="15.6" x14ac:dyDescent="0.25">
      <c r="A74" s="50" t="s">
        <v>2541</v>
      </c>
      <c r="B74" s="51">
        <v>0</v>
      </c>
      <c r="C74" s="51">
        <v>0</v>
      </c>
      <c r="D74" s="51">
        <v>0</v>
      </c>
      <c r="E74" s="54" t="s">
        <v>2802</v>
      </c>
    </row>
    <row r="75" spans="1:7" ht="15.6" x14ac:dyDescent="0.25">
      <c r="A75" s="50" t="s">
        <v>2543</v>
      </c>
      <c r="B75" s="51">
        <v>0</v>
      </c>
      <c r="C75" s="51">
        <v>0</v>
      </c>
      <c r="D75" s="51">
        <v>0</v>
      </c>
      <c r="E75" s="54">
        <v>0</v>
      </c>
    </row>
    <row r="76" spans="1:7" ht="15.6" x14ac:dyDescent="0.25">
      <c r="A76" s="50" t="s">
        <v>2540</v>
      </c>
      <c r="B76" s="51">
        <v>0</v>
      </c>
      <c r="C76" s="51">
        <v>0</v>
      </c>
      <c r="D76" s="51">
        <v>0</v>
      </c>
      <c r="E76" s="54" t="s">
        <v>2803</v>
      </c>
    </row>
    <row r="77" spans="1:7" ht="15.6" x14ac:dyDescent="0.25">
      <c r="A77" s="50" t="s">
        <v>2535</v>
      </c>
      <c r="B77" s="51">
        <v>0</v>
      </c>
      <c r="C77" s="51">
        <v>0</v>
      </c>
      <c r="D77" s="51">
        <v>0</v>
      </c>
      <c r="E77" s="54">
        <v>0</v>
      </c>
    </row>
    <row r="78" spans="1:7" ht="15.6" x14ac:dyDescent="0.25">
      <c r="A78" s="50" t="s">
        <v>2545</v>
      </c>
      <c r="B78" s="51">
        <v>0</v>
      </c>
      <c r="C78" s="51">
        <v>0</v>
      </c>
      <c r="D78" s="51">
        <v>0</v>
      </c>
      <c r="E78" s="54" t="s">
        <v>2803</v>
      </c>
    </row>
    <row r="79" spans="1:7" ht="15.6" x14ac:dyDescent="0.25">
      <c r="A79" s="50" t="s">
        <v>2546</v>
      </c>
      <c r="B79" s="51">
        <v>0</v>
      </c>
      <c r="C79" s="51">
        <v>0</v>
      </c>
      <c r="D79" s="51">
        <v>0</v>
      </c>
      <c r="E79" s="54">
        <v>0</v>
      </c>
    </row>
    <row r="80" spans="1:7" ht="15.6" x14ac:dyDescent="0.25">
      <c r="A80" s="50" t="s">
        <v>2531</v>
      </c>
      <c r="B80" s="51">
        <v>0</v>
      </c>
      <c r="C80" s="51">
        <v>0</v>
      </c>
      <c r="D80" s="51">
        <v>0</v>
      </c>
      <c r="E80" s="54">
        <v>0</v>
      </c>
    </row>
    <row r="81" spans="1:6" ht="15.6" x14ac:dyDescent="0.25">
      <c r="A81" s="50" t="s">
        <v>2548</v>
      </c>
      <c r="B81" s="51">
        <v>0</v>
      </c>
      <c r="C81" s="51">
        <v>0</v>
      </c>
      <c r="D81" s="51">
        <v>0</v>
      </c>
      <c r="E81" s="54">
        <v>0</v>
      </c>
    </row>
    <row r="82" spans="1:6" ht="15.6" x14ac:dyDescent="0.25">
      <c r="A82" s="50" t="s">
        <v>2550</v>
      </c>
      <c r="B82" s="51">
        <v>1</v>
      </c>
      <c r="C82" s="51">
        <v>1</v>
      </c>
      <c r="D82" s="51">
        <v>1</v>
      </c>
      <c r="E82" s="54" t="s">
        <v>2804</v>
      </c>
    </row>
    <row r="83" spans="1:6" ht="15.6" x14ac:dyDescent="0.25">
      <c r="A83" s="50" t="s">
        <v>2547</v>
      </c>
      <c r="B83" s="51">
        <v>0</v>
      </c>
      <c r="C83" s="51">
        <v>0</v>
      </c>
      <c r="D83" s="51">
        <v>0</v>
      </c>
      <c r="E83" s="54" t="s">
        <v>2805</v>
      </c>
    </row>
    <row r="84" spans="1:6" ht="15.6" x14ac:dyDescent="0.25">
      <c r="A84" s="50" t="s">
        <v>2532</v>
      </c>
      <c r="B84" s="51">
        <v>0</v>
      </c>
      <c r="C84" s="51">
        <v>0</v>
      </c>
      <c r="D84" s="51">
        <v>0</v>
      </c>
      <c r="E84" s="54">
        <v>0</v>
      </c>
    </row>
    <row r="85" spans="1:6" ht="15.6" x14ac:dyDescent="0.25">
      <c r="A85" s="50" t="s">
        <v>2542</v>
      </c>
      <c r="B85" s="51">
        <v>0</v>
      </c>
      <c r="C85" s="51">
        <v>0</v>
      </c>
      <c r="D85" s="51">
        <v>0</v>
      </c>
      <c r="E85" s="54" t="s">
        <v>2806</v>
      </c>
    </row>
    <row r="86" spans="1:6" ht="15.6" x14ac:dyDescent="0.25">
      <c r="A86" s="50" t="s">
        <v>2534</v>
      </c>
      <c r="B86" s="51">
        <v>1</v>
      </c>
      <c r="C86" s="51">
        <v>1</v>
      </c>
      <c r="D86" s="51">
        <v>1</v>
      </c>
      <c r="E86" s="54" t="s">
        <v>2802</v>
      </c>
    </row>
    <row r="87" spans="1:6" ht="15.6" x14ac:dyDescent="0.25">
      <c r="A87" s="50" t="s">
        <v>2539</v>
      </c>
      <c r="B87" s="51">
        <v>0</v>
      </c>
      <c r="C87" s="51">
        <v>0</v>
      </c>
      <c r="D87" s="51">
        <v>0</v>
      </c>
      <c r="E87" s="54">
        <v>0</v>
      </c>
    </row>
    <row r="88" spans="1:6" ht="15.6" x14ac:dyDescent="0.25">
      <c r="A88" s="50" t="s">
        <v>2538</v>
      </c>
      <c r="B88" s="51">
        <v>0</v>
      </c>
      <c r="C88" s="51">
        <v>0</v>
      </c>
      <c r="D88" s="51">
        <v>0</v>
      </c>
      <c r="E88" s="54">
        <v>0</v>
      </c>
    </row>
    <row r="89" spans="1:6" ht="15.6" x14ac:dyDescent="0.25">
      <c r="A89" s="50" t="s">
        <v>2533</v>
      </c>
      <c r="B89" s="51">
        <v>0</v>
      </c>
      <c r="C89" s="51">
        <v>0</v>
      </c>
      <c r="D89" s="51">
        <v>0</v>
      </c>
      <c r="E89" s="54">
        <v>0</v>
      </c>
    </row>
    <row r="90" spans="1:6" ht="15.6" x14ac:dyDescent="0.25">
      <c r="A90" s="50" t="s">
        <v>2549</v>
      </c>
      <c r="B90" s="51">
        <v>0</v>
      </c>
      <c r="C90" s="51">
        <v>0</v>
      </c>
      <c r="D90" s="51">
        <v>0</v>
      </c>
      <c r="E90" s="54">
        <v>0</v>
      </c>
    </row>
    <row r="91" spans="1:6" ht="15.6" x14ac:dyDescent="0.25">
      <c r="A91" s="50" t="s">
        <v>2544</v>
      </c>
      <c r="B91" s="51">
        <v>0</v>
      </c>
      <c r="C91" s="51">
        <v>0</v>
      </c>
      <c r="D91" s="51">
        <v>0</v>
      </c>
      <c r="E91" s="54">
        <v>0</v>
      </c>
    </row>
    <row r="92" spans="1:6" ht="15.6" x14ac:dyDescent="0.25">
      <c r="A92" s="50" t="s">
        <v>2537</v>
      </c>
      <c r="B92" s="51">
        <v>0</v>
      </c>
      <c r="C92" s="51">
        <v>0</v>
      </c>
      <c r="D92" s="51">
        <v>0</v>
      </c>
      <c r="E92" s="54">
        <v>0</v>
      </c>
    </row>
    <row r="94" spans="1:6" s="58" customFormat="1" ht="15.6" x14ac:dyDescent="0.25">
      <c r="A94" s="55" t="s">
        <v>2827</v>
      </c>
      <c r="B94" s="56"/>
      <c r="C94" s="56"/>
      <c r="D94" s="55" t="s">
        <v>2828</v>
      </c>
      <c r="E94" s="57"/>
      <c r="F94" s="57"/>
    </row>
    <row r="95" spans="1:6" ht="15.6" x14ac:dyDescent="0.25">
      <c r="A95" s="50"/>
      <c r="B95" s="50" t="s">
        <v>2811</v>
      </c>
      <c r="C95" s="50" t="s">
        <v>2775</v>
      </c>
      <c r="D95" s="50"/>
      <c r="E95" s="50" t="s">
        <v>2826</v>
      </c>
      <c r="F95" s="50" t="s">
        <v>2775</v>
      </c>
    </row>
    <row r="96" spans="1:6" ht="15.6" x14ac:dyDescent="0.25">
      <c r="A96" s="50" t="s">
        <v>2536</v>
      </c>
      <c r="B96" s="50">
        <v>0</v>
      </c>
      <c r="C96" s="50"/>
      <c r="D96" s="50" t="s">
        <v>2536</v>
      </c>
      <c r="E96" s="50">
        <v>0</v>
      </c>
      <c r="F96" s="50" t="s">
        <v>2812</v>
      </c>
    </row>
    <row r="97" spans="1:6" ht="15.6" x14ac:dyDescent="0.25">
      <c r="A97" s="50" t="s">
        <v>2541</v>
      </c>
      <c r="B97" s="50">
        <v>0</v>
      </c>
      <c r="C97" s="50" t="s">
        <v>2807</v>
      </c>
      <c r="D97" s="50" t="s">
        <v>2541</v>
      </c>
      <c r="E97" s="50">
        <v>0</v>
      </c>
      <c r="F97" s="50" t="s">
        <v>2813</v>
      </c>
    </row>
    <row r="98" spans="1:6" ht="15.6" x14ac:dyDescent="0.25">
      <c r="A98" s="50" t="s">
        <v>2543</v>
      </c>
      <c r="B98" s="50">
        <v>0</v>
      </c>
      <c r="C98" s="50"/>
      <c r="D98" s="50" t="s">
        <v>2543</v>
      </c>
      <c r="E98" s="50">
        <v>0</v>
      </c>
      <c r="F98" s="50" t="s">
        <v>2814</v>
      </c>
    </row>
    <row r="99" spans="1:6" ht="15.6" x14ac:dyDescent="0.25">
      <c r="A99" s="50" t="s">
        <v>2540</v>
      </c>
      <c r="B99" s="50">
        <v>0</v>
      </c>
      <c r="C99" s="50"/>
      <c r="D99" s="50" t="s">
        <v>2540</v>
      </c>
      <c r="E99" s="50">
        <v>0</v>
      </c>
      <c r="F99" s="50" t="s">
        <v>2803</v>
      </c>
    </row>
    <row r="100" spans="1:6" ht="15.6" x14ac:dyDescent="0.25">
      <c r="A100" s="50" t="s">
        <v>2535</v>
      </c>
      <c r="B100" s="50">
        <v>0</v>
      </c>
      <c r="C100" s="50"/>
      <c r="D100" s="50" t="s">
        <v>2535</v>
      </c>
      <c r="E100" s="50">
        <v>0</v>
      </c>
      <c r="F100" s="50" t="s">
        <v>2815</v>
      </c>
    </row>
    <row r="101" spans="1:6" ht="15.6" x14ac:dyDescent="0.25">
      <c r="A101" s="50" t="s">
        <v>2545</v>
      </c>
      <c r="B101" s="50">
        <v>0</v>
      </c>
      <c r="C101" s="50"/>
      <c r="D101" s="50" t="s">
        <v>2545</v>
      </c>
      <c r="E101" s="50">
        <v>0</v>
      </c>
      <c r="F101" s="50" t="s">
        <v>2816</v>
      </c>
    </row>
    <row r="102" spans="1:6" ht="15.6" x14ac:dyDescent="0.25">
      <c r="A102" s="50" t="s">
        <v>2546</v>
      </c>
      <c r="B102" s="50">
        <v>0</v>
      </c>
      <c r="C102" s="50"/>
      <c r="D102" s="50" t="s">
        <v>2546</v>
      </c>
      <c r="E102" s="50">
        <v>0</v>
      </c>
      <c r="F102" s="50" t="s">
        <v>2817</v>
      </c>
    </row>
    <row r="103" spans="1:6" ht="15.6" x14ac:dyDescent="0.25">
      <c r="A103" s="50" t="s">
        <v>2531</v>
      </c>
      <c r="B103" s="50">
        <v>0</v>
      </c>
      <c r="C103" s="50"/>
      <c r="D103" s="50" t="s">
        <v>2531</v>
      </c>
      <c r="E103" s="50">
        <v>0</v>
      </c>
      <c r="F103" s="50" t="s">
        <v>2818</v>
      </c>
    </row>
    <row r="104" spans="1:6" ht="15.6" x14ac:dyDescent="0.25">
      <c r="A104" s="50" t="s">
        <v>2548</v>
      </c>
      <c r="B104" s="50">
        <v>0</v>
      </c>
      <c r="C104" s="50"/>
      <c r="D104" s="50" t="s">
        <v>2548</v>
      </c>
      <c r="E104" s="50">
        <v>0</v>
      </c>
      <c r="F104" s="50"/>
    </row>
    <row r="105" spans="1:6" ht="15.6" x14ac:dyDescent="0.25">
      <c r="A105" s="50" t="s">
        <v>2550</v>
      </c>
      <c r="B105" s="50">
        <v>0</v>
      </c>
      <c r="C105" s="50" t="s">
        <v>2808</v>
      </c>
      <c r="D105" s="50" t="s">
        <v>2550</v>
      </c>
      <c r="E105" s="50">
        <v>0</v>
      </c>
      <c r="F105" s="50" t="s">
        <v>2819</v>
      </c>
    </row>
    <row r="106" spans="1:6" ht="15.6" x14ac:dyDescent="0.25">
      <c r="A106" s="50" t="s">
        <v>2547</v>
      </c>
      <c r="B106" s="50">
        <v>0</v>
      </c>
      <c r="C106" s="50"/>
      <c r="D106" s="50" t="s">
        <v>2547</v>
      </c>
      <c r="E106" s="50">
        <v>0</v>
      </c>
      <c r="F106" s="50" t="s">
        <v>2820</v>
      </c>
    </row>
    <row r="107" spans="1:6" ht="15.6" x14ac:dyDescent="0.25">
      <c r="A107" s="50" t="s">
        <v>2532</v>
      </c>
      <c r="B107" s="50">
        <v>0</v>
      </c>
      <c r="C107" s="50"/>
      <c r="D107" s="50" t="s">
        <v>2532</v>
      </c>
      <c r="E107" s="50">
        <v>0</v>
      </c>
      <c r="F107" s="50"/>
    </row>
    <row r="108" spans="1:6" ht="15.6" x14ac:dyDescent="0.25">
      <c r="A108" s="50" t="s">
        <v>2542</v>
      </c>
      <c r="B108" s="50">
        <v>0</v>
      </c>
      <c r="C108" s="50"/>
      <c r="D108" s="50" t="s">
        <v>2542</v>
      </c>
      <c r="E108" s="50">
        <v>0</v>
      </c>
      <c r="F108" s="50" t="s">
        <v>2821</v>
      </c>
    </row>
    <row r="109" spans="1:6" ht="15.6" x14ac:dyDescent="0.25">
      <c r="A109" s="50" t="s">
        <v>2534</v>
      </c>
      <c r="B109" s="50">
        <v>1</v>
      </c>
      <c r="C109" s="50" t="s">
        <v>2809</v>
      </c>
      <c r="D109" s="50" t="s">
        <v>2534</v>
      </c>
      <c r="E109" s="50">
        <v>0</v>
      </c>
      <c r="F109" s="50" t="s">
        <v>2822</v>
      </c>
    </row>
    <row r="110" spans="1:6" ht="15.6" x14ac:dyDescent="0.25">
      <c r="A110" s="50" t="s">
        <v>2539</v>
      </c>
      <c r="B110" s="50">
        <v>0</v>
      </c>
      <c r="C110" s="50"/>
      <c r="D110" s="50" t="s">
        <v>2539</v>
      </c>
      <c r="E110" s="50">
        <v>0</v>
      </c>
      <c r="F110" s="50" t="s">
        <v>2823</v>
      </c>
    </row>
    <row r="111" spans="1:6" ht="15.6" x14ac:dyDescent="0.25">
      <c r="A111" s="50" t="s">
        <v>2538</v>
      </c>
      <c r="B111" s="50">
        <v>1</v>
      </c>
      <c r="C111" s="50"/>
      <c r="D111" s="50" t="s">
        <v>2538</v>
      </c>
      <c r="E111" s="50">
        <v>1</v>
      </c>
      <c r="F111" s="50" t="s">
        <v>2824</v>
      </c>
    </row>
    <row r="112" spans="1:6" ht="15.6" x14ac:dyDescent="0.25">
      <c r="A112" s="50" t="s">
        <v>2533</v>
      </c>
      <c r="B112" s="50">
        <v>0</v>
      </c>
      <c r="C112" s="50"/>
      <c r="D112" s="50" t="s">
        <v>2533</v>
      </c>
      <c r="E112" s="50">
        <v>0</v>
      </c>
      <c r="F112" s="50" t="s">
        <v>2823</v>
      </c>
    </row>
    <row r="113" spans="1:7" ht="15.6" x14ac:dyDescent="0.25">
      <c r="A113" s="50" t="s">
        <v>2549</v>
      </c>
      <c r="B113" s="50">
        <v>0</v>
      </c>
      <c r="C113" s="50" t="s">
        <v>2810</v>
      </c>
      <c r="D113" s="50" t="s">
        <v>2549</v>
      </c>
      <c r="E113" s="50">
        <v>0</v>
      </c>
      <c r="F113" s="50"/>
    </row>
    <row r="114" spans="1:7" ht="15.6" x14ac:dyDescent="0.25">
      <c r="A114" s="50" t="s">
        <v>2544</v>
      </c>
      <c r="B114" s="50">
        <v>0</v>
      </c>
      <c r="C114" s="50"/>
      <c r="D114" s="50" t="s">
        <v>2544</v>
      </c>
      <c r="E114" s="50">
        <v>0</v>
      </c>
      <c r="F114" s="50" t="s">
        <v>2825</v>
      </c>
    </row>
    <row r="115" spans="1:7" ht="15.6" x14ac:dyDescent="0.25">
      <c r="A115" s="50" t="s">
        <v>2537</v>
      </c>
      <c r="B115" s="50">
        <v>1</v>
      </c>
      <c r="C115" s="50" t="s">
        <v>2809</v>
      </c>
      <c r="D115" s="50" t="s">
        <v>2537</v>
      </c>
      <c r="E115" s="50">
        <v>0</v>
      </c>
      <c r="F115" s="50" t="s">
        <v>2825</v>
      </c>
    </row>
    <row r="116" spans="1:7" x14ac:dyDescent="0.25">
      <c r="D116" s="53"/>
    </row>
    <row r="117" spans="1:7" s="58" customFormat="1" ht="15.6" x14ac:dyDescent="0.25">
      <c r="A117" s="55" t="s">
        <v>2833</v>
      </c>
      <c r="B117" s="56"/>
      <c r="C117" s="56"/>
      <c r="D117" s="55" t="s">
        <v>2840</v>
      </c>
      <c r="E117" s="57"/>
      <c r="F117" s="57"/>
    </row>
    <row r="118" spans="1:7" ht="15.6" x14ac:dyDescent="0.25">
      <c r="A118" s="50"/>
      <c r="B118" s="50" t="s">
        <v>2917</v>
      </c>
      <c r="C118" s="50" t="s">
        <v>2775</v>
      </c>
      <c r="D118" s="51"/>
      <c r="E118" s="66" t="s">
        <v>2918</v>
      </c>
      <c r="F118" s="50" t="s">
        <v>2775</v>
      </c>
      <c r="G118" s="52"/>
    </row>
    <row r="119" spans="1:7" ht="15.6" x14ac:dyDescent="0.25">
      <c r="A119" s="50" t="s">
        <v>2536</v>
      </c>
      <c r="B119" s="50">
        <v>0</v>
      </c>
      <c r="C119" s="50"/>
      <c r="D119" s="50" t="s">
        <v>2536</v>
      </c>
      <c r="E119" s="51">
        <v>0</v>
      </c>
      <c r="F119" s="1" t="s">
        <v>2841</v>
      </c>
      <c r="G119" s="52"/>
    </row>
    <row r="120" spans="1:7" ht="15.6" x14ac:dyDescent="0.25">
      <c r="A120" s="50" t="s">
        <v>2541</v>
      </c>
      <c r="B120" s="50">
        <v>0</v>
      </c>
      <c r="C120" s="50"/>
      <c r="D120" s="50" t="s">
        <v>2541</v>
      </c>
      <c r="E120" s="51">
        <v>0</v>
      </c>
      <c r="F120" s="1" t="s">
        <v>2842</v>
      </c>
      <c r="G120" s="52"/>
    </row>
    <row r="121" spans="1:7" ht="15.6" x14ac:dyDescent="0.25">
      <c r="A121" s="50" t="s">
        <v>2543</v>
      </c>
      <c r="B121" s="50">
        <v>0</v>
      </c>
      <c r="C121" s="50"/>
      <c r="D121" s="50" t="s">
        <v>2543</v>
      </c>
      <c r="E121" s="51">
        <v>0</v>
      </c>
      <c r="F121" s="1" t="s">
        <v>2843</v>
      </c>
      <c r="G121" s="52"/>
    </row>
    <row r="122" spans="1:7" ht="15.6" x14ac:dyDescent="0.25">
      <c r="A122" s="50" t="s">
        <v>2540</v>
      </c>
      <c r="B122" s="50">
        <v>0</v>
      </c>
      <c r="C122" s="50" t="s">
        <v>2834</v>
      </c>
      <c r="D122" s="50" t="s">
        <v>2540</v>
      </c>
      <c r="E122" s="51">
        <v>0</v>
      </c>
      <c r="F122" s="1" t="s">
        <v>2841</v>
      </c>
      <c r="G122" s="52"/>
    </row>
    <row r="123" spans="1:7" ht="15.6" x14ac:dyDescent="0.25">
      <c r="A123" s="50" t="s">
        <v>2535</v>
      </c>
      <c r="B123" s="50">
        <v>0</v>
      </c>
      <c r="C123" s="50"/>
      <c r="D123" s="50" t="s">
        <v>2535</v>
      </c>
      <c r="E123" s="51">
        <v>0</v>
      </c>
      <c r="F123" s="1" t="s">
        <v>2844</v>
      </c>
      <c r="G123" s="52"/>
    </row>
    <row r="124" spans="1:7" ht="15.6" x14ac:dyDescent="0.25">
      <c r="A124" s="50" t="s">
        <v>2545</v>
      </c>
      <c r="B124" s="50">
        <v>0</v>
      </c>
      <c r="C124" s="50" t="s">
        <v>2834</v>
      </c>
      <c r="D124" s="50" t="s">
        <v>2545</v>
      </c>
      <c r="E124" s="51">
        <v>0</v>
      </c>
      <c r="F124" s="1" t="s">
        <v>2845</v>
      </c>
      <c r="G124" s="52"/>
    </row>
    <row r="125" spans="1:7" ht="15.6" x14ac:dyDescent="0.25">
      <c r="A125" s="50" t="s">
        <v>2546</v>
      </c>
      <c r="B125" s="50">
        <v>0</v>
      </c>
      <c r="C125" s="50" t="s">
        <v>2835</v>
      </c>
      <c r="D125" s="50" t="s">
        <v>2546</v>
      </c>
      <c r="E125" s="51">
        <v>0</v>
      </c>
      <c r="F125" s="1" t="s">
        <v>2846</v>
      </c>
      <c r="G125" s="52"/>
    </row>
    <row r="126" spans="1:7" ht="15.6" x14ac:dyDescent="0.25">
      <c r="A126" s="50" t="s">
        <v>2531</v>
      </c>
      <c r="B126" s="50">
        <v>0</v>
      </c>
      <c r="C126" s="50" t="s">
        <v>2836</v>
      </c>
      <c r="D126" s="50" t="s">
        <v>2531</v>
      </c>
      <c r="E126" s="51">
        <v>0</v>
      </c>
      <c r="F126" s="1" t="s">
        <v>2847</v>
      </c>
      <c r="G126" s="52"/>
    </row>
    <row r="127" spans="1:7" ht="15.6" x14ac:dyDescent="0.25">
      <c r="A127" s="50" t="s">
        <v>2548</v>
      </c>
      <c r="B127" s="50">
        <v>0</v>
      </c>
      <c r="C127" s="50"/>
      <c r="D127" s="50" t="s">
        <v>2548</v>
      </c>
      <c r="E127" s="51">
        <v>0</v>
      </c>
      <c r="F127" s="1" t="s">
        <v>2841</v>
      </c>
      <c r="G127" s="52"/>
    </row>
    <row r="128" spans="1:7" ht="15.6" x14ac:dyDescent="0.25">
      <c r="A128" s="50" t="s">
        <v>2550</v>
      </c>
      <c r="B128" s="50">
        <v>0</v>
      </c>
      <c r="C128" s="50" t="s">
        <v>2837</v>
      </c>
      <c r="D128" s="50" t="s">
        <v>2550</v>
      </c>
      <c r="E128" s="51">
        <v>0</v>
      </c>
      <c r="F128" s="1" t="s">
        <v>2848</v>
      </c>
      <c r="G128" s="52"/>
    </row>
    <row r="129" spans="1:7" ht="15.6" x14ac:dyDescent="0.25">
      <c r="A129" s="50" t="s">
        <v>2547</v>
      </c>
      <c r="B129" s="50">
        <v>0</v>
      </c>
      <c r="C129" s="50" t="s">
        <v>2838</v>
      </c>
      <c r="D129" s="50" t="s">
        <v>2547</v>
      </c>
      <c r="E129" s="51">
        <v>0</v>
      </c>
      <c r="F129" s="1" t="s">
        <v>2849</v>
      </c>
      <c r="G129" s="52"/>
    </row>
    <row r="130" spans="1:7" ht="15.6" x14ac:dyDescent="0.25">
      <c r="A130" s="50" t="s">
        <v>2532</v>
      </c>
      <c r="B130" s="50">
        <v>0</v>
      </c>
      <c r="C130" s="50"/>
      <c r="D130" s="50" t="s">
        <v>2532</v>
      </c>
      <c r="E130" s="51">
        <v>0</v>
      </c>
      <c r="F130" s="1" t="s">
        <v>2850</v>
      </c>
      <c r="G130" s="52"/>
    </row>
    <row r="131" spans="1:7" ht="15.6" x14ac:dyDescent="0.25">
      <c r="A131" s="50" t="s">
        <v>2542</v>
      </c>
      <c r="B131" s="50">
        <v>0</v>
      </c>
      <c r="C131" s="50" t="s">
        <v>2839</v>
      </c>
      <c r="D131" s="50" t="s">
        <v>2542</v>
      </c>
      <c r="E131" s="51">
        <v>0</v>
      </c>
      <c r="F131" s="1"/>
      <c r="G131" s="52"/>
    </row>
    <row r="132" spans="1:7" ht="15.6" x14ac:dyDescent="0.25">
      <c r="A132" s="50" t="s">
        <v>2534</v>
      </c>
      <c r="B132" s="50">
        <v>0</v>
      </c>
      <c r="C132" s="50"/>
      <c r="D132" s="50" t="s">
        <v>2534</v>
      </c>
      <c r="E132" s="51">
        <v>0</v>
      </c>
      <c r="F132" s="1" t="s">
        <v>2851</v>
      </c>
      <c r="G132" s="52"/>
    </row>
    <row r="133" spans="1:7" ht="15.6" x14ac:dyDescent="0.25">
      <c r="A133" s="50" t="s">
        <v>2539</v>
      </c>
      <c r="B133" s="50">
        <v>0</v>
      </c>
      <c r="C133" s="50" t="s">
        <v>2835</v>
      </c>
      <c r="D133" s="50" t="s">
        <v>2539</v>
      </c>
      <c r="E133" s="51">
        <v>0</v>
      </c>
      <c r="F133" s="1"/>
      <c r="G133" s="52"/>
    </row>
    <row r="134" spans="1:7" ht="15.6" x14ac:dyDescent="0.25">
      <c r="A134" s="50" t="s">
        <v>2538</v>
      </c>
      <c r="B134" s="50">
        <v>0</v>
      </c>
      <c r="C134" s="50" t="s">
        <v>2834</v>
      </c>
      <c r="D134" s="50" t="s">
        <v>2538</v>
      </c>
      <c r="E134" s="51">
        <v>0</v>
      </c>
      <c r="F134" s="1" t="s">
        <v>2841</v>
      </c>
      <c r="G134" s="52"/>
    </row>
    <row r="135" spans="1:7" ht="15.6" x14ac:dyDescent="0.25">
      <c r="A135" s="50" t="s">
        <v>2533</v>
      </c>
      <c r="B135" s="50">
        <v>0</v>
      </c>
      <c r="C135" s="50"/>
      <c r="D135" s="50" t="s">
        <v>2533</v>
      </c>
      <c r="E135" s="51">
        <v>0</v>
      </c>
      <c r="F135" s="1" t="s">
        <v>2841</v>
      </c>
      <c r="G135" s="52"/>
    </row>
    <row r="136" spans="1:7" ht="15.6" x14ac:dyDescent="0.25">
      <c r="A136" s="50" t="s">
        <v>2549</v>
      </c>
      <c r="B136" s="50">
        <v>0</v>
      </c>
      <c r="C136" s="50"/>
      <c r="D136" s="50" t="s">
        <v>2549</v>
      </c>
      <c r="E136" s="51">
        <v>0</v>
      </c>
      <c r="F136" s="1" t="s">
        <v>2841</v>
      </c>
      <c r="G136" s="52"/>
    </row>
    <row r="137" spans="1:7" ht="15.6" x14ac:dyDescent="0.25">
      <c r="A137" s="50" t="s">
        <v>2544</v>
      </c>
      <c r="B137" s="50">
        <v>0</v>
      </c>
      <c r="C137" s="50"/>
      <c r="D137" s="50" t="s">
        <v>2544</v>
      </c>
      <c r="E137" s="51">
        <v>0</v>
      </c>
      <c r="F137" s="1" t="s">
        <v>2844</v>
      </c>
      <c r="G137" s="52"/>
    </row>
    <row r="138" spans="1:7" ht="15.6" x14ac:dyDescent="0.25">
      <c r="A138" s="50" t="s">
        <v>2537</v>
      </c>
      <c r="B138" s="50">
        <v>0</v>
      </c>
      <c r="C138" s="50"/>
      <c r="D138" s="50" t="s">
        <v>2537</v>
      </c>
      <c r="E138" s="51">
        <v>0</v>
      </c>
      <c r="F138" s="1" t="s">
        <v>2844</v>
      </c>
      <c r="G138" s="52"/>
    </row>
    <row r="139" spans="1:7" ht="15.6" x14ac:dyDescent="0.25">
      <c r="D139" s="51"/>
      <c r="E139" s="51"/>
      <c r="F139" s="51"/>
    </row>
    <row r="140" spans="1:7" s="58" customFormat="1" ht="15.6" x14ac:dyDescent="0.25">
      <c r="A140" s="55" t="s">
        <v>2852</v>
      </c>
      <c r="B140" s="56"/>
      <c r="C140" s="56"/>
      <c r="D140" s="55"/>
      <c r="E140" s="57"/>
      <c r="F140" s="57"/>
    </row>
    <row r="141" spans="1:7" ht="15.6" x14ac:dyDescent="0.25">
      <c r="A141" s="50"/>
      <c r="B141" s="51" t="s">
        <v>2858</v>
      </c>
      <c r="C141" s="51" t="s">
        <v>2859</v>
      </c>
      <c r="D141" s="51" t="s">
        <v>2860</v>
      </c>
      <c r="E141" s="50" t="s">
        <v>2775</v>
      </c>
    </row>
    <row r="142" spans="1:7" ht="15.6" x14ac:dyDescent="0.25">
      <c r="A142" s="50" t="s">
        <v>2536</v>
      </c>
      <c r="B142" s="51">
        <v>0</v>
      </c>
      <c r="C142" s="51">
        <v>0</v>
      </c>
      <c r="D142" s="51">
        <v>0</v>
      </c>
      <c r="E142" s="50" t="s">
        <v>2853</v>
      </c>
    </row>
    <row r="143" spans="1:7" ht="15.6" x14ac:dyDescent="0.25">
      <c r="A143" s="50" t="s">
        <v>2541</v>
      </c>
      <c r="B143" s="51">
        <v>0</v>
      </c>
      <c r="C143" s="51">
        <v>0</v>
      </c>
      <c r="D143" s="51">
        <v>0</v>
      </c>
      <c r="E143" s="50"/>
    </row>
    <row r="144" spans="1:7" ht="15.6" x14ac:dyDescent="0.25">
      <c r="A144" s="50" t="s">
        <v>2543</v>
      </c>
      <c r="B144" s="51">
        <v>0</v>
      </c>
      <c r="C144" s="51">
        <v>0</v>
      </c>
      <c r="D144" s="51">
        <v>0</v>
      </c>
      <c r="E144" s="50"/>
    </row>
    <row r="145" spans="1:5" ht="15.6" x14ac:dyDescent="0.25">
      <c r="A145" s="50" t="s">
        <v>2540</v>
      </c>
      <c r="B145" s="51">
        <v>0</v>
      </c>
      <c r="C145" s="51">
        <v>0</v>
      </c>
      <c r="D145" s="51">
        <v>0</v>
      </c>
      <c r="E145" s="50"/>
    </row>
    <row r="146" spans="1:5" ht="15.6" x14ac:dyDescent="0.25">
      <c r="A146" s="50" t="s">
        <v>2535</v>
      </c>
      <c r="B146" s="51">
        <v>1</v>
      </c>
      <c r="C146" s="51">
        <v>0</v>
      </c>
      <c r="D146" s="51">
        <v>0</v>
      </c>
      <c r="E146" s="50"/>
    </row>
    <row r="147" spans="1:5" ht="15.6" x14ac:dyDescent="0.25">
      <c r="A147" s="50" t="s">
        <v>2545</v>
      </c>
      <c r="B147" s="51">
        <v>0</v>
      </c>
      <c r="C147" s="51">
        <v>0</v>
      </c>
      <c r="D147" s="51">
        <v>0</v>
      </c>
      <c r="E147" s="50" t="s">
        <v>2854</v>
      </c>
    </row>
    <row r="148" spans="1:5" ht="15.6" x14ac:dyDescent="0.25">
      <c r="A148" s="50" t="s">
        <v>2546</v>
      </c>
      <c r="B148" s="51">
        <v>1</v>
      </c>
      <c r="C148" s="51">
        <v>0</v>
      </c>
      <c r="D148" s="51">
        <v>1</v>
      </c>
      <c r="E148" s="50"/>
    </row>
    <row r="149" spans="1:5" ht="15.6" x14ac:dyDescent="0.25">
      <c r="A149" s="50" t="s">
        <v>2531</v>
      </c>
      <c r="B149" s="51">
        <v>0</v>
      </c>
      <c r="C149" s="51">
        <v>1</v>
      </c>
      <c r="D149" s="51">
        <v>0</v>
      </c>
      <c r="E149" s="50"/>
    </row>
    <row r="150" spans="1:5" ht="15.6" x14ac:dyDescent="0.25">
      <c r="A150" s="50" t="s">
        <v>2548</v>
      </c>
      <c r="B150" s="51">
        <v>0</v>
      </c>
      <c r="C150" s="51">
        <v>0</v>
      </c>
      <c r="D150" s="51">
        <v>0</v>
      </c>
      <c r="E150" s="50" t="s">
        <v>2855</v>
      </c>
    </row>
    <row r="151" spans="1:5" ht="15.6" x14ac:dyDescent="0.25">
      <c r="A151" s="50" t="s">
        <v>2550</v>
      </c>
      <c r="B151" s="51">
        <v>0</v>
      </c>
      <c r="C151" s="51">
        <v>0</v>
      </c>
      <c r="D151" s="51">
        <v>0</v>
      </c>
      <c r="E151" s="50"/>
    </row>
    <row r="152" spans="1:5" ht="15.6" x14ac:dyDescent="0.25">
      <c r="A152" s="50" t="s">
        <v>2547</v>
      </c>
      <c r="B152" s="51">
        <v>0</v>
      </c>
      <c r="C152" s="51">
        <v>0</v>
      </c>
      <c r="D152" s="51">
        <v>0</v>
      </c>
      <c r="E152" s="50" t="s">
        <v>2856</v>
      </c>
    </row>
    <row r="153" spans="1:5" ht="15.6" x14ac:dyDescent="0.25">
      <c r="A153" s="50" t="s">
        <v>2532</v>
      </c>
      <c r="B153" s="51">
        <v>0</v>
      </c>
      <c r="C153" s="51">
        <v>0</v>
      </c>
      <c r="D153" s="51">
        <v>0</v>
      </c>
      <c r="E153" s="50"/>
    </row>
    <row r="154" spans="1:5" ht="15.6" x14ac:dyDescent="0.25">
      <c r="A154" s="50" t="s">
        <v>2542</v>
      </c>
      <c r="B154" s="51">
        <v>0</v>
      </c>
      <c r="C154" s="51">
        <v>0</v>
      </c>
      <c r="D154" s="51">
        <v>0</v>
      </c>
      <c r="E154" s="50"/>
    </row>
    <row r="155" spans="1:5" ht="15.6" x14ac:dyDescent="0.25">
      <c r="A155" s="50" t="s">
        <v>2534</v>
      </c>
      <c r="B155" s="51">
        <v>0</v>
      </c>
      <c r="C155" s="51">
        <v>0</v>
      </c>
      <c r="D155" s="51">
        <v>0</v>
      </c>
      <c r="E155" s="50" t="s">
        <v>2857</v>
      </c>
    </row>
    <row r="156" spans="1:5" ht="15.6" x14ac:dyDescent="0.25">
      <c r="A156" s="50" t="s">
        <v>2539</v>
      </c>
      <c r="B156" s="51">
        <v>1</v>
      </c>
      <c r="C156" s="51">
        <v>0</v>
      </c>
      <c r="D156" s="51">
        <v>1</v>
      </c>
      <c r="E156" s="50"/>
    </row>
    <row r="157" spans="1:5" ht="15.6" x14ac:dyDescent="0.25">
      <c r="A157" s="50" t="s">
        <v>2538</v>
      </c>
      <c r="B157" s="51">
        <v>0</v>
      </c>
      <c r="C157" s="51">
        <v>0</v>
      </c>
      <c r="D157" s="51">
        <v>0</v>
      </c>
      <c r="E157" s="50"/>
    </row>
    <row r="158" spans="1:5" ht="15.6" x14ac:dyDescent="0.25">
      <c r="A158" s="50" t="s">
        <v>2533</v>
      </c>
      <c r="B158" s="51">
        <v>0</v>
      </c>
      <c r="C158" s="51">
        <v>0</v>
      </c>
      <c r="D158" s="51">
        <v>0</v>
      </c>
      <c r="E158" s="50" t="s">
        <v>2855</v>
      </c>
    </row>
    <row r="159" spans="1:5" ht="15.6" x14ac:dyDescent="0.25">
      <c r="A159" s="50" t="s">
        <v>2549</v>
      </c>
      <c r="B159" s="51">
        <v>0</v>
      </c>
      <c r="C159" s="51">
        <v>0</v>
      </c>
      <c r="D159" s="51">
        <v>0</v>
      </c>
      <c r="E159" s="50"/>
    </row>
    <row r="160" spans="1:5" ht="15.6" x14ac:dyDescent="0.25">
      <c r="A160" s="50" t="s">
        <v>2544</v>
      </c>
      <c r="B160" s="51">
        <v>1</v>
      </c>
      <c r="C160" s="51">
        <v>0</v>
      </c>
      <c r="D160" s="51">
        <v>0</v>
      </c>
      <c r="E160" s="50" t="s">
        <v>2854</v>
      </c>
    </row>
    <row r="161" spans="1:5" ht="15.6" x14ac:dyDescent="0.25">
      <c r="A161" s="50" t="s">
        <v>2537</v>
      </c>
      <c r="B161" s="51">
        <v>1</v>
      </c>
      <c r="C161" s="51">
        <v>0</v>
      </c>
      <c r="D161" s="51">
        <v>0</v>
      </c>
      <c r="E161" s="50"/>
    </row>
  </sheetData>
  <phoneticPr fontId="3" type="noConversion"/>
  <pageMargins left="0.7" right="0.7" top="0.75" bottom="0.75" header="0.3" footer="0.3"/>
  <pageSetup paperSize="9" orientation="portrait" horizontalDpi="0"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6575E0-D477-4FA8-BE1C-305A34CF619B}">
  <dimension ref="A1:C62"/>
  <sheetViews>
    <sheetView topLeftCell="A46" workbookViewId="0">
      <selection activeCell="C66" sqref="C66"/>
    </sheetView>
  </sheetViews>
  <sheetFormatPr defaultRowHeight="15.6" x14ac:dyDescent="0.25"/>
  <cols>
    <col min="1" max="1" width="24.33203125" style="50" bestFit="1" customWidth="1"/>
    <col min="2" max="2" width="7.6640625" style="50" bestFit="1" customWidth="1"/>
    <col min="3" max="3" width="74.33203125" style="50" bestFit="1" customWidth="1"/>
  </cols>
  <sheetData>
    <row r="1" spans="1:3" s="63" customFormat="1" x14ac:dyDescent="0.25">
      <c r="A1" s="62" t="s">
        <v>2916</v>
      </c>
      <c r="B1" s="62" t="s">
        <v>2913</v>
      </c>
      <c r="C1" s="62" t="s">
        <v>2914</v>
      </c>
    </row>
    <row r="2" spans="1:3" s="65" customFormat="1" x14ac:dyDescent="0.25">
      <c r="A2" s="64" t="s">
        <v>2862</v>
      </c>
      <c r="B2" s="64"/>
      <c r="C2" s="64"/>
    </row>
    <row r="3" spans="1:3" x14ac:dyDescent="0.25">
      <c r="A3" s="50" t="s">
        <v>2912</v>
      </c>
      <c r="B3" s="50" t="s">
        <v>2863</v>
      </c>
      <c r="C3" s="50" t="s">
        <v>2864</v>
      </c>
    </row>
    <row r="4" spans="1:3" x14ac:dyDescent="0.25">
      <c r="A4" s="50" t="s">
        <v>2865</v>
      </c>
      <c r="B4" s="50" t="s">
        <v>2863</v>
      </c>
      <c r="C4" s="50" t="s">
        <v>2864</v>
      </c>
    </row>
    <row r="5" spans="1:3" x14ac:dyDescent="0.25">
      <c r="A5" s="50" t="s">
        <v>2686</v>
      </c>
      <c r="B5" s="50" t="s">
        <v>2863</v>
      </c>
      <c r="C5" s="50" t="s">
        <v>2864</v>
      </c>
    </row>
    <row r="6" spans="1:3" x14ac:dyDescent="0.25">
      <c r="A6" s="50" t="s">
        <v>2866</v>
      </c>
      <c r="B6" s="50" t="s">
        <v>2863</v>
      </c>
      <c r="C6" s="50" t="s">
        <v>2864</v>
      </c>
    </row>
    <row r="7" spans="1:3" x14ac:dyDescent="0.25">
      <c r="A7" s="50" t="s">
        <v>2867</v>
      </c>
      <c r="B7" s="50" t="s">
        <v>2863</v>
      </c>
      <c r="C7" s="50" t="s">
        <v>2864</v>
      </c>
    </row>
    <row r="8" spans="1:3" x14ac:dyDescent="0.25">
      <c r="A8" s="50" t="s">
        <v>2868</v>
      </c>
      <c r="B8" s="50" t="s">
        <v>2863</v>
      </c>
      <c r="C8" s="50" t="s">
        <v>2864</v>
      </c>
    </row>
    <row r="9" spans="1:3" x14ac:dyDescent="0.25">
      <c r="A9" s="50" t="s">
        <v>2707</v>
      </c>
      <c r="B9" s="50" t="s">
        <v>2863</v>
      </c>
      <c r="C9" s="50" t="s">
        <v>2864</v>
      </c>
    </row>
    <row r="10" spans="1:3" x14ac:dyDescent="0.25">
      <c r="A10" s="50" t="s">
        <v>2703</v>
      </c>
      <c r="B10" s="50" t="s">
        <v>2863</v>
      </c>
      <c r="C10" s="50" t="s">
        <v>2864</v>
      </c>
    </row>
    <row r="11" spans="1:3" x14ac:dyDescent="0.25">
      <c r="A11" s="50" t="s">
        <v>2869</v>
      </c>
      <c r="B11" s="50" t="s">
        <v>2863</v>
      </c>
      <c r="C11" s="50" t="s">
        <v>2864</v>
      </c>
    </row>
    <row r="12" spans="1:3" x14ac:dyDescent="0.25">
      <c r="A12" s="50" t="s">
        <v>2711</v>
      </c>
      <c r="B12" s="50" t="s">
        <v>2863</v>
      </c>
      <c r="C12" s="50" t="s">
        <v>2864</v>
      </c>
    </row>
    <row r="13" spans="1:3" x14ac:dyDescent="0.25">
      <c r="A13" s="50" t="s">
        <v>2870</v>
      </c>
      <c r="B13" s="50" t="s">
        <v>2863</v>
      </c>
      <c r="C13" s="50" t="s">
        <v>2864</v>
      </c>
    </row>
    <row r="14" spans="1:3" x14ac:dyDescent="0.25">
      <c r="A14" s="50" t="s">
        <v>2715</v>
      </c>
      <c r="B14" s="50" t="s">
        <v>2863</v>
      </c>
      <c r="C14" s="50" t="s">
        <v>2864</v>
      </c>
    </row>
    <row r="15" spans="1:3" x14ac:dyDescent="0.25">
      <c r="A15" s="50" t="s">
        <v>2717</v>
      </c>
      <c r="B15" s="50" t="s">
        <v>2863</v>
      </c>
      <c r="C15" s="50" t="s">
        <v>2864</v>
      </c>
    </row>
    <row r="16" spans="1:3" x14ac:dyDescent="0.25">
      <c r="A16" s="50" t="s">
        <v>2720</v>
      </c>
      <c r="B16" s="50" t="s">
        <v>2863</v>
      </c>
      <c r="C16" s="50" t="s">
        <v>2864</v>
      </c>
    </row>
    <row r="17" spans="1:3" x14ac:dyDescent="0.25">
      <c r="A17" s="50" t="s">
        <v>2871</v>
      </c>
      <c r="B17" s="50" t="s">
        <v>2863</v>
      </c>
      <c r="C17" s="50" t="s">
        <v>2864</v>
      </c>
    </row>
    <row r="18" spans="1:3" x14ac:dyDescent="0.25">
      <c r="A18" s="50" t="s">
        <v>2872</v>
      </c>
      <c r="B18" s="50" t="s">
        <v>2863</v>
      </c>
      <c r="C18" s="50" t="s">
        <v>2864</v>
      </c>
    </row>
    <row r="19" spans="1:3" x14ac:dyDescent="0.25">
      <c r="A19" s="50" t="s">
        <v>2873</v>
      </c>
      <c r="B19" s="50" t="s">
        <v>2863</v>
      </c>
      <c r="C19" s="50" t="s">
        <v>2864</v>
      </c>
    </row>
    <row r="20" spans="1:3" x14ac:dyDescent="0.25">
      <c r="A20" s="50" t="s">
        <v>2874</v>
      </c>
      <c r="B20" s="50" t="s">
        <v>2863</v>
      </c>
      <c r="C20" s="50" t="s">
        <v>2864</v>
      </c>
    </row>
    <row r="21" spans="1:3" x14ac:dyDescent="0.25">
      <c r="A21" s="50" t="s">
        <v>2724</v>
      </c>
      <c r="B21" s="50" t="s">
        <v>2863</v>
      </c>
      <c r="C21" s="50" t="s">
        <v>2864</v>
      </c>
    </row>
    <row r="22" spans="1:3" x14ac:dyDescent="0.25">
      <c r="A22" s="50" t="s">
        <v>2725</v>
      </c>
      <c r="B22" s="50" t="s">
        <v>2863</v>
      </c>
      <c r="C22" s="50" t="s">
        <v>2864</v>
      </c>
    </row>
    <row r="23" spans="1:3" x14ac:dyDescent="0.25">
      <c r="A23" s="50" t="s">
        <v>2875</v>
      </c>
      <c r="B23" s="50" t="s">
        <v>2863</v>
      </c>
      <c r="C23" s="50" t="s">
        <v>2864</v>
      </c>
    </row>
    <row r="24" spans="1:3" ht="16.2" customHeight="1" x14ac:dyDescent="0.25">
      <c r="A24" s="50" t="s">
        <v>2876</v>
      </c>
      <c r="B24" s="50" t="s">
        <v>2863</v>
      </c>
      <c r="C24" s="50" t="s">
        <v>2877</v>
      </c>
    </row>
    <row r="25" spans="1:3" x14ac:dyDescent="0.25">
      <c r="A25" s="50" t="s">
        <v>2878</v>
      </c>
      <c r="B25" s="50" t="s">
        <v>2863</v>
      </c>
      <c r="C25" s="50" t="s">
        <v>2864</v>
      </c>
    </row>
    <row r="26" spans="1:3" x14ac:dyDescent="0.25">
      <c r="A26" s="50" t="s">
        <v>2879</v>
      </c>
      <c r="B26" s="50" t="s">
        <v>2863</v>
      </c>
      <c r="C26" s="50" t="s">
        <v>2864</v>
      </c>
    </row>
    <row r="27" spans="1:3" x14ac:dyDescent="0.25">
      <c r="A27" s="50" t="s">
        <v>2880</v>
      </c>
      <c r="B27" s="50" t="s">
        <v>2863</v>
      </c>
      <c r="C27" s="50" t="s">
        <v>2864</v>
      </c>
    </row>
    <row r="28" spans="1:3" x14ac:dyDescent="0.25">
      <c r="A28" s="50" t="s">
        <v>2736</v>
      </c>
      <c r="B28" s="50" t="s">
        <v>2863</v>
      </c>
      <c r="C28" s="50" t="s">
        <v>2864</v>
      </c>
    </row>
    <row r="29" spans="1:3" x14ac:dyDescent="0.25">
      <c r="A29" s="50" t="s">
        <v>2881</v>
      </c>
      <c r="B29" s="50" t="s">
        <v>2863</v>
      </c>
      <c r="C29" s="50" t="s">
        <v>2877</v>
      </c>
    </row>
    <row r="31" spans="1:3" s="65" customFormat="1" x14ac:dyDescent="0.25">
      <c r="A31" s="64" t="s">
        <v>2882</v>
      </c>
      <c r="B31" s="64"/>
      <c r="C31" s="64"/>
    </row>
    <row r="32" spans="1:3" x14ac:dyDescent="0.25">
      <c r="A32" s="50" t="s">
        <v>2238</v>
      </c>
      <c r="B32" s="50" t="s">
        <v>2863</v>
      </c>
      <c r="C32" s="50" t="s">
        <v>2883</v>
      </c>
    </row>
    <row r="33" spans="1:3" x14ac:dyDescent="0.25">
      <c r="A33" s="50" t="s">
        <v>2097</v>
      </c>
      <c r="B33" s="50" t="s">
        <v>2863</v>
      </c>
      <c r="C33" s="50" t="s">
        <v>2883</v>
      </c>
    </row>
    <row r="34" spans="1:3" x14ac:dyDescent="0.25">
      <c r="A34" s="50" t="s">
        <v>2029</v>
      </c>
      <c r="B34" s="50" t="s">
        <v>2863</v>
      </c>
      <c r="C34" s="50" t="s">
        <v>2883</v>
      </c>
    </row>
    <row r="35" spans="1:3" x14ac:dyDescent="0.25">
      <c r="A35" s="50" t="s">
        <v>1896</v>
      </c>
      <c r="B35" s="50" t="s">
        <v>2863</v>
      </c>
      <c r="C35" s="50" t="s">
        <v>2883</v>
      </c>
    </row>
    <row r="36" spans="1:3" x14ac:dyDescent="0.25">
      <c r="A36" s="50" t="s">
        <v>2884</v>
      </c>
      <c r="B36" s="50" t="s">
        <v>2863</v>
      </c>
      <c r="C36" s="50" t="s">
        <v>2883</v>
      </c>
    </row>
    <row r="37" spans="1:3" x14ac:dyDescent="0.25">
      <c r="A37" s="50" t="s">
        <v>1764</v>
      </c>
      <c r="B37" s="50" t="s">
        <v>2863</v>
      </c>
      <c r="C37" s="50" t="s">
        <v>2883</v>
      </c>
    </row>
    <row r="39" spans="1:3" s="65" customFormat="1" x14ac:dyDescent="0.25">
      <c r="A39" s="64" t="s">
        <v>2885</v>
      </c>
      <c r="B39" s="64"/>
      <c r="C39" s="64"/>
    </row>
    <row r="40" spans="1:3" x14ac:dyDescent="0.25">
      <c r="A40" s="50" t="s">
        <v>2886</v>
      </c>
      <c r="B40" s="50" t="s">
        <v>2887</v>
      </c>
      <c r="C40" s="50" t="s">
        <v>2888</v>
      </c>
    </row>
    <row r="41" spans="1:3" x14ac:dyDescent="0.25">
      <c r="A41" s="50" t="s">
        <v>2889</v>
      </c>
      <c r="B41" s="50" t="s">
        <v>2887</v>
      </c>
      <c r="C41" s="50" t="s">
        <v>2888</v>
      </c>
    </row>
    <row r="42" spans="1:3" x14ac:dyDescent="0.25">
      <c r="A42" s="50" t="s">
        <v>2890</v>
      </c>
      <c r="B42" s="50" t="s">
        <v>2887</v>
      </c>
      <c r="C42" s="50" t="s">
        <v>2888</v>
      </c>
    </row>
    <row r="43" spans="1:3" x14ac:dyDescent="0.25">
      <c r="A43" s="50" t="s">
        <v>2891</v>
      </c>
      <c r="B43" s="50" t="s">
        <v>2863</v>
      </c>
      <c r="C43" s="50" t="s">
        <v>2892</v>
      </c>
    </row>
    <row r="44" spans="1:3" x14ac:dyDescent="0.25">
      <c r="A44" s="50" t="s">
        <v>2893</v>
      </c>
      <c r="B44" s="50" t="s">
        <v>2863</v>
      </c>
      <c r="C44" s="50" t="s">
        <v>2892</v>
      </c>
    </row>
    <row r="45" spans="1:3" x14ac:dyDescent="0.25">
      <c r="A45" s="50" t="s">
        <v>2894</v>
      </c>
      <c r="B45" s="50" t="s">
        <v>2863</v>
      </c>
      <c r="C45" s="50" t="s">
        <v>2895</v>
      </c>
    </row>
    <row r="46" spans="1:3" x14ac:dyDescent="0.25">
      <c r="A46" s="50" t="s">
        <v>2896</v>
      </c>
      <c r="B46" s="50" t="s">
        <v>2863</v>
      </c>
      <c r="C46" s="50" t="s">
        <v>2892</v>
      </c>
    </row>
    <row r="47" spans="1:3" x14ac:dyDescent="0.25">
      <c r="A47" s="50" t="s">
        <v>2897</v>
      </c>
      <c r="B47" s="50" t="s">
        <v>2863</v>
      </c>
      <c r="C47" s="50" t="s">
        <v>2892</v>
      </c>
    </row>
    <row r="48" spans="1:3" x14ac:dyDescent="0.25">
      <c r="A48" s="50" t="s">
        <v>2898</v>
      </c>
      <c r="B48" s="50" t="s">
        <v>2863</v>
      </c>
      <c r="C48" s="50" t="s">
        <v>2892</v>
      </c>
    </row>
    <row r="49" spans="1:3" x14ac:dyDescent="0.25">
      <c r="A49" s="50" t="s">
        <v>2899</v>
      </c>
      <c r="B49" s="50" t="s">
        <v>2863</v>
      </c>
      <c r="C49" s="50" t="s">
        <v>2892</v>
      </c>
    </row>
    <row r="50" spans="1:3" x14ac:dyDescent="0.25">
      <c r="A50" s="50" t="s">
        <v>2900</v>
      </c>
      <c r="B50" s="50" t="s">
        <v>2863</v>
      </c>
      <c r="C50" s="50" t="s">
        <v>2892</v>
      </c>
    </row>
    <row r="51" spans="1:3" x14ac:dyDescent="0.25">
      <c r="A51" s="50" t="s">
        <v>2901</v>
      </c>
      <c r="B51" s="50" t="s">
        <v>2863</v>
      </c>
      <c r="C51" s="50" t="s">
        <v>2892</v>
      </c>
    </row>
    <row r="52" spans="1:3" x14ac:dyDescent="0.25">
      <c r="A52" s="50" t="s">
        <v>2902</v>
      </c>
      <c r="B52" s="50" t="s">
        <v>2863</v>
      </c>
      <c r="C52" s="50" t="s">
        <v>2892</v>
      </c>
    </row>
    <row r="53" spans="1:3" x14ac:dyDescent="0.25">
      <c r="A53" s="50" t="s">
        <v>2903</v>
      </c>
      <c r="B53" s="50" t="s">
        <v>2863</v>
      </c>
      <c r="C53" s="50" t="s">
        <v>2892</v>
      </c>
    </row>
    <row r="54" spans="1:3" x14ac:dyDescent="0.25">
      <c r="A54" s="50" t="s">
        <v>2904</v>
      </c>
      <c r="B54" s="50" t="s">
        <v>2863</v>
      </c>
      <c r="C54" s="50" t="s">
        <v>2892</v>
      </c>
    </row>
    <row r="55" spans="1:3" x14ac:dyDescent="0.25">
      <c r="A55" s="50" t="s">
        <v>2905</v>
      </c>
      <c r="B55" s="50" t="s">
        <v>2863</v>
      </c>
      <c r="C55" s="50" t="s">
        <v>2892</v>
      </c>
    </row>
    <row r="56" spans="1:3" x14ac:dyDescent="0.25">
      <c r="A56" s="50" t="s">
        <v>2906</v>
      </c>
      <c r="B56" s="50" t="s">
        <v>2863</v>
      </c>
      <c r="C56" s="50" t="s">
        <v>2892</v>
      </c>
    </row>
    <row r="57" spans="1:3" x14ac:dyDescent="0.25">
      <c r="A57" s="50" t="s">
        <v>2907</v>
      </c>
      <c r="B57" s="50" t="s">
        <v>2863</v>
      </c>
      <c r="C57" s="50" t="s">
        <v>2892</v>
      </c>
    </row>
    <row r="58" spans="1:3" x14ac:dyDescent="0.25">
      <c r="A58" s="50" t="s">
        <v>2908</v>
      </c>
      <c r="B58" s="50" t="s">
        <v>2863</v>
      </c>
      <c r="C58" s="50" t="s">
        <v>2892</v>
      </c>
    </row>
    <row r="61" spans="1:3" s="65" customFormat="1" x14ac:dyDescent="0.25">
      <c r="A61" s="64" t="s">
        <v>2909</v>
      </c>
      <c r="B61" s="64"/>
      <c r="C61" s="64"/>
    </row>
    <row r="62" spans="1:3" x14ac:dyDescent="0.25">
      <c r="A62" s="50" t="s">
        <v>2910</v>
      </c>
      <c r="B62" s="50" t="s">
        <v>2863</v>
      </c>
      <c r="C62" s="50" t="s">
        <v>2911</v>
      </c>
    </row>
  </sheetData>
  <phoneticPr fontId="3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Caption</vt:lpstr>
      <vt:lpstr>CAZymes distribution</vt:lpstr>
      <vt:lpstr>Secreted CAZymes</vt:lpstr>
      <vt:lpstr>Peptidases distribution</vt:lpstr>
      <vt:lpstr>Secreted_peptidase</vt:lpstr>
      <vt:lpstr>Hydrogenases distribution</vt:lpstr>
      <vt:lpstr>Type IV secretory pathway</vt:lpstr>
      <vt:lpstr>Amino_acids_metabolism</vt:lpstr>
      <vt:lpstr>Archaellum_gen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UAI</dc:creator>
  <cp:lastModifiedBy>CHUAI</cp:lastModifiedBy>
  <dcterms:created xsi:type="dcterms:W3CDTF">2020-04-19T10:18:01Z</dcterms:created>
  <dcterms:modified xsi:type="dcterms:W3CDTF">2021-02-03T01:41:23Z</dcterms:modified>
</cp:coreProperties>
</file>